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https://nih-my.sharepoint.com/personal/williska_nih_gov/Documents/emergence MS/PNAS/for submission/"/>
    </mc:Choice>
  </mc:AlternateContent>
  <xr:revisionPtr revIDLastSave="270" documentId="8_{E5C97926-9285-46B7-B4F4-BC7BD7042991}" xr6:coauthVersionLast="47" xr6:coauthVersionMax="47" xr10:uidLastSave="{0EE81EF8-4183-4E4D-B223-8E40A9E40877}"/>
  <bookViews>
    <workbookView xWindow="29175" yWindow="810" windowWidth="26670" windowHeight="13155" xr2:uid="{00000000-000D-0000-FFFF-FFFF00000000}"/>
  </bookViews>
  <sheets>
    <sheet name="Data S1" sheetId="6" r:id="rId1"/>
    <sheet name="Data S2" sheetId="5" r:id="rId2"/>
    <sheet name="Data S3" sheetId="7" r:id="rId3"/>
    <sheet name="Data S4" sheetId="9" r:id="rId4"/>
    <sheet name="Data S5" sheetId="4" r:id="rId5"/>
    <sheet name="Data S6" sheetId="3" r:id="rId6"/>
    <sheet name="Data S7" sheetId="8" r:id="rId7"/>
  </sheets>
  <definedNames>
    <definedName name="_xlnm._FilterDatabase" localSheetId="4" hidden="1">'Data S5'!$A$1:$H$320</definedName>
    <definedName name="_xlnm._FilterDatabase" localSheetId="5" hidden="1">'Data S6'!$A$1:$H$379</definedName>
    <definedName name="_Hlk52440456" localSheetId="2">'Data S3'!$A$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3" i="3" l="1"/>
  <c r="F4" i="3"/>
  <c r="F5" i="3"/>
  <c r="F6" i="3"/>
  <c r="F7" i="3"/>
  <c r="F8" i="3"/>
  <c r="F9" i="3"/>
  <c r="F10" i="3"/>
  <c r="F11" i="3"/>
  <c r="F12" i="3"/>
  <c r="F13" i="3"/>
  <c r="F14" i="3"/>
  <c r="F15" i="3"/>
  <c r="F16" i="3"/>
  <c r="F17" i="3"/>
  <c r="F18" i="3"/>
  <c r="F19" i="3"/>
  <c r="F20" i="3"/>
  <c r="F21" i="3"/>
  <c r="F22" i="3"/>
  <c r="F23" i="3"/>
  <c r="F24" i="3"/>
  <c r="F25" i="3"/>
  <c r="F26" i="3"/>
  <c r="F27" i="3"/>
  <c r="F28" i="3"/>
  <c r="F29" i="3"/>
  <c r="F30" i="3"/>
  <c r="F31" i="3"/>
  <c r="F32" i="3"/>
  <c r="F33" i="3"/>
  <c r="F34" i="3"/>
  <c r="F35" i="3"/>
  <c r="F36" i="3"/>
  <c r="F37" i="3"/>
  <c r="F38" i="3"/>
  <c r="F39" i="3"/>
  <c r="F40" i="3"/>
  <c r="F41" i="3"/>
  <c r="F42" i="3"/>
  <c r="F43" i="3"/>
  <c r="F44" i="3"/>
  <c r="F45" i="3"/>
  <c r="F46" i="3"/>
  <c r="F47" i="3"/>
  <c r="F48" i="3"/>
  <c r="F49" i="3"/>
  <c r="F50" i="3"/>
  <c r="F51" i="3"/>
  <c r="F52" i="3"/>
  <c r="F53" i="3"/>
  <c r="F54" i="3"/>
  <c r="F55" i="3"/>
  <c r="F56" i="3"/>
  <c r="F57" i="3"/>
  <c r="F58" i="3"/>
  <c r="F59" i="3"/>
  <c r="F60" i="3"/>
  <c r="F61" i="3"/>
  <c r="F62" i="3"/>
  <c r="F63" i="3"/>
  <c r="F64" i="3"/>
  <c r="F65" i="3"/>
  <c r="F2" i="3"/>
  <c r="F3" i="4"/>
  <c r="F5" i="4"/>
  <c r="F6" i="4"/>
  <c r="F7" i="4"/>
  <c r="F8" i="4"/>
  <c r="F9" i="4"/>
  <c r="F10" i="4"/>
  <c r="F11" i="4"/>
  <c r="F12" i="4"/>
  <c r="F13" i="4"/>
  <c r="F14" i="4"/>
  <c r="F15" i="4"/>
  <c r="F16" i="4"/>
  <c r="F17" i="4"/>
  <c r="F18" i="4"/>
  <c r="F19" i="4"/>
  <c r="F20" i="4"/>
  <c r="F21" i="4"/>
  <c r="F22" i="4"/>
  <c r="F23" i="4"/>
  <c r="F24" i="4"/>
  <c r="F25" i="4"/>
  <c r="F26" i="4"/>
  <c r="F27" i="4"/>
  <c r="F28" i="4"/>
  <c r="F29" i="4"/>
  <c r="F30" i="4"/>
  <c r="F31" i="4"/>
  <c r="F32" i="4"/>
  <c r="F33" i="4"/>
  <c r="F34" i="4"/>
  <c r="F35" i="4"/>
  <c r="F36" i="4"/>
  <c r="F37" i="4"/>
  <c r="F38" i="4"/>
  <c r="F39" i="4"/>
  <c r="F40" i="4"/>
  <c r="F41" i="4"/>
  <c r="F42" i="4"/>
  <c r="F43" i="4"/>
  <c r="F44" i="4"/>
  <c r="F45" i="4"/>
  <c r="F46" i="4"/>
  <c r="F47" i="4"/>
  <c r="F48" i="4"/>
  <c r="F49" i="4"/>
  <c r="F50" i="4"/>
  <c r="F51" i="4"/>
  <c r="F52" i="4"/>
  <c r="F53" i="4"/>
  <c r="F54" i="4"/>
  <c r="F55" i="4"/>
  <c r="F56" i="4"/>
  <c r="F57" i="4"/>
  <c r="F58" i="4"/>
  <c r="F59" i="4"/>
  <c r="F60" i="4"/>
  <c r="F61" i="4"/>
  <c r="F62" i="4"/>
  <c r="F63" i="4"/>
  <c r="F64" i="4"/>
  <c r="F65" i="4"/>
  <c r="F66" i="4"/>
  <c r="F67" i="4"/>
  <c r="F68" i="4"/>
  <c r="F69" i="4"/>
  <c r="F70" i="4"/>
  <c r="F71" i="4"/>
  <c r="F72" i="4"/>
  <c r="F73" i="4"/>
  <c r="F74" i="4"/>
  <c r="F75" i="4"/>
  <c r="F76" i="4"/>
  <c r="F77" i="4"/>
  <c r="F78" i="4"/>
  <c r="F79" i="4"/>
  <c r="F80" i="4"/>
  <c r="F81" i="4"/>
  <c r="F82" i="4"/>
  <c r="F83" i="4"/>
  <c r="F84" i="4"/>
  <c r="F85" i="4"/>
  <c r="F86" i="4"/>
  <c r="F87" i="4"/>
  <c r="F88" i="4"/>
  <c r="F89" i="4"/>
  <c r="F90" i="4"/>
  <c r="F91" i="4"/>
  <c r="F92" i="4"/>
  <c r="F93" i="4"/>
  <c r="F94" i="4"/>
  <c r="F95" i="4"/>
  <c r="F96" i="4"/>
  <c r="F97" i="4"/>
  <c r="F98" i="4"/>
  <c r="F99" i="4"/>
  <c r="F100" i="4"/>
  <c r="F101" i="4"/>
  <c r="F102" i="4"/>
  <c r="F103" i="4"/>
  <c r="F104" i="4"/>
  <c r="F105" i="4"/>
  <c r="F106" i="4"/>
  <c r="F107" i="4"/>
  <c r="F108" i="4"/>
  <c r="F109" i="4"/>
  <c r="F110" i="4"/>
  <c r="F111" i="4"/>
  <c r="F112" i="4"/>
  <c r="F113" i="4"/>
  <c r="F114" i="4"/>
  <c r="F115" i="4"/>
  <c r="F116" i="4"/>
  <c r="F117" i="4"/>
  <c r="F118" i="4"/>
  <c r="F119" i="4"/>
  <c r="F120" i="4"/>
  <c r="F121" i="4"/>
  <c r="F122" i="4"/>
  <c r="F123" i="4"/>
  <c r="F124" i="4"/>
  <c r="F125" i="4"/>
  <c r="F126" i="4"/>
  <c r="F127" i="4"/>
  <c r="F128" i="4"/>
  <c r="F129" i="4"/>
  <c r="F130" i="4"/>
  <c r="F131" i="4"/>
  <c r="F132" i="4"/>
  <c r="F133" i="4"/>
  <c r="F134" i="4"/>
  <c r="F135" i="4"/>
  <c r="F136" i="4"/>
  <c r="F137" i="4"/>
  <c r="F138" i="4"/>
  <c r="F139" i="4"/>
  <c r="F140" i="4"/>
  <c r="F141" i="4"/>
  <c r="F142" i="4"/>
  <c r="F143" i="4"/>
  <c r="F144" i="4"/>
  <c r="F145" i="4"/>
  <c r="F146" i="4"/>
  <c r="F147" i="4"/>
  <c r="F148" i="4"/>
  <c r="F149" i="4"/>
  <c r="F150" i="4"/>
  <c r="F151" i="4"/>
  <c r="F152" i="4"/>
  <c r="F153" i="4"/>
  <c r="F154" i="4"/>
  <c r="F155" i="4"/>
  <c r="F156" i="4"/>
  <c r="F157" i="4"/>
  <c r="F158" i="4"/>
  <c r="F159" i="4"/>
  <c r="F160" i="4"/>
  <c r="F161" i="4"/>
  <c r="F162" i="4"/>
  <c r="F163" i="4"/>
  <c r="F164" i="4"/>
  <c r="F165" i="4"/>
  <c r="F166" i="4"/>
  <c r="F167" i="4"/>
  <c r="F168" i="4"/>
  <c r="F169" i="4"/>
  <c r="F171" i="4"/>
  <c r="F172" i="4"/>
  <c r="F173" i="4"/>
  <c r="F174" i="4"/>
  <c r="F2" i="4"/>
</calcChain>
</file>

<file path=xl/sharedStrings.xml><?xml version="1.0" encoding="utf-8"?>
<sst xmlns="http://schemas.openxmlformats.org/spreadsheetml/2006/main" count="5269" uniqueCount="2986">
  <si>
    <r>
      <t>word2vec similarity</t>
    </r>
    <r>
      <rPr>
        <b/>
        <vertAlign val="superscript"/>
        <sz val="9"/>
        <rFont val="Arial"/>
        <family val="2"/>
      </rPr>
      <t>*</t>
    </r>
  </si>
  <si>
    <t>Cluster numbers</t>
  </si>
  <si>
    <t>word2vec description</t>
  </si>
  <si>
    <r>
      <t>SME annotated as A</t>
    </r>
    <r>
      <rPr>
        <b/>
        <vertAlign val="superscript"/>
        <sz val="9"/>
        <rFont val="Arial"/>
        <family val="2"/>
      </rPr>
      <t>†</t>
    </r>
  </si>
  <si>
    <t>SME annotated as B</t>
  </si>
  <si>
    <r>
      <t>*</t>
    </r>
    <r>
      <rPr>
        <sz val="9"/>
        <color rgb="FF000000"/>
        <rFont val="Arial"/>
        <family val="2"/>
      </rPr>
      <t xml:space="preserve">Subject matter experts (SMEs) were asked to partition publications assigned to pairs of RMCL clusters with increasing word2vec similarity. Results are presented in order of topics determined by word2vec to be least similar (similarity 0.0) to most similar (similarity 0.9). </t>
    </r>
  </si>
  <si>
    <t>0.0</t>
  </si>
  <si>
    <t>A – 7380</t>
  </si>
  <si>
    <t>service care Mental_Health_MeSH health Delivery_of_Health_Care_MeSH Patient_Acceptance_of_Health_Care_MeSH Health_Services_MeSH provider veteran Mental_Health_Services_MeSH</t>
  </si>
  <si>
    <r>
      <t>†</t>
    </r>
    <r>
      <rPr>
        <sz val="9"/>
        <color rgb="FF000000"/>
        <rFont val="Arial"/>
        <family val="2"/>
      </rPr>
      <t xml:space="preserve">The maximum number of applications that could be partitioned to each topic was 25 (5 subject matter experts, 5 applications per topic A or B in each similarity group). Average inter-rater reliability between experts and RMCL was 0.96 compared to 0.92 for between individual experts. Some word2vec descriptions have been truncated for space. </t>
    </r>
  </si>
  <si>
    <t xml:space="preserve">B - 16510 </t>
  </si>
  <si>
    <t xml:space="preserve">kininogen kinin Kininogens_MeSH Plasma_Kallikrein_MeSH bradykinin kallikrein kininogenase kininase </t>
  </si>
  <si>
    <t>A - 11940</t>
  </si>
  <si>
    <t xml:space="preserve">Mucociliary_Clearance_MeSH cilium ciliary_beat_frequency_ABBR cilia beating metachronism airway_surface_liquid_ABBR </t>
  </si>
  <si>
    <t>B - 9588</t>
  </si>
  <si>
    <t xml:space="preserve">Patient_Selection_MeSH institution patient- outcome Mastectomy_Segmental_MeSH practice early-stage registry </t>
  </si>
  <si>
    <t>A - 13045</t>
  </si>
  <si>
    <t>Energy_Intake_MeSH Diet_Records_MeSH intake macronutrient misreporting FFQ calorie Recommended_Dietary_Allowances_MeSH Food_Habits_MeSH kilocalorie</t>
  </si>
  <si>
    <t>B - 12745</t>
  </si>
  <si>
    <t xml:space="preserve">damage Oxidative_Stress_MeSH protect mitigate ameliorate alleviate proinflammatory Neutrophil_Infiltration_MeSH insult </t>
  </si>
  <si>
    <t>A - 15880</t>
  </si>
  <si>
    <t>breathing spirometric spirometry breathlessness Respiratory_Function_Tests_MeSH ventilatory asthma Peak_Expiratory_Flow_Rate_MeSH bronchodilator hyperventilation</t>
  </si>
  <si>
    <t>B - 10458</t>
  </si>
  <si>
    <t>culturability organism bacteria condition VBNC microorganism Microbial_Viability_MeSH growth environment Bacterial_Physiological_Phenomena_MeSH</t>
  </si>
  <si>
    <t>A - 13767</t>
  </si>
  <si>
    <t xml:space="preserve">Dermatitis_Atopic_MeSH allergic IgE Lymphocyte_Activation_MeSH atopic Immunoglobulin_E_MeSH atopy IgE. lymphocyte </t>
  </si>
  <si>
    <t>B - 68</t>
  </si>
  <si>
    <t xml:space="preserve">Antibodies_Antiphospholipid_MeSH Antiphospholipid_Syndrome_MeSH Lupus_Coagulation_Inhibitor_MeSH Antibodies_Anticardiolipin_MeSH antiphospholipid anticardiolipin aCL Lupus_Erythematosus_Systemic_MeSH </t>
  </si>
  <si>
    <t>A - 7268</t>
  </si>
  <si>
    <t>vasopressin Arginine_Vasopressin_MeSH Pituitary_Hormones_Posterior_MeSH oxytocin arginine-vasopressin desglycinamide Lypressin_MeSH vasopressinergic arginine8-vasopressin Infusions_Intraventricular_MeSH</t>
  </si>
  <si>
    <t>B - 7976</t>
  </si>
  <si>
    <t xml:space="preserve">Pain_Threshold_MeSH Pain_Perception_MeSH pain unpleasantness stimulus Central_Nervous_System_Sensitization_MeSH diffuse_noxious_inhibitory_controls_ABBR </t>
  </si>
  <si>
    <t>A - 15197</t>
  </si>
  <si>
    <t>Bone_Marrow_MeSH marrow Radionuclide_Imaging_MeSH scintigraphy hemopoiesis Technetium_Tc_99m_Medronate_MeSH Bone_Marrow_Diseases_MeSH Bone_Marrow_Examination_MeSH radioisotope</t>
  </si>
  <si>
    <t>B - 9118</t>
  </si>
  <si>
    <t>metastasis tumor malignancy neoplasm Diagnosis_Differential_MeSH rarity metastasize pathologic prognosis Lymph_Nodes_MeSH</t>
  </si>
  <si>
    <t>A - 3539</t>
  </si>
  <si>
    <t>association obesity BMI-associated FTO adiposity individual Genetic_Predisposition_to_Disease_MeSH body_mass_index_ABBR</t>
  </si>
  <si>
    <t>B - 5125</t>
  </si>
  <si>
    <t>diabetes obesity Diabetes_Mellitus_MeSH prediabete Diabetes_Mellitus_Type_2_MeSH HbA1c cardiometabolic Body_Mass_Index_MeSH Hemoglobin_A_Glycosylated_MeSH</t>
  </si>
  <si>
    <t>A - 14398</t>
  </si>
  <si>
    <t xml:space="preserve">Plant_Development_MeSH arabidopsis Arabidopsis_MeSH stomata plant regulation interplay Growth_and_Development_MeSH </t>
  </si>
  <si>
    <t>B - 681</t>
  </si>
  <si>
    <t xml:space="preserve">Plant_Development_MeSH plant arabidopsis Arabidopsis_MeSH phenylpropanoid biosynthesis Secondary_Metabolism_MeSH </t>
  </si>
  <si>
    <t>A - 7163</t>
  </si>
  <si>
    <t>role signaling pathway Wnt_Signaling_Pathway_MeSH mechanism regulate regulation regulator promote Signal_Transduction_MeSH</t>
  </si>
  <si>
    <t>B - 6560</t>
  </si>
  <si>
    <t>Wnt_Signaling_Pathway_MeSH wnt tumorigenesis role signaling WNT pathway oncogenesis regulator regulate</t>
  </si>
  <si>
    <t>Year</t>
  </si>
  <si>
    <t>N papers (millions)</t>
  </si>
  <si>
    <t>N RMCL clusters</t>
  </si>
  <si>
    <t>Median nearest neighbor clusters</t>
  </si>
  <si>
    <t>Mean nearest neighbor clusters</t>
  </si>
  <si>
    <r>
      <t>RCR*</t>
    </r>
    <r>
      <rPr>
        <vertAlign val="superscript"/>
        <sz val="9"/>
        <color theme="1"/>
        <rFont val="Arial"/>
        <family val="2"/>
      </rPr>
      <t>†</t>
    </r>
  </si>
  <si>
    <t>Title</t>
  </si>
  <si>
    <t>Journal</t>
  </si>
  <si>
    <r>
      <t>Laureate</t>
    </r>
    <r>
      <rPr>
        <vertAlign val="superscript"/>
        <sz val="9"/>
        <color theme="1"/>
        <rFont val="Calibri"/>
        <family val="2"/>
        <scheme val="minor"/>
      </rPr>
      <t>‡</t>
    </r>
  </si>
  <si>
    <t>PMID</t>
  </si>
  <si>
    <t>*Three high-RCR examples for each Laureate are shown here</t>
  </si>
  <si>
    <t>Imaging intracellular fluorescent proteins at nanometer resolution.</t>
  </si>
  <si>
    <t>Science</t>
  </si>
  <si>
    <t>Eric Betzig</t>
  </si>
  <si>
    <r>
      <t>†</t>
    </r>
    <r>
      <rPr>
        <sz val="9"/>
        <color theme="1"/>
        <rFont val="Arial"/>
        <family val="2"/>
      </rPr>
      <t>Relative Citation Ratio (RCR)</t>
    </r>
    <r>
      <rPr>
        <vertAlign val="superscript"/>
        <sz val="9"/>
        <color theme="1"/>
        <rFont val="Arial"/>
        <family val="2"/>
      </rPr>
      <t>25</t>
    </r>
    <r>
      <rPr>
        <sz val="9"/>
        <color theme="1"/>
        <rFont val="Arial"/>
        <family val="2"/>
      </rPr>
      <t>; October 2020.</t>
    </r>
  </si>
  <si>
    <t>High-density mapping of single-molecule trajectories with photoactivated localization microscopy.</t>
  </si>
  <si>
    <t>Nat. Methods</t>
  </si>
  <si>
    <r>
      <t>‡</t>
    </r>
    <r>
      <rPr>
        <sz val="9"/>
        <color theme="1"/>
        <rFont val="Arial"/>
        <family val="2"/>
      </rPr>
      <t>The Nobel Prize in Chemistry was awarded to Eric Betzig, Stefan Hell, and William Moerner in 2014.</t>
    </r>
  </si>
  <si>
    <t>Live-cell photoactivated localization microscopy of nanoscale adhesion dynamics.</t>
  </si>
  <si>
    <t>STED microscopy reveals that synaptotagmin remains clustered after synaptic vesicle exocytosis.</t>
  </si>
  <si>
    <t>Nature</t>
  </si>
  <si>
    <t>Stefan Hell</t>
  </si>
  <si>
    <t>Fluorescence nanoscopy by ground-state depletion and single-molecule return.</t>
  </si>
  <si>
    <t>Macromolecular-scale resolution in biological fluorescence microscopy.</t>
  </si>
  <si>
    <t>PNAS</t>
  </si>
  <si>
    <t>Three-dimensional, single-molecule fluorescence imaging beyond the diffraction limit by using a double-helix point spread function.</t>
  </si>
  <si>
    <t>William Moerner</t>
  </si>
  <si>
    <t>New directions in single-molecule imaging and analysis.</t>
  </si>
  <si>
    <r>
      <t xml:space="preserve">Super-resolution imaging in live </t>
    </r>
    <r>
      <rPr>
        <i/>
        <sz val="9"/>
        <color theme="1"/>
        <rFont val="Arial"/>
        <family val="2"/>
      </rPr>
      <t>Caulobacter crescentus</t>
    </r>
    <r>
      <rPr>
        <sz val="9"/>
        <color theme="1"/>
        <rFont val="Arial"/>
        <family val="2"/>
      </rPr>
      <t xml:space="preserve"> cells using photoswitchable EYFP.</t>
    </r>
  </si>
  <si>
    <t>cluster id</t>
  </si>
  <si>
    <t>regression score</t>
  </si>
  <si>
    <t>n</t>
  </si>
  <si>
    <t>year</t>
  </si>
  <si>
    <t>%New</t>
  </si>
  <si>
    <t>%NIH support</t>
  </si>
  <si>
    <t>hwRCR</t>
  </si>
  <si>
    <r>
      <t xml:space="preserve">fraction hRCR </t>
    </r>
    <r>
      <rPr>
        <b/>
        <sz val="11"/>
        <color theme="1"/>
        <rFont val="Aptos Narrow"/>
        <family val="2"/>
      </rPr>
      <t>≥</t>
    </r>
    <r>
      <rPr>
        <b/>
        <sz val="11"/>
        <color theme="1"/>
        <rFont val="Calibri"/>
        <family val="2"/>
        <scheme val="minor"/>
      </rPr>
      <t>1</t>
    </r>
  </si>
  <si>
    <r>
      <t xml:space="preserve">fraction med. hRCR </t>
    </r>
    <r>
      <rPr>
        <b/>
        <sz val="11"/>
        <color theme="1"/>
        <rFont val="Aptos Narrow"/>
        <family val="2"/>
      </rPr>
      <t>≥</t>
    </r>
    <r>
      <rPr>
        <b/>
        <sz val="11"/>
        <color theme="1"/>
        <rFont val="Calibri"/>
        <family val="2"/>
        <scheme val="minor"/>
      </rPr>
      <t>1</t>
    </r>
  </si>
  <si>
    <t>% ICC</t>
  </si>
  <si>
    <t>candidate status</t>
  </si>
  <si>
    <t>set</t>
  </si>
  <si>
    <t>label</t>
  </si>
  <si>
    <t>central keywords (w2v)</t>
  </si>
  <si>
    <t>1316_1981</t>
  </si>
  <si>
    <t>training</t>
  </si>
  <si>
    <t>NA</t>
  </si>
  <si>
    <t>gold</t>
  </si>
  <si>
    <t>Helicobacter pylori</t>
  </si>
  <si>
    <t>campylobacter; Campylobacter_fetus_MeSH; Campylobacter_jejuni_MeSH; enteritis; Campylobacter_Infections_MeSH</t>
  </si>
  <si>
    <t>1538_1981</t>
  </si>
  <si>
    <t>Olfactory biology</t>
  </si>
  <si>
    <t>Receptors_Muscarinic_MeSH; muscarinic; Muscarinic_Antagonists_MeSH; Muscarinic_Agonists_MeSH; Quinuclidinyl_Benzilate_MeSH</t>
  </si>
  <si>
    <t>1134_1984</t>
  </si>
  <si>
    <t>Vesicle trafficking</t>
  </si>
  <si>
    <t>oncogene; Oncogenes_MeSH; Chromosomes_Human_MeSH; genome; Blotting_Southern_MeSH</t>
  </si>
  <si>
    <t>3002_1985</t>
  </si>
  <si>
    <t>Hypertension drug and nitric oxide</t>
  </si>
  <si>
    <t>endothelium; Endothelium-Dependent_Relaxing_Factors_MeSH; Mesenteric_Arteries_MeSH; vasoconstriction; contraction</t>
  </si>
  <si>
    <t>4032_1987</t>
  </si>
  <si>
    <t>Apoptosis Bcl2-Bax</t>
  </si>
  <si>
    <t>cytotoxic; cytolysis; effector; lysis; cell</t>
  </si>
  <si>
    <t>3895_1987</t>
  </si>
  <si>
    <t>Carbon nanotubes</t>
  </si>
  <si>
    <t>photoemission; photoelectron; electron; calculation; Microscopy_Scanning_Tunneling_MeSH</t>
  </si>
  <si>
    <t>493_1988</t>
  </si>
  <si>
    <t xml:space="preserve">TLR immunity </t>
  </si>
  <si>
    <t>Regulatory_Sequences_Nucleic_Acid_MeSH; transcription; Enhancer_Elements_Genetic_MeSH; Regulatory_Elements_Transcriptional_MeSH; Base_Sequence_MeSH</t>
  </si>
  <si>
    <t>2937_1990</t>
  </si>
  <si>
    <t>EGFR drug targeting</t>
  </si>
  <si>
    <t>Genes_erbB-2_MeSH; oncogene; Gene_Amplification_MeSH; Oncogene_Proteins_MeSH; c-erbb-2</t>
  </si>
  <si>
    <t>1271_1990</t>
  </si>
  <si>
    <t>RNA interference</t>
  </si>
  <si>
    <t>Caenorhabditis_elegans_MeSH; elegan; nematode; drosophila; caenorhabditis</t>
  </si>
  <si>
    <t>457_1991</t>
  </si>
  <si>
    <t>HepC drugs</t>
  </si>
  <si>
    <t>hepatitis; Hepatitis_Viruses_MeSH; Hepatitis_B_MeSH; non-a; Hepatitis_B_Surface_Antigens_MeSH</t>
  </si>
  <si>
    <t>4430_1993</t>
  </si>
  <si>
    <t>Cancer immunotherapy</t>
  </si>
  <si>
    <t>T-Lymphocytes_MeSH; costimulation; Antigen-Presenting_Cells_MeSH; co-stimulation; effector</t>
  </si>
  <si>
    <t>5237_1996</t>
  </si>
  <si>
    <t>Neurogenesis in adult hippocampus</t>
  </si>
  <si>
    <t>Neural_Stem_Cells_MeSH; neuron; differentiation; progenitor; cell</t>
  </si>
  <si>
    <t>2095_2004</t>
  </si>
  <si>
    <t>iPSCs (Medicine 2012)</t>
  </si>
  <si>
    <t>Embryonic_Stem_Cells_MeSH; pluripotent; Pluripotent_Stem_Cells_MeSH; differentiation; Cell_Lineage_MeSH</t>
  </si>
  <si>
    <t>10374_2004</t>
  </si>
  <si>
    <t>miRNA/exosomes</t>
  </si>
  <si>
    <t>Antigen-Presenting_Cells_MeSH; trafficking; Antigen_Presentation_MeSH; Cell_Membrane_MeSH; Dendritic_Cells_MeSH</t>
  </si>
  <si>
    <t>4999_1985</t>
  </si>
  <si>
    <t>Cystic fibrosis drugs</t>
  </si>
  <si>
    <t>Amniotic_Fluid_MeSH; Prenatal_Diagnosis_MeSH; fetus; amniocentesis; mid-trimester</t>
  </si>
  <si>
    <t>13712_2007</t>
  </si>
  <si>
    <t>Microbiome</t>
  </si>
  <si>
    <t>Lactobacillus_plantarum_MeSH; Genome_Bacterial_MeSH; genome; Genes_Bacterial_MeSH; Lactobacillus_fermentum_MeSH</t>
  </si>
  <si>
    <t>18049_2008</t>
  </si>
  <si>
    <t>gene editing</t>
  </si>
  <si>
    <t>genome; Genome_Bacterial_MeSH; sequence; genomes; Base_Sequence_MeSH</t>
  </si>
  <si>
    <t>8018_2010</t>
  </si>
  <si>
    <t>intervention; effectiveness; suggestion; self-help; need</t>
  </si>
  <si>
    <t>2611_1994</t>
  </si>
  <si>
    <t>Valid</t>
  </si>
  <si>
    <t>gold, A</t>
  </si>
  <si>
    <t>Breast cancer genetics BRCA1/BRCA2; (Lasker, gold standard)</t>
  </si>
  <si>
    <t>cancer; Breast_Neoplasms_MeSH; Genetic_Heterogeneity_MeSH; Genetic_Association_Studies_MeSH; identifie</t>
  </si>
  <si>
    <t>4316_1996</t>
  </si>
  <si>
    <t>Leptin-orexin; (Lasker, gold standard)</t>
  </si>
  <si>
    <t>Adipose_Tissue_MeSH; Adipose_Tissue_White_MeSH; Insulin_Resistance_MeSH; Mice_Obese_MeSH; adipose</t>
  </si>
  <si>
    <t>7841_1996</t>
  </si>
  <si>
    <t>SRFM/GFP; (Nobel, gold standard)</t>
  </si>
  <si>
    <t>aequorea; Green_Fluorescent_Proteins_MeSH; green_fluorescent_protein_ABBR; fluorescent; mcherry</t>
  </si>
  <si>
    <t>3506_1994</t>
  </si>
  <si>
    <t>A</t>
  </si>
  <si>
    <t>Transgenic crops: Differential display (DD-PCR)</t>
  </si>
  <si>
    <t>PCR-based; primer; Base_Sequence_MeSH; DNA_Fingerprinting_MeSH; RFLP</t>
  </si>
  <si>
    <t>5822_1994</t>
  </si>
  <si>
    <t>3rd gen coxibs</t>
  </si>
  <si>
    <t>cyclooxygenase; prostaglandin; Dinoprostone_MeSH; Cyclooxygenase_2_MeSH; Prostaglandin-Endoperoxide_Synthases_MeSH</t>
  </si>
  <si>
    <t>6660_1994</t>
  </si>
  <si>
    <t>Neurofibromatosis/NF2</t>
  </si>
  <si>
    <t>Genes_Neurofibromatosis_2_MeSH; reveal; localization; cytoskeleton; cytoskeletal</t>
  </si>
  <si>
    <t>6689_1994</t>
  </si>
  <si>
    <t>Human genome: cloning/sequencing methods</t>
  </si>
  <si>
    <t>Base_Sequence_MeSH; cDNA; sequence; cloning; Gene_Library_MeSH</t>
  </si>
  <si>
    <t>6989_1994</t>
  </si>
  <si>
    <t>Protein disulfide isomerase</t>
  </si>
  <si>
    <t>disulfide; folding; Protein_Folding_MeSH; disulphide; DsbA</t>
  </si>
  <si>
    <t>4999_1995</t>
  </si>
  <si>
    <t>Molecular pharmacology of opioid receptors</t>
  </si>
  <si>
    <t>Receptors_Opioid_MeSH; Receptors_Opioid_mu_MeSH; Receptors_Opioid_kappa_MeSH; Receptors_Opioid_delta_MeSH; mu-Receptors_Opioid_MeSH</t>
  </si>
  <si>
    <t>5679_1995</t>
  </si>
  <si>
    <t>ALS/SOD</t>
  </si>
  <si>
    <t>Amyotrophic_Lateral_Sclerosis_MeSH; SOD1; Superoxide_Dismutase_MeSH-1; Zn-Superoxide_Dismutase_MeSH; Neurodegenerative_Diseases_MeSH</t>
  </si>
  <si>
    <t>6372_1995</t>
  </si>
  <si>
    <t>EuroSCORE (Risk assessment in coronary artery surgery)</t>
  </si>
  <si>
    <t>outcome; regard; Quality_of_Health_Care_MeSH; Risk_Adjustment_MeSH; institution</t>
  </si>
  <si>
    <t>6700_1995</t>
  </si>
  <si>
    <t>Endovascular aneurysm repair</t>
  </si>
  <si>
    <t>Endovascular_Procedures_MeSH; patency; Angioplasty_MeSH; stent; stent-graft</t>
  </si>
  <si>
    <t>8545_1995</t>
  </si>
  <si>
    <t>Adrenomedullin</t>
  </si>
  <si>
    <t>adrenomedullin; vasodilatory; vasodilating; vasoconstriction; vasodilator</t>
  </si>
  <si>
    <t>3723_1996</t>
  </si>
  <si>
    <t>PET-CT/efMRI</t>
  </si>
  <si>
    <t>processing; representation; Functional_Neuroimaging_MeSH; account; task</t>
  </si>
  <si>
    <t>4807_1996</t>
  </si>
  <si>
    <t>Receptor tyrosine kinases in development</t>
  </si>
  <si>
    <t>pathfinding; Nervous_System_MeSH; eph; Receptors_Eph_Family_MeSH; reveal</t>
  </si>
  <si>
    <t>6572_1996</t>
  </si>
  <si>
    <t>NMR analysis of protein dynamics</t>
  </si>
  <si>
    <t>Molecular_Dynamics_Simulation_MeSH; conformation; Models_Molecular_MeSH; structure; backbone</t>
  </si>
  <si>
    <t>4608_1997</t>
  </si>
  <si>
    <t>Endovascular_Procedures_MeSH; stent-graft; endograft; Iliac_Artery_MeSH; aortoiliac</t>
  </si>
  <si>
    <t>6451_1997</t>
  </si>
  <si>
    <t>Two hybrid assay/protein engineering (Nobel)</t>
  </si>
  <si>
    <t>Protein_Engineering_MeSH; Computer_Simulation_MeSH; mutagenesis; example; Drug_Design_MeSH</t>
  </si>
  <si>
    <t>6545_1997</t>
  </si>
  <si>
    <t>Receptors_Opioid_MeSH; mu-Receptors_Opioid_MeSH; Receptors_Opioid_mu_MeSH; ORL1; Opioid_Peptides_MeSH</t>
  </si>
  <si>
    <t>7973_1997</t>
  </si>
  <si>
    <t>quality of life for HIV patients</t>
  </si>
  <si>
    <t>measure; Quality_of_Life_MeSH; assesse; quality-of; outcome</t>
  </si>
  <si>
    <t>10490_2014</t>
  </si>
  <si>
    <t>B</t>
  </si>
  <si>
    <t xml:space="preserve">Skeletal muscle/fat crosstalk via FNDC5/Irisin </t>
  </si>
  <si>
    <t>metabolic; Insulin_Resistance_MeSH; homeostasis; Lipid_Metabolism_MeSH; Energy_Metabolism_MeSH</t>
  </si>
  <si>
    <t>16863_2014</t>
  </si>
  <si>
    <t>cyclization; heterocycle; chemoselectivity; alkyne; cycloaddition</t>
  </si>
  <si>
    <t>6686_2014</t>
  </si>
  <si>
    <t>S-ICD (Safety of the subcutaneous implantable cardioverter defibrillator)</t>
  </si>
  <si>
    <t>therapy; arrhythmia; Heart_Failure_MeSH; warrant; Arrhythmias_Cardiac_MeSH</t>
  </si>
  <si>
    <t>7798_2014</t>
  </si>
  <si>
    <t>Carbon nanoparticles/quantum dots</t>
  </si>
  <si>
    <t>bioimaging; application; property; capability; herein</t>
  </si>
  <si>
    <t>9706_2014</t>
  </si>
  <si>
    <t>Myocardial T1 mapping</t>
  </si>
  <si>
    <t>t1-mapping; cardiovascular_magnetic_resonance_ABBR; Look-Locker; late_gadolinium_enhanced_ABBR; myocardium</t>
  </si>
  <si>
    <t>14008_2015</t>
  </si>
  <si>
    <t>Sarcopenia/cachexia</t>
  </si>
  <si>
    <t>predictor; status; variable; factor; outcome</t>
  </si>
  <si>
    <t>16408_2015</t>
  </si>
  <si>
    <t>DEXA scan/trabecular bone score</t>
  </si>
  <si>
    <t>bone_mineral_density_ABBR; Bone_Density_MeSH; Absorptiometry_Photon_MeSH; osteoporosis; Femur_Neck_MeSH</t>
  </si>
  <si>
    <t>17901_2015</t>
  </si>
  <si>
    <t>mHealth</t>
  </si>
  <si>
    <t>need; setting; practice; care; clinician</t>
  </si>
  <si>
    <t>18925_2015</t>
  </si>
  <si>
    <t>Enterovirus D68 (EV-D68)/Acute flaccid myelitis</t>
  </si>
  <si>
    <t>enterovirus; d68; EV-D68; rhinovirus; outbreak</t>
  </si>
  <si>
    <t>5450_2015</t>
  </si>
  <si>
    <t>Middle East Respiratory Syndrome (MERS) coronavirus</t>
  </si>
  <si>
    <t>Middle_East_Respiratory_Syndrome_Coronavirus_MeSH; Coronavirus_Infections_MeSH; coronaviruse; coronavirus; Communicable_Diseases_MeSH</t>
  </si>
  <si>
    <t>9672_2015</t>
  </si>
  <si>
    <t>Trajectory inference in single cell RNA-seq</t>
  </si>
  <si>
    <t>approach; tool; methodology; example; means</t>
  </si>
  <si>
    <t>12657_2016</t>
  </si>
  <si>
    <t>Optical coherence tomography angiography (OCTA; 23 Lasker)</t>
  </si>
  <si>
    <t>Tomography_Optical_Coherence_MeSH; SD-OCT; Fluorescein_Angiography_MeSH; optical_coherence_tomography_angiography_ABBR; macula</t>
  </si>
  <si>
    <t>14235_2016</t>
  </si>
  <si>
    <t>Telomere maintenance in cancer cell crisis survival</t>
  </si>
  <si>
    <t>TERT; Telomerase_MeSH; prognosis; oncogenesis; cancer</t>
  </si>
  <si>
    <t>15042_2016</t>
  </si>
  <si>
    <t>Dietary inflammatory index and disease risk</t>
  </si>
  <si>
    <t>association; intake; risk; food-frequency; lifestyle</t>
  </si>
  <si>
    <t>4354_2016</t>
  </si>
  <si>
    <t>Theranostics: functional nanoparticles for cancer phototherapies</t>
  </si>
  <si>
    <t>theranostic; nanoparticle; herein; nanoplatform; nanomedicine</t>
  </si>
  <si>
    <t>10193_2017</t>
  </si>
  <si>
    <t>Janus kinase inhibitors/upadacitinib/filgotinib</t>
  </si>
  <si>
    <t>tofacitinib; Antirheumatic_Agents_MeSH; therapy; Biological_Therapy_MeSH; biologic</t>
  </si>
  <si>
    <t>4399_2017</t>
  </si>
  <si>
    <t>Circular/noncoding RNA</t>
  </si>
  <si>
    <t>Biological_Processes_MeSH; Gene_Expression_Regulation_MeSH; Gene_Expression_MeSH; RNA_Untranslated_MeSH; identifie</t>
  </si>
  <si>
    <t>6022_2017</t>
  </si>
  <si>
    <t>therapies for abx resistant Enterobacteriaceae</t>
  </si>
  <si>
    <t>Drug_Resistance_Microbial_MeSH; mcr-1; multiresistant; enterobacteriaceae; multi-resistance</t>
  </si>
  <si>
    <t>846_2017</t>
  </si>
  <si>
    <t>Zika arbovirus</t>
  </si>
  <si>
    <t>zika; arbovirus; virus; chikungunya; ZIKV</t>
  </si>
  <si>
    <t>8983_1994</t>
  </si>
  <si>
    <t>Not chosen: low T1 hrcr</t>
  </si>
  <si>
    <t>promoter; Regulatory_Sequences_Nucleic_Acid_MeSH; Enhancer_Elements_Genetic_MeSH; cis-acting; transcription</t>
  </si>
  <si>
    <t>9126_1994</t>
  </si>
  <si>
    <t>Autoimmune_Diseases_MeSH; Immune_System_Diseases_MeSH; relevance; pathogenesis; auto-Immune_System_Diseases_MeSH</t>
  </si>
  <si>
    <t>6508_1995</t>
  </si>
  <si>
    <t>Flow_Cytometry_MeSH; flow-cytometry; cytometer; Flow_Cytometry_MeSH-based; FACS</t>
  </si>
  <si>
    <t>7454_1995</t>
  </si>
  <si>
    <t>DNA_Complementary_MeSH; Gene_Expression_MeSH; transcript; Blotting_Northern_MeSH; Oligonucleotide_Array_Sequence_Analysis_MeSH</t>
  </si>
  <si>
    <t>8346_1995</t>
  </si>
  <si>
    <t>promoter; Regulatory_Sequences_Nucleic_Acid_MeSH; Transcriptional_Activation_MeSH; transcription; Enhancer_Elements_Genetic_MeSH</t>
  </si>
  <si>
    <t>8781_1995</t>
  </si>
  <si>
    <t>rat; Rats_Wistar_MeSH; animal; Rats_Inbred_F344_MeSH; gavage</t>
  </si>
  <si>
    <t>8014_1996</t>
  </si>
  <si>
    <t>osteoblast; MC3T3-E1; UMR-106; PTH-induced; osteocalcin</t>
  </si>
  <si>
    <t>9058_1996</t>
  </si>
  <si>
    <t>relevance; implication; example; importance; consideration</t>
  </si>
  <si>
    <t>9189_1996</t>
  </si>
  <si>
    <t>chemical; toxicant; carcinogenicity; weight-of; Risk_Assessment_MeSH</t>
  </si>
  <si>
    <t>10334_1997</t>
  </si>
  <si>
    <t>care; Long-Term_Care_MeSH; assessment; Nursing_Homes_MeSH; measure</t>
  </si>
  <si>
    <t>10668_1997</t>
  </si>
  <si>
    <t>129xe; xe; Noble_Gases_MeSH; echo; xenon</t>
  </si>
  <si>
    <t>15414_2014</t>
  </si>
  <si>
    <t>versatility; biomolecule; herein; applicability; capability</t>
  </si>
  <si>
    <t>18588_2014</t>
  </si>
  <si>
    <t>policy; issue; Public_Health_MeSH; effort; Policy_Making_MeSH</t>
  </si>
  <si>
    <t>19188_2014</t>
  </si>
  <si>
    <t>measure; assessment; suggestion; difficulty; skill</t>
  </si>
  <si>
    <t>19220_2014</t>
  </si>
  <si>
    <t>Electromagnetic_Fields_MeSH; way; Electromagnetic_Radiation_MeSH; order; means</t>
  </si>
  <si>
    <t>20413_2014</t>
  </si>
  <si>
    <t>TERT; Telomerase_MeSH; oncogenesis; tumorigenesis; telomerase</t>
  </si>
  <si>
    <t>21031_2014</t>
  </si>
  <si>
    <t>outcome; patient-; mortality; Diagnosis-Related_Groups_MeSH; Hospital_Mortality_MeSH</t>
  </si>
  <si>
    <t>21442_2014</t>
  </si>
  <si>
    <t>paper; tool; capability; means; practicality</t>
  </si>
  <si>
    <t>22815_2014</t>
  </si>
  <si>
    <t>result; method; parameter; basis; order</t>
  </si>
  <si>
    <t>24525_2014</t>
  </si>
  <si>
    <t>triglyceride; diet; intake; cardiometabolic; fat</t>
  </si>
  <si>
    <t>24788_2014</t>
  </si>
  <si>
    <t>importance; understanding; insight; implication; consequence</t>
  </si>
  <si>
    <t>25044_2014</t>
  </si>
  <si>
    <t>Matrix_Metalloproteinases_MeSH; management; regard; MMPs; Varicose_Ulcer_MeSH</t>
  </si>
  <si>
    <t>26594_2014</t>
  </si>
  <si>
    <t>issue; examine; research; implication; Empirical_Research_MeSH</t>
  </si>
  <si>
    <t>27066_2014</t>
  </si>
  <si>
    <t>Tomography_Optical_Coherence_MeSH; SD-OCT; visualization; optical_coherence_tomography_ABBR; technique</t>
  </si>
  <si>
    <t>27799_2014</t>
  </si>
  <si>
    <t>relation; measure; relationship; influence; account</t>
  </si>
  <si>
    <t>28221_2014</t>
  </si>
  <si>
    <t>measure; assesse; assessment; tool; validity</t>
  </si>
  <si>
    <t>16883_2015</t>
  </si>
  <si>
    <t>paper; way; tool; practicality; means</t>
  </si>
  <si>
    <t>21084_2015</t>
  </si>
  <si>
    <t>Public_Health_MeSH; health; policy; opportunity; Administrative_Personnel_MeSH</t>
  </si>
  <si>
    <t>21327_2015</t>
  </si>
  <si>
    <t>way; suggestion; Empirical_Research_MeSH; context; perspective</t>
  </si>
  <si>
    <t>21336_2015</t>
  </si>
  <si>
    <t>understanding; insight; importance; highlight; implication</t>
  </si>
  <si>
    <t>21510_2015</t>
  </si>
  <si>
    <t>Tissue_Engineering_MeSH; property; scaffold; biomaterial; Tissue_Scaffolds_MeSH</t>
  </si>
  <si>
    <t>21734_2015</t>
  </si>
  <si>
    <t>perampanel; Anticonvulsants_MeSH; antiseizure; seizure; partial-onset</t>
  </si>
  <si>
    <t>23438_2015</t>
  </si>
  <si>
    <t>health; practice; need; lifestyle; effort</t>
  </si>
  <si>
    <t>23453_2015</t>
  </si>
  <si>
    <t>account; assumption; measure; respect; result</t>
  </si>
  <si>
    <t>24458_2015</t>
  </si>
  <si>
    <t>Multivariate_Analysis_MeSH; survival; predictor; prognosticator; Kaplan-Meier_Estimate_MeSH</t>
  </si>
  <si>
    <t>25166_2015</t>
  </si>
  <si>
    <t>association; confounder; intake; Risk_Factors_MeSH; risk</t>
  </si>
  <si>
    <t>25717_2015</t>
  </si>
  <si>
    <t>intake; Food_Habits_MeSH; consumption; Diet_Records_MeSH; lifestyle</t>
  </si>
  <si>
    <t>25860_2015</t>
  </si>
  <si>
    <t>Insulin_Resistance_MeSH; insulin; glucose; betatrophin; Glucose_Intolerance_MeSH</t>
  </si>
  <si>
    <t>26953_2015</t>
  </si>
  <si>
    <t>application; capability; versatility; fabrication; technology</t>
  </si>
  <si>
    <t>27253_2015</t>
  </si>
  <si>
    <t>contribute; role; mechanism; regulation; insight</t>
  </si>
  <si>
    <t>27290_2015</t>
  </si>
  <si>
    <t>pro-inflammatory; proinflammatory; mediator; inflammation; exert</t>
  </si>
  <si>
    <t>29183_2015</t>
  </si>
  <si>
    <t>herein; means; promise; therapeutic; avenue</t>
  </si>
  <si>
    <t>29714_2015</t>
  </si>
  <si>
    <t>relationship; measure; relation; factor; Demography_MeSH</t>
  </si>
  <si>
    <t>30187_2015</t>
  </si>
  <si>
    <t>relation; relationship; examine; account; determinant</t>
  </si>
  <si>
    <t>18509_2016</t>
  </si>
  <si>
    <t>association; adjustment; Motor_Activity_MeSH; confounder; Confounding_Factors_(Epidemiology)_MeSH</t>
  </si>
  <si>
    <t>18709_2016</t>
  </si>
  <si>
    <t>insight; relevance; metabolomic; approach; elucidation</t>
  </si>
  <si>
    <t>20720_2016</t>
  </si>
  <si>
    <t>property; biocompatibility; hydrogel; cytocompatibility; Tissue_Engineering_MeSH</t>
  </si>
  <si>
    <t>20835_2016</t>
  </si>
  <si>
    <t>intervention; program; participation; health; Health_Services_Needs_and_Demand_MeSH</t>
  </si>
  <si>
    <t>21398_2016</t>
  </si>
  <si>
    <t>Insulin_Resistance_MeSH; betatrophin; metabolic; Lipid_Metabolism_MeSH; glucose</t>
  </si>
  <si>
    <t>22964_2016</t>
  </si>
  <si>
    <t>property; biocompatibility; material; biomaterial; potential</t>
  </si>
  <si>
    <t>23879_2016</t>
  </si>
  <si>
    <t>risk; association; Risk_Factors_MeSH; confounder; adjustment</t>
  </si>
  <si>
    <t>24215_2016</t>
  </si>
  <si>
    <t>practice; Pain_Management_MeSH; need; management; setting</t>
  </si>
  <si>
    <t>26456_2016</t>
  </si>
  <si>
    <t>nanoindentation; microindentation; bone; indentation; microarchitecture</t>
  </si>
  <si>
    <t>28473_2016</t>
  </si>
  <si>
    <t>tumorigenesis; overexpression; Cell_Proliferation_MeSH; Epithelial-Mesenchymal_Transition_MeSH; oncogenesis</t>
  </si>
  <si>
    <t>28830_2016</t>
  </si>
  <si>
    <t>level; Oxidative_Stress_MeSH; significance; total_antioxidant_capacity_ABBR; biomarker</t>
  </si>
  <si>
    <t>29213_2016</t>
  </si>
  <si>
    <t>rat; damage; Bacterial_Translocation_MeSH; inflammation; Neutrophil_Infiltration_MeSH</t>
  </si>
  <si>
    <t>29504_2016</t>
  </si>
  <si>
    <t>practice; suggestion; emphasis; research; effectiveness</t>
  </si>
  <si>
    <t>30107_2016</t>
  </si>
  <si>
    <t>practice; care; provider; physician; setting</t>
  </si>
  <si>
    <t>30797_2016</t>
  </si>
  <si>
    <t>mechanism; contribute; role; disruption; alter</t>
  </si>
  <si>
    <t>31650_2016</t>
  </si>
  <si>
    <t>nature; Membrane_Proteins_MeSH; property; example; interaction</t>
  </si>
  <si>
    <t>31731_2016</t>
  </si>
  <si>
    <t>compound; anticancer; derivative; Structure-Activity_Relationship_MeSH; anti-cancer</t>
  </si>
  <si>
    <t>17047_2017</t>
  </si>
  <si>
    <t>exert; mechanism; Neuroprotective_Agents_MeSH; effect; neuroprotection</t>
  </si>
  <si>
    <t>23081_2017</t>
  </si>
  <si>
    <t>Oxidative_Stress_MeSH; cadmium; accumulation; gill; cd</t>
  </si>
  <si>
    <t>25672_2017</t>
  </si>
  <si>
    <t>need; perspective; issue; way; emphasis</t>
  </si>
  <si>
    <t>26317_2017</t>
  </si>
  <si>
    <t>Risk_Factors_MeSH; risk; diabetes; diabete; Cardiovascular_Diseases_MeSH</t>
  </si>
  <si>
    <t>26674_2017</t>
  </si>
  <si>
    <t>administration; effect; rat; Oxidative_Stress_MeSH; proinflammatory</t>
  </si>
  <si>
    <t>26905_2017</t>
  </si>
  <si>
    <t>Motor_Activity_MeSH; leisure-time; lifestyle; measure; adjustment</t>
  </si>
  <si>
    <t>27070_2017</t>
  </si>
  <si>
    <t>research; issue; interest; consideration; researcher</t>
  </si>
  <si>
    <t>27344_2017</t>
  </si>
  <si>
    <t>nature; property; Membrane_Proteins_MeSH; Lipid_Bilayers_MeSH; means</t>
  </si>
  <si>
    <t>27393_2017</t>
  </si>
  <si>
    <t>medication; outcome; regard; adherence; reason</t>
  </si>
  <si>
    <t>28348_2017</t>
  </si>
  <si>
    <t>way; issue; consideration; scrutiny; deal</t>
  </si>
  <si>
    <t>28515_2017</t>
  </si>
  <si>
    <t>insight; example; approach; Computer_Simulation_MeSH; basis</t>
  </si>
  <si>
    <t>28516_2017</t>
  </si>
  <si>
    <t>nanoparticle; nanotoxicity; In_Vitro_Techniques_MeSH; manner; potential</t>
  </si>
  <si>
    <t>28660_2017</t>
  </si>
  <si>
    <t>issue; way; research; emphasis; perspective</t>
  </si>
  <si>
    <t>29193_2017</t>
  </si>
  <si>
    <t>Environmental_Exposure_MeSH; implication; importance; consideration; relevance</t>
  </si>
  <si>
    <t>29219_2017</t>
  </si>
  <si>
    <t>differentiation; Tissue_Engineering_MeSH; In_Vitro_Techniques_MeSH; proliferation; Cellular_Microenvironment_MeSH</t>
  </si>
  <si>
    <t>30074_2017</t>
  </si>
  <si>
    <t>senecavirus; virus; swine; Porcine_Reproductive_and_Respiratory_Syndrome_MeSH; MRV3</t>
  </si>
  <si>
    <t>30130_2017</t>
  </si>
  <si>
    <t>manifestation; ADA2; etiology; Immune_System_Diseases_MeSH; pathogenesis</t>
  </si>
  <si>
    <t>30134_2017</t>
  </si>
  <si>
    <t>way; paper; information; issue; research</t>
  </si>
  <si>
    <t>30266_2017</t>
  </si>
  <si>
    <t>means; way; aspect; possibility; Recovery_of_Function_MeSH</t>
  </si>
  <si>
    <t>30520_2017</t>
  </si>
  <si>
    <t>Drug_Carriers_MeSH; Drug_Delivery_Systems_MeSH; nanocarrier; encapsulation; encapsulating</t>
  </si>
  <si>
    <t>30734_2017</t>
  </si>
  <si>
    <t>mechanism; insult; Models_Animal_MeSH; contribute; role</t>
  </si>
  <si>
    <t>30836_2017</t>
  </si>
  <si>
    <t>nanoplatform; theranostic; Drug_Carriers_MeSH; targeting; photosensitizer</t>
  </si>
  <si>
    <t>31418_2017</t>
  </si>
  <si>
    <t>postprocessing; image; pixel-by; k-space; post-processing</t>
  </si>
  <si>
    <t>32083_2017</t>
  </si>
  <si>
    <t>aPDT; Periodontal_Pocket_MeSH; subgingival; Porphyromonas_gingivalis_MeSH; Photo_activated_disinfection_ABBR</t>
  </si>
  <si>
    <t>32621_2017</t>
  </si>
  <si>
    <t>examine; relationship; Mental_Health_MeSH; relation; factor</t>
  </si>
  <si>
    <t>32627_2017</t>
  </si>
  <si>
    <t>outcome; NSQIP; National_Surgical_Quality_Improvement_Program_ABBR; datum; ACS-NSQIP</t>
  </si>
  <si>
    <t>32880_2017</t>
  </si>
  <si>
    <t>theranostic; Drug_Carriers_MeSH; nanoplatform; nanomedicine; nanocarrier</t>
  </si>
  <si>
    <t>33281_2017</t>
  </si>
  <si>
    <t>outcome; demographic; readmission; patient; Length_of_Stay_MeSH</t>
  </si>
  <si>
    <t>33646_2017</t>
  </si>
  <si>
    <t>datum; account; paper; information; data</t>
  </si>
  <si>
    <t>33649_2017</t>
  </si>
  <si>
    <t>algorithm; set; feature; method; outperform</t>
  </si>
  <si>
    <t>5650_1994</t>
  </si>
  <si>
    <t>Not chosen: ICC out of range</t>
  </si>
  <si>
    <t>Chlamydia_trachomatis_MeSH; trachomatis; Nucleic_Acid_Amplification_Techniques_MeSH; urethritis; chlamydia</t>
  </si>
  <si>
    <t>6690_1994</t>
  </si>
  <si>
    <t>exchanger; na; h+; transmembrane; na+</t>
  </si>
  <si>
    <t>7140_1995</t>
  </si>
  <si>
    <t>liposome; long-circulating; Drug_Carriers_MeSH; Drug_Delivery_Systems_MeSH; encapsulating</t>
  </si>
  <si>
    <t>8362_1996</t>
  </si>
  <si>
    <t>inflammation; Pneumonia_MeSH; proinflammatory; neutrophil; pro-inflammatory</t>
  </si>
  <si>
    <t>7203_1997</t>
  </si>
  <si>
    <t>allele; HLA-DRB1_Chains_MeSH; DRB1; HLA; HLA-A_Antigens_MeSH</t>
  </si>
  <si>
    <t>7293_1997</t>
  </si>
  <si>
    <t>neuroadaptation; Receptors_Opioid_MeSH; mu-Receptors_Opioid_MeSH; Receptors_Opioid_mu_MeSH; Morphine_Dependence_MeSH</t>
  </si>
  <si>
    <t>15132_2014</t>
  </si>
  <si>
    <t>approach; tool; identification; methodology; high-throughput</t>
  </si>
  <si>
    <t>11480_2017</t>
  </si>
  <si>
    <t>cachexia; function; factor; wasting; sarcopenia</t>
  </si>
  <si>
    <t>13947_2017</t>
  </si>
  <si>
    <t>herein; Drug_Delivery_Systems_MeSH; Drug_Carriers_MeSH; nanomedicine; therapeutic</t>
  </si>
  <si>
    <t>4180_1994</t>
  </si>
  <si>
    <t>Invalid: pct_new</t>
  </si>
  <si>
    <t>Base_Sequence_MeSH; sequence; Sequence_Analysis_DNA_MeSH; fragment; Sequence_Analysis_MeSH</t>
  </si>
  <si>
    <t>4685_1995</t>
  </si>
  <si>
    <t>Base_Sequence_MeSH; sequence; Sequence_Analysis_DNA_MeSH; fragment; primer</t>
  </si>
  <si>
    <t>4633_1996</t>
  </si>
  <si>
    <t>Base_Sequence_MeSH; sequence; Sequence_Analysis_DNA_MeSH; fragment; DNA</t>
  </si>
  <si>
    <t>4922_1997</t>
  </si>
  <si>
    <t>Base_Sequence_MeSH; Sequence_Analysis_DNA_MeSH; sequence; fragment; DNA</t>
  </si>
  <si>
    <t>21497_2014</t>
  </si>
  <si>
    <t>measure; questionnaire; SF-36; Quality_of_Life_MeSH; Health_Status_MeSH</t>
  </si>
  <si>
    <t>14647_2014</t>
  </si>
  <si>
    <t>Base_Sequence_MeSH; Sequence_Analysis_DNA_MeSH; sequence; fragment; primer</t>
  </si>
  <si>
    <t>15745_2015</t>
  </si>
  <si>
    <t>16434_2016</t>
  </si>
  <si>
    <t>17453_2017</t>
  </si>
  <si>
    <t>4504_1994</t>
  </si>
  <si>
    <t>Invalid: low hrcr growth</t>
  </si>
  <si>
    <t>naloxone; morphine; Receptors_Opioid_MeSH; antinociception; Opioid_Peptides_MeSH</t>
  </si>
  <si>
    <t>5359_1994</t>
  </si>
  <si>
    <t>tooth; occlusal; restoration; crown; Tooth_Preparation_MeSH</t>
  </si>
  <si>
    <t>4072_1994</t>
  </si>
  <si>
    <t>pain; sedation; Pain_Postoperative_MeSH; Pain_Management_MeSH; regard</t>
  </si>
  <si>
    <t>8854_1995</t>
  </si>
  <si>
    <t>association; risk; trend; confounder; cohort</t>
  </si>
  <si>
    <t>9621_1995</t>
  </si>
  <si>
    <t>aequorea; Green_Fluorescent_Proteins_MeSH; fluorescent; green_fluorescent_protein_ABBR; Fluorescent_Dyes_MeSH</t>
  </si>
  <si>
    <t>5304_1995</t>
  </si>
  <si>
    <t>tooth; restoration; occlusal; Tooth_Preparation_MeSH; crown</t>
  </si>
  <si>
    <t>3435_1996</t>
  </si>
  <si>
    <t>resin; Composite_Resins_MeSH; Glass_Ionomer_Cements_MeSH; luting; Dental_Cements_MeSH</t>
  </si>
  <si>
    <t>10563_2015</t>
  </si>
  <si>
    <t>identifie; identification; approach; discovery; tool</t>
  </si>
  <si>
    <t>3526_1994</t>
  </si>
  <si>
    <t>Invalid: low avg_hrcr</t>
  </si>
  <si>
    <t>relation; evidence; hypothesis; finding; link</t>
  </si>
  <si>
    <t>6285_1994</t>
  </si>
  <si>
    <t>Heat-Shock_Proteins_MeSH; Immune_System_MeSH; mechanism; role; immunity</t>
  </si>
  <si>
    <t>8703_1994</t>
  </si>
  <si>
    <t>Peptide_Hydrolases_MeSH; protease; Serine_Proteases_MeSH; proteolysis; Serine_Proteinase_Inhibitors_MeSH</t>
  </si>
  <si>
    <t>8408_1994</t>
  </si>
  <si>
    <t>i.c.v; administration; cerebroventricle; Infusions_Intraventricular_MeSH; ICV</t>
  </si>
  <si>
    <t>8525_1994</t>
  </si>
  <si>
    <t>Spectrometry_Mass_Fast_Atom_Bombardment_MeSH; oligosaccharide; Mass_Spectrometry_MeSH; permethylation; Spectrometry_Mass_Electrospray_Ionization_MeSH</t>
  </si>
  <si>
    <t>6491_1994</t>
  </si>
  <si>
    <t>placenta; placentae; Placentation_MeSH; syncytiotrophoblast; fetus</t>
  </si>
  <si>
    <t>8545_1994</t>
  </si>
  <si>
    <t>Diabetic_Neuropathies_MeSH; neuropathy; diabete; cardiovascular_autonomic_neuropathy_ABBR; diabetes</t>
  </si>
  <si>
    <t>9288_1994</t>
  </si>
  <si>
    <t>DMSO; Dimethyl_Sulfoxide_MeSH; dimethylsulfoxide; solution; solvent</t>
  </si>
  <si>
    <t>8374_1994</t>
  </si>
  <si>
    <t>research; issue; consideration; scrutiny; article</t>
  </si>
  <si>
    <t>9492_1995</t>
  </si>
  <si>
    <t>s-transferase; Glutathione_Transferase_MeSH; GSTs; glutathione_S_transferases_ABBR; glutathione</t>
  </si>
  <si>
    <t>4928_1995</t>
  </si>
  <si>
    <t>naloxone; morphine; Receptors_Opioid_MeSH; antinociception; Narcotic_Antagonists_MeSH</t>
  </si>
  <si>
    <t>3847_1995</t>
  </si>
  <si>
    <t>evidence; hypothesis; relation; finding; link</t>
  </si>
  <si>
    <t>6430_1995</t>
  </si>
  <si>
    <t>homology; Sequence_Homology_MeSH; Receptor_Protein-Tyrosine_Kinases_MeSH; encode; Amino_Acid_Sequence_MeSH</t>
  </si>
  <si>
    <t>8592_1995</t>
  </si>
  <si>
    <t>Interleukin-2_MeSH; cytokine; immunoregulatory; Receptors_Interleukin-2_MeSH; Interleukin-2_MeSH-induced</t>
  </si>
  <si>
    <t>9188_1996</t>
  </si>
  <si>
    <t>homology; Receptor_Protein-Tyrosine_Kinases_MeSH; Sequence_Homology_MeSH; Protein-Tyrosine_Kinases_MeSH; Receptors_Growth_Factor_MeSH</t>
  </si>
  <si>
    <t>4153_1996</t>
  </si>
  <si>
    <t>5255_1996</t>
  </si>
  <si>
    <t>naloxone; morphine; Receptors_Opioid_MeSH; Narcotic_Antagonists_MeSH; antinociception</t>
  </si>
  <si>
    <t>8959_1996</t>
  </si>
  <si>
    <t>rheumatoid; Arthritis_Rheumatoid_MeSH; synovium; Autoimmune_Diseases_MeSH; arthritide</t>
  </si>
  <si>
    <t>7650_1996</t>
  </si>
  <si>
    <t>capability; means; applicability; methodology; Fluorescent_Dyes_MeSH</t>
  </si>
  <si>
    <t>10272_1997</t>
  </si>
  <si>
    <t>Myocardium_MeSH; heart; Myocytes_Cardiac_MeSH; contractility; cardiomyocyte</t>
  </si>
  <si>
    <t>8257_1997</t>
  </si>
  <si>
    <t>Epithelial_Cells_MeSH; cell; proliferation; lung; bronchial</t>
  </si>
  <si>
    <t>5960_1997</t>
  </si>
  <si>
    <t>10553_1997</t>
  </si>
  <si>
    <t>neurodegeneration; hallmark; brain; Neurodegenerative_Diseases_MeSH; hippocampus</t>
  </si>
  <si>
    <t>10767_1997</t>
  </si>
  <si>
    <t>Signal_Transduction_MeSH; signaling; mechanism; pathway; role</t>
  </si>
  <si>
    <t>7115_1997</t>
  </si>
  <si>
    <t>Stem_Cells_MeSH; Cell-_and_Tissue-Based_Therapy_MeSH; Stem_Cells_MeSH-based; Cell_Transplantation_MeSH; Regenerative_Medicine_MeSH</t>
  </si>
  <si>
    <t>9507_1997</t>
  </si>
  <si>
    <t>glycolipid; glycosphingolipid; ganglioside; sulfatide; galactosylceramide</t>
  </si>
  <si>
    <t>27213_2014</t>
  </si>
  <si>
    <t>way; example; consideration; strategy; implication</t>
  </si>
  <si>
    <t>24366_2014</t>
  </si>
  <si>
    <t>example; approach; tool; information; relevance</t>
  </si>
  <si>
    <t>25082_2014</t>
  </si>
  <si>
    <t>Delivery_of_Health_Care_MeSH; health; Health_Services_Accessibility_MeSH; Health_Services_MeSH; Vulnerable_Populations_MeSH</t>
  </si>
  <si>
    <t>24370_2014</t>
  </si>
  <si>
    <t>decision; Decision_Making_MeSH; need; consideration; decision-making</t>
  </si>
  <si>
    <t>28413_2014</t>
  </si>
  <si>
    <t>example; way; complexity; idea; account</t>
  </si>
  <si>
    <t>11411_2014</t>
  </si>
  <si>
    <t>repertoire; example; approach; means; relevance</t>
  </si>
  <si>
    <t>26616_2014</t>
  </si>
  <si>
    <t>contribute; role; mechanism; regulation; induce</t>
  </si>
  <si>
    <t>24680_2014</t>
  </si>
  <si>
    <t>asthma; atopy; evidence; relevance; study</t>
  </si>
  <si>
    <t>9429_2014</t>
  </si>
  <si>
    <t>mechanism; insight; role; development; relevance</t>
  </si>
  <si>
    <t>23738_2014</t>
  </si>
  <si>
    <t>impact; implication; importance; health; evidence</t>
  </si>
  <si>
    <t>20583_2014</t>
  </si>
  <si>
    <t>means; capability; prerequisite; potential; Tissue_Engineering_MeSH</t>
  </si>
  <si>
    <t>22682_2014</t>
  </si>
  <si>
    <t>prognosis; significance; prognostic; prognosticator; histotype</t>
  </si>
  <si>
    <t>22665_2014</t>
  </si>
  <si>
    <t>regulation; role; gene; Gene_Expression_MeSH; regulator</t>
  </si>
  <si>
    <t>27700_2014</t>
  </si>
  <si>
    <t>association; risk; Risk_Factors_MeSH; cohort; confounder</t>
  </si>
  <si>
    <t>24203_2014</t>
  </si>
  <si>
    <t>biomarker; identifie; candidate; profiling; identification</t>
  </si>
  <si>
    <t>26160_2014</t>
  </si>
  <si>
    <t>Critical_Care_MeSH; practice; Patient_Care_MeSH; Intensive_Care_Units_MeSH; setting</t>
  </si>
  <si>
    <t>17569_2014</t>
  </si>
  <si>
    <t>role; mechanism; regulation; Biological_Processes_MeSH; Gene_Expression_MeSH</t>
  </si>
  <si>
    <t>14003_2014</t>
  </si>
  <si>
    <t>need; Public_Health_MeSH; effort; issue; dearth</t>
  </si>
  <si>
    <t>20511_2014</t>
  </si>
  <si>
    <t>association; confounder; Confounding_Factors_(Epidemiology)_MeSH; adjustment; Risk_Factors_MeSH</t>
  </si>
  <si>
    <t>20600_2014</t>
  </si>
  <si>
    <t>Insulin_Resistance_MeSH; homeostasis; metabolic; Metabolic_Diseases_MeSH; insulin</t>
  </si>
  <si>
    <t>28029_2014</t>
  </si>
  <si>
    <t>example; approach; insight; relevance; identifie</t>
  </si>
  <si>
    <t>26787_2014</t>
  </si>
  <si>
    <t>experience; circumstance; aftermath; examine; need</t>
  </si>
  <si>
    <t>26912_2014</t>
  </si>
  <si>
    <t>measure; fatigue; assessment; Muscle_Fatigue_MeSH; regard</t>
  </si>
  <si>
    <t>25570_2014</t>
  </si>
  <si>
    <t>understanding; importance; insight; multitude; highlight</t>
  </si>
  <si>
    <t>9186_2014</t>
  </si>
  <si>
    <t>relevance; pathogenesis; importance; insight; understanding</t>
  </si>
  <si>
    <t>18632_2014</t>
  </si>
  <si>
    <t>allergic; asthma; allergy; atopy; allergen</t>
  </si>
  <si>
    <t>13052_2014</t>
  </si>
  <si>
    <t>role; mechanism; contribute; regulation; pathogenesis</t>
  </si>
  <si>
    <t>22798_2014</t>
  </si>
  <si>
    <t>cancer; effect; carcinogenesis; study; evidence</t>
  </si>
  <si>
    <t>4362_2014</t>
  </si>
  <si>
    <t>immunotherapeutic; immunotherapy; immunity; rationale; Cancer_Vaccines_MeSH</t>
  </si>
  <si>
    <t>24059_2014</t>
  </si>
  <si>
    <t>set; example; sequence; genome; Genome_Human_MeSH</t>
  </si>
  <si>
    <t>19644_2014</t>
  </si>
  <si>
    <t>Neural_Pathways_MeSH; neuron; circuitry; limbic; mechanism</t>
  </si>
  <si>
    <t>27298_2014</t>
  </si>
  <si>
    <t>trauma; Craniocerebral_Trauma_MeSH; injury; Trauma_Centers_MeSH; Injury_Severity_Score_MeSH</t>
  </si>
  <si>
    <t>27206_2014</t>
  </si>
  <si>
    <t>Risk_Factors_MeSH; diabete; diabetes; albuminuria; microalbuminuria</t>
  </si>
  <si>
    <t>15364_2014</t>
  </si>
  <si>
    <t>localization; tissue; cell; Cellular_Structures_MeSH; organelle</t>
  </si>
  <si>
    <t>27431_2014</t>
  </si>
  <si>
    <t>Cost_Control_MeSH; Delivery_of_Health_Care_MeSH; payer; reimbursement; Insurance_Health_Reimbursement_MeSH</t>
  </si>
  <si>
    <t>22005_2014</t>
  </si>
  <si>
    <t>set; approach; algorithm; example; paper</t>
  </si>
  <si>
    <t>21543_2014</t>
  </si>
  <si>
    <t>Lipid_Metabolism_MeSH; Oxidative_Stress_MeSH; effect; Oxidative_Stress_MeSH-related; Non-alcoholic_Fatty_Liver_Disease_MeSH</t>
  </si>
  <si>
    <t>16030_2014</t>
  </si>
  <si>
    <t>Oxidative_Stress_MeSH; effect; damage; alteration; amelioration</t>
  </si>
  <si>
    <t>18959_2014</t>
  </si>
  <si>
    <t>measure; relation; regard; lifestyle; impact</t>
  </si>
  <si>
    <t>25875_2014</t>
  </si>
  <si>
    <t>way; consideration; context; example; account</t>
  </si>
  <si>
    <t>20766_2014</t>
  </si>
  <si>
    <t>issue; research; emphasis; future; way</t>
  </si>
  <si>
    <t>26591_2014</t>
  </si>
  <si>
    <t>capability; fabrication; Equipment_Design_MeSH; application; material</t>
  </si>
  <si>
    <t>17699_2014</t>
  </si>
  <si>
    <t>practice; teaching; skill; physician; question</t>
  </si>
  <si>
    <t>23550_2015</t>
  </si>
  <si>
    <t>Poverty_MeSH; health; care; provider; Vulnerable_Populations_MeSH</t>
  </si>
  <si>
    <t>30120_2015</t>
  </si>
  <si>
    <t>Alternative_Splicing_MeSH; RNA_Splicing_MeSH; Gene_Expression_Regulation_MeSH; regulation; splicing</t>
  </si>
  <si>
    <t>7301_2015</t>
  </si>
  <si>
    <t>relationship; examine; acculturation; relation; Culture_MeSH</t>
  </si>
  <si>
    <t>29487_2015</t>
  </si>
  <si>
    <t>approach; example; data; methodology; tool</t>
  </si>
  <si>
    <t>24864_2015</t>
  </si>
  <si>
    <t>mechanism; insight; role; interplay; regulation</t>
  </si>
  <si>
    <t>27322_2015</t>
  </si>
  <si>
    <t>evidence; relevance; insight; role; link</t>
  </si>
  <si>
    <t>18246_2015</t>
  </si>
  <si>
    <t>inflammation; Pneumonia_MeSH; contribute; mediator; role</t>
  </si>
  <si>
    <t>29533_2015</t>
  </si>
  <si>
    <t>contribute; homeostasis; Lipid_Metabolism_MeSH; Diabetic_Cardiomyopathies_MeSH; role</t>
  </si>
  <si>
    <t>19979_2015</t>
  </si>
  <si>
    <t>issue; research; consideration; researcher; scrutiny</t>
  </si>
  <si>
    <t>23878_2015</t>
  </si>
  <si>
    <t>molecule; order; nature; interaction; example</t>
  </si>
  <si>
    <t>23939_2015</t>
  </si>
  <si>
    <t>contribute; role; mechanism; regulation; modulate</t>
  </si>
  <si>
    <t>21940_2015</t>
  </si>
  <si>
    <t>Tissue_Engineering_MeSH; application; property; means; tissue-engineering</t>
  </si>
  <si>
    <t>28755_2015</t>
  </si>
  <si>
    <t>bone_mineral_density_ABBR; osteoporosis; Bone_Density_MeSH; Calcification_Physiologic_MeSH; Osteoporosis_MeSH</t>
  </si>
  <si>
    <t>29558_2015</t>
  </si>
  <si>
    <t>metabolic; metabolism; regulation; role; obesity</t>
  </si>
  <si>
    <t>26398_2015</t>
  </si>
  <si>
    <t>relation; association; relationship; factor; Risk_Factors_MeSH</t>
  </si>
  <si>
    <t>25132_2015</t>
  </si>
  <si>
    <t>Spinal_Cord_Regeneration_MeSH; regeneration; means; Spinal_Cord_MeSH; potential</t>
  </si>
  <si>
    <t>19972_2015</t>
  </si>
  <si>
    <t>Mesenchymal_Stromal_Cells_MeSH; Stem_Cells_MeSH; Cell-_and_Tissue-Based_Therapy_MeSH; differentiation; Regenerative_Medicine_MeSH</t>
  </si>
  <si>
    <t>29479_2015</t>
  </si>
  <si>
    <t>emphasis; issue; way; means; consideration</t>
  </si>
  <si>
    <t>27776_2015</t>
  </si>
  <si>
    <t>function; metabolic; Insulin_Resistance_MeSH; myocardial; change</t>
  </si>
  <si>
    <t>29765_2015</t>
  </si>
  <si>
    <t>practice; Patient_Care_MeSH; physician; Delivery_of_Health_Care_MeSH; specialty</t>
  </si>
  <si>
    <t>30165_2015</t>
  </si>
  <si>
    <t>apoptosis; Cell_Death_MeSH; caspase; Caspase_3_MeSH; Cell_Survival_MeSH</t>
  </si>
  <si>
    <t>22455_2015</t>
  </si>
  <si>
    <t>imaging; vivo; capability; application; means</t>
  </si>
  <si>
    <t>25541_2015</t>
  </si>
  <si>
    <t>term; result; Heart_Rate_Fetal_MeSH; variability; fetal_heart_rate_ABBR</t>
  </si>
  <si>
    <t>25503_2015</t>
  </si>
  <si>
    <t>atherosclerosis; impact; Cardiovascular_Diseases_MeSH; relation; atherogenesis</t>
  </si>
  <si>
    <t>28846_2015</t>
  </si>
  <si>
    <t>association; Risk_Factors_MeSH; cohort; risk; confounder</t>
  </si>
  <si>
    <t>16831_2015</t>
  </si>
  <si>
    <t>way; issue; research; emphasis; example</t>
  </si>
  <si>
    <t>22789_2015</t>
  </si>
  <si>
    <t>contribute; ameliorate; role; mechanism; exert</t>
  </si>
  <si>
    <t>28927_2015</t>
  </si>
  <si>
    <t>Risk_Factors_MeSH; association; Coronary_Disease_MeSH; lifestyle; Cardiovascular_Diseases_MeSH</t>
  </si>
  <si>
    <t>28074_2015</t>
  </si>
  <si>
    <t>Heart_Failure_MeSH; arrhythmia; arrhythmogenesis; pro-inflammatory; conclusion</t>
  </si>
  <si>
    <t>16267_2015</t>
  </si>
  <si>
    <t>Catheter_Ablation_MeSH; atrial_fibrillation_ABBR; Atrial_Fibrillation_MeSH; pulmonary_vein_isolation_ABBR; paroxysmal</t>
  </si>
  <si>
    <t>7143_2015</t>
  </si>
  <si>
    <t>manner; In_Vitro_Techniques_MeSH; effect; anti-cancer; inhibition</t>
  </si>
  <si>
    <t>24828_2015</t>
  </si>
  <si>
    <t>example; emphasis; way; understanding; importance</t>
  </si>
  <si>
    <t>26147_2015</t>
  </si>
  <si>
    <t>estrogen; effect; Estrogens_MeSH; Osteoporosis_Postmenopausal_MeSH; Bone_Resorption_MeSH</t>
  </si>
  <si>
    <t>19432_2015</t>
  </si>
  <si>
    <t>asthma; atopy; allergy; allergic; Rhinitis_Allergic_MeSH</t>
  </si>
  <si>
    <t>19415_2015</t>
  </si>
  <si>
    <t>study; relation; evidence; micronutrient; Epidemiologic_Studies_MeSH</t>
  </si>
  <si>
    <t>15725_2015</t>
  </si>
  <si>
    <t>value; mean; index; short-axis; cardiovascular_magnetic_resonance_ABBR</t>
  </si>
  <si>
    <t>24868_2015</t>
  </si>
  <si>
    <t>prognosis; prognostic; Tumor_Markers_Biological_MeSH; cancer; prognostication</t>
  </si>
  <si>
    <t>29488_2015</t>
  </si>
  <si>
    <t>asthma; exacerbation; rhinitis; Rhinitis_Allergic_MeSH; allergy</t>
  </si>
  <si>
    <t>22843_2015</t>
  </si>
  <si>
    <t>asthma; exacerbation; COPD; Pulmonary_Disease_Chronic_Obstructive_MeSH; chronic_obstructive_pulmonary_disease_ABBR</t>
  </si>
  <si>
    <t>23897_2015</t>
  </si>
  <si>
    <t>allergic; allergy; atopy; Rhinitis_Allergic_MeSH; allergen</t>
  </si>
  <si>
    <t>28126_2015</t>
  </si>
  <si>
    <t>detection; biosensing; biosensor; Immobilized_Nucleic_Acids_MeSH; probe</t>
  </si>
  <si>
    <t>28015_2015</t>
  </si>
  <si>
    <t>property; hydrogel; biocompatibility; polymer; Drug_Carriers_MeSH</t>
  </si>
  <si>
    <t>26902_2016</t>
  </si>
  <si>
    <t>means; relevance; insight; avenue; approach</t>
  </si>
  <si>
    <t>28097_2016</t>
  </si>
  <si>
    <t>subset; Gene_Expression_MeSH; monocyte; Transcriptome_MeSH; identifie</t>
  </si>
  <si>
    <t>17062_2016</t>
  </si>
  <si>
    <t>research; example; way; researcher; issue</t>
  </si>
  <si>
    <t>31832_2016</t>
  </si>
  <si>
    <t>neuroimaging; brain; Neuroimaging_MeSH; FreeSurfer; Functional_Neuroimaging_MeSH</t>
  </si>
  <si>
    <t>29190_2016</t>
  </si>
  <si>
    <t>phenotype; Heart_Defects_Congenital_MeSH; haploinsufficiency; NKX2-5; Genetic_Association_Studies_MeSH</t>
  </si>
  <si>
    <t>26483_2016</t>
  </si>
  <si>
    <t>Cardiovascular_Diseases_MeSH; cardiometabolic; association; GlycA; Risk_Factors_MeSH</t>
  </si>
  <si>
    <t>25299_2016</t>
  </si>
  <si>
    <t>role; mechanism; regulation; contribute; pathway</t>
  </si>
  <si>
    <t>22033_2016</t>
  </si>
  <si>
    <t>Prostatic_Neoplasms_MeSH; Prostate-Specific_Antigen_MeSH; prostate_specific_antigen_ABBR; PSA-based; risk</t>
  </si>
  <si>
    <t>31005_2016</t>
  </si>
  <si>
    <t>regulation; Gene_Expression_MeSH; role; cell; mechanism</t>
  </si>
  <si>
    <t>26932_2016</t>
  </si>
  <si>
    <t>promote; Cell_Movement_MeSH; role; mechanism; cell</t>
  </si>
  <si>
    <t>29852_2016</t>
  </si>
  <si>
    <t>contribute; modulate; exert; alter; activation</t>
  </si>
  <si>
    <t>16476_2016</t>
  </si>
  <si>
    <t>regulation; role; mechanism; pathway; regulating</t>
  </si>
  <si>
    <t>19949_2016</t>
  </si>
  <si>
    <t>underlie; modulation; circuitry; hypothesis; plasticity</t>
  </si>
  <si>
    <t>31496_2016</t>
  </si>
  <si>
    <t>role; pathogenesis; mechanism; contribute; regulation</t>
  </si>
  <si>
    <t>30364_2016</t>
  </si>
  <si>
    <t>practice; Delivery_of_Health_Care_MeSH; care; service; provision</t>
  </si>
  <si>
    <t>22995_2016</t>
  </si>
  <si>
    <t>insight; relevance; development; evidence; understanding</t>
  </si>
  <si>
    <t>15750_2016</t>
  </si>
  <si>
    <t>Risk_Factors_MeSH; diabete; diabetes; association; adjustment</t>
  </si>
  <si>
    <t>24757_2016</t>
  </si>
  <si>
    <t>change; function; exercise; Muscle_Skeletal_MeSH; alteration</t>
  </si>
  <si>
    <t>29023_2016</t>
  </si>
  <si>
    <t>Tissue_Engineering_MeSH; biocompatibility; In_Vitro_Techniques_MeSH; biomaterial; application</t>
  </si>
  <si>
    <t>31754_2016</t>
  </si>
  <si>
    <t>rationale; agent; avenue; chemotherapeutic; mechanism</t>
  </si>
  <si>
    <t>31499_2016</t>
  </si>
  <si>
    <t>mechanism; hallmark; contribute; role; neurodegeneration</t>
  </si>
  <si>
    <t>18064_2016</t>
  </si>
  <si>
    <t>identification; genotyping; sequencing; tool; candidate</t>
  </si>
  <si>
    <t>25563_2016</t>
  </si>
  <si>
    <t>capability; means; property; nature; way</t>
  </si>
  <si>
    <t>26467_2016</t>
  </si>
  <si>
    <t>differentiation; regulation; cell-type; Cell_Lineage_MeSH; Cell_Differentiation_MeSH</t>
  </si>
  <si>
    <t>23639_2016</t>
  </si>
  <si>
    <t>need; practice; issue; emphasis; setting</t>
  </si>
  <si>
    <t>17483_2016</t>
  </si>
  <si>
    <t>health; Chronic_Disease_MeSH; Cardiovascular_Diseases_MeSH; impact; risk</t>
  </si>
  <si>
    <t>27502_2016</t>
  </si>
  <si>
    <t>Defensive_Medicine_MeSH; physician; malpractice; Liability_Legal_MeSH; practice</t>
  </si>
  <si>
    <t>27347_2016</t>
  </si>
  <si>
    <t>example; approach; basis; Computer_Simulation_MeSH; methodology</t>
  </si>
  <si>
    <t>31384_2016</t>
  </si>
  <si>
    <t>profile; biomarker; alteration; function; lipoprotein</t>
  </si>
  <si>
    <t>22092_2016</t>
  </si>
  <si>
    <t>Body_Mass_Index_MeSH; body_mass_index_ABBR; Waist_Circumference_MeSH; Risk_Factors_MeSH; BMI</t>
  </si>
  <si>
    <t>31075_2016</t>
  </si>
  <si>
    <t>Sexually_Transmitted_Diseases_MeSH; MSM; sexually_transmitted_infections_ABBR; HIV; sexually_transmitted_diseases_ABBR</t>
  </si>
  <si>
    <t>28831_2016</t>
  </si>
  <si>
    <t>way; endeavor; nanotechnology; prospect; avenue</t>
  </si>
  <si>
    <t>30353_2016</t>
  </si>
  <si>
    <t>bone_mineral_density_ABBR; Bone_Density_MeSH; association; adjustment; confounder</t>
  </si>
  <si>
    <t>29312_2016</t>
  </si>
  <si>
    <t>apoptosis; Membrane_Potential_Mitochondrial_MeSH; Cell_Death_MeSH; Cell_Survival_MeSH; manner</t>
  </si>
  <si>
    <t>30859_2016</t>
  </si>
  <si>
    <t>practice; setting; care; need; management</t>
  </si>
  <si>
    <t>29026_2016</t>
  </si>
  <si>
    <t>algorithm; set; feature; method; accuracy</t>
  </si>
  <si>
    <t>19684_2016</t>
  </si>
  <si>
    <t>role; progression; contribute; conclusion; expression</t>
  </si>
  <si>
    <t>30079_2016</t>
  </si>
  <si>
    <t>BK_Virus_MeSH; BKV; viruria; Transplant_Recipients_MeSH; PVAN</t>
  </si>
  <si>
    <t>29870_2016</t>
  </si>
  <si>
    <t>apoptosis; cell; Cell_Death_MeSH; Cell_Survival_MeSH; manner</t>
  </si>
  <si>
    <t>26193_2016</t>
  </si>
  <si>
    <t>neurodegeneration; Neurodegenerative_Diseases_MeSH; mechanism; hallmark; Models_Animal_MeSH</t>
  </si>
  <si>
    <t>30801_2016</t>
  </si>
  <si>
    <t>effect; cardiotoxicity; treatment; agent; mechanism</t>
  </si>
  <si>
    <t>30488_2016</t>
  </si>
  <si>
    <t>prognosis; Tumor_Markers_Biological_MeSH; CA19-9; CA125; prognostic</t>
  </si>
  <si>
    <t>30542_2016</t>
  </si>
  <si>
    <t>Cerebral_Infarction_MeSH; etiology; Brain_Infarction_MeSH; finding; association</t>
  </si>
  <si>
    <t>26192_2016</t>
  </si>
  <si>
    <t>Coronary_Disease_MeSH; Risk_Factors_MeSH; association; risk; Cardiovascular_Diseases_MeSH</t>
  </si>
  <si>
    <t>30377_2016</t>
  </si>
  <si>
    <t>direct_current_stimulation_ABBR; Transcranial_Direct_Current_Stimulation_MeSH; tDCS; motor; Transcranial_Magnetic_Stimulation_MeSH</t>
  </si>
  <si>
    <t>30375_2016</t>
  </si>
  <si>
    <t>Genetic_Association_Studies_MeSH; Genetic_Heterogeneity_MeSH; identifie; exome; phenotype</t>
  </si>
  <si>
    <t>8105_2016</t>
  </si>
  <si>
    <t>effect; manner; exert; anti-inflammation; mechanism</t>
  </si>
  <si>
    <t>28463_2016</t>
  </si>
  <si>
    <t>association; Confounding_Factors_(Epidemiology)_MeSH; confounder; intake; Nutrition_Surveys_MeSH</t>
  </si>
  <si>
    <t>28287_2016</t>
  </si>
  <si>
    <t>In_Vitro_Techniques_MeSH; Drug_Delivery_Systems_MeSH; potential; means; property</t>
  </si>
  <si>
    <t>31134_2016</t>
  </si>
  <si>
    <t>manifestation; Diagnosis_Differential_MeSH; weakness; involvement; case</t>
  </si>
  <si>
    <t>31289_2016</t>
  </si>
  <si>
    <t>Intracranial_Pressure_MeSH; Spinal_Cord_Injuries_MeSH; Glasgow_Coma_Scale_MeSH; ICP; Spinal_Injuries_MeSH</t>
  </si>
  <si>
    <t>14081_2016</t>
  </si>
  <si>
    <t>asthma; allergy; atopy; Rhinitis_Allergic_MeSH; rhinitis</t>
  </si>
  <si>
    <t>29229_2016</t>
  </si>
  <si>
    <t>capability; application; electrocatalysis; Electrochemical_Techniques_MeSH; herein</t>
  </si>
  <si>
    <t>28521_2016</t>
  </si>
  <si>
    <t>acupuncture; Acupuncture_Therapy_MeSH; Outcome_Assessment_(Health_Care)_MeSH; pain; needling</t>
  </si>
  <si>
    <t>33302_2017</t>
  </si>
  <si>
    <t>correlate; relation; Individuality_MeSH; relationship; confound</t>
  </si>
  <si>
    <t>32884_2017</t>
  </si>
  <si>
    <t>obesity; association; factor; link; cancer</t>
  </si>
  <si>
    <t>14437_2017</t>
  </si>
  <si>
    <t>development; identifie; Genetic_Association_Studies_MeSH; insight; phenotype</t>
  </si>
  <si>
    <t>22868_2017</t>
  </si>
  <si>
    <t>targeting; In_Vitro_Techniques_MeSH; chemotherapeutic; anticancer; agent</t>
  </si>
  <si>
    <t>33079_2017</t>
  </si>
  <si>
    <t>regulation; regulator; deregulation; mechanism; contribute</t>
  </si>
  <si>
    <t>28808_2017</t>
  </si>
  <si>
    <t>need; setting; practice; information; suggestion</t>
  </si>
  <si>
    <t>27550_2017</t>
  </si>
  <si>
    <t>Bronchopulmonary_Dysplasia_MeSH; Infant_Premature_MeSH; alveolarization; immaturity; development</t>
  </si>
  <si>
    <t>29866_2017</t>
  </si>
  <si>
    <t>alzheimer; hallmark; neurodegeneration; Neurodegenerative_Diseases_MeSH; neuropathology</t>
  </si>
  <si>
    <t>11613_2017</t>
  </si>
  <si>
    <t>mechanism; pathway; role; signaling; contribute</t>
  </si>
  <si>
    <t>25136_2017</t>
  </si>
  <si>
    <t>Demography_MeSH; trend; Socioeconomic_Factors_MeSH; characteristic; Social_Class_MeSH</t>
  </si>
  <si>
    <t>14896_2017</t>
  </si>
  <si>
    <t>mechanism; contribute; role; induce; Oxidative_Stress_MeSH</t>
  </si>
  <si>
    <t>25026_2017</t>
  </si>
  <si>
    <t>apoptosis; Cell_Death_MeSH; cell; pathway; Cell_Proliferation_MeSH</t>
  </si>
  <si>
    <t>30555_2017</t>
  </si>
  <si>
    <t>mechanism; insight; role; understanding; avenue</t>
  </si>
  <si>
    <t>33154_2017</t>
  </si>
  <si>
    <t>set; approach; example; data; prediction</t>
  </si>
  <si>
    <t>31707_2017</t>
  </si>
  <si>
    <t>Kidney_Diseases_MeSH; risk; health; impact; Renal_Insufficiency_Chronic_MeSH</t>
  </si>
  <si>
    <t>25671_2017</t>
  </si>
  <si>
    <t>Genetic_Predisposition_to_Disease_MeSH; relevance; evidence; insight; Disease_Susceptibility_MeSH</t>
  </si>
  <si>
    <t>19267_2017</t>
  </si>
  <si>
    <t>elucidation; mechanism; anti-cancer; potential; insight</t>
  </si>
  <si>
    <t>16945_2017</t>
  </si>
  <si>
    <t>mechanism; role; contribute; regulation; hallmark</t>
  </si>
  <si>
    <t>16325_2017</t>
  </si>
  <si>
    <t>role; mechanism; insight; relevance; cell</t>
  </si>
  <si>
    <t>23338_2017</t>
  </si>
  <si>
    <t>Lymphoma_B-Cell_MeSH; lymphoma; Lymphoma_Large_B-Cell_Diffuse_MeSH; Lymphoma_Follicular_MeSH; lymphomagenesis</t>
  </si>
  <si>
    <t>19731_2017</t>
  </si>
  <si>
    <t>Risk_Factors_MeSH; Demography_MeSH; trend; Socioeconomic_Factors_MeSH; Social_Class_MeSH</t>
  </si>
  <si>
    <t>29899_2017</t>
  </si>
  <si>
    <t>potential; bone; property; means; Bone_Remodeling_MeSH</t>
  </si>
  <si>
    <t>25392_2017</t>
  </si>
  <si>
    <t>future; emphasis; issue; consideration; means</t>
  </si>
  <si>
    <t>27236_2017</t>
  </si>
  <si>
    <t>collagen; Extracellular_Matrix_MeSH; Corneal_Stroma_MeSH; cornea; ECM</t>
  </si>
  <si>
    <t>14979_2017</t>
  </si>
  <si>
    <t>relevance; insight; understanding; mechanism; importance</t>
  </si>
  <si>
    <t>27785_2017</t>
  </si>
  <si>
    <t>basis; example; Drug_Design_MeSH; approach; relevance</t>
  </si>
  <si>
    <t>26340_2017</t>
  </si>
  <si>
    <t>Motor_Activity_MeSH; leisure-time; school; physical_activity_ABBR; adolescent</t>
  </si>
  <si>
    <t>18737_2017</t>
  </si>
  <si>
    <t>Myocardial_Perfusion_Imaging_MeSH; Echocardiography_Stress_MeSH; myocardial_perfusion_imaging_ABBR; Coronary_Artery_Disease_MeSH; thallium-201</t>
  </si>
  <si>
    <t>33022_2017</t>
  </si>
  <si>
    <t>example; way; nature; understanding; account</t>
  </si>
  <si>
    <t>30337_2017</t>
  </si>
  <si>
    <t>purinergic; Receptors_Purinergic_MeSH; mechanism; role; Receptors_Purinergic_P2_MeSH</t>
  </si>
  <si>
    <t>17368_2017</t>
  </si>
  <si>
    <t>homeostasis; mechanism; diabetes; diabete; Diabetes_Mellitus_Type_2_MeSH</t>
  </si>
  <si>
    <t>33107_2017</t>
  </si>
  <si>
    <t>result; term; order; regard; example</t>
  </si>
  <si>
    <t>30109_2017</t>
  </si>
  <si>
    <t>Anti-Anxiety_Agents_MeSH; plus-maze; Hypnotics_and_Sedatives_MeSH; anxiolytic-; antidepressant-like</t>
  </si>
  <si>
    <t>23669_2017</t>
  </si>
  <si>
    <t>effect; exert; mechanism; action; anti-inflammation</t>
  </si>
  <si>
    <t>20504_2017</t>
  </si>
  <si>
    <t>lifestyle; Health_Services_Needs_and_Demand_MeSH; health; participation; education</t>
  </si>
  <si>
    <t>31647_2017</t>
  </si>
  <si>
    <t>health; Health_Services_MeSH; Delivery_of_Health_Care_MeSH; Economics_MeSH; Health_Services_Accessibility_MeSH</t>
  </si>
  <si>
    <t>14169_2017</t>
  </si>
  <si>
    <t>Drug_Carriers_MeSH; Drug_Delivery_Systems_MeSH; nanocarrier; encapsulating; liposome</t>
  </si>
  <si>
    <t>31541_2017</t>
  </si>
  <si>
    <t>etiology; disorder; Endocrine_System_Diseases_MeSH; importance; cause</t>
  </si>
  <si>
    <t>31359_2017</t>
  </si>
  <si>
    <t>information; need; practice; Access_to_Information_MeSH; way</t>
  </si>
  <si>
    <t>26705_2017</t>
  </si>
  <si>
    <t>Body_Mass_Index_MeSH; Waist_Circumference_MeSH; HOMA-IR; Risk_Factors_MeSH; body_mass_index_ABBR</t>
  </si>
  <si>
    <t>28513_2017</t>
  </si>
  <si>
    <t>Health_Services_MeSH; need; provision; Delivery_of_Health_Care_MeSH; service</t>
  </si>
  <si>
    <t>33612_2017</t>
  </si>
  <si>
    <t>photosensitizer; photostability; photobleaching; Singlet_Oxygen_MeSH; fluorophore</t>
  </si>
  <si>
    <t>25529_2017</t>
  </si>
  <si>
    <t>Cardiovascular_Diseases_MeSH; consideration; risk; evidence; emphasis</t>
  </si>
  <si>
    <t>2811_1994</t>
  </si>
  <si>
    <t>Invalid: echo</t>
  </si>
  <si>
    <t>T-Lymphocytes_MeSH; Antigen-Presenting_Cells_MeSH; costimulation; co-stimulation; effector</t>
  </si>
  <si>
    <t>4877_1995</t>
  </si>
  <si>
    <t>disulfide; folding; Protein_Folding_MeSH; periplasm; protein</t>
  </si>
  <si>
    <t>1085_1997</t>
  </si>
  <si>
    <t>obesity; adiposity; Insulin_Resistance_MeSH; obese; leptin</t>
  </si>
  <si>
    <t>7437_2014</t>
  </si>
  <si>
    <t>Electronic_Cigarettes_MeSH; cigarette; Tobacco_Products_MeSH; tobacco; Tobacco_Smokeless_MeSH</t>
  </si>
  <si>
    <t>8730_2015</t>
  </si>
  <si>
    <t>metabolic; Insulin_Resistance_MeSH; homeostasis; Energy_Metabolism_MeSH; Lipid_Metabolism_MeSH</t>
  </si>
  <si>
    <t>5635_2015</t>
  </si>
  <si>
    <t>therapy; warrant; rationale; strategy; agent</t>
  </si>
  <si>
    <t>14574_2016</t>
  </si>
  <si>
    <t>enterovirus; d68; EV-D68; Enterovirus_Infections_MeSH; outbreak</t>
  </si>
  <si>
    <t>7085_2017</t>
  </si>
  <si>
    <t>6632_1994</t>
  </si>
  <si>
    <t>Invalid: NIH funding</t>
  </si>
  <si>
    <t>scan; CT; computed_tomography_ABBR; tomography; image</t>
  </si>
  <si>
    <t>8471_1994</t>
  </si>
  <si>
    <t>Hepacivirus_MeSH; Hepatitis_C_Antibodies_MeSH; anti-HCV; Hepatitis_C_MeSH; hepatitis_C_virus_ABBR</t>
  </si>
  <si>
    <t>5132_1994</t>
  </si>
  <si>
    <t>practice; specialist; Primary_Health_Care_MeSH; Delivery_of_Health_Care_MeSH; specialty</t>
  </si>
  <si>
    <t>7637_1994</t>
  </si>
  <si>
    <t>treatment; therapy; erythema; Treatment_Outcome_MeSH; Aftercare_MeSH</t>
  </si>
  <si>
    <t>8717_1994</t>
  </si>
  <si>
    <t>photoluminescence; silicon; semiconductor; bandgap; si</t>
  </si>
  <si>
    <t>5507_1994</t>
  </si>
  <si>
    <t>thoracoscopy; thoracotomy; Thoracic_Surgery_Video-Assisted_MeSH; Thoracoscopy_MeSH; thoracoscopic</t>
  </si>
  <si>
    <t>6011_1994</t>
  </si>
  <si>
    <t>equipment; necessity; requirement; Monitoring_Physiologic_MeSH; monitoring</t>
  </si>
  <si>
    <t>4995_1995</t>
  </si>
  <si>
    <t>determination; quantitation; quantification; sample; method</t>
  </si>
  <si>
    <t>9746_1995</t>
  </si>
  <si>
    <t>superconductivity; superconductor; cuprate; antiferromagnetism; pseudogap</t>
  </si>
  <si>
    <t>9003_1995</t>
  </si>
  <si>
    <t>Ambulatory_Surgical_Procedures_MeSH; cost; Costs_and_Cost_Analysis_MeSH; Cost_Savings_MeSH; Cost_Control_MeSH</t>
  </si>
  <si>
    <t>8058_1995</t>
  </si>
  <si>
    <t>turbulence; kolmogorov; reynold; vorticity; magnetohydrodynamic</t>
  </si>
  <si>
    <t>7387_1995</t>
  </si>
  <si>
    <t>vanishe; diagram; nonequilibrium; Lennard-Jones; Physical_Phenomena_MeSH</t>
  </si>
  <si>
    <t>8531_1996</t>
  </si>
  <si>
    <t>ciprofloxacin; antibiotic; levofloxacin; fluoroquinolone; ceftriaxone</t>
  </si>
  <si>
    <t>9245_1996</t>
  </si>
  <si>
    <t>manganite; magnetoresistance; magnetotransport; ferromagnetism; insulating</t>
  </si>
  <si>
    <t>9096_1996</t>
  </si>
  <si>
    <t>transition; vanishe; state; Phase_Transition_MeSH; spin</t>
  </si>
  <si>
    <t>8331_1996</t>
  </si>
  <si>
    <t>superconductivity; superconductor; cuprate; magnetism; antiferromagnetism</t>
  </si>
  <si>
    <t>9564_1996</t>
  </si>
  <si>
    <t>probiotic; lactobacillus; lactobacilli; bifidobacteria; microflora</t>
  </si>
  <si>
    <t>8732_1996</t>
  </si>
  <si>
    <t>Reproductive_Techniques_Assisted_MeSH; Fertilization_in_Vitro_MeSH; infertility; IVF; Embryo_Transfer_MeSH</t>
  </si>
  <si>
    <t>9447_1996</t>
  </si>
  <si>
    <t>Delivery_of_Health_Care_MeSH; issue; emphasis; opportunity; Quality_of_Health_Care_MeSH</t>
  </si>
  <si>
    <t>9784_1996</t>
  </si>
  <si>
    <t>perspective; issue; way; imperative; Empirical_Research_MeSH</t>
  </si>
  <si>
    <t>7565_1997</t>
  </si>
  <si>
    <t>woman; regard; Reproductive_History_MeSH; pregnancy; menopausal</t>
  </si>
  <si>
    <t>6902_1997</t>
  </si>
  <si>
    <t>neoplasm; Adenoma_Pleomorphic_MeSH; Salivary_Gland_Neoplasms_MeSH; Carcinoma_Adenoid_Cystic_MeSH; Salivary_Glands_MeSH</t>
  </si>
  <si>
    <t>10356_1997</t>
  </si>
  <si>
    <t>Street_Drugs_MeSH; substance; use; methamphetamine; ecstasy</t>
  </si>
  <si>
    <t>10233_1997</t>
  </si>
  <si>
    <t>practice; Delivery_of_Health_Care_MeSH; need; issue; opportunity</t>
  </si>
  <si>
    <t>10199_1997</t>
  </si>
  <si>
    <t>laser; Lasers_Solid-State_MeSH; Lasers_Semiconductor_MeSH; Lasers_MeSH; YAG</t>
  </si>
  <si>
    <t>9815_1997</t>
  </si>
  <si>
    <t>antidepressant; selective_serotonin_reuptake_inhibitor_ABBR; Serotonin_Uptake_Inhibitors_MeSH; paroxetine; SSRIs</t>
  </si>
  <si>
    <t>7471_1997</t>
  </si>
  <si>
    <t>treatment; therapy; efficacy; Treatment_Outcome_MeSH; side-effect</t>
  </si>
  <si>
    <t>4762_1997</t>
  </si>
  <si>
    <t>hepatitis; Hepatitis_Viruses_MeSH; Hepacivirus_MeSH; GB_virus_C_MeSH; HGV</t>
  </si>
  <si>
    <t>7974_1997</t>
  </si>
  <si>
    <t>Contraceptives_Oral_MeSH; Contraceptives_Oral_Combined_MeSH; contraceptive; contraception; oral_contraceptive_ABBR</t>
  </si>
  <si>
    <t>7849_1997</t>
  </si>
  <si>
    <t>lansoprazole; omeprazole; eradication; rabeprazole; esomeprazole</t>
  </si>
  <si>
    <t>4250_1997</t>
  </si>
  <si>
    <t>Coronary_Artery_Bypass_MeSH; Myocardial_Revascularization_MeSH; bypass; Mammary_Arteries_MeSH; sternotomy</t>
  </si>
  <si>
    <t>10751_1997</t>
  </si>
  <si>
    <t>Microbial_Sensitivity_Tests_MeSH; ciprofloxacin; MICs; MIC; trovafloxacin</t>
  </si>
  <si>
    <t>21912_2014</t>
  </si>
  <si>
    <t>contaminant; Environmental_Pollution_MeSH; order; Environment_MeSH; pollution</t>
  </si>
  <si>
    <t>26984_2014</t>
  </si>
  <si>
    <t>Diabetic_Neuropathies_MeSH; study; evidence; treatment; Therapeutic_Uses_MeSH</t>
  </si>
  <si>
    <t>25826_2014</t>
  </si>
  <si>
    <t>disorder; regard; aspect; importance; relevance</t>
  </si>
  <si>
    <t>24978_2014</t>
  </si>
  <si>
    <t>application; means; way; biotechnological; interest</t>
  </si>
  <si>
    <t>18367_2014</t>
  </si>
  <si>
    <t>polymer; property; crystallinity; material; semicrystalline</t>
  </si>
  <si>
    <t>23128_2014</t>
  </si>
  <si>
    <t>characteristic; Demography_MeSH; prevalence; socio-Economics_MeSH; Africa_South_of_the_Sahara_MeSH</t>
  </si>
  <si>
    <t>16799_2014</t>
  </si>
  <si>
    <t>arrhythmia; Heart_Diseases_MeSH; Death_Sudden_Cardiac_MeSH; Atrial_Fibrillation_MeSH; Arrhythmias_Cardiac_MeSH</t>
  </si>
  <si>
    <t>13116_2014</t>
  </si>
  <si>
    <t>flavonoid; compound; glycoside; phenolic; flavone</t>
  </si>
  <si>
    <t>28414_2014</t>
  </si>
  <si>
    <t>way; suggestion; Empirical_Research_MeSH; issue; context</t>
  </si>
  <si>
    <t>28126_2014</t>
  </si>
  <si>
    <t>regard; consideration; Delivery_of_Health_Care_MeSH; emphasis; issue</t>
  </si>
  <si>
    <t>27488_2014</t>
  </si>
  <si>
    <t>cholecystitis; gallbladder; diagnosis; cholecystectomy; Cholecystitis_Acute_MeSH</t>
  </si>
  <si>
    <t>17761_2014</t>
  </si>
  <si>
    <t>information; paper; way; security; privacy</t>
  </si>
  <si>
    <t>10105_2014</t>
  </si>
  <si>
    <t>Environment_MeSH; Natural_Gas_MeSH; mitigation; Water_Resources_MeSH; source</t>
  </si>
  <si>
    <t>8214_2014</t>
  </si>
  <si>
    <t>amelioration; Diabetic_Nephropathies_MeSH; conclusion; nephropathy; Kidney_Diseases_MeSH</t>
  </si>
  <si>
    <t>22730_2014</t>
  </si>
  <si>
    <t>technique; Surgery_Computer-Assisted_MeSH; planning; reconstruction; navigation</t>
  </si>
  <si>
    <t>3477_2014</t>
  </si>
  <si>
    <t>semiconductor; heterostructure; graphene; doping; MoS2</t>
  </si>
  <si>
    <t>9608_2014</t>
  </si>
  <si>
    <t>li-ion; cathode; cyclability; lithium-ion; anode</t>
  </si>
  <si>
    <t>18224_2014</t>
  </si>
  <si>
    <t>chemotherapy; survival; prognosis; Disease-Free_Survival_MeSH; patient</t>
  </si>
  <si>
    <t>10380_2014</t>
  </si>
  <si>
    <t>photovoltaic; perovskite; semiconductor; heterojunction; photovoltage</t>
  </si>
  <si>
    <t>27201_2014</t>
  </si>
  <si>
    <t>article; topic; research; way; issue</t>
  </si>
  <si>
    <t>26074_2014</t>
  </si>
  <si>
    <t>climate; Climate_Change_MeSH; hydrology; Human_Activities_MeSH; Global_Warming_MeSH</t>
  </si>
  <si>
    <t>13724_2014</t>
  </si>
  <si>
    <t>cyclability; li-ion; Li-S; lithium-ion; cathode</t>
  </si>
  <si>
    <t>28195_2014</t>
  </si>
  <si>
    <t>view; way; perspective; researcher; aspect</t>
  </si>
  <si>
    <t>11143_2014</t>
  </si>
  <si>
    <t>li-ion; cyclability; lithium-ion; cathode; anode</t>
  </si>
  <si>
    <t>28182_2014</t>
  </si>
  <si>
    <t>earthquake; emergency; Disasters_MeSH; iran; aftermath</t>
  </si>
  <si>
    <t>18732_2014</t>
  </si>
  <si>
    <t>subwavelength; Optical_Devices_MeSH; tunability; metamaterial; metasurface</t>
  </si>
  <si>
    <t>21126_2014</t>
  </si>
  <si>
    <t>property; application; potential; capability; nanoparticle</t>
  </si>
  <si>
    <t>27001_2014</t>
  </si>
  <si>
    <t>order; account; example; contribution; Human_Activities_MeSH</t>
  </si>
  <si>
    <t>28330_2014</t>
  </si>
  <si>
    <t>solution; polymer; stability; mixture; property</t>
  </si>
  <si>
    <t>25102_2014</t>
  </si>
  <si>
    <t>expression; In_Vitro_Techniques_MeSH; rat; TNF-a; manner</t>
  </si>
  <si>
    <t>26053_2014</t>
  </si>
  <si>
    <t>quark; QCD; momenta; nonzero; meson</t>
  </si>
  <si>
    <t>26008_2015</t>
  </si>
  <si>
    <t>cytocompatibility; osteoblast; biocompatibility; MC3T3-E1; Bone_and_Bones_MeSH</t>
  </si>
  <si>
    <t>10813_2015</t>
  </si>
  <si>
    <t>catalyst; reaction; complex; catalysis; ru</t>
  </si>
  <si>
    <t>28211_2015</t>
  </si>
  <si>
    <t>biotechnology; application; prospect; advance; interest</t>
  </si>
  <si>
    <t>17814_2015</t>
  </si>
  <si>
    <t>determination; quantification; HPLC-UV; quantitation; HPLC</t>
  </si>
  <si>
    <t>28014_2015</t>
  </si>
  <si>
    <t>way; Empirical_Research_MeSH; issue; perspective; suggestion</t>
  </si>
  <si>
    <t>23942_2015</t>
  </si>
  <si>
    <t>Cell_Proliferation_MeSH; invasion; overexpression; invasiveness; Cell_Line_MeSH</t>
  </si>
  <si>
    <t>23797_2015</t>
  </si>
  <si>
    <t>endonasal; paranasal; ethmoidectomy; Frontal_Sinus_MeSH; sinus</t>
  </si>
  <si>
    <t>23574_2015</t>
  </si>
  <si>
    <t>practice; emphasis; opportunity; way; basic</t>
  </si>
  <si>
    <t>29259_2015</t>
  </si>
  <si>
    <t>Diagnosis-Related_Groups_MeSH; datum; case-mix; account; whole</t>
  </si>
  <si>
    <t>22139_2015</t>
  </si>
  <si>
    <t>Photoelectron_Spectroscopy_MeSH; calcination; X_ray_diffraction_ABBR; Spectroscopy_Fourier_Transform_Infrared_MeSH; UV-Vis</t>
  </si>
  <si>
    <t>24431_2015</t>
  </si>
  <si>
    <t>Medicine_Chinese_Traditional_MeSH; Herbal_Medicine_MeSH; decoction; herb; Therapeutic_Uses_MeSH</t>
  </si>
  <si>
    <t>24331_2015</t>
  </si>
  <si>
    <t>procalcitonin; sepsis; presepsin; systemic_inflammatory_response_syndrome_ABBR; sequential_organ_failure_assessment_ABBR</t>
  </si>
  <si>
    <t>24313_2015</t>
  </si>
  <si>
    <t>reperfusion; ischemia; rat; Reperfusion_Injury_MeSH; ischemia-reperfusion</t>
  </si>
  <si>
    <t>22033_2015</t>
  </si>
  <si>
    <t>carotenoid; b-carotene; zeaxanthin; xanthophyll; lutein</t>
  </si>
  <si>
    <t>1097_2015</t>
  </si>
  <si>
    <t>semiconductor; heterostructure; graphene; nanoscale; doping</t>
  </si>
  <si>
    <t>4452_2015</t>
  </si>
  <si>
    <t>perovskite; photovoltaic; semiconductor; CH3NH3PbI3; heterojunction</t>
  </si>
  <si>
    <t>8209_2015</t>
  </si>
  <si>
    <t>29929_2015</t>
  </si>
  <si>
    <t>Physical_Processes_MeSH; gas-phase; energy; Chemical_Processes_MeSH; calculation</t>
  </si>
  <si>
    <t>29590_2015</t>
  </si>
  <si>
    <t>Environment_MeSH; resource; livestock; farming; way</t>
  </si>
  <si>
    <t>25577_2015</t>
  </si>
  <si>
    <t>material; first-principle; property; bulk; graphene</t>
  </si>
  <si>
    <t>26223_2015</t>
  </si>
  <si>
    <t>squat; exercise; dynamometer; maximal; endurance</t>
  </si>
  <si>
    <t>29853_2015</t>
  </si>
  <si>
    <t>pain; Pain_Threshold_MeSH; Pain_Measurement_MeSH; acupuncture; relief</t>
  </si>
  <si>
    <t>22566_2015</t>
  </si>
  <si>
    <t>way; example; paper; issue; consideration</t>
  </si>
  <si>
    <t>31916_2016</t>
  </si>
  <si>
    <t>compound; Structure-Activity_Relationship_MeSH; derivative; anticancer; structure-activity</t>
  </si>
  <si>
    <t>31750_2016</t>
  </si>
  <si>
    <t>aspect; way; context; Empirical_Research_MeSH; implication</t>
  </si>
  <si>
    <t>31502_2016</t>
  </si>
  <si>
    <t>health; Socioeconomic_Factors_MeSH; Economics_MeSH; Demography_MeSH; Social_Conditions_MeSH</t>
  </si>
  <si>
    <t>31228_2016</t>
  </si>
  <si>
    <t>pesticide; Agrochemicals_MeSH; agriculture; Agriculture_MeSH; farming</t>
  </si>
  <si>
    <t>24103_2016</t>
  </si>
  <si>
    <t>research; researcher; consideration; issue; Patient_Selection_MeSH</t>
  </si>
  <si>
    <t>8316_2016</t>
  </si>
  <si>
    <t>Drug_Resistance_Microbial_MeSH; antimicrobial; Anti-Infective_Agents_MeSH; multiresistant; multiresistance</t>
  </si>
  <si>
    <t>12506_2016</t>
  </si>
  <si>
    <t>tooth; carie; Tooth_Deciduous_MeSH; occlusal; molar</t>
  </si>
  <si>
    <t>22363_2016</t>
  </si>
  <si>
    <t>thermoregulation; implication; understanding; insight; aspect</t>
  </si>
  <si>
    <t>29251_2016</t>
  </si>
  <si>
    <t>28827_2016</t>
  </si>
  <si>
    <t>research; issue; article; researcher; overview</t>
  </si>
  <si>
    <t>23782_2016</t>
  </si>
  <si>
    <t>recurrence; survival; prognosis; Survival_Rate_MeSH; clinicopathologic</t>
  </si>
  <si>
    <t>20949_2016</t>
  </si>
  <si>
    <t>regard; aspect; limitation; assessment; evidence</t>
  </si>
  <si>
    <t>22005_2016</t>
  </si>
  <si>
    <t>LPS-induced; TNF-a; proinflammatory; cytokine; pro-inflammatory</t>
  </si>
  <si>
    <t>31727_2016</t>
  </si>
  <si>
    <t>Climate_Change_MeSH; ecosystem; Biota_MeSH; biodiversity; Human_Activities_MeSH</t>
  </si>
  <si>
    <t>31667_2016</t>
  </si>
  <si>
    <t>LPS-induced; LPS-stimulated; RAW; RAW264.7; lipopolysaccharide</t>
  </si>
  <si>
    <t>31352_2016</t>
  </si>
  <si>
    <t>complication; outcome; indication; surgery; Surgical_Procedures_Operative_MeSH</t>
  </si>
  <si>
    <t>23325_2016</t>
  </si>
  <si>
    <t>Human_Activities_MeSH; hydrology; land-use; ecosystem; Water_Quality_MeSH</t>
  </si>
  <si>
    <t>19252_2016</t>
  </si>
  <si>
    <t>property; polymer; material; biocompatibility; encapsulation</t>
  </si>
  <si>
    <t>28695_2016</t>
  </si>
  <si>
    <t>Surgical_Procedures_Operative_MeSH; procedure; Operative_Time_MeSH; surgery; Conversion_to_Open_Surgery_MeSH</t>
  </si>
  <si>
    <t>20965_2016</t>
  </si>
  <si>
    <t>adsorption; solution; isotherm; adsorbent; kinetic</t>
  </si>
  <si>
    <t>14543_2016</t>
  </si>
  <si>
    <t>vanishe; fermi; nonzero; semimetal; weyl</t>
  </si>
  <si>
    <t>21738_2016</t>
  </si>
  <si>
    <t>PCR-DGGE; diversity; Polymerase_Chain_Reaction_MeSH-Denaturing_Gradient_Gel_Electrophoresis_MeSH; microcosm; degrader</t>
  </si>
  <si>
    <t>28456_2016</t>
  </si>
  <si>
    <t>squat; dynamometer; exercise; repetition_maximum_ABBR; endurance</t>
  </si>
  <si>
    <t>22089_2016</t>
  </si>
  <si>
    <t>material; first-principle; bulk; property; MXenes</t>
  </si>
  <si>
    <t>29501_2016</t>
  </si>
  <si>
    <t>Pregnancy_Complications_MeSH; Pre-Eclampsia_MeSH; preeclampsia; pregnancy; relevance</t>
  </si>
  <si>
    <t>27766_2016</t>
  </si>
  <si>
    <t>extract; flavonoid; Antioxidants_MeSH; constituent; polyphenolic</t>
  </si>
  <si>
    <t>30733_2016</t>
  </si>
  <si>
    <t>extract; activity; Antioxidants_MeSH; Plant_Extracts_MeSH; In_Vitro_Techniques_MeSH</t>
  </si>
  <si>
    <t>20876_2016</t>
  </si>
  <si>
    <t>response_surface_methodology_ABBR; Box-Behnken; Response_surface_methodology_ABBR; Box_Behnken_design_ABBR; extraction</t>
  </si>
  <si>
    <t>30086_2016</t>
  </si>
  <si>
    <t>extract; phenolic; DPPH; Plant_Extracts_MeSH; constituent</t>
  </si>
  <si>
    <t>29216_2017</t>
  </si>
  <si>
    <t>setting; care; need; implementation; practice</t>
  </si>
  <si>
    <t>29215_2017</t>
  </si>
  <si>
    <t>literature; Study_Characteristics_MeSH; review; meta-analyse; article</t>
  </si>
  <si>
    <t>28977_2017</t>
  </si>
  <si>
    <t>suicide; Demography_MeSH; socio-Economics_MeSH; Suicide_Attempted_MeSH; gender</t>
  </si>
  <si>
    <t>23480_2017</t>
  </si>
  <si>
    <t>property; material; polymer; surface; particle</t>
  </si>
  <si>
    <t>25776_2017</t>
  </si>
  <si>
    <t>genotoxicity; genotoxin; Comet_Assay_MeSH; genotoxicant; result</t>
  </si>
  <si>
    <t>22973_2017</t>
  </si>
  <si>
    <t>regard; management; indication; Patient_Selection_MeSH; author</t>
  </si>
  <si>
    <t>28151_2017</t>
  </si>
  <si>
    <t>Antioxidants_MeSH; Oxidative_Stress_MeSH; antioxidant; activity; extract</t>
  </si>
  <si>
    <t>32110_2017</t>
  </si>
  <si>
    <t>nature; order; way; example; detail</t>
  </si>
  <si>
    <t>24426_2017</t>
  </si>
  <si>
    <t>separation; HPLC; extraction; Chromatography_Reverse-Phase_MeSH; RP-HPLC</t>
  </si>
  <si>
    <t>30958_2017</t>
  </si>
  <si>
    <t>other; context; aspect; way; idea</t>
  </si>
  <si>
    <t>30430_2017</t>
  </si>
  <si>
    <t>socio-demographic; socio-Demography_MeSH; Cross-Sectional_Studies_MeSH; Demography_MeSH; questionnaire</t>
  </si>
  <si>
    <t>22121_2017</t>
  </si>
  <si>
    <t>application; potential; means; alternative; herein</t>
  </si>
  <si>
    <t>29218_2017</t>
  </si>
  <si>
    <t>need; care; setting; practice; provision</t>
  </si>
  <si>
    <t>29207_2017</t>
  </si>
  <si>
    <t>account; Climate_Change_MeSH; importance; ecology; variation</t>
  </si>
  <si>
    <t>18134_2017</t>
  </si>
  <si>
    <t>article; research; researcher; publication; topic</t>
  </si>
  <si>
    <t>26337_2017</t>
  </si>
  <si>
    <t>Bone_Regeneration_MeSH; biomaterial; biocompatibility; Tissue_Engineering_MeSH; Bone_and_Bones_MeSH</t>
  </si>
  <si>
    <t>32996_2017</t>
  </si>
  <si>
    <t>sediment; estuary; biota; Human_Activities_MeSH; pollution</t>
  </si>
  <si>
    <t>32755_2017</t>
  </si>
  <si>
    <t>31883_2017</t>
  </si>
  <si>
    <t>Lipid_Peroxidation_MeSH; antioxidant; Antioxidants_MeSH; malondialdehyde; Thiobarbituric_Acid_Reactive_Substances_MeSH</t>
  </si>
  <si>
    <t>31646_2017</t>
  </si>
  <si>
    <t>predictor; C-Reactive_Protein_MeSH; Multivariate_Analysis_MeSH; Risk_Factors_MeSH; Regression_Analysis_MeSH</t>
  </si>
  <si>
    <t>29945_2017</t>
  </si>
  <si>
    <t>biosensor; biosensing; detection; sensing; sensor</t>
  </si>
  <si>
    <t>27546_2017</t>
  </si>
  <si>
    <t>example; paper; way; account; approach</t>
  </si>
  <si>
    <t>20119_2017</t>
  </si>
  <si>
    <t>extract; Antioxidants_MeSH; flavonoid; polyphenolic; constituent</t>
  </si>
  <si>
    <t>25912_2017</t>
  </si>
  <si>
    <t>regard; esthetic; Denture_Partial_Fixed_MeSH; consideration; occlusal</t>
  </si>
  <si>
    <t>12314_2017</t>
  </si>
  <si>
    <t>catalyst; electrocatalysis; electrocatalyst; Chemical_Processes_MeSH; electroreduction</t>
  </si>
  <si>
    <t>11987_2017</t>
  </si>
  <si>
    <t>Dental_Implants_MeSH; implant; crestal; Alveolar_Process_MeSH; provisionalization</t>
  </si>
  <si>
    <t>11503_2017</t>
  </si>
  <si>
    <t>analyte; determination; separation; pre-concentration; extraction</t>
  </si>
  <si>
    <t>11047_2017</t>
  </si>
  <si>
    <t>vanishe; nonzero; fermi; weyl; semimetal</t>
  </si>
  <si>
    <t>26351_2017</t>
  </si>
  <si>
    <t>predictor; outcome; Risk_Factors_MeSH; mortality; risk</t>
  </si>
  <si>
    <t>32807_2017</t>
  </si>
  <si>
    <t>Human_Activities_MeSH; hydrology; ecosystem; Water_Resources_MeSH; Water_Quality_MeSH</t>
  </si>
  <si>
    <t>31645_2017</t>
  </si>
  <si>
    <t>paper; algorithm; example; system; approach</t>
  </si>
  <si>
    <t>27811_2017</t>
  </si>
  <si>
    <t>Oxidative_Stress_MeSH; Neuroprotective_Agents_MeSH; damage; Antioxidants_MeSH; effect</t>
  </si>
  <si>
    <t>26788_2017</t>
  </si>
  <si>
    <t>adsorption; solution; adsorption-desorption; adsorbed; adsorbent</t>
  </si>
  <si>
    <t>31422_2017</t>
  </si>
  <si>
    <t>solution; adsorption; surface; reusability; material</t>
  </si>
  <si>
    <t>25045_2017</t>
  </si>
  <si>
    <t>endograft; endoleak; stent-graft; EVAR; endografting</t>
  </si>
  <si>
    <t>9710_1994</t>
  </si>
  <si>
    <t>Invalid: size</t>
  </si>
  <si>
    <t>cohort; registry; datum; calendar; Demography_MeSH</t>
  </si>
  <si>
    <t>9857_1994</t>
  </si>
  <si>
    <t>theory; nonequilibrium; formalism; vanishe; order</t>
  </si>
  <si>
    <t>9997_1994</t>
  </si>
  <si>
    <t>quantum; tunneling; coupling; excitation; dynamic</t>
  </si>
  <si>
    <t>10059_1994</t>
  </si>
  <si>
    <t>ribosomal; Base_Sequence_MeSH; Genes_Chloroplast_MeSH; sequence; Ribosome_Subunits_MeSH</t>
  </si>
  <si>
    <t>10024_1994</t>
  </si>
  <si>
    <t>activate; Signal_Transduction_MeSH; activation; Protein_Kinase_C_MeSH-dependent; signaling</t>
  </si>
  <si>
    <t>10345_1994</t>
  </si>
  <si>
    <t>practice; pediatrician; pediatric; need; recommendation</t>
  </si>
  <si>
    <t>10348_1994</t>
  </si>
  <si>
    <t>Myasthenia_Gravis_MeSH; myasthenic; myasthenia; myasthenia_gravis_ABBR; Myasthenia_gravis_ABBR</t>
  </si>
  <si>
    <t>9801_1995</t>
  </si>
  <si>
    <t>NMR; NOE; heteronuclear; overhauser; backbone</t>
  </si>
  <si>
    <t>9966_1995</t>
  </si>
  <si>
    <t>Antibody-Producing_Cells_MeSH; Antibody_Formation_MeSH; cytokine; cell-dependent; Interleukin-4_MeSH</t>
  </si>
  <si>
    <t>10022_1995</t>
  </si>
  <si>
    <t>Epithelial_Cells_MeSH; tissue; lung; Macrophages_Alveolar_MeSH; Intercellular_Adhesion_Molecule-1_MeSH</t>
  </si>
  <si>
    <t>10023_1995</t>
  </si>
  <si>
    <t>cancer; decade; implication; Epidemiologic_Studies_MeSH; evidence</t>
  </si>
  <si>
    <t>10181_1995</t>
  </si>
  <si>
    <t>Delivery_of_Health_Care_MeSH; Quality_of_Health_Care_MeSH; issue; need; Patient_Care_MeSH</t>
  </si>
  <si>
    <t>10307_1995</t>
  </si>
  <si>
    <t>transition; vanishe; Phase_Transition_MeSH; lattice; state</t>
  </si>
  <si>
    <t>10376_1995</t>
  </si>
  <si>
    <t>change; Body_Composition_MeSH; Body_Weight_MeSH; Basal_Metabolism_MeSH; Adaptation_Physiological_MeSH</t>
  </si>
  <si>
    <t>10552_1995</t>
  </si>
  <si>
    <t>Preoptic_Area_MeSH; hypothalamus; Arcuate_Nucleus_of_Hypothalamus_MeSH; Hypothalamus_Anterior_MeSH; AVPv</t>
  </si>
  <si>
    <t>10557_1995</t>
  </si>
  <si>
    <t>parsec; galaxy; quasar; redshift; pulsar</t>
  </si>
  <si>
    <t>11002_1995</t>
  </si>
  <si>
    <t>Respiratory_Function_Tests_MeSH; emphysema; Total_Lung_Capacity_MeSH; Lung_Volume_Measurements_MeSH; hyperinflation</t>
  </si>
  <si>
    <t>11020_1995</t>
  </si>
  <si>
    <t>Diabetes_Mellitus_Type_1_MeSH; autoimmunity; insulitis; Mice_Inbred_NOD_MeSH; insulin_dependent_diabetes_mellitus_ABBR</t>
  </si>
  <si>
    <t>11026_1995</t>
  </si>
  <si>
    <t>operon; Escherichia_coli_MeSH; Escherichia_coli_K12_MeSH; mutant; Salmonella_typhimurium_MeSH</t>
  </si>
  <si>
    <t>11031_1995</t>
  </si>
  <si>
    <t>way; paper; example; means; idea</t>
  </si>
  <si>
    <t>10325_1996</t>
  </si>
  <si>
    <t>allele; HLA; HLA-DRB1_Chains_MeSH; HLA-A_Antigens_MeSH; DRB1</t>
  </si>
  <si>
    <t>10473_1996</t>
  </si>
  <si>
    <t>Recombinant_Proteins_MeSH; Escherichia_coli_MeSH; Genes_Synthetic_MeSH; protein; Bacterial_Proteins_MeSH</t>
  </si>
  <si>
    <t>10658_1996</t>
  </si>
  <si>
    <t>parkinson; non-motor; depression; Parkinsons_disease_ABBR; Unified_Parkinsons_Disease_Rating_Scale_ABBR</t>
  </si>
  <si>
    <t>10645_1996</t>
  </si>
  <si>
    <t>Chronic_Periodontitis_MeSH; Periodontal_Pocket_MeSH; Periodontal_Index_MeSH; subgingival; Gingival_Crevicular_Fluid_MeSH</t>
  </si>
  <si>
    <t>10673_1996</t>
  </si>
  <si>
    <t>algorithm; computation; outperform; scheme; quantization</t>
  </si>
  <si>
    <t>10638_1996</t>
  </si>
  <si>
    <t>o-polysaccharide; O_Antigens_MeSH; Lipid_A_MeSH; polysaccharide; heptose</t>
  </si>
  <si>
    <t>10717_1996</t>
  </si>
  <si>
    <t>implementation; issue; information; research; practice</t>
  </si>
  <si>
    <t>10908_1996</t>
  </si>
  <si>
    <t>traffic; road; dynamic; simulation; highway</t>
  </si>
  <si>
    <t>10890_1996</t>
  </si>
  <si>
    <t>Nontuberculous_Mycobacteria_MeSH; mycobacteria; Mycobacterium_avium_Complex_MeSH; mycobacterium; Mycobacterium_kansasii_MeSH</t>
  </si>
  <si>
    <t>11014_1996</t>
  </si>
  <si>
    <t>10997_1996</t>
  </si>
  <si>
    <t>11072_1996</t>
  </si>
  <si>
    <t>IGF; IGFBP; Insulin-Like_Growth_Factor_Binding_Proteins_MeSH; IGFs; IGFBPs</t>
  </si>
  <si>
    <t>11461_1996</t>
  </si>
  <si>
    <t>practice; issue; perspective; way; Complementary_Therapies_MeSH</t>
  </si>
  <si>
    <t>11541_1996</t>
  </si>
  <si>
    <t>11532_1996</t>
  </si>
  <si>
    <t>Structure-Activity_Relationship_MeSH; structure-activity; derivative; structure-affinity; potency</t>
  </si>
  <si>
    <t>11209_1997</t>
  </si>
  <si>
    <t>Nitric_Oxide_MeSH; nitric_oxide_ABBR; Nitric_Oxide_Synthase_MeSH; Arginine_MeSH; NO-dependent</t>
  </si>
  <si>
    <t>11307_1997</t>
  </si>
  <si>
    <t>pharmacokinetic; concentration-time; metabolite; Microsomes_Liver_MeSH; CYP3A4</t>
  </si>
  <si>
    <t>11404_1997</t>
  </si>
  <si>
    <t>cataractogenesis; cataract; Oxidative_Stress_MeSH; Lens_Crystalline_MeSH; cataractogenic</t>
  </si>
  <si>
    <t>11444_1997</t>
  </si>
  <si>
    <t>Urinary_Bladder_Neoplasms_MeSH; Carcinoma_Transitional_Cell_MeSH; Tumor_Markers_Biological_MeSH; cystoscopie; NMP22</t>
  </si>
  <si>
    <t>11689_1997</t>
  </si>
  <si>
    <t>account; regard; consideration; suggestion; importance</t>
  </si>
  <si>
    <t>11908_1997</t>
  </si>
  <si>
    <t>transform; paper; computation; order; algorithm</t>
  </si>
  <si>
    <t>11995_1997</t>
  </si>
  <si>
    <t>pacemaker; pacing; device; generator; Defibrillators_Implantable_MeSH</t>
  </si>
  <si>
    <t>11986_1997</t>
  </si>
  <si>
    <t>Integrated_Management_of_Childhood_Illness_ABBR; under-fif; Health_Facilities_MeSH; malawi; ethiopia</t>
  </si>
  <si>
    <t>12143_1997</t>
  </si>
  <si>
    <t>Communicable_Diseases_MeSH; epidemiology; Epidemiological_Monitoring_MeSH; Endemic_Diseases_MeSH; epidemic</t>
  </si>
  <si>
    <t>12227_1997</t>
  </si>
  <si>
    <t>effort; research; issue; opportunity; prevention</t>
  </si>
  <si>
    <t>28477_2014</t>
  </si>
  <si>
    <t>diagnosis; presentation; case; Skin_Manifestations_MeSH; dermatitis</t>
  </si>
  <si>
    <t>28622_2014</t>
  </si>
  <si>
    <t>autophagy; Placentation_MeSH; placenta; trophoblast; demise</t>
  </si>
  <si>
    <t>28625_2014</t>
  </si>
  <si>
    <t>approach; example; tool; data; identifie</t>
  </si>
  <si>
    <t>28829_2014</t>
  </si>
  <si>
    <t>Toll-Like_Receptors_MeSH; Immunity_Innate_MeSH; pro-inflammatory; Toll-Like_Receptor_4_MeSH; proinflammatory</t>
  </si>
  <si>
    <t>28702_2014</t>
  </si>
  <si>
    <t>Structure-Activity_Relationship_MeSH; Drug_Design_MeSH; inhibitor; structure-activity; pharmacophore</t>
  </si>
  <si>
    <t>28799_2014</t>
  </si>
  <si>
    <t>cell; microenvironment; Tumor_Microenvironment_MeSH; proliferation; In_Vitro_Techniques_MeSH</t>
  </si>
  <si>
    <t>29064_2014</t>
  </si>
  <si>
    <t>ecosystem; availability; Biota_MeSH; contribution; biomass</t>
  </si>
  <si>
    <t>29057_2014</t>
  </si>
  <si>
    <t>example; paper; optimization; approach; robustness</t>
  </si>
  <si>
    <t>29200_2014</t>
  </si>
  <si>
    <t>context; idea; notion; way; account</t>
  </si>
  <si>
    <t>29291_2014</t>
  </si>
  <si>
    <t>Insulin_Resistance_MeSH; homeostasis; metabolic; regulation; Lipid_Metabolism_MeSH</t>
  </si>
  <si>
    <t>29529_2014</t>
  </si>
  <si>
    <t>Quality_of_Life_MeSH; Outcome_Assessment_(Health_Care)_MeSH; improvement; intervention; outcome</t>
  </si>
  <si>
    <t>29385_2014</t>
  </si>
  <si>
    <t>depression; factor; relationship; association; severity</t>
  </si>
  <si>
    <t>29528_2014</t>
  </si>
  <si>
    <t>work; aspect; regard; health; impact</t>
  </si>
  <si>
    <t>29527_2014</t>
  </si>
  <si>
    <t>chemotherapeutic; anticancer; tumor; anti-cancer; Drug_Delivery_Systems_MeSH</t>
  </si>
  <si>
    <t>29727_2014</t>
  </si>
  <si>
    <t>relevance; importance; implication; consideration; evidence</t>
  </si>
  <si>
    <t>29761_2014</t>
  </si>
  <si>
    <t>significance; prognosis; risk; association; stratification</t>
  </si>
  <si>
    <t>29576_2014</t>
  </si>
  <si>
    <t>Drug_Carriers_MeSH; Drug_Delivery_Systems_MeSH; property; drug-delivery; polymer</t>
  </si>
  <si>
    <t>30000_2014</t>
  </si>
  <si>
    <t>phytochemical; flavonoid; polyphenolic; effect; phenolic</t>
  </si>
  <si>
    <t>30003_2014</t>
  </si>
  <si>
    <t>paper; system; example; way; order</t>
  </si>
  <si>
    <t>29921_2014</t>
  </si>
  <si>
    <t>importance; implication; highlight; understanding; Communicable_Diseases_MeSH</t>
  </si>
  <si>
    <t>29917_2014</t>
  </si>
  <si>
    <t>socio-demographic; Demography_MeSH; sociodemographic; prevalence; socio-Demography_MeSH</t>
  </si>
  <si>
    <t>30107_2014</t>
  </si>
  <si>
    <t>Drug_Delivery_Systems_MeSH; Drug_Carriers_MeSH; potential; drug-delivery; means</t>
  </si>
  <si>
    <t>30245_2014</t>
  </si>
  <si>
    <t>immunotherapy; Immunotherapy_Active_MeSH; Cancer_Vaccines_MeSH; immunotherapeutic; immunity</t>
  </si>
  <si>
    <t>30257_2014</t>
  </si>
  <si>
    <t>beam; diffraction; configuration; superposition; Optical_Devices_MeSH</t>
  </si>
  <si>
    <t>30374_2014</t>
  </si>
  <si>
    <t>way; information; issue; suggestion; emphasis</t>
  </si>
  <si>
    <t>30486_2014</t>
  </si>
  <si>
    <t>transplant; Kidney_Transplantation_MeSH; Organ_Transplantation_MeSH; Living_Donors_MeSH; Tissue_and_Organ_Procurement_MeSH</t>
  </si>
  <si>
    <t>30501_2014</t>
  </si>
  <si>
    <t>way; issue; emphasis; understanding; importance</t>
  </si>
  <si>
    <t>30753_2014</t>
  </si>
  <si>
    <t>article; publishing; publication; issue; journal</t>
  </si>
  <si>
    <t>30774_2014</t>
  </si>
  <si>
    <t>response_surface_methodology_ABBR; Box-Behnken; Response_surface_methodology_ABBR; Box_Behnken_design_ABBR; mixture</t>
  </si>
  <si>
    <t>30662_2014</t>
  </si>
  <si>
    <t>mechanism; induce; pathway; enhance; signaling</t>
  </si>
  <si>
    <t>30785_2014</t>
  </si>
  <si>
    <t>issue; research; emphasis; effort; implication</t>
  </si>
  <si>
    <t>30615_2014</t>
  </si>
  <si>
    <t>UV-induced; photocarcinogenesis; UVB-induced; induce; role</t>
  </si>
  <si>
    <t>31027_2014</t>
  </si>
  <si>
    <t>datum; comparability; methodology; Data_Collection_MeSH; Research_Design_MeSH</t>
  </si>
  <si>
    <t>30927_2014</t>
  </si>
  <si>
    <t>prognosis; metastasis; TNM; invasion; tumor</t>
  </si>
  <si>
    <t>31319_2014</t>
  </si>
  <si>
    <t>mechanism; possibility; evidence; insight; relevance</t>
  </si>
  <si>
    <t>31185_2014</t>
  </si>
  <si>
    <t>inflammation; pro-inflammatory; proinflammatory; Immune_System_MeSH; Immunity_Innate_MeSH</t>
  </si>
  <si>
    <t>31274_2014</t>
  </si>
  <si>
    <t>Oxidative_Stress_MeSH; Oxidative_Stress_MeSH-related; Oxidative_Stress_MeSH-mediated; Reactive_Oxygen_Species_MeSH; Oxidative_Stress_MeSH-induced</t>
  </si>
  <si>
    <t>31316_2014</t>
  </si>
  <si>
    <t>regulation; role; mechanism; deregulation; contribute</t>
  </si>
  <si>
    <t>31264_2014</t>
  </si>
  <si>
    <t>Motor_Activity_MeSH; overweight; age; body_mass_index_ABBR; Body_Mass_Index_MeSH</t>
  </si>
  <si>
    <t>31543_2014</t>
  </si>
  <si>
    <t>practice; health; participation; intervention; need</t>
  </si>
  <si>
    <t>31508_2014</t>
  </si>
  <si>
    <t>world; Public_Health_MeSH; pioneering; auspex; endeavour</t>
  </si>
  <si>
    <t>31631_2014</t>
  </si>
  <si>
    <t>way; account; example; paper; order</t>
  </si>
  <si>
    <t>31627_2014</t>
  </si>
  <si>
    <t>carbonization; feedstock; pyrolysis; hydrochar; gasification</t>
  </si>
  <si>
    <t>31343_2014</t>
  </si>
  <si>
    <t>ovary; Ovarian_Follicle_MeSH; follicle; folliculogenesis; gonadotropin</t>
  </si>
  <si>
    <t>31622_2014</t>
  </si>
  <si>
    <t>practice; care; Delivery_of_Health_Care_MeSH; provider; physician</t>
  </si>
  <si>
    <t>31545_2014</t>
  </si>
  <si>
    <t>practice; issue; emphasis; consideration; recommendation</t>
  </si>
  <si>
    <t>31445_2014</t>
  </si>
  <si>
    <t>platelet; Platelet_Activation_MeSH; Blood_Coagulation_MeSH; pregnancy; Pregnancy_Complications_MeSH</t>
  </si>
  <si>
    <t>31528_2014</t>
  </si>
  <si>
    <t>issue; policy; need; Policy_Making_MeSH; priority</t>
  </si>
  <si>
    <t>31570_2014</t>
  </si>
  <si>
    <t>Ixodes_MeSH; tick; Tick-Borne_Diseases_MeSH; ixode; ricinus</t>
  </si>
  <si>
    <t>31539_2014</t>
  </si>
  <si>
    <t>Cell_Cycle_MeSH; Cell_Cycle_Checkpoints_MeSH; Cell_Proliferation_MeSH; Cell_Cycle_Proteins_MeSH; Cell_Cycle_MeSH-related</t>
  </si>
  <si>
    <t>31632_2014</t>
  </si>
  <si>
    <t>teaching; knowledge; practice; question; Education_Medical_MeSH</t>
  </si>
  <si>
    <t>31958_2014</t>
  </si>
  <si>
    <t>lifestyle; Cardiovascular_Diseases_MeSH; obesity; Risk_Factors_MeSH; determinant</t>
  </si>
  <si>
    <t>31901_2014</t>
  </si>
  <si>
    <t>example; paper; algorithm; approach; optimization</t>
  </si>
  <si>
    <t>31799_2014</t>
  </si>
  <si>
    <t>insomnia; sleep; Sleep_Disorders_MeSH; disturbance; sleepiness</t>
  </si>
  <si>
    <t>31855_2014</t>
  </si>
  <si>
    <t>role; mechanism; regulation; contribute; insight</t>
  </si>
  <si>
    <t>31961_2014</t>
  </si>
  <si>
    <t>Prostatic_Neoplasms_MeSH; prostate; Prostate-Specific_Antigen_MeSH; prostate_cancer_ABBR; LNCaP</t>
  </si>
  <si>
    <t>31731_2014</t>
  </si>
  <si>
    <t>intake; relation; adjustment; result; change</t>
  </si>
  <si>
    <t>31808_2014</t>
  </si>
  <si>
    <t>property; order; tensile; deformation; Finite_Element_Analysis_MeSH</t>
  </si>
  <si>
    <t>31960_2014</t>
  </si>
  <si>
    <t>order; applicability; method; paper; measurement</t>
  </si>
  <si>
    <t>32257_2014</t>
  </si>
  <si>
    <t>Rhinitis_Allergic_MeSH; rhinitis; allergic; allergy; asthma</t>
  </si>
  <si>
    <t>32293_2014</t>
  </si>
  <si>
    <t>way; issue; emphasis; perspective; aspect</t>
  </si>
  <si>
    <t>32198_2014</t>
  </si>
  <si>
    <t>measure; result; assessment; Medicine_Chinese_Traditional_MeSH; datum</t>
  </si>
  <si>
    <t>32291_2014</t>
  </si>
  <si>
    <t>Quality_of_Health_Care_MeSH; Delivery_of_Health_Care_MeSH; Patient_Care_MeSH; care; practice</t>
  </si>
  <si>
    <t>32295_2014</t>
  </si>
  <si>
    <t>practice; issue; opportunity; emphasis; need</t>
  </si>
  <si>
    <t>32253_2014</t>
  </si>
  <si>
    <t>article; researcher; recommendation; issue; research</t>
  </si>
  <si>
    <t>32269_2014</t>
  </si>
  <si>
    <t>underlie; alter; consequence; mechanism; Neuronal_Plasticity_MeSH</t>
  </si>
  <si>
    <t>32256_2014</t>
  </si>
  <si>
    <t>nozoe; Chemistry_Organic_MeSH; Chemistry_Techniques_Synthetic_MeSH; chemist; heterocycle</t>
  </si>
  <si>
    <t>32288_2014</t>
  </si>
  <si>
    <t>material; property; capability; nanoscale; Nanostructures_MeSH</t>
  </si>
  <si>
    <t>32200_2014</t>
  </si>
  <si>
    <t>Models_Statistical_MeSH; estimate; variable; likelihood; probability</t>
  </si>
  <si>
    <t>30395_2015</t>
  </si>
  <si>
    <t>property; deformation; tensile; Finite_Element_Analysis_MeSH; order</t>
  </si>
  <si>
    <t>30268_2015</t>
  </si>
  <si>
    <t>viability; In_Vitro_Techniques_MeSH; osteoblast; addition; Cell_Survival_MeSH</t>
  </si>
  <si>
    <t>30377_2015</t>
  </si>
  <si>
    <t>apoptosis; Cell_Proliferation_MeSH; manner; inhibition; Cell_Survival_MeSH</t>
  </si>
  <si>
    <t>30281_2015</t>
  </si>
  <si>
    <t>Skull_Base_MeSH; endonasal; clivus; transnasal; subfrontal</t>
  </si>
  <si>
    <t>30306_2015</t>
  </si>
  <si>
    <t>way; issue; perspective; emphasis; research</t>
  </si>
  <si>
    <t>30635_2015</t>
  </si>
  <si>
    <t>relation; association; relationship; Longitudinal_Studies_MeSH; Social_Class_MeSH</t>
  </si>
  <si>
    <t>30583_2015</t>
  </si>
  <si>
    <t>determination; analyte; quantitation; quantification; linearity</t>
  </si>
  <si>
    <t>30819_2015</t>
  </si>
  <si>
    <t>characteristic; majority; prevalence; Demography_MeSH; regard</t>
  </si>
  <si>
    <t>30873_2015</t>
  </si>
  <si>
    <t>body_mass_index_ABBR; Body_Mass_Index_MeSH; BMI; overweight; prevalence</t>
  </si>
  <si>
    <t>30803_2015</t>
  </si>
  <si>
    <t>Dental_Caries_MeSH; Oral_Hygiene_MeSH; carie; Oral_Health_MeSH; Diagnosis_Oral_MeSH</t>
  </si>
  <si>
    <t>30770_2015</t>
  </si>
  <si>
    <t>effect; plus-maze; alter; Exploratory_Behavior_MeSH; stress</t>
  </si>
  <si>
    <t>30892_2015</t>
  </si>
  <si>
    <t>teaching; Teaching_MeSH; curriculum; Models_Educational_MeSH; skill</t>
  </si>
  <si>
    <t>31360_2015</t>
  </si>
  <si>
    <t>insight; multitude; understanding; relevance; mechanism</t>
  </si>
  <si>
    <t>31410_2015</t>
  </si>
  <si>
    <t>role; mechanism; contribute; tumorigenesis; Epithelial-Mesenchymal_Transition_MeSH</t>
  </si>
  <si>
    <t>31391_2015</t>
  </si>
  <si>
    <t>sensing; capability; surface_enhanced_Raman_scattering_ABBR; order; sensor</t>
  </si>
  <si>
    <t>31669_2015</t>
  </si>
  <si>
    <t>dermatology; dermatologist; Skin_Diseases_MeSH; author; venereology</t>
  </si>
  <si>
    <t>31916_2015</t>
  </si>
  <si>
    <t>approach; example; methodology; tool; paper</t>
  </si>
  <si>
    <t>31898_2015</t>
  </si>
  <si>
    <t>Cardiovascular_Diseases_MeSH; Coronary_Disease_MeSH; lipoprotein; Risk_Factors_MeSH; atherosclerosis</t>
  </si>
  <si>
    <t>31924_2015</t>
  </si>
  <si>
    <t>paper; example; robustness; order; approach</t>
  </si>
  <si>
    <t>31810_2015</t>
  </si>
  <si>
    <t>nearshore; phytoplankton; plankton; estuary; fundyense</t>
  </si>
  <si>
    <t>31919_2015</t>
  </si>
  <si>
    <t>comorbiditie; mortality; co-morbiditie; Risk_Factors_MeSH; co-morbidity</t>
  </si>
  <si>
    <t>32218_2015</t>
  </si>
  <si>
    <t>effect; production; UVB-induced; photocarcinogenesis; role</t>
  </si>
  <si>
    <t>32219_2015</t>
  </si>
  <si>
    <t>issue; opportunity; research; Public_Health_MeSH; effort</t>
  </si>
  <si>
    <t>31966_2015</t>
  </si>
  <si>
    <t>Genetic_Therapy_MeSH; vector; Gene_Transfer_Techniques_MeSH; transduction; means</t>
  </si>
  <si>
    <t>32047_2015</t>
  </si>
  <si>
    <t>complication; surgery; patient; indication; thoracotomy</t>
  </si>
  <si>
    <t>32188_2015</t>
  </si>
  <si>
    <t>pathogenesis; Immune_System_Diseases_MeSH; role; Autoimmune_Diseases_MeSH; relevance</t>
  </si>
  <si>
    <t>32490_2015</t>
  </si>
  <si>
    <t>alveolarization; development; lung; Pneumonia_MeSH; Models_Animal_MeSH</t>
  </si>
  <si>
    <t>32489_2015</t>
  </si>
  <si>
    <t>reliability; validity; accuracy; consistency; assessment</t>
  </si>
  <si>
    <t>32727_2015</t>
  </si>
  <si>
    <t>emergency; Emergency_Medical_Services_MeSH; management; Emergency_Service_Hospital_MeSH; pre-hospital</t>
  </si>
  <si>
    <t>32784_2015</t>
  </si>
  <si>
    <t>Muscle_Skeletal_MeSH; Mitochondrial_Turnover_MeSH; bioenergetic; reduce; normalize</t>
  </si>
  <si>
    <t>33079_2015</t>
  </si>
  <si>
    <t>way; example; nature; idea; implication</t>
  </si>
  <si>
    <t>32944_2015</t>
  </si>
  <si>
    <t>rarity; Diagnosis_Differential_MeSH; diagnosis; teratoma; Unnecessary_Procedures_MeSH</t>
  </si>
  <si>
    <t>33074_2015</t>
  </si>
  <si>
    <t>wound; Wound_Healing_MeSH; epithelialization; burn; healing</t>
  </si>
  <si>
    <t>33345_2015</t>
  </si>
  <si>
    <t>way; idea; context; notion; aspect</t>
  </si>
  <si>
    <t>33403_2015</t>
  </si>
  <si>
    <t>property; self-assembly; self-assembling; polymer; structure</t>
  </si>
  <si>
    <t>33363_2015</t>
  </si>
  <si>
    <t>need; issue; practice; emphasis; research</t>
  </si>
  <si>
    <t>33365_2015</t>
  </si>
  <si>
    <t>mechanism; insight; role; process; understanding</t>
  </si>
  <si>
    <t>33410_2015</t>
  </si>
  <si>
    <t>information; need; Access_to_Information_MeSH; Health_Personnel_MeSH; practice</t>
  </si>
  <si>
    <t>33718_2015</t>
  </si>
  <si>
    <t>Mental_Health_MeSH; Mental_Disorders_MeSH; illness; depression; Mental_Health_Services_MeSH</t>
  </si>
  <si>
    <t>33716_2015</t>
  </si>
  <si>
    <t>mechanism; role; pro-inflammatory; proinflammatory; mediator</t>
  </si>
  <si>
    <t>33715_2015</t>
  </si>
  <si>
    <t>Bipolar_Disorder_MeSH; evidence; regard; Depressive_Disorder_MeSH; clinician</t>
  </si>
  <si>
    <t>33717_2015</t>
  </si>
  <si>
    <t>dr; martin; pieter; jame; arthur</t>
  </si>
  <si>
    <t>33712_2015</t>
  </si>
  <si>
    <t>algorithm; paper; example; computation; set</t>
  </si>
  <si>
    <t>33693_2015</t>
  </si>
  <si>
    <t>material; property; biocompatibility; cytocompatibility; biomaterial</t>
  </si>
  <si>
    <t>33532_2015</t>
  </si>
  <si>
    <t>mechanism; virulence; Host-Pathogen_Interactions_MeSH; pathogen; organism</t>
  </si>
  <si>
    <t>33538_2015</t>
  </si>
  <si>
    <t>reusability; Enzymes_Immobilized_MeSH; Enzyme_Stability_MeSH; biocatalyst; ph</t>
  </si>
  <si>
    <t>33487_2015</t>
  </si>
  <si>
    <t>metabolomic; metabolite; metabonomic; Metabolome_MeSH; identification</t>
  </si>
  <si>
    <t>33665_2015</t>
  </si>
  <si>
    <t>spectra; Molecular_Structure_MeSH; calculation; order; wavenumber</t>
  </si>
  <si>
    <t>34059_2015</t>
  </si>
  <si>
    <t>COPD; Pulmonary_Disease_Chronic_Obstructive_MeSH; Lung_Diseases_Obstructive_MeSH; Lung_Diseases_MeSH; asthma</t>
  </si>
  <si>
    <t>33973_2015</t>
  </si>
  <si>
    <t>Physical_Phenomena_MeSH; field; realization; coupling; propagating</t>
  </si>
  <si>
    <t>34057_2015</t>
  </si>
  <si>
    <t>dimensionless; equation; governing; poiseuille; peclet</t>
  </si>
  <si>
    <t>34024_2015</t>
  </si>
  <si>
    <t>future; possibility; understanding; implication; importance</t>
  </si>
  <si>
    <t>34387_2015</t>
  </si>
  <si>
    <t>policy; Immunization_Programs_MeSH; government; priority; Health_Policy_MeSH</t>
  </si>
  <si>
    <t>34380_2015</t>
  </si>
  <si>
    <t>Israel-Gaza; conflict; war; terrorism; atrocity</t>
  </si>
  <si>
    <t>34386_2015</t>
  </si>
  <si>
    <t>colitis; inflammation; Dextran_Sulfate_MeSH-induced; colonic; dextran_sulfate_sodium_ABBR</t>
  </si>
  <si>
    <t>34355_2015</t>
  </si>
  <si>
    <t>Empirical_Research_MeSH; issue; explore; perspective; examine</t>
  </si>
  <si>
    <t>34361_2015</t>
  </si>
  <si>
    <t>health; Health_Services_MeSH; Delivery_of_Health_Care_MeSH; service; people</t>
  </si>
  <si>
    <t>34378_2015</t>
  </si>
  <si>
    <t>relevance; identifie; avenue; insight; discovery</t>
  </si>
  <si>
    <t>34385_2015</t>
  </si>
  <si>
    <t>country; Public_Health_MeSH; government; policy; Health_Policy_MeSH</t>
  </si>
  <si>
    <t>34099_2015</t>
  </si>
  <si>
    <t>Diffusion_Tensor_Imaging_MeSH; diffusion_tensor_imaging_ABBR; Diffusion_Magnetic_Resonance_Imaging_MeSH; White_Matter_MeSH; DTI</t>
  </si>
  <si>
    <t>34242_2015</t>
  </si>
  <si>
    <t>campylobacter; Campylobacter_Infections_MeSH; campylobacteriosis; Campylobacter_jejuni_MeSH; gastroenteritis</t>
  </si>
  <si>
    <t>34254_2015</t>
  </si>
  <si>
    <t>mechanism; role; insight; relevance; understanding</t>
  </si>
  <si>
    <t>34364_2015</t>
  </si>
  <si>
    <t>formulation; Drug_Liberation_MeSH; Drug_Delivery_Systems_MeSH; permeation; encapsulation</t>
  </si>
  <si>
    <t>34329_2015</t>
  </si>
  <si>
    <t>experience; aspect; way; perspective; suggestion</t>
  </si>
  <si>
    <t>32228_2016</t>
  </si>
  <si>
    <t>extract; methanolic; Plant_Extracts_MeSH; ethanolic; compound</t>
  </si>
  <si>
    <t>32504_2016</t>
  </si>
  <si>
    <t>osteoporosis; Bone_Density_MeSH; Osteoporosis_Postmenopausal_MeSH; bone; Osteoporosis_MeSH</t>
  </si>
  <si>
    <t>32431_2016</t>
  </si>
  <si>
    <t>Diffuse_Axonal_Injury_MeSH; White_Matter_MeSH; Internal_Capsule_MeSH; Diffusion_Tensor_Imaging_MeSH; Cerebrum_MeSH</t>
  </si>
  <si>
    <t>32408_2016</t>
  </si>
  <si>
    <t>assesse; validity; assessment; measure; psychometric</t>
  </si>
  <si>
    <t>32744_2016</t>
  </si>
  <si>
    <t>Solar_System_MeSH; 67p; spacecraft; Cosmic_Dust_MeSH; earth</t>
  </si>
  <si>
    <t>32783_2016</t>
  </si>
  <si>
    <t>Liver_Cirrhosis_MeSH; cirrhosis; -M2BP; METAVIR; FIB-4</t>
  </si>
  <si>
    <t>32622_2016</t>
  </si>
  <si>
    <t>mechanism; role; underlie; contribute; regulation</t>
  </si>
  <si>
    <t>32745_2016</t>
  </si>
  <si>
    <t>outcome; mortality; predictor; Risk_Factors_MeSH; risk</t>
  </si>
  <si>
    <t>32646_2016</t>
  </si>
  <si>
    <t>issue; way; perspective; suggestion; emphasis</t>
  </si>
  <si>
    <t>33052_2016</t>
  </si>
  <si>
    <t>Cell_Death_MeSH; cell; apoptosis; caspase; Cell_Survival_MeSH</t>
  </si>
  <si>
    <t>33051_2016</t>
  </si>
  <si>
    <t>algorithm; paper; robustness; computation; example</t>
  </si>
  <si>
    <t>32884_2016</t>
  </si>
  <si>
    <t>Dairy_Products_MeSH; intake; consumption; lifestyle; nutrient</t>
  </si>
  <si>
    <t>33247_2016</t>
  </si>
  <si>
    <t>fossil; hominin; remain; schoningen; find</t>
  </si>
  <si>
    <t>33323_2016</t>
  </si>
  <si>
    <t>Body_Mass_Index_MeSH; adjustment; age; predictor; body_mass_index_ABBR</t>
  </si>
  <si>
    <t>33239_2016</t>
  </si>
  <si>
    <t>practice; regard; setting; Patient_Care_MeSH; need</t>
  </si>
  <si>
    <t>33302_2016</t>
  </si>
  <si>
    <t>Delivery_of_Health_Care_MeSH; care; practice; Quality_of_Health_Care_MeSH; Patient_Care_MeSH</t>
  </si>
  <si>
    <t>33278_2016</t>
  </si>
  <si>
    <t>contribute; inflammation; role; mechanism; modulate</t>
  </si>
  <si>
    <t>33246_2016</t>
  </si>
  <si>
    <t>measure; Factor_Analysis_Statistical_MeSH; validity; scale; subscale</t>
  </si>
  <si>
    <t>33636_2016</t>
  </si>
  <si>
    <t>asthma; Rhinitis_Allergic_MeSH; rhinoconjunctivitis; asthmatic; bronchodilator</t>
  </si>
  <si>
    <t>33600_2016</t>
  </si>
  <si>
    <t>catalyst; nanoparticle; recyclability; material; calcination</t>
  </si>
  <si>
    <t>33634_2016</t>
  </si>
  <si>
    <t>Cardiovascular_Diseases_MeSH; hypertension; Blood_Pressure_MeSH; lifestyle; relation</t>
  </si>
  <si>
    <t>33906_2016</t>
  </si>
  <si>
    <t>example; way; nature; idea; complexity</t>
  </si>
  <si>
    <t>33932_2016</t>
  </si>
  <si>
    <t>way; issue; emphasis; future; consideration</t>
  </si>
  <si>
    <t>33866_2016</t>
  </si>
  <si>
    <t>HIV; AIDS; people; HIV_Infections_MeSH; person</t>
  </si>
  <si>
    <t>33853_2016</t>
  </si>
  <si>
    <t>aureus; Mastitis_Bovine_MeSH; Staphylococcus_aureus_MeSH; staphylococci; Methicillin_Resistance_MeSH</t>
  </si>
  <si>
    <t>33921_2016</t>
  </si>
  <si>
    <t>Matrix_Metalloproteinases_MeSH; metalloproteinase; MMPs; Matrix_Metalloproteinase_1_MeSH; MMP</t>
  </si>
  <si>
    <t>33835_2016</t>
  </si>
  <si>
    <t>PPi; detection; Inorganic_Pyrophosphatase_MeSH; selectivity; Limit_of_Detection_MeSH</t>
  </si>
  <si>
    <t>34219_2016</t>
  </si>
  <si>
    <t>throughput; applicability; methodology; tool; application</t>
  </si>
  <si>
    <t>34226_2016</t>
  </si>
  <si>
    <t>Citrobacter_freundii_MeSH; Escherichia_coli_MeSH; bacteriophage; genome; Genome_Bacterial_MeSH</t>
  </si>
  <si>
    <t>34165_2016</t>
  </si>
  <si>
    <t>In_Vitro_Techniques_MeSH; osteoblast; viability; Cell_Culture_Techniques_MeSH; bone_conditioned_medium_ABBR</t>
  </si>
  <si>
    <t>34321_2016</t>
  </si>
  <si>
    <t>metabolomic; identification; variety; basis; elucidation</t>
  </si>
  <si>
    <t>34523_2016</t>
  </si>
  <si>
    <t>way; market; issue; deal; scrutiny</t>
  </si>
  <si>
    <t>34800_2016</t>
  </si>
  <si>
    <t>PBPK; disposition; relevance; consideration; insight</t>
  </si>
  <si>
    <t>34670_2016</t>
  </si>
  <si>
    <t>Cell_Proliferation_MeSH; inhibition; cell; proliferation; manner</t>
  </si>
  <si>
    <t>34824_2016</t>
  </si>
  <si>
    <t>anesthesiologist; regard; outcome; consideration; indication</t>
  </si>
  <si>
    <t>34756_2016</t>
  </si>
  <si>
    <t>chemotherapy; Disease-Free_Survival_MeSH; regimen; survival; Karnofsky_Performance_Status_MeSH</t>
  </si>
  <si>
    <t>34822_2016</t>
  </si>
  <si>
    <t>elucidation; metabolomic; insight; Metabolic_Networks_and_Pathways_MeSH; profiling</t>
  </si>
  <si>
    <t>34669_2016</t>
  </si>
  <si>
    <t>role; pathway; mechanism; tumorigenesis; oncogenesis</t>
  </si>
  <si>
    <t>34688_2016</t>
  </si>
  <si>
    <t>dopamine; dopaminergic; Dopaminergic_Neurons_MeSH; mechanism; pathophysiology</t>
  </si>
  <si>
    <t>34994_2016</t>
  </si>
  <si>
    <t>theory; idea; quartet; description; notion</t>
  </si>
  <si>
    <t>34872_2016</t>
  </si>
  <si>
    <t>apoptosis; upregulation; activation; induce; pathway</t>
  </si>
  <si>
    <t>35123_2016</t>
  </si>
  <si>
    <t>account; information; way; interpretation; idea</t>
  </si>
  <si>
    <t>35133_2016</t>
  </si>
  <si>
    <t>paper; algorithm; system; order; robustness</t>
  </si>
  <si>
    <t>35427_2016</t>
  </si>
  <si>
    <t>Economic_Development_MeSH; economy; Economics_MeSH; account; Conservation_of_Natural_Resources_MeSH</t>
  </si>
  <si>
    <t>35471_2016</t>
  </si>
  <si>
    <t>mechanism; potential; means; avenue; possibility</t>
  </si>
  <si>
    <t>35833_2016</t>
  </si>
  <si>
    <t>ingredient; property; formulation; potential; application</t>
  </si>
  <si>
    <t>35823_2016</t>
  </si>
  <si>
    <t>Proton_Pump_Inhibitors_MeSH; proton_pump_inhibitors_ABBR; medication; indication; coprescription</t>
  </si>
  <si>
    <t>35841_2016</t>
  </si>
  <si>
    <t>way; issue; future; emphasis; deal</t>
  </si>
  <si>
    <t>35840_2016</t>
  </si>
  <si>
    <t>role; contribute; pathway; mechanism; regulation</t>
  </si>
  <si>
    <t>35700_2016</t>
  </si>
  <si>
    <t>questionnaire; Quality_of_Life_MeSH; SF-36; Health_Surveys_MeSH; form-36</t>
  </si>
  <si>
    <t>35818_2016</t>
  </si>
  <si>
    <t>proinflammatory; pro-inflammatory; cytokine; TNF-a; LPS-induced</t>
  </si>
  <si>
    <t>35827_2016</t>
  </si>
  <si>
    <t>hippocampus; neurogenesis; Spatial_Learning_MeSH; Spatial_Memory_MeSH; hippocampal</t>
  </si>
  <si>
    <t>35601_2016</t>
  </si>
  <si>
    <t>Immune_System_MeSH; insight; relevance; role; link</t>
  </si>
  <si>
    <t>36201_2016</t>
  </si>
  <si>
    <t>institution; Patient_Selection_MeSH; surgeon; author; review</t>
  </si>
  <si>
    <t>36159_2016</t>
  </si>
  <si>
    <t>clinician; practice; setting; emphasis; consideration</t>
  </si>
  <si>
    <t>36191_2016</t>
  </si>
  <si>
    <t>material; property; application; order; paper</t>
  </si>
  <si>
    <t>36193_2016</t>
  </si>
  <si>
    <t>role; proliferation; Cell_Proliferation_MeSH; regulation; mechanism</t>
  </si>
  <si>
    <t>36175_2016</t>
  </si>
  <si>
    <t>practice; setting; care; need; Delivery_of_Health_Care_MeSH</t>
  </si>
  <si>
    <t>36139_2016</t>
  </si>
  <si>
    <t>need; issue; perspective; provision; health</t>
  </si>
  <si>
    <t>36199_2016</t>
  </si>
  <si>
    <t>mechanism; consequence; role; implication; contribute</t>
  </si>
  <si>
    <t>36198_2016</t>
  </si>
  <si>
    <t>Delivery_of_Health_Care_MeSH; policymaker; need; marketplace; policy</t>
  </si>
  <si>
    <t>36045_2016</t>
  </si>
  <si>
    <t>tigurinus; streptococcus; Streptococcus_mitis_MeSH; streptococci; Viridans_Streptococci_MeSH</t>
  </si>
  <si>
    <t>36565_2016</t>
  </si>
  <si>
    <t>cytokine; pro-inflammatory; subset; correlate; individual</t>
  </si>
  <si>
    <t>36459_2016</t>
  </si>
  <si>
    <t>tissue; collagen; picrosirius; Connective_Tissue_MeSH; Histological_Techniques_MeSH</t>
  </si>
  <si>
    <t>36588_2016</t>
  </si>
  <si>
    <t>article; publication; publishing; plagiarism; journal</t>
  </si>
  <si>
    <t>36421_2016</t>
  </si>
  <si>
    <t>account; relation; examine; factor; problem</t>
  </si>
  <si>
    <t>36554_2016</t>
  </si>
  <si>
    <t>Cell_Survival_MeSH; manner; apoptosis; cell; Reactive_Oxygen_Species_MeSH</t>
  </si>
  <si>
    <t>36346_2016</t>
  </si>
  <si>
    <t>role; mechanism; insight; understanding; contribute</t>
  </si>
  <si>
    <t>36510_2016</t>
  </si>
  <si>
    <t>Models_Molecular_MeSH; Computer_Simulation_MeSH; structure; Molecular_Dynamics_Simulation_MeSH; interaction</t>
  </si>
  <si>
    <t>33934_2017</t>
  </si>
  <si>
    <t>pregnancy; Pregnant_Women_MeSH; Premature_Birth_MeSH; Pregnancy_Complications_MeSH; Gestational_Age_MeSH</t>
  </si>
  <si>
    <t>33935_2017</t>
  </si>
  <si>
    <t>Water_Resources_MeSH; Human_Activities_MeSH; hydrology; account; order</t>
  </si>
  <si>
    <t>33798_2017</t>
  </si>
  <si>
    <t>discovery; means; approach; avenue; Drug_Discovery_MeSH</t>
  </si>
  <si>
    <t>33664_2017</t>
  </si>
  <si>
    <t>clue; diagnosis; present; etiology; Periodontal_Diseases_MeSH</t>
  </si>
  <si>
    <t>34207_2017</t>
  </si>
  <si>
    <t>paper; system; way; example; capability</t>
  </si>
  <si>
    <t>34045_2017</t>
  </si>
  <si>
    <t>birth; Gestational_Age_MeSH; Birth_Weight_MeSH; infant; prematurity</t>
  </si>
  <si>
    <t>34201_2017</t>
  </si>
  <si>
    <t>plant; crop; Dehydration_MeSH; drought; glasshouse</t>
  </si>
  <si>
    <t>34438_2017</t>
  </si>
  <si>
    <t>immunity; Tumor_Microenvironment_MeSH; Antigen-Presenting_Cells_MeSH; immunotherapeutic; Cancer_Vaccines_MeSH</t>
  </si>
  <si>
    <t>34430_2017</t>
  </si>
  <si>
    <t>Economic_Development_MeSH; economy; Economics_MeSH; account; environmental_Kuznets_curve_ABBR</t>
  </si>
  <si>
    <t>34448_2017</t>
  </si>
  <si>
    <t>examine; need; health; Mental_Health_MeSH; Vulnerable_Populations_MeSH</t>
  </si>
  <si>
    <t>34488_2017</t>
  </si>
  <si>
    <t>Body_Mass_Index_MeSH; Cholesterol_HDL_MeSH; triglyceride; HDL-C; Risk_Factors_MeSH</t>
  </si>
  <si>
    <t>35024_2017</t>
  </si>
  <si>
    <t>avenue; understanding; multitude; therapeutic; plethora</t>
  </si>
  <si>
    <t>34963_2017</t>
  </si>
  <si>
    <t>potential; regeneration; means; Models_Animal_MeSH; Cell-_and_Tissue-Based_Therapy_MeSH</t>
  </si>
  <si>
    <t>35013_2017</t>
  </si>
  <si>
    <t>T-Lymphocytes_MeSH; immunoregulatory; Tumor_Microenvironment_MeSH; immunity; immunoregulation</t>
  </si>
  <si>
    <t>35023_2017</t>
  </si>
  <si>
    <t>derivative; complex; molecule; Molecular_Structure_MeSH; moiety</t>
  </si>
  <si>
    <t>34982_2017</t>
  </si>
  <si>
    <t>denitrification; removal; wastewater; Biological_Oxygen_Demand_Analysis_MeSH; nitrification</t>
  </si>
  <si>
    <t>35022_2017</t>
  </si>
  <si>
    <t>prognosis; metastasis; survival; tumor; Stomach_Neoplasms_MeSH</t>
  </si>
  <si>
    <t>35284_2017</t>
  </si>
  <si>
    <t>schizophrenia; underpinning; Bipolar_Disorder_MeSH; disorder; pathophysiology</t>
  </si>
  <si>
    <t>35146_2017</t>
  </si>
  <si>
    <t>inflammation; role; gut; mechanism; pathogenesis</t>
  </si>
  <si>
    <t>35142_2017</t>
  </si>
  <si>
    <t>methodology; means; approach; example; applicability</t>
  </si>
  <si>
    <t>35045_2017</t>
  </si>
  <si>
    <t>underlie; Neuronal_Plasticity_MeSH; memory; Memory_Disorders_MeSH; deficit</t>
  </si>
  <si>
    <t>35343_2017</t>
  </si>
  <si>
    <t>avenue; insight; relevance; implication; understanding</t>
  </si>
  <si>
    <t>35351_2017</t>
  </si>
  <si>
    <t>ecosystem; Biota_MeSH; Human_Activities_MeSH; habitat; ecology</t>
  </si>
  <si>
    <t>35698_2017</t>
  </si>
  <si>
    <t>mechanism; pathway; role; exert; contribute</t>
  </si>
  <si>
    <t>35686_2017</t>
  </si>
  <si>
    <t>oswestry; score; SF-36; Oswestry_Disability_Index_ABBR; Outcome_Assessment_(Health_Care)_MeSH</t>
  </si>
  <si>
    <t>35601_2017</t>
  </si>
  <si>
    <t>institution; surgery; surgeon; outcome; procedure</t>
  </si>
  <si>
    <t>35630_2017</t>
  </si>
  <si>
    <t>Water_Quality_MeSH; Water_Resources_MeSH; order; hydrology; Human_Activities_MeSH</t>
  </si>
  <si>
    <t>35695_2017</t>
  </si>
  <si>
    <t>relevance; importance; understanding; possibility; insight</t>
  </si>
  <si>
    <t>35697_2017</t>
  </si>
  <si>
    <t>patient; Length_of_Stay_MeSH; Postoperative_Complications_MeSH; surgery; outcome</t>
  </si>
  <si>
    <t>35716_2017</t>
  </si>
  <si>
    <t>spirometric; Respiratory_Function_Tests_MeSH; spirometry; asthma; wheezing</t>
  </si>
  <si>
    <t>35935_2017</t>
  </si>
  <si>
    <t>overweight; lifestyle; Food_Habits_MeSH; obesity; Pediatric_Obesity_MeSH</t>
  </si>
  <si>
    <t>36039_2017</t>
  </si>
  <si>
    <t>Human_Activities_MeSH; ecosystem; Biota_MeSH; habitat; hydrology</t>
  </si>
  <si>
    <t>36025_2017</t>
  </si>
  <si>
    <t>hippocampus; Neuronal_Plasticity_MeSH; brain; hippocampal; Prefrontal_Cortex_MeSH</t>
  </si>
  <si>
    <t>36034_2017</t>
  </si>
  <si>
    <t>malondialdehyde; Lipid_Peroxidation_MeSH; Oxidative_Stress_MeSH; Glutathione_Peroxidase_MeSH; antioxidant</t>
  </si>
  <si>
    <t>36044_2017</t>
  </si>
  <si>
    <t>biocompatibility; property; cytocompatibility; scaffold; biomaterial</t>
  </si>
  <si>
    <t>36362_2017</t>
  </si>
  <si>
    <t>example; insight; relevance; basis; approach</t>
  </si>
  <si>
    <t>36341_2017</t>
  </si>
  <si>
    <t>material; property; order; application; microstructure</t>
  </si>
  <si>
    <t>36358_2017</t>
  </si>
  <si>
    <t>body_mass_index_ABBR; Body_Mass_Index_MeSH; BMI; prepregnancy; anthropometric</t>
  </si>
  <si>
    <t>36336_2017</t>
  </si>
  <si>
    <t>applicability; throughput; methodology; tool; application</t>
  </si>
  <si>
    <t>36342_2017</t>
  </si>
  <si>
    <t>anti-cancer; anticancer; In_Vitro_Techniques_MeSH; inhibition; cell</t>
  </si>
  <si>
    <t>36335_2017</t>
  </si>
  <si>
    <t>paper; way; example; system; approach</t>
  </si>
  <si>
    <t>36353_2017</t>
  </si>
  <si>
    <t>Neurosurgical_Procedures_MeSH; craniotomy; neuronavigation; neurosurgeon; Skull_Base_MeSH</t>
  </si>
  <si>
    <t>36361_2017</t>
  </si>
  <si>
    <t>association; Nutrition_Surveys_MeSH; Body_Mass_Index_MeSH; intake; confounder</t>
  </si>
  <si>
    <t>36214_2017</t>
  </si>
  <si>
    <t>theranostic; nanomedicine; agent; targeting; chemotherapeutic</t>
  </si>
  <si>
    <t>36310_2017</t>
  </si>
  <si>
    <t>catalyst; nanoparticle; calcination; nanocatalyst; recyclability</t>
  </si>
  <si>
    <t>36200_2017</t>
  </si>
  <si>
    <t>contribute; mechanism; alteration; function; role</t>
  </si>
  <si>
    <t>36671_2017</t>
  </si>
  <si>
    <t>practice; opportunity; emphasis; undertaking; research</t>
  </si>
  <si>
    <t>36436_2017</t>
  </si>
  <si>
    <t>relevance; identifie; Gene_Expression_MeSH; Biological_Processes_MeSH; insight</t>
  </si>
  <si>
    <t>36702_2017</t>
  </si>
  <si>
    <t>material; property; surface; nanocomposite; polymer</t>
  </si>
  <si>
    <t>36960_2017</t>
  </si>
  <si>
    <t>research; issue; emphasis; perspective; way</t>
  </si>
  <si>
    <t>37006_2017</t>
  </si>
  <si>
    <t>effect; Oxidative_Stress_MeSH; manner; apoptosis; activity</t>
  </si>
  <si>
    <t>36961_2017</t>
  </si>
  <si>
    <t>electrocatalysis; capability; Electrochemical_Techniques_MeSH; application; herein</t>
  </si>
  <si>
    <t>36913_2017</t>
  </si>
  <si>
    <t>crystallinity; property; coating; polymer; Spectroscopy_Fourier_Transform_Infrared_MeSH</t>
  </si>
  <si>
    <t>37030_2017</t>
  </si>
  <si>
    <t>electrocatalyst; material; conductivity; oxygen_reduction_reaction_ABBR; catalyst</t>
  </si>
  <si>
    <t>37387_2017</t>
  </si>
  <si>
    <t>way; paper; means; approach; example</t>
  </si>
  <si>
    <t>37233_2017</t>
  </si>
  <si>
    <t>context; way; idea; notion; nature</t>
  </si>
  <si>
    <t>37361_2017</t>
  </si>
  <si>
    <t>determination; method; chromatogram; analyte; quantification</t>
  </si>
  <si>
    <t>37374_2017</t>
  </si>
  <si>
    <t>therapy; efficacy; rationale; treatment; Therapies_Investigational_MeSH</t>
  </si>
  <si>
    <t>37122_2017</t>
  </si>
  <si>
    <t>polysaccharide; arabinogalactan; extract; monosaccharide; rhamnogalacturonan</t>
  </si>
  <si>
    <t>37250_2017</t>
  </si>
  <si>
    <t>information; need; way; issue; practice</t>
  </si>
  <si>
    <t>37390_2017</t>
  </si>
  <si>
    <t>osteoclastogenesis; Bone_Resorption_MeSH; Bone_Remodeling_MeSH; osteoblast; osteoclast</t>
  </si>
  <si>
    <t>37223_2017</t>
  </si>
  <si>
    <t>pregnancy; health; practice; maternity; preconception</t>
  </si>
  <si>
    <t>37402_2017</t>
  </si>
  <si>
    <t>37759_2017</t>
  </si>
  <si>
    <t>detection; method; applicability; diagnostic; tool</t>
  </si>
  <si>
    <t>37794_2017</t>
  </si>
  <si>
    <t>relation; relationship; health; account; factor</t>
  </si>
  <si>
    <t>37791_2017</t>
  </si>
  <si>
    <t>supercapacitor; material; electrode; electrodeposition; cyclability</t>
  </si>
  <si>
    <t>37737_2017</t>
  </si>
  <si>
    <t>rehabilitation; Spinal_Cord_Injuries_MeSH; independence; Rehabilitation_Centers_MeSH; Activities_of_Daily_Living_MeSH</t>
  </si>
  <si>
    <t>37793_2017</t>
  </si>
  <si>
    <t>laser; cw; wavelength; pulse; amplifier</t>
  </si>
  <si>
    <t>37766_2017</t>
  </si>
  <si>
    <t>prognosis; progression; tumor; tumorigenesis; invasion</t>
  </si>
  <si>
    <t>37758_2017</t>
  </si>
  <si>
    <t>ecosystem; Human_Activities_MeSH; hydrology; land-use; Biota_MeSH</t>
  </si>
  <si>
    <t>38197_2017</t>
  </si>
  <si>
    <t>Heart_Failure_MeSH; clinician; Ventricular_Dysfunction_Left_MeSH; discussion; practice</t>
  </si>
  <si>
    <t>38196_2017</t>
  </si>
  <si>
    <t>role; mechanism; contribute; insight; finding</t>
  </si>
  <si>
    <t>38036_2017</t>
  </si>
  <si>
    <t>Sentinel_Lymph_Node_Biopsy_MeSH; sentinel_lymph_node_ABBR; sentinel; Lymph_Nodes_MeSH; staging</t>
  </si>
  <si>
    <t>38177_2017</t>
  </si>
  <si>
    <t>Proton_Therapy_MeSH; radiotherapy; radiation; therapy; option</t>
  </si>
  <si>
    <t>38162_2017</t>
  </si>
  <si>
    <t>importance; implication; way; context; consideration</t>
  </si>
  <si>
    <t>38185_2017</t>
  </si>
  <si>
    <t>cytokine; pro-inflammatory; immunoregulatory; immunoregulation; immunopathogenesis</t>
  </si>
  <si>
    <t>38195_2017</t>
  </si>
  <si>
    <t>parkinson; Multiple_System_Atrophy_MeSH; Parkinsons_disease_ABBR; Parkinsonian_Disorders_MeSH; parkinsonism</t>
  </si>
  <si>
    <t>38154_2017</t>
  </si>
  <si>
    <t>specie; species; systematic; description; taxonomy</t>
  </si>
  <si>
    <t>38104_2017</t>
  </si>
  <si>
    <t>author; scrutiny; issue; article; consideration</t>
  </si>
  <si>
    <t>38175_2017</t>
  </si>
  <si>
    <t>disparity; Insurance_Coverage_MeSH; Delivery_of_Health_Care_MeSH; Health_Services_Accessibility_MeSH; Healthcare_Disparities_MeSH</t>
  </si>
  <si>
    <t>37934_2017</t>
  </si>
  <si>
    <t>article; research; issue; researcher; emphasis</t>
  </si>
  <si>
    <t>38645_2017</t>
  </si>
  <si>
    <t>role; mechanism; contribute; pathogenesis; development</t>
  </si>
  <si>
    <t>38612_2017</t>
  </si>
  <si>
    <t>relevance; avenue; development; insight; role</t>
  </si>
  <si>
    <t>38643_2017</t>
  </si>
  <si>
    <t>algorithm; set; method; outperform; estimation</t>
  </si>
  <si>
    <t>38448_2017</t>
  </si>
  <si>
    <t>Thyroid_Function_Tests_MeSH; immunoassay; usefulness; interference; diagnostic</t>
  </si>
  <si>
    <t>38466_2017</t>
  </si>
  <si>
    <t>virulence; Virulence_Factors_MeSH; Drug_Resistance_Microbial_MeSH; Escherichia_coli_MeSH; strain</t>
  </si>
  <si>
    <t>38641_2017</t>
  </si>
  <si>
    <t>emulsion; stability; polydispersity; Particle_Size_MeSH; emulsification</t>
  </si>
  <si>
    <t>38559_2017</t>
  </si>
  <si>
    <t>Antioxidants_MeSH; activity; effect; antioxidant; Oxidative_Stress_MeSH</t>
  </si>
  <si>
    <t>38590_2017</t>
  </si>
  <si>
    <t>contribute; alter; mechanism; role; consequence</t>
  </si>
  <si>
    <t>38638_2017</t>
  </si>
  <si>
    <t>overview; update; tool; article; compilation</t>
  </si>
  <si>
    <t>10361_1994</t>
  </si>
  <si>
    <t>Invalid: regression</t>
  </si>
  <si>
    <t>10379_1994</t>
  </si>
  <si>
    <t>9699_1994</t>
  </si>
  <si>
    <t>9683_1994</t>
  </si>
  <si>
    <t>9558_1994</t>
  </si>
  <si>
    <t>9212_1994</t>
  </si>
  <si>
    <t>9063_1994</t>
  </si>
  <si>
    <t>8942_1994</t>
  </si>
  <si>
    <t>8861_1994</t>
  </si>
  <si>
    <t>8859_1994</t>
  </si>
  <si>
    <t>8207_1994</t>
  </si>
  <si>
    <t>8063_1994</t>
  </si>
  <si>
    <t>7932_1994</t>
  </si>
  <si>
    <t>7626_1994</t>
  </si>
  <si>
    <t>7273_1994</t>
  </si>
  <si>
    <t>6918_1994</t>
  </si>
  <si>
    <t>6838_1994</t>
  </si>
  <si>
    <t>5182_1994</t>
  </si>
  <si>
    <t>5123_1994</t>
  </si>
  <si>
    <t>5119_1994</t>
  </si>
  <si>
    <t>5054_1994</t>
  </si>
  <si>
    <t>4892_1994</t>
  </si>
  <si>
    <t>4762_1994</t>
  </si>
  <si>
    <t>4715_1994</t>
  </si>
  <si>
    <t>4296_1994</t>
  </si>
  <si>
    <t>4041_1994</t>
  </si>
  <si>
    <t>2617_1994</t>
  </si>
  <si>
    <t>2457_1994</t>
  </si>
  <si>
    <t>1828_1994</t>
  </si>
  <si>
    <t>1570_1994</t>
  </si>
  <si>
    <t>1270_1994</t>
  </si>
  <si>
    <t>1240_1994</t>
  </si>
  <si>
    <t>1038_1994</t>
  </si>
  <si>
    <t>717_1994</t>
  </si>
  <si>
    <t>703_1994</t>
  </si>
  <si>
    <t>657_1994</t>
  </si>
  <si>
    <t>522_1994</t>
  </si>
  <si>
    <t>296_1994</t>
  </si>
  <si>
    <t>10229_1995</t>
  </si>
  <si>
    <t>10305_1995</t>
  </si>
  <si>
    <t>9862_1995</t>
  </si>
  <si>
    <t>9597_1995</t>
  </si>
  <si>
    <t>9257_1995</t>
  </si>
  <si>
    <t>8963_1995</t>
  </si>
  <si>
    <t>8944_1995</t>
  </si>
  <si>
    <t>8721_1995</t>
  </si>
  <si>
    <t>8723_1995</t>
  </si>
  <si>
    <t>8644_1995</t>
  </si>
  <si>
    <t>8339_1995</t>
  </si>
  <si>
    <t>7930_1995</t>
  </si>
  <si>
    <t>7767_1995</t>
  </si>
  <si>
    <t>7540_1995</t>
  </si>
  <si>
    <t>7270_1995</t>
  </si>
  <si>
    <t>6741_1995</t>
  </si>
  <si>
    <t>6503_1995</t>
  </si>
  <si>
    <t>6378_1995</t>
  </si>
  <si>
    <t>5868_1995</t>
  </si>
  <si>
    <t>5508_1995</t>
  </si>
  <si>
    <t>5118_1995</t>
  </si>
  <si>
    <t>5004_1995</t>
  </si>
  <si>
    <t>4886_1995</t>
  </si>
  <si>
    <t>4688_1995</t>
  </si>
  <si>
    <t>4511_1995</t>
  </si>
  <si>
    <t>4476_1995</t>
  </si>
  <si>
    <t>4333_1995</t>
  </si>
  <si>
    <t>4148_1995</t>
  </si>
  <si>
    <t>4131_1995</t>
  </si>
  <si>
    <t>3694_1995</t>
  </si>
  <si>
    <t>3340_1995</t>
  </si>
  <si>
    <t>3077_1995</t>
  </si>
  <si>
    <t>2614_1995</t>
  </si>
  <si>
    <t>1617_1995</t>
  </si>
  <si>
    <t>1336_1995</t>
  </si>
  <si>
    <t>717_1995</t>
  </si>
  <si>
    <t>61_1995</t>
  </si>
  <si>
    <t>57_1995</t>
  </si>
  <si>
    <t>10998_1996</t>
  </si>
  <si>
    <t>10472_1996</t>
  </si>
  <si>
    <t>10131_1996</t>
  </si>
  <si>
    <t>9878_1996</t>
  </si>
  <si>
    <t>9751_1996</t>
  </si>
  <si>
    <t>9060_1996</t>
  </si>
  <si>
    <t>8941_1996</t>
  </si>
  <si>
    <t>8927_1996</t>
  </si>
  <si>
    <t>8856_1996</t>
  </si>
  <si>
    <t>8607_1996</t>
  </si>
  <si>
    <t>8244_1996</t>
  </si>
  <si>
    <t>8195_1996</t>
  </si>
  <si>
    <t>7676_1996</t>
  </si>
  <si>
    <t>7250_1996</t>
  </si>
  <si>
    <t>6610_1996</t>
  </si>
  <si>
    <t>6545_1996</t>
  </si>
  <si>
    <t>6462_1996</t>
  </si>
  <si>
    <t>6234_1996</t>
  </si>
  <si>
    <t>6190_1996</t>
  </si>
  <si>
    <t>5880_1996</t>
  </si>
  <si>
    <t>5766_1996</t>
  </si>
  <si>
    <t>4734_1996</t>
  </si>
  <si>
    <t>4306_1996</t>
  </si>
  <si>
    <t>3379_1996</t>
  </si>
  <si>
    <t>3360_1996</t>
  </si>
  <si>
    <t>2856_1996</t>
  </si>
  <si>
    <t>2280_1996</t>
  </si>
  <si>
    <t>2227_1996</t>
  </si>
  <si>
    <t>2200_1996</t>
  </si>
  <si>
    <t>1898_1996</t>
  </si>
  <si>
    <t>1839_1996</t>
  </si>
  <si>
    <t>1526_1996</t>
  </si>
  <si>
    <t>1419_1996</t>
  </si>
  <si>
    <t>1303_1996</t>
  </si>
  <si>
    <t>1274_1996</t>
  </si>
  <si>
    <t>1155_1996</t>
  </si>
  <si>
    <t>1132_1996</t>
  </si>
  <si>
    <t>571_1996</t>
  </si>
  <si>
    <t>418_1996</t>
  </si>
  <si>
    <t>12054_1997</t>
  </si>
  <si>
    <t>12104_1997</t>
  </si>
  <si>
    <t>11628_1997</t>
  </si>
  <si>
    <t>11223_1997</t>
  </si>
  <si>
    <t>11122_1997</t>
  </si>
  <si>
    <t>10780_1997</t>
  </si>
  <si>
    <t>10472_1997</t>
  </si>
  <si>
    <t>10319_1997</t>
  </si>
  <si>
    <t>9577_1997</t>
  </si>
  <si>
    <t>9346_1997</t>
  </si>
  <si>
    <t>9393_1997</t>
  </si>
  <si>
    <t>9022_1997</t>
  </si>
  <si>
    <t>8959_1997</t>
  </si>
  <si>
    <t>8209_1997</t>
  </si>
  <si>
    <t>8182_1997</t>
  </si>
  <si>
    <t>7776_1997</t>
  </si>
  <si>
    <t>7597_1997</t>
  </si>
  <si>
    <t>7399_1997</t>
  </si>
  <si>
    <t>7332_1997</t>
  </si>
  <si>
    <t>7328_1997</t>
  </si>
  <si>
    <t>6974_1997</t>
  </si>
  <si>
    <t>6814_1997</t>
  </si>
  <si>
    <t>6576_1997</t>
  </si>
  <si>
    <t>6349_1997</t>
  </si>
  <si>
    <t>6121_1997</t>
  </si>
  <si>
    <t>6072_1997</t>
  </si>
  <si>
    <t>5852_1997</t>
  </si>
  <si>
    <t>5811_1997</t>
  </si>
  <si>
    <t>5190_1997</t>
  </si>
  <si>
    <t>4345_1997</t>
  </si>
  <si>
    <t>4186_1997</t>
  </si>
  <si>
    <t>3583_1997</t>
  </si>
  <si>
    <t>3304_1997</t>
  </si>
  <si>
    <t>2970_1997</t>
  </si>
  <si>
    <t>2117_1997</t>
  </si>
  <si>
    <t>1729_1997</t>
  </si>
  <si>
    <t>1210_1997</t>
  </si>
  <si>
    <t>346_1997</t>
  </si>
  <si>
    <t>135_1997</t>
  </si>
  <si>
    <t>32240_2014</t>
  </si>
  <si>
    <t>32026_2014</t>
  </si>
  <si>
    <t>31963_2014</t>
  </si>
  <si>
    <t>31700_2014</t>
  </si>
  <si>
    <t>31503_2014</t>
  </si>
  <si>
    <t>31108_2014</t>
  </si>
  <si>
    <t>31296_2014</t>
  </si>
  <si>
    <t>30908_2014</t>
  </si>
  <si>
    <t>30904_2014</t>
  </si>
  <si>
    <t>30990_2014</t>
  </si>
  <si>
    <t>30855_2014</t>
  </si>
  <si>
    <t>30281_2014</t>
  </si>
  <si>
    <t>30350_2014</t>
  </si>
  <si>
    <t>30063_2014</t>
  </si>
  <si>
    <t>30098_2014</t>
  </si>
  <si>
    <t>29947_2014</t>
  </si>
  <si>
    <t>28997_2014</t>
  </si>
  <si>
    <t>29003_2014</t>
  </si>
  <si>
    <t>28872_2014</t>
  </si>
  <si>
    <t>28746_2014</t>
  </si>
  <si>
    <t>28640_2014</t>
  </si>
  <si>
    <t>28554_2014</t>
  </si>
  <si>
    <t>28327_2014</t>
  </si>
  <si>
    <t>28301_2014</t>
  </si>
  <si>
    <t>28412_2014</t>
  </si>
  <si>
    <t>27560_2014</t>
  </si>
  <si>
    <t>27518_2014</t>
  </si>
  <si>
    <t>27300_2014</t>
  </si>
  <si>
    <t>26925_2014</t>
  </si>
  <si>
    <t>26346_2014</t>
  </si>
  <si>
    <t>26128_2014</t>
  </si>
  <si>
    <t>26110_2014</t>
  </si>
  <si>
    <t>26077_2014</t>
  </si>
  <si>
    <t>25899_2014</t>
  </si>
  <si>
    <t>25962_2014</t>
  </si>
  <si>
    <t>25947_2014</t>
  </si>
  <si>
    <t>25864_2014</t>
  </si>
  <si>
    <t>25325_2014</t>
  </si>
  <si>
    <t>25310_2014</t>
  </si>
  <si>
    <t>25377_2014</t>
  </si>
  <si>
    <t>25247_2014</t>
  </si>
  <si>
    <t>24273_2014</t>
  </si>
  <si>
    <t>24209_2014</t>
  </si>
  <si>
    <t>24102_2014</t>
  </si>
  <si>
    <t>24071_2014</t>
  </si>
  <si>
    <t>23751_2014</t>
  </si>
  <si>
    <t>23603_2014</t>
  </si>
  <si>
    <t>23374_2014</t>
  </si>
  <si>
    <t>23263_2014</t>
  </si>
  <si>
    <t>23084_2014</t>
  </si>
  <si>
    <t>23145_2014</t>
  </si>
  <si>
    <t>23024_2014</t>
  </si>
  <si>
    <t>22750_2014</t>
  </si>
  <si>
    <t>22138_2014</t>
  </si>
  <si>
    <t>22084_2014</t>
  </si>
  <si>
    <t>21390_2014</t>
  </si>
  <si>
    <t>21352_2014</t>
  </si>
  <si>
    <t>20895_2014</t>
  </si>
  <si>
    <t>20527_2014</t>
  </si>
  <si>
    <t>20450_2014</t>
  </si>
  <si>
    <t>20503_2014</t>
  </si>
  <si>
    <t>19770_2014</t>
  </si>
  <si>
    <t>19417_2014</t>
  </si>
  <si>
    <t>19304_2014</t>
  </si>
  <si>
    <t>19104_2014</t>
  </si>
  <si>
    <t>19040_2014</t>
  </si>
  <si>
    <t>18658_2014</t>
  </si>
  <si>
    <t>18724_2014</t>
  </si>
  <si>
    <t>18559_2014</t>
  </si>
  <si>
    <t>18530_2014</t>
  </si>
  <si>
    <t>18455_2014</t>
  </si>
  <si>
    <t>18285_2014</t>
  </si>
  <si>
    <t>18145_2014</t>
  </si>
  <si>
    <t>18093_2014</t>
  </si>
  <si>
    <t>17901_2014</t>
  </si>
  <si>
    <t>17493_2014</t>
  </si>
  <si>
    <t>17305_2014</t>
  </si>
  <si>
    <t>17287_2014</t>
  </si>
  <si>
    <t>17331_2014</t>
  </si>
  <si>
    <t>17173_2014</t>
  </si>
  <si>
    <t>16919_2014</t>
  </si>
  <si>
    <t>16787_2014</t>
  </si>
  <si>
    <t>16600_2014</t>
  </si>
  <si>
    <t>16349_2014</t>
  </si>
  <si>
    <t>16070_2014</t>
  </si>
  <si>
    <t>15974_2014</t>
  </si>
  <si>
    <t>15558_2014</t>
  </si>
  <si>
    <t>15503_2014</t>
  </si>
  <si>
    <t>15460_2014</t>
  </si>
  <si>
    <t>15454_2014</t>
  </si>
  <si>
    <t>15382_2014</t>
  </si>
  <si>
    <t>15282_2014</t>
  </si>
  <si>
    <t>14923_2014</t>
  </si>
  <si>
    <t>14742_2014</t>
  </si>
  <si>
    <t>14394_2014</t>
  </si>
  <si>
    <t>14376_2014</t>
  </si>
  <si>
    <t>13942_2014</t>
  </si>
  <si>
    <t>13869_2014</t>
  </si>
  <si>
    <t>13353_2014</t>
  </si>
  <si>
    <t>13262_2014</t>
  </si>
  <si>
    <t>12700_2014</t>
  </si>
  <si>
    <t>12650_2014</t>
  </si>
  <si>
    <t>12580_2014</t>
  </si>
  <si>
    <t>12545_2014</t>
  </si>
  <si>
    <t>12377_2014</t>
  </si>
  <si>
    <t>12272_2014</t>
  </si>
  <si>
    <t>12172_2014</t>
  </si>
  <si>
    <t>11908_2014</t>
  </si>
  <si>
    <t>11875_2014</t>
  </si>
  <si>
    <t>11784_2014</t>
  </si>
  <si>
    <t>11639_2014</t>
  </si>
  <si>
    <t>11537_2014</t>
  </si>
  <si>
    <t>11554_2014</t>
  </si>
  <si>
    <t>11465_2014</t>
  </si>
  <si>
    <t>11236_2014</t>
  </si>
  <si>
    <t>11037_2014</t>
  </si>
  <si>
    <t>10040_2014</t>
  </si>
  <si>
    <t>9886_2014</t>
  </si>
  <si>
    <t>9818_2014</t>
  </si>
  <si>
    <t>9669_2014</t>
  </si>
  <si>
    <t>9569_2014</t>
  </si>
  <si>
    <t>9251_2014</t>
  </si>
  <si>
    <t>9194_2014</t>
  </si>
  <si>
    <t>9070_2014</t>
  </si>
  <si>
    <t>9055_2014</t>
  </si>
  <si>
    <t>8996_2014</t>
  </si>
  <si>
    <t>8674_2014</t>
  </si>
  <si>
    <t>8631_2014</t>
  </si>
  <si>
    <t>8620_2014</t>
  </si>
  <si>
    <t>8527_2014</t>
  </si>
  <si>
    <t>8493_2014</t>
  </si>
  <si>
    <t>8399_2014</t>
  </si>
  <si>
    <t>8382_2014</t>
  </si>
  <si>
    <t>8381_2014</t>
  </si>
  <si>
    <t>8352_2014</t>
  </si>
  <si>
    <t>8273_2014</t>
  </si>
  <si>
    <t>8069_2014</t>
  </si>
  <si>
    <t>8034_2014</t>
  </si>
  <si>
    <t>8041_2014</t>
  </si>
  <si>
    <t>7964_2014</t>
  </si>
  <si>
    <t>7683_2014</t>
  </si>
  <si>
    <t>7599_2014</t>
  </si>
  <si>
    <t>7518_2014</t>
  </si>
  <si>
    <t>7385_2014</t>
  </si>
  <si>
    <t>7181_2014</t>
  </si>
  <si>
    <t>7076_2014</t>
  </si>
  <si>
    <t>6739_2014</t>
  </si>
  <si>
    <t>6722_2014</t>
  </si>
  <si>
    <t>6659_2014</t>
  </si>
  <si>
    <t>6318_2014</t>
  </si>
  <si>
    <t>6215_2014</t>
  </si>
  <si>
    <t>6188_2014</t>
  </si>
  <si>
    <t>5863_2014</t>
  </si>
  <si>
    <t>5808_2014</t>
  </si>
  <si>
    <t>5728_2014</t>
  </si>
  <si>
    <t>4917_2014</t>
  </si>
  <si>
    <t>4511_2014</t>
  </si>
  <si>
    <t>3611_2014</t>
  </si>
  <si>
    <t>2742_2014</t>
  </si>
  <si>
    <t>2655_2014</t>
  </si>
  <si>
    <t>2454_2014</t>
  </si>
  <si>
    <t>2185_2014</t>
  </si>
  <si>
    <t>2110_2014</t>
  </si>
  <si>
    <t>1739_2014</t>
  </si>
  <si>
    <t>1453_2014</t>
  </si>
  <si>
    <t>617_2014</t>
  </si>
  <si>
    <t>363_2014</t>
  </si>
  <si>
    <t>33766_2015</t>
  </si>
  <si>
    <t>33768_2015</t>
  </si>
  <si>
    <t>33202_2015</t>
  </si>
  <si>
    <t>32887_2015</t>
  </si>
  <si>
    <t>32915_2015</t>
  </si>
  <si>
    <t>32245_2015</t>
  </si>
  <si>
    <t>32419_2015</t>
  </si>
  <si>
    <t>32058_2015</t>
  </si>
  <si>
    <t>31633_2015</t>
  </si>
  <si>
    <t>31288_2015</t>
  </si>
  <si>
    <t>30938_2015</t>
  </si>
  <si>
    <t>30991_2015</t>
  </si>
  <si>
    <t>30962_2015</t>
  </si>
  <si>
    <t>30802_2015</t>
  </si>
  <si>
    <t>30117_2015</t>
  </si>
  <si>
    <t>29801_2015</t>
  </si>
  <si>
    <t>29797_2015</t>
  </si>
  <si>
    <t>29527_2015</t>
  </si>
  <si>
    <t>29628_2015</t>
  </si>
  <si>
    <t>29281_2015</t>
  </si>
  <si>
    <t>29089_2015</t>
  </si>
  <si>
    <t>29025_2015</t>
  </si>
  <si>
    <t>28660_2015</t>
  </si>
  <si>
    <t>28820_2015</t>
  </si>
  <si>
    <t>28677_2015</t>
  </si>
  <si>
    <t>28753_2015</t>
  </si>
  <si>
    <t>28805_2015</t>
  </si>
  <si>
    <t>28027_2015</t>
  </si>
  <si>
    <t>28186_2015</t>
  </si>
  <si>
    <t>27768_2015</t>
  </si>
  <si>
    <t>27451_2015</t>
  </si>
  <si>
    <t>27424_2015</t>
  </si>
  <si>
    <t>27167_2015</t>
  </si>
  <si>
    <t>27165_2015</t>
  </si>
  <si>
    <t>27090_2015</t>
  </si>
  <si>
    <t>26673_2015</t>
  </si>
  <si>
    <t>26593_2015</t>
  </si>
  <si>
    <t>25871_2015</t>
  </si>
  <si>
    <t>25030_2015</t>
  </si>
  <si>
    <t>24603_2015</t>
  </si>
  <si>
    <t>24548_2015</t>
  </si>
  <si>
    <t>24468_2015</t>
  </si>
  <si>
    <t>24295_2015</t>
  </si>
  <si>
    <t>23835_2015</t>
  </si>
  <si>
    <t>23709_2015</t>
  </si>
  <si>
    <t>23139_2015</t>
  </si>
  <si>
    <t>23088_2015</t>
  </si>
  <si>
    <t>22964_2015</t>
  </si>
  <si>
    <t>22765_2015</t>
  </si>
  <si>
    <t>22161_2015</t>
  </si>
  <si>
    <t>21989_2015</t>
  </si>
  <si>
    <t>21893_2015</t>
  </si>
  <si>
    <t>21870_2015</t>
  </si>
  <si>
    <t>21805_2015</t>
  </si>
  <si>
    <t>21663_2015</t>
  </si>
  <si>
    <t>21439_2015</t>
  </si>
  <si>
    <t>21317_2015</t>
  </si>
  <si>
    <t>21188_2015</t>
  </si>
  <si>
    <t>21019_2015</t>
  </si>
  <si>
    <t>20603_2015</t>
  </si>
  <si>
    <t>20342_2015</t>
  </si>
  <si>
    <t>20203_2015</t>
  </si>
  <si>
    <t>19770_2015</t>
  </si>
  <si>
    <t>19536_2015</t>
  </si>
  <si>
    <t>19338_2015</t>
  </si>
  <si>
    <t>19100_2015</t>
  </si>
  <si>
    <t>18545_2015</t>
  </si>
  <si>
    <t>18308_2015</t>
  </si>
  <si>
    <t>17992_2015</t>
  </si>
  <si>
    <t>17601_2015</t>
  </si>
  <si>
    <t>16894_2015</t>
  </si>
  <si>
    <t>16739_2015</t>
  </si>
  <si>
    <t>16647_2015</t>
  </si>
  <si>
    <t>16454_2015</t>
  </si>
  <si>
    <t>16383_2015</t>
  </si>
  <si>
    <t>16208_2015</t>
  </si>
  <si>
    <t>16109_2015</t>
  </si>
  <si>
    <t>15692_2015</t>
  </si>
  <si>
    <t>15627_2015</t>
  </si>
  <si>
    <t>15381_2015</t>
  </si>
  <si>
    <t>15259_2015</t>
  </si>
  <si>
    <t>15219_2015</t>
  </si>
  <si>
    <t>15105_2015</t>
  </si>
  <si>
    <t>14545_2015</t>
  </si>
  <si>
    <t>14415_2015</t>
  </si>
  <si>
    <t>14276_2015</t>
  </si>
  <si>
    <t>13904_2015</t>
  </si>
  <si>
    <t>13887_2015</t>
  </si>
  <si>
    <t>13436_2015</t>
  </si>
  <si>
    <t>13370_2015</t>
  </si>
  <si>
    <t>13216_2015</t>
  </si>
  <si>
    <t>13244_2015</t>
  </si>
  <si>
    <t>12743_2015</t>
  </si>
  <si>
    <t>12562_2015</t>
  </si>
  <si>
    <t>12524_2015</t>
  </si>
  <si>
    <t>12413_2015</t>
  </si>
  <si>
    <t>12415_2015</t>
  </si>
  <si>
    <t>12033_2015</t>
  </si>
  <si>
    <t>11703_2015</t>
  </si>
  <si>
    <t>11462_2015</t>
  </si>
  <si>
    <t>11181_2015</t>
  </si>
  <si>
    <t>10938_2015</t>
  </si>
  <si>
    <t>10876_2015</t>
  </si>
  <si>
    <t>10766_2015</t>
  </si>
  <si>
    <t>10717_2015</t>
  </si>
  <si>
    <t>10604_2015</t>
  </si>
  <si>
    <t>10542_2015</t>
  </si>
  <si>
    <t>10112_2015</t>
  </si>
  <si>
    <t>10085_2015</t>
  </si>
  <si>
    <t>9974_2015</t>
  </si>
  <si>
    <t>9922_2015</t>
  </si>
  <si>
    <t>9861_2015</t>
  </si>
  <si>
    <t>9837_2015</t>
  </si>
  <si>
    <t>9806_2015</t>
  </si>
  <si>
    <t>9708_2015</t>
  </si>
  <si>
    <t>9551_2015</t>
  </si>
  <si>
    <t>9485_2015</t>
  </si>
  <si>
    <t>9107_2015</t>
  </si>
  <si>
    <t>8952_2015</t>
  </si>
  <si>
    <t>8735_2015</t>
  </si>
  <si>
    <t>8701_2015</t>
  </si>
  <si>
    <t>8684_2015</t>
  </si>
  <si>
    <t>8607_2015</t>
  </si>
  <si>
    <t>8470_2015</t>
  </si>
  <si>
    <t>8379_2015</t>
  </si>
  <si>
    <t>8075_2015</t>
  </si>
  <si>
    <t>7357_2015</t>
  </si>
  <si>
    <t>6855_2015</t>
  </si>
  <si>
    <t>6823_2015</t>
  </si>
  <si>
    <t>6148_2015</t>
  </si>
  <si>
    <t>6093_2015</t>
  </si>
  <si>
    <t>5656_2015</t>
  </si>
  <si>
    <t>5606_2015</t>
  </si>
  <si>
    <t>5597_2015</t>
  </si>
  <si>
    <t>5555_2015</t>
  </si>
  <si>
    <t>5381_2015</t>
  </si>
  <si>
    <t>5234_2015</t>
  </si>
  <si>
    <t>4835_2015</t>
  </si>
  <si>
    <t>4827_2015</t>
  </si>
  <si>
    <t>4678_2015</t>
  </si>
  <si>
    <t>4671_2015</t>
  </si>
  <si>
    <t>4544_2015</t>
  </si>
  <si>
    <t>4509_2015</t>
  </si>
  <si>
    <t>4267_2015</t>
  </si>
  <si>
    <t>3993_2015</t>
  </si>
  <si>
    <t>3444_2015</t>
  </si>
  <si>
    <t>3069_2015</t>
  </si>
  <si>
    <t>2929_2015</t>
  </si>
  <si>
    <t>2804_2015</t>
  </si>
  <si>
    <t>2330_2015</t>
  </si>
  <si>
    <t>2029_2015</t>
  </si>
  <si>
    <t>1990_2015</t>
  </si>
  <si>
    <t>1759_2015</t>
  </si>
  <si>
    <t>1738_2015</t>
  </si>
  <si>
    <t>1715_2015</t>
  </si>
  <si>
    <t>791_2015</t>
  </si>
  <si>
    <t>558_2015</t>
  </si>
  <si>
    <t>36288_2016</t>
  </si>
  <si>
    <t>35558_2016</t>
  </si>
  <si>
    <t>35789_2016</t>
  </si>
  <si>
    <t>35460_2016</t>
  </si>
  <si>
    <t>35417_2016</t>
  </si>
  <si>
    <t>35451_2016</t>
  </si>
  <si>
    <t>34851_2016</t>
  </si>
  <si>
    <t>34712_2016</t>
  </si>
  <si>
    <t>34521_2016</t>
  </si>
  <si>
    <t>34399_2016</t>
  </si>
  <si>
    <t>33533_2016</t>
  </si>
  <si>
    <t>32578_2016</t>
  </si>
  <si>
    <t>32575_2016</t>
  </si>
  <si>
    <t>32256_2016</t>
  </si>
  <si>
    <t>32332_2016</t>
  </si>
  <si>
    <t>32042_2016</t>
  </si>
  <si>
    <t>31902_2016</t>
  </si>
  <si>
    <t>31871_2016</t>
  </si>
  <si>
    <t>31579_2016</t>
  </si>
  <si>
    <t>31110_2016</t>
  </si>
  <si>
    <t>30919_2016</t>
  </si>
  <si>
    <t>30702_2016</t>
  </si>
  <si>
    <t>30545_2016</t>
  </si>
  <si>
    <t>30525_2016</t>
  </si>
  <si>
    <t>30329_2016</t>
  </si>
  <si>
    <t>30209_2016</t>
  </si>
  <si>
    <t>29973_2016</t>
  </si>
  <si>
    <t>30084_2016</t>
  </si>
  <si>
    <t>29755_2016</t>
  </si>
  <si>
    <t>29869_2016</t>
  </si>
  <si>
    <t>29594_2016</t>
  </si>
  <si>
    <t>29453_2016</t>
  </si>
  <si>
    <t>29464_2016</t>
  </si>
  <si>
    <t>29109_2016</t>
  </si>
  <si>
    <t>28840_2016</t>
  </si>
  <si>
    <t>28891_2016</t>
  </si>
  <si>
    <t>28409_2016</t>
  </si>
  <si>
    <t>28332_2016</t>
  </si>
  <si>
    <t>28095_2016</t>
  </si>
  <si>
    <t>27882_2016</t>
  </si>
  <si>
    <t>27947_2016</t>
  </si>
  <si>
    <t>27834_2016</t>
  </si>
  <si>
    <t>27705_2016</t>
  </si>
  <si>
    <t>27652_2016</t>
  </si>
  <si>
    <t>27335_2016</t>
  </si>
  <si>
    <t>27349_2016</t>
  </si>
  <si>
    <t>27109_2016</t>
  </si>
  <si>
    <t>27126_2016</t>
  </si>
  <si>
    <t>26691_2016</t>
  </si>
  <si>
    <t>26073_2016</t>
  </si>
  <si>
    <t>24845_2016</t>
  </si>
  <si>
    <t>24849_2016</t>
  </si>
  <si>
    <t>24628_2016</t>
  </si>
  <si>
    <t>24297_2016</t>
  </si>
  <si>
    <t>24218_2016</t>
  </si>
  <si>
    <t>22950_2016</t>
  </si>
  <si>
    <t>22658_2016</t>
  </si>
  <si>
    <t>22436_2016</t>
  </si>
  <si>
    <t>21934_2016</t>
  </si>
  <si>
    <t>21643_2016</t>
  </si>
  <si>
    <t>21154_2016</t>
  </si>
  <si>
    <t>20970_2016</t>
  </si>
  <si>
    <t>20547_2016</t>
  </si>
  <si>
    <t>20214_2016</t>
  </si>
  <si>
    <t>20143_2016</t>
  </si>
  <si>
    <t>20172_2016</t>
  </si>
  <si>
    <t>19983_2016</t>
  </si>
  <si>
    <t>19956_2016</t>
  </si>
  <si>
    <t>19907_2016</t>
  </si>
  <si>
    <t>19826_2016</t>
  </si>
  <si>
    <t>19631_2016</t>
  </si>
  <si>
    <t>19479_2016</t>
  </si>
  <si>
    <t>19049_2016</t>
  </si>
  <si>
    <t>18961_2016</t>
  </si>
  <si>
    <t>18879_2016</t>
  </si>
  <si>
    <t>18805_2016</t>
  </si>
  <si>
    <t>18443_2016</t>
  </si>
  <si>
    <t>18192_2016</t>
  </si>
  <si>
    <t>17816_2016</t>
  </si>
  <si>
    <t>17677_2016</t>
  </si>
  <si>
    <t>17554_2016</t>
  </si>
  <si>
    <t>17181_2016</t>
  </si>
  <si>
    <t>17044_2016</t>
  </si>
  <si>
    <t>16914_2016</t>
  </si>
  <si>
    <t>16616_2016</t>
  </si>
  <si>
    <t>16462_2016</t>
  </si>
  <si>
    <t>16393_2016</t>
  </si>
  <si>
    <t>16036_2016</t>
  </si>
  <si>
    <t>16012_2016</t>
  </si>
  <si>
    <t>15769_2016</t>
  </si>
  <si>
    <t>15749_2016</t>
  </si>
  <si>
    <t>15647_2016</t>
  </si>
  <si>
    <t>15421_2016</t>
  </si>
  <si>
    <t>15340_2016</t>
  </si>
  <si>
    <t>15279_2016</t>
  </si>
  <si>
    <t>15050_2016</t>
  </si>
  <si>
    <t>14846_2016</t>
  </si>
  <si>
    <t>14518_2016</t>
  </si>
  <si>
    <t>14383_2016</t>
  </si>
  <si>
    <t>14242_2016</t>
  </si>
  <si>
    <t>14090_2016</t>
  </si>
  <si>
    <t>14108_2016</t>
  </si>
  <si>
    <t>14036_2016</t>
  </si>
  <si>
    <t>13963_2016</t>
  </si>
  <si>
    <t>13669_2016</t>
  </si>
  <si>
    <t>13574_2016</t>
  </si>
  <si>
    <t>13325_2016</t>
  </si>
  <si>
    <t>13218_2016</t>
  </si>
  <si>
    <t>13052_2016</t>
  </si>
  <si>
    <t>12955_2016</t>
  </si>
  <si>
    <t>12802_2016</t>
  </si>
  <si>
    <t>12757_2016</t>
  </si>
  <si>
    <t>12723_2016</t>
  </si>
  <si>
    <t>12496_2016</t>
  </si>
  <si>
    <t>12338_2016</t>
  </si>
  <si>
    <t>12294_2016</t>
  </si>
  <si>
    <t>12270_2016</t>
  </si>
  <si>
    <t>12222_2016</t>
  </si>
  <si>
    <t>12173_2016</t>
  </si>
  <si>
    <t>12091_2016</t>
  </si>
  <si>
    <t>11783_2016</t>
  </si>
  <si>
    <t>11599_2016</t>
  </si>
  <si>
    <t>11541_2016</t>
  </si>
  <si>
    <t>11283_2016</t>
  </si>
  <si>
    <t>11060_2016</t>
  </si>
  <si>
    <t>10488_2016</t>
  </si>
  <si>
    <t>10337_2016</t>
  </si>
  <si>
    <t>9743_2016</t>
  </si>
  <si>
    <t>9647_2016</t>
  </si>
  <si>
    <t>9621_2016</t>
  </si>
  <si>
    <t>9085_2016</t>
  </si>
  <si>
    <t>9077_2016</t>
  </si>
  <si>
    <t>8991_2016</t>
  </si>
  <si>
    <t>8471_2016</t>
  </si>
  <si>
    <t>8336_2016</t>
  </si>
  <si>
    <t>7621_2016</t>
  </si>
  <si>
    <t>7594_2016</t>
  </si>
  <si>
    <t>7585_2016</t>
  </si>
  <si>
    <t>7536_2016</t>
  </si>
  <si>
    <t>7415_2016</t>
  </si>
  <si>
    <t>7362_2016</t>
  </si>
  <si>
    <t>7077_2016</t>
  </si>
  <si>
    <t>6976_2016</t>
  </si>
  <si>
    <t>6834_2016</t>
  </si>
  <si>
    <t>6445_2016</t>
  </si>
  <si>
    <t>6264_2016</t>
  </si>
  <si>
    <t>6092_2016</t>
  </si>
  <si>
    <t>6060_2016</t>
  </si>
  <si>
    <t>6052_2016</t>
  </si>
  <si>
    <t>5985_2016</t>
  </si>
  <si>
    <t>5857_2016</t>
  </si>
  <si>
    <t>5797_2016</t>
  </si>
  <si>
    <t>5583_2016</t>
  </si>
  <si>
    <t>5479_2016</t>
  </si>
  <si>
    <t>5110_2016</t>
  </si>
  <si>
    <t>4704_2016</t>
  </si>
  <si>
    <t>4145_2016</t>
  </si>
  <si>
    <t>3934_2016</t>
  </si>
  <si>
    <t>3834_2016</t>
  </si>
  <si>
    <t>3820_2016</t>
  </si>
  <si>
    <t>3780_2016</t>
  </si>
  <si>
    <t>3428_2016</t>
  </si>
  <si>
    <t>3262_2016</t>
  </si>
  <si>
    <t>2974_2016</t>
  </si>
  <si>
    <t>2886_2016</t>
  </si>
  <si>
    <t>2621_2016</t>
  </si>
  <si>
    <t>2576_2016</t>
  </si>
  <si>
    <t>2553_2016</t>
  </si>
  <si>
    <t>2431_2016</t>
  </si>
  <si>
    <t>2264_2016</t>
  </si>
  <si>
    <t>1986_2016</t>
  </si>
  <si>
    <t>1547_2016</t>
  </si>
  <si>
    <t>1440_2016</t>
  </si>
  <si>
    <t>793_2016</t>
  </si>
  <si>
    <t>64_2016</t>
  </si>
  <si>
    <t>38623_2017</t>
  </si>
  <si>
    <t>38243_2017</t>
  </si>
  <si>
    <t>38174_2017</t>
  </si>
  <si>
    <t>37512_2017</t>
  </si>
  <si>
    <t>37321_2017</t>
  </si>
  <si>
    <t>37276_2017</t>
  </si>
  <si>
    <t>36397_2017</t>
  </si>
  <si>
    <t>36486_2017</t>
  </si>
  <si>
    <t>36227_2017</t>
  </si>
  <si>
    <t>35992_2017</t>
  </si>
  <si>
    <t>35761_2017</t>
  </si>
  <si>
    <t>35962_2017</t>
  </si>
  <si>
    <t>35461_2017</t>
  </si>
  <si>
    <t>35054_2017</t>
  </si>
  <si>
    <t>35294_2017</t>
  </si>
  <si>
    <t>35138_2017</t>
  </si>
  <si>
    <t>34694_2017</t>
  </si>
  <si>
    <t>34743_2017</t>
  </si>
  <si>
    <t>34358_2017</t>
  </si>
  <si>
    <t>34165_2017</t>
  </si>
  <si>
    <t>33183_2017</t>
  </si>
  <si>
    <t>33303_2017</t>
  </si>
  <si>
    <t>32993_2017</t>
  </si>
  <si>
    <t>33092_2017</t>
  </si>
  <si>
    <t>32716_2017</t>
  </si>
  <si>
    <t>32719_2017</t>
  </si>
  <si>
    <t>32669_2017</t>
  </si>
  <si>
    <t>32566_2017</t>
  </si>
  <si>
    <t>32552_2017</t>
  </si>
  <si>
    <t>32246_2017</t>
  </si>
  <si>
    <t>31947_2017</t>
  </si>
  <si>
    <t>31661_2017</t>
  </si>
  <si>
    <t>31834_2017</t>
  </si>
  <si>
    <t>31470_2017</t>
  </si>
  <si>
    <t>31573_2017</t>
  </si>
  <si>
    <t>31201_2017</t>
  </si>
  <si>
    <t>31302_2017</t>
  </si>
  <si>
    <t>30784_2017</t>
  </si>
  <si>
    <t>30599_2017</t>
  </si>
  <si>
    <t>30420_2017</t>
  </si>
  <si>
    <t>30473_2017</t>
  </si>
  <si>
    <t>30103_2017</t>
  </si>
  <si>
    <t>29849_2017</t>
  </si>
  <si>
    <t>29900_2017</t>
  </si>
  <si>
    <t>29448_2017</t>
  </si>
  <si>
    <t>29278_2017</t>
  </si>
  <si>
    <t>29055_2017</t>
  </si>
  <si>
    <t>28858_2017</t>
  </si>
  <si>
    <t>28990_2017</t>
  </si>
  <si>
    <t>28767_2017</t>
  </si>
  <si>
    <t>28558_2017</t>
  </si>
  <si>
    <t>28474_2017</t>
  </si>
  <si>
    <t>28332_2017</t>
  </si>
  <si>
    <t>28150_2017</t>
  </si>
  <si>
    <t>28103_2017</t>
  </si>
  <si>
    <t>27964_2017</t>
  </si>
  <si>
    <t>27633_2017</t>
  </si>
  <si>
    <t>27353_2017</t>
  </si>
  <si>
    <t>26885_2017</t>
  </si>
  <si>
    <t>26898_2017</t>
  </si>
  <si>
    <t>26850_2017</t>
  </si>
  <si>
    <t>26560_2017</t>
  </si>
  <si>
    <t>26007_2017</t>
  </si>
  <si>
    <t>25740_2017</t>
  </si>
  <si>
    <t>25731_2017</t>
  </si>
  <si>
    <t>24845_2017</t>
  </si>
  <si>
    <t>24763_2017</t>
  </si>
  <si>
    <t>24788_2017</t>
  </si>
  <si>
    <t>24613_2017</t>
  </si>
  <si>
    <t>24401_2017</t>
  </si>
  <si>
    <t>24420_2017</t>
  </si>
  <si>
    <t>24290_2017</t>
  </si>
  <si>
    <t>24098_2017</t>
  </si>
  <si>
    <t>24117_2017</t>
  </si>
  <si>
    <t>23989_2017</t>
  </si>
  <si>
    <t>23933_2017</t>
  </si>
  <si>
    <t>23791_2017</t>
  </si>
  <si>
    <t>23344_2017</t>
  </si>
  <si>
    <t>23136_2017</t>
  </si>
  <si>
    <t>23152_2017</t>
  </si>
  <si>
    <t>23186_2017</t>
  </si>
  <si>
    <t>22623_2017</t>
  </si>
  <si>
    <t>22499_2017</t>
  </si>
  <si>
    <t>22444_2017</t>
  </si>
  <si>
    <t>21845_2017</t>
  </si>
  <si>
    <t>21668_2017</t>
  </si>
  <si>
    <t>21663_2017</t>
  </si>
  <si>
    <t>21665_2017</t>
  </si>
  <si>
    <t>21596_2017</t>
  </si>
  <si>
    <t>21328_2017</t>
  </si>
  <si>
    <t>21238_2017</t>
  </si>
  <si>
    <t>21043_2017</t>
  </si>
  <si>
    <t>20951_2017</t>
  </si>
  <si>
    <t>20964_2017</t>
  </si>
  <si>
    <t>20954_2017</t>
  </si>
  <si>
    <t>20960_2017</t>
  </si>
  <si>
    <t>20522_2017</t>
  </si>
  <si>
    <t>20493_2017</t>
  </si>
  <si>
    <t>20090_2017</t>
  </si>
  <si>
    <t>19844_2017</t>
  </si>
  <si>
    <t>19660_2017</t>
  </si>
  <si>
    <t>19475_2017</t>
  </si>
  <si>
    <t>19399_2017</t>
  </si>
  <si>
    <t>19367_2017</t>
  </si>
  <si>
    <t>19156_2017</t>
  </si>
  <si>
    <t>19202_2017</t>
  </si>
  <si>
    <t>18979_2017</t>
  </si>
  <si>
    <t>18899_2017</t>
  </si>
  <si>
    <t>17995_2017</t>
  </si>
  <si>
    <t>17723_2017</t>
  </si>
  <si>
    <t>17460_2017</t>
  </si>
  <si>
    <t>17000_2017</t>
  </si>
  <si>
    <t>16891_2017</t>
  </si>
  <si>
    <t>16876_2017</t>
  </si>
  <si>
    <t>16715_2017</t>
  </si>
  <si>
    <t>16474_2017</t>
  </si>
  <si>
    <t>16240_2017</t>
  </si>
  <si>
    <t>15721_2017</t>
  </si>
  <si>
    <t>15491_2017</t>
  </si>
  <si>
    <t>15210_2017</t>
  </si>
  <si>
    <t>14877_2017</t>
  </si>
  <si>
    <t>14646_2017</t>
  </si>
  <si>
    <t>14577_2017</t>
  </si>
  <si>
    <t>14374_2017</t>
  </si>
  <si>
    <t>14393_2017</t>
  </si>
  <si>
    <t>14182_2017</t>
  </si>
  <si>
    <t>13942_2017</t>
  </si>
  <si>
    <t>13872_2017</t>
  </si>
  <si>
    <t>13279_2017</t>
  </si>
  <si>
    <t>13248_2017</t>
  </si>
  <si>
    <t>13058_2017</t>
  </si>
  <si>
    <t>12848_2017</t>
  </si>
  <si>
    <t>12384_2017</t>
  </si>
  <si>
    <t>12280_2017</t>
  </si>
  <si>
    <t>12177_2017</t>
  </si>
  <si>
    <t>12059_2017</t>
  </si>
  <si>
    <t>11760_2017</t>
  </si>
  <si>
    <t>11684_2017</t>
  </si>
  <si>
    <t>11626_2017</t>
  </si>
  <si>
    <t>11536_2017</t>
  </si>
  <si>
    <t>11217_2017</t>
  </si>
  <si>
    <t>11187_2017</t>
  </si>
  <si>
    <t>11006_2017</t>
  </si>
  <si>
    <t>10976_2017</t>
  </si>
  <si>
    <t>10868_2017</t>
  </si>
  <si>
    <t>10315_2017</t>
  </si>
  <si>
    <t>10179_2017</t>
  </si>
  <si>
    <t>9870_2017</t>
  </si>
  <si>
    <t>9622_2017</t>
  </si>
  <si>
    <t>9525_2017</t>
  </si>
  <si>
    <t>9108_2017</t>
  </si>
  <si>
    <t>9070_2017</t>
  </si>
  <si>
    <t>9041_2017</t>
  </si>
  <si>
    <t>9031_2017</t>
  </si>
  <si>
    <t>8978_2017</t>
  </si>
  <si>
    <t>8948_2017</t>
  </si>
  <si>
    <t>8844_2017</t>
  </si>
  <si>
    <t>8637_2017</t>
  </si>
  <si>
    <t>8582_2017</t>
  </si>
  <si>
    <t>8357_2017</t>
  </si>
  <si>
    <t>8268_2017</t>
  </si>
  <si>
    <t>7848_2017</t>
  </si>
  <si>
    <t>7702_2017</t>
  </si>
  <si>
    <t>7676_2017</t>
  </si>
  <si>
    <t>7548_2017</t>
  </si>
  <si>
    <t>7046_2017</t>
  </si>
  <si>
    <t>6739_2017</t>
  </si>
  <si>
    <t>6571_2017</t>
  </si>
  <si>
    <t>6378_2017</t>
  </si>
  <si>
    <t>6352_2017</t>
  </si>
  <si>
    <t>6287_2017</t>
  </si>
  <si>
    <t>6153_2017</t>
  </si>
  <si>
    <t>6044_2017</t>
  </si>
  <si>
    <t>5578_2017</t>
  </si>
  <si>
    <t>5408_2017</t>
  </si>
  <si>
    <t>5208_2017</t>
  </si>
  <si>
    <t>4608_2017</t>
  </si>
  <si>
    <t>4369_2017</t>
  </si>
  <si>
    <t>4179_2017</t>
  </si>
  <si>
    <t>4071_2017</t>
  </si>
  <si>
    <t>4004_2017</t>
  </si>
  <si>
    <t>3923_2017</t>
  </si>
  <si>
    <t>3881_2017</t>
  </si>
  <si>
    <t>3833_2017</t>
  </si>
  <si>
    <t>3640_2017</t>
  </si>
  <si>
    <t>3537_2017</t>
  </si>
  <si>
    <t>3010_2017</t>
  </si>
  <si>
    <t>2996_2017</t>
  </si>
  <si>
    <t>2860_2017</t>
  </si>
  <si>
    <t>2571_2017</t>
  </si>
  <si>
    <t>2498_2017</t>
  </si>
  <si>
    <t>1785_2017</t>
  </si>
  <si>
    <t>1696_2017</t>
  </si>
  <si>
    <t>1525_2017</t>
  </si>
  <si>
    <t>1495_2017</t>
  </si>
  <si>
    <t>1353_2017</t>
  </si>
  <si>
    <t>1222_2017</t>
  </si>
  <si>
    <t>1107_2017</t>
  </si>
  <si>
    <t>665_2017</t>
  </si>
  <si>
    <t>505_2017</t>
  </si>
  <si>
    <t>348_2017</t>
  </si>
  <si>
    <t>196_2017</t>
  </si>
  <si>
    <t>143_2017</t>
  </si>
  <si>
    <t>102_2017</t>
  </si>
  <si>
    <t>101_2017</t>
  </si>
  <si>
    <t>29_2017</t>
  </si>
  <si>
    <t>Topic (gold standards)</t>
  </si>
  <si>
    <t>Signal cluster</t>
  </si>
  <si>
    <t>initial hRCR (cluster year -2)</t>
  </si>
  <si>
    <t>Cluster year RCR</t>
  </si>
  <si>
    <t>Fold-change hRCR**</t>
  </si>
  <si>
    <t>Current RCR*</t>
  </si>
  <si>
    <t>Publication year</t>
  </si>
  <si>
    <t>*September 10, 2020</t>
  </si>
  <si>
    <t>**indicates the PMID had an initial hRCR of 0</t>
  </si>
  <si>
    <t>**</t>
  </si>
  <si>
    <t>Apoptosis/Bcl2/Bax</t>
  </si>
  <si>
    <t>873_1998</t>
  </si>
  <si>
    <t>Hepatitis C drugs</t>
  </si>
  <si>
    <t>Breast cancer genetics</t>
  </si>
  <si>
    <t>CTLA-4/PD-1 immunotherapy</t>
  </si>
  <si>
    <t>TLR immunity</t>
  </si>
  <si>
    <t>Leptin/orexin</t>
  </si>
  <si>
    <t>EGFR inhibitor drugs</t>
  </si>
  <si>
    <t>Neurogenesis in adult humans</t>
  </si>
  <si>
    <t>SRFM and GFP</t>
  </si>
  <si>
    <t>miRNA exosomes</t>
  </si>
  <si>
    <t>iPSCs</t>
  </si>
  <si>
    <t>mHealth/E-mental health/CBT</t>
  </si>
  <si>
    <t>CRISPR</t>
  </si>
  <si>
    <t>Topic (setA)</t>
  </si>
  <si>
    <t>Initial hRCR (cluster year -2)</t>
  </si>
  <si>
    <t>Fold-increase hRCR</t>
  </si>
  <si>
    <t>Comparative genomics</t>
  </si>
  <si>
    <t>Oxidative protein folding</t>
  </si>
  <si>
    <t>Plant evolution</t>
  </si>
  <si>
    <t>EuroSCORE</t>
  </si>
  <si>
    <t>RAMPs</t>
  </si>
  <si>
    <t>Transcription factor YY1</t>
  </si>
  <si>
    <t>efMRI</t>
  </si>
  <si>
    <t>Eph signaling in development</t>
  </si>
  <si>
    <t>Nociceptors</t>
  </si>
  <si>
    <t>Protein engineering</t>
  </si>
  <si>
    <t>Feature name</t>
  </si>
  <si>
    <t>Feature description</t>
  </si>
  <si>
    <t>the number of publications in the cluster</t>
  </si>
  <si>
    <t>percent_new</t>
  </si>
  <si>
    <t>the fraction of papers in a cluster which were published less than a year before the date of the cluster</t>
  </si>
  <si>
    <t xml:space="preserve">pct_new_1-2_over_ALL </t>
  </si>
  <si>
    <t>the fraction of papers published in the most recent two years</t>
  </si>
  <si>
    <t xml:space="preserve">pct_new_2-3_over_ALL </t>
  </si>
  <si>
    <t>the fraction of papers in the 2-3 year range</t>
  </si>
  <si>
    <t xml:space="preserve">pct_dusted_ccn </t>
  </si>
  <si>
    <t xml:space="preserve">the fraction of co-citation edges removed </t>
  </si>
  <si>
    <t xml:space="preserve">pct_dusted_rmcl </t>
  </si>
  <si>
    <t xml:space="preserve">the fraction of inter-cluster edges removed </t>
  </si>
  <si>
    <t xml:space="preserve">biggest </t>
  </si>
  <si>
    <t xml:space="preserve">the biggest descendant of the cluster </t>
  </si>
  <si>
    <t xml:space="preserve">pct_in_biggest </t>
  </si>
  <si>
    <t>the fraction of the cluster that appears in the biggest descendant</t>
  </si>
  <si>
    <t xml:space="preserve">pct_of_biggest </t>
  </si>
  <si>
    <t>the fraction of the biggest descendant that appears in the cluster</t>
  </si>
  <si>
    <t xml:space="preserve">pct_of_biggest_new </t>
  </si>
  <si>
    <t>the percent new of the biggest descendant</t>
  </si>
  <si>
    <t xml:space="preserve">pct_of_biggest_newish </t>
  </si>
  <si>
    <t>the pct_new_1-2 of the biggest descendant</t>
  </si>
  <si>
    <t>secbiggest</t>
  </si>
  <si>
    <t xml:space="preserve">the second-biggest descendant of the cluster </t>
  </si>
  <si>
    <t xml:space="preserve">pct_in_secbiggest </t>
  </si>
  <si>
    <t>the fraction of the cluster that appears in the second-biggest descendant</t>
  </si>
  <si>
    <t xml:space="preserve">pct_of_secbiggest </t>
  </si>
  <si>
    <t>the fraction of the second-biggest descendant that appears in the cluster</t>
  </si>
  <si>
    <t xml:space="preserve">pct_of_secbiggest_new </t>
  </si>
  <si>
    <t>the percent_new of the second-biggest descendant</t>
  </si>
  <si>
    <t xml:space="preserve">pct_of_secbiggest_newish </t>
  </si>
  <si>
    <t>the pct_new_1-2 of the second-biggest descendant</t>
  </si>
  <si>
    <t xml:space="preserve">n_clusts_90 </t>
  </si>
  <si>
    <t>the number of descendants comprised by 90% of the cluster’s publications</t>
  </si>
  <si>
    <t xml:space="preserve">pct_top_5 </t>
  </si>
  <si>
    <t>the fraction of the cluster’s publications in the five biggest descendants</t>
  </si>
  <si>
    <t xml:space="preserve">biggest_anc </t>
  </si>
  <si>
    <t xml:space="preserve">the largest ancestor of the cluster </t>
  </si>
  <si>
    <t>n_biggest_anc</t>
  </si>
  <si>
    <t>the number of publications in the largest ancestor of the cluster</t>
  </si>
  <si>
    <t>pct_in_biggest_anc</t>
  </si>
  <si>
    <t>the fraction of the cluster that appears in the biggest ancestor</t>
  </si>
  <si>
    <t>pct_of_biggest_anc</t>
  </si>
  <si>
    <t>the fraction of the biggest ancestor that appears in the cluster</t>
  </si>
  <si>
    <t>pct_of_biggest_anc_new</t>
  </si>
  <si>
    <t>the percent new of the biggest ancestor (referred to in main methods as ancestral %New)</t>
  </si>
  <si>
    <t>pct_of_biggest_anc_newish</t>
  </si>
  <si>
    <t>the pct_new_1-2 of the biggest ancestor</t>
  </si>
  <si>
    <t>secbiggest_anc</t>
  </si>
  <si>
    <t xml:space="preserve">the second-largest ancestor of the cluster </t>
  </si>
  <si>
    <t>n_secbiggest_anc</t>
  </si>
  <si>
    <t>the number of publications in the second-largest ancestor</t>
  </si>
  <si>
    <t>pct_in_secbiggest_anc</t>
  </si>
  <si>
    <t>the fraction of the cluster that appears in the second-biggest ancestor</t>
  </si>
  <si>
    <t>pct_of_secbiggest_anc</t>
  </si>
  <si>
    <t>the fraction of the second-biggest ancestor that appears in the cluster</t>
  </si>
  <si>
    <t>pct_of_secbiggest_anc_new</t>
  </si>
  <si>
    <t>the percent new of the second-biggest ancestor</t>
  </si>
  <si>
    <t>pct_of_secbiggest_anc_newish</t>
  </si>
  <si>
    <t>the pct_new_1-2 of the second-biggest ancestor</t>
  </si>
  <si>
    <t>n_clusts_90_anc</t>
  </si>
  <si>
    <t>the number of ancestors required to compose 90% of the cluster’s publications</t>
  </si>
  <si>
    <t>pct_top_5_anc</t>
  </si>
  <si>
    <t>the fraction of the cluster’s publications in the five biggest ancestors</t>
  </si>
  <si>
    <t>hrcr_top</t>
  </si>
  <si>
    <t>90th percentile of rcr scores (historical)</t>
  </si>
  <si>
    <t>hrcr_mid</t>
  </si>
  <si>
    <t xml:space="preserve">median (50th percentile) of rcr scores (historical) </t>
  </si>
  <si>
    <t>hrcr_bot</t>
  </si>
  <si>
    <t>10th percentile of rcr scores (historical)</t>
  </si>
  <si>
    <t>hwrcr_all</t>
  </si>
  <si>
    <t>weighted RCR (historical) of all publications</t>
  </si>
  <si>
    <t>hwrcr_1_over_ALL</t>
  </si>
  <si>
    <t>Weighted RCR of the last 1 year divided by the weighted RCR of all years (historical RCR scoring)</t>
  </si>
  <si>
    <t>hwrcr_1_over_6</t>
  </si>
  <si>
    <t>Weighted RCR of the last 1 year divided by the weighted RCR of the last 6 years (historical RCR scoring)</t>
  </si>
  <si>
    <t>hwrcr_2_over_ALL</t>
  </si>
  <si>
    <t>Weighted RCR of the last 2 years divided by the weighted RCR of all years (historical RCR scoring)</t>
  </si>
  <si>
    <t>hwrcr_2_over_6</t>
  </si>
  <si>
    <t>Weighted RCR of the last 2 years divided by the weighted RCR of the last 6 years (historical RCR scoring)</t>
  </si>
  <si>
    <t>hwrcr_3_over_ALL</t>
  </si>
  <si>
    <t>Weighted RCR of the last 3 years divided by the weighted RCR of all years (historical RCR scoring)</t>
  </si>
  <si>
    <t>hwrcr_3_over_6</t>
  </si>
  <si>
    <t>Weighted RCR of the last 3 years divided by the weighted RCR of the last 6 years (historical RCR scoring)</t>
  </si>
  <si>
    <t>rcr_growth</t>
  </si>
  <si>
    <t>fraction of a cluster’s performant papers in each year (those with a minimum of 1.0 RCR) which tripled in RCR (minimum of 3.0 RCR) by the year of the cluster.</t>
  </si>
  <si>
    <t>pct_new_1_over_6</t>
  </si>
  <si>
    <t>Fraction of publications that are within 1 year of the cutoff year divided by 6 years of the cutoff year</t>
  </si>
  <si>
    <t>pct_new_1_over_ALL</t>
  </si>
  <si>
    <t>Fraction of publications that are within 1 year of the cutoff year divided by the number of publications in the cluster</t>
  </si>
  <si>
    <t>pct_new_2_over_6</t>
  </si>
  <si>
    <t>Fraction of publications that are within 2 years of the cutoff year divided by 6 years of the cutoff year</t>
  </si>
  <si>
    <t>pct_new_2_over_ALL</t>
  </si>
  <si>
    <t>Fraction of publications that are within 2 years of the cutoff year divided by the number of publications in the cluster</t>
  </si>
  <si>
    <t>pct_new_3_over_6</t>
  </si>
  <si>
    <t>Fraction of publications that are within 3 years of the cutoff year divided by 6 years of the cutoff year</t>
  </si>
  <si>
    <t>pct_new_3_over_ALL</t>
  </si>
  <si>
    <t>Fraction of publications that are within 3 years of the cutoff year divided by the number of publications in the cluster</t>
  </si>
  <si>
    <t>wRCR_1_over_6</t>
  </si>
  <si>
    <t>Weighted RCR of the last 1 year divided by the weighted RCR of the last 6 years</t>
  </si>
  <si>
    <t>wRCR_1_over_ALL</t>
  </si>
  <si>
    <t>Weighted RCR of the last 1 year divided by the weighted RCR of all years</t>
  </si>
  <si>
    <t>wRCR_2_over_6</t>
  </si>
  <si>
    <t>Weighted RCR of the last 2 years divided by the weighted RCR of the last 6 years</t>
  </si>
  <si>
    <t>wRCR_2_over_ALL</t>
  </si>
  <si>
    <t>Weighted RCR of the last 2 years divided by the weighted RCR of all years</t>
  </si>
  <si>
    <t>wRCR_3_over_6</t>
  </si>
  <si>
    <t>Weighted RCR of the last 3 years divided by the weighted RCR of the last 6 years</t>
  </si>
  <si>
    <t>wRCR_3_over_ALL</t>
  </si>
  <si>
    <t>Weighted RCR of the last 3 years divided by the weighted RCR of all years</t>
  </si>
  <si>
    <t>citedByPmids_inside_count</t>
  </si>
  <si>
    <t>Total number of citations made to the publications from inside the cluster (intra). Citations after the cutoff year are excluded</t>
  </si>
  <si>
    <t>citedByPmids_inside_frac</t>
  </si>
  <si>
    <t>Fraction of the number of citations made to the publications inside the cluster vs the total number of citations. Citations after the cutoff year are excluded</t>
  </si>
  <si>
    <t>citedByPmids_inside_perPub_frac</t>
  </si>
  <si>
    <t>Per publication average of the number of citations made to the pub inside the cluster vs the total number of citations; this value is the cluster average over all pubs in the cluster. Citations after the cutoff year are excluded</t>
  </si>
  <si>
    <t>citedByPmids_outside_count</t>
  </si>
  <si>
    <t>Total number of citations made to the publications from outside the cluster (inter). Citations after the cutoff year are excluded.</t>
  </si>
  <si>
    <t>references_frac</t>
  </si>
  <si>
    <t>Fraction of the number of references made from the publications inside the cluster vs the total number of references</t>
  </si>
  <si>
    <t>references_inside_count</t>
  </si>
  <si>
    <t>Total number of references made from the publications to inside the cluster (intra)</t>
  </si>
  <si>
    <t>references_outside_count</t>
  </si>
  <si>
    <t>Total number of references made from the publications to outside the cluster (inter)</t>
  </si>
  <si>
    <t>references_perPub_frac</t>
  </si>
  <si>
    <t>Per publication average of the number of references made from pubs inside the cluster vs the total number of references. This value is the cluster average over all pubs in the cluster</t>
  </si>
  <si>
    <t>references_refScale_frac</t>
  </si>
  <si>
    <t>Same as "references_frac",  except reference scaling is applied to the importance of each reference</t>
  </si>
  <si>
    <t>references_refScale_perPub_frac</t>
  </si>
  <si>
    <t>Same as "references_perPub_frac",  except reference scaling is applied to the importance of each reference</t>
  </si>
  <si>
    <t>cluster_size</t>
  </si>
  <si>
    <t>Number of publications inside the cluster</t>
  </si>
  <si>
    <t>NIH_support_mean</t>
  </si>
  <si>
    <t>Fraction of publications reporting at least some NIH funding support</t>
  </si>
  <si>
    <t>animal_mean</t>
  </si>
  <si>
    <r>
      <t xml:space="preserve">Mean animal score from the translation module of </t>
    </r>
    <r>
      <rPr>
        <i/>
        <sz val="11"/>
        <color theme="1"/>
        <rFont val="Calibri"/>
        <family val="2"/>
        <scheme val="minor"/>
      </rPr>
      <t>iCite</t>
    </r>
    <r>
      <rPr>
        <sz val="11"/>
        <color theme="1"/>
        <rFont val="Calibri"/>
        <family val="2"/>
        <scheme val="minor"/>
      </rPr>
      <t xml:space="preserve"> for all pubs in the cluster (missing values excluded)</t>
    </r>
  </si>
  <si>
    <t>apt_mean</t>
  </si>
  <si>
    <t>Mean APT score for all pubs in the cluster (missing values excluded)</t>
  </si>
  <si>
    <t>authorCount_mean</t>
  </si>
  <si>
    <t>Average number of authors on publications in the cluster</t>
  </si>
  <si>
    <t>citedByPmidCount_mean</t>
  </si>
  <si>
    <t>Average number of citations received by publications in the cluster</t>
  </si>
  <si>
    <t>human_mean</t>
  </si>
  <si>
    <r>
      <t xml:space="preserve">Mean human score from the translation module of </t>
    </r>
    <r>
      <rPr>
        <i/>
        <sz val="11"/>
        <color theme="1"/>
        <rFont val="Calibri"/>
        <family val="2"/>
        <scheme val="minor"/>
      </rPr>
      <t>iCite</t>
    </r>
    <r>
      <rPr>
        <sz val="11"/>
        <color theme="1"/>
        <rFont val="Calibri"/>
        <family val="2"/>
        <scheme val="minor"/>
      </rPr>
      <t xml:space="preserve"> for all pubs in the cluster (missing values excluded)</t>
    </r>
  </si>
  <si>
    <t>iCiteArticle_mean</t>
  </si>
  <si>
    <t>Fraction of publications in the cluster that are research articles (in iCite)</t>
  </si>
  <si>
    <t>iTransCitedBy_mean</t>
  </si>
  <si>
    <r>
      <t xml:space="preserve">Fraction of pubs in cluster with that have been cited by a clinical article (in </t>
    </r>
    <r>
      <rPr>
        <i/>
        <sz val="11"/>
        <color theme="1"/>
        <rFont val="Calibri"/>
        <family val="2"/>
        <scheme val="minor"/>
      </rPr>
      <t>Cite</t>
    </r>
    <r>
      <rPr>
        <sz val="11"/>
        <color theme="1"/>
        <rFont val="Calibri"/>
        <family val="2"/>
        <scheme val="minor"/>
      </rPr>
      <t>)</t>
    </r>
  </si>
  <si>
    <t>iTransClinical_mean</t>
  </si>
  <si>
    <r>
      <t xml:space="preserve">Fraction of pubs in cluster that are defined as a clinical article (in </t>
    </r>
    <r>
      <rPr>
        <i/>
        <sz val="11"/>
        <color theme="1"/>
        <rFont val="Calibri"/>
        <family val="2"/>
        <scheme val="minor"/>
      </rPr>
      <t>iCite</t>
    </r>
    <r>
      <rPr>
        <sz val="11"/>
        <color theme="1"/>
        <rFont val="Calibri"/>
        <family val="2"/>
        <scheme val="minor"/>
      </rPr>
      <t>)</t>
    </r>
  </si>
  <si>
    <t>journalName_fraction</t>
  </si>
  <si>
    <t>The representative share of the most common journal for papers in the cluster</t>
  </si>
  <si>
    <t>journalName_most_common</t>
  </si>
  <si>
    <t>Name of the most common journal for papers in the cluster</t>
  </si>
  <si>
    <t>molCell_mean</t>
  </si>
  <si>
    <r>
      <t xml:space="preserve">Mean Molecular/Cellular score from the translation modlue of </t>
    </r>
    <r>
      <rPr>
        <i/>
        <sz val="11"/>
        <color theme="1"/>
        <rFont val="Calibri"/>
        <family val="2"/>
        <scheme val="minor"/>
      </rPr>
      <t>iCite</t>
    </r>
    <r>
      <rPr>
        <sz val="11"/>
        <color theme="1"/>
        <rFont val="Calibri"/>
        <family val="2"/>
        <scheme val="minor"/>
      </rPr>
      <t xml:space="preserve"> for all pubs in the cluster (missing values excluded)</t>
    </r>
  </si>
  <si>
    <t>pubYear_bot</t>
  </si>
  <si>
    <t>Bottom 10th percentile of publication year values in the cluster (missing values excluded)</t>
  </si>
  <si>
    <t>pubYear_mid</t>
  </si>
  <si>
    <t>Middle (median) 50th percentile of publication year values in the cluster (missing values excluded)</t>
  </si>
  <si>
    <t>pubYear_top</t>
  </si>
  <si>
    <t>Top 90th percentile of publication year values (missing values excluded)</t>
  </si>
  <si>
    <t>rcr_bot</t>
  </si>
  <si>
    <t>Bottom 10th percentile of RCR values in the cluster (missing values excluded)</t>
  </si>
  <si>
    <t>rcr_mid</t>
  </si>
  <si>
    <t>Middle (median) 50th percentile of RCR values in the cluster(missing values excluded)</t>
  </si>
  <si>
    <t>rcr_top</t>
  </si>
  <si>
    <t>Top 90th percentile of RCR values in the cluster(missing values excluded)</t>
  </si>
  <si>
    <t>RCR_growth</t>
  </si>
  <si>
    <t>The fraction of the cluster’s performant papers in each year (those with a minimum of 1.0 RCR) which tripled in RCR (minimum of 3.0 RCR) by the year of the cluster</t>
  </si>
  <si>
    <t>referenceCount_mean</t>
  </si>
  <si>
    <t>Average number of references on a publication</t>
  </si>
  <si>
    <t>wikipedia</t>
  </si>
  <si>
    <t>Count of citations from wikipedia articles</t>
  </si>
  <si>
    <t>word2vec</t>
  </si>
  <si>
    <t>Closest words near document vector centroid (Word2vec embedding calculated from all of PubMed)</t>
  </si>
  <si>
    <t>wrcr</t>
  </si>
  <si>
    <t>Weighted RCR of the cluster</t>
  </si>
  <si>
    <t>degree</t>
  </si>
  <si>
    <t>The number of edges connecting the cluster to the rest of the hairball</t>
  </si>
  <si>
    <t>betweenness centrality</t>
  </si>
  <si>
    <t>The sum of the fraction of all-pairs shortest paths in the hairball that pass through the cluster</t>
  </si>
  <si>
    <t>small_ancestors</t>
  </si>
  <si>
    <t>The fraction of the cluster’s publications which are not new or from the biggest two ancestors</t>
  </si>
  <si>
    <t>normalized_entropy</t>
  </si>
  <si>
    <t>Shannon entropy of the distribution of the cluster’s papers among all its ancestral clusters for each year, normalized by the maximum entropy obtainable with the same number of papers</t>
  </si>
  <si>
    <t>MAAC click chemistry</t>
  </si>
  <si>
    <t>e-mental health CB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6"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8"/>
      <name val="Calibri"/>
      <family val="2"/>
      <scheme val="minor"/>
    </font>
    <font>
      <b/>
      <vertAlign val="superscript"/>
      <sz val="9"/>
      <color rgb="FF000000"/>
      <name val="Arial"/>
      <family val="2"/>
    </font>
    <font>
      <sz val="9"/>
      <color rgb="FF000000"/>
      <name val="Arial"/>
      <family val="2"/>
    </font>
    <font>
      <vertAlign val="superscript"/>
      <sz val="9"/>
      <color rgb="FF000000"/>
      <name val="Arial"/>
      <family val="2"/>
    </font>
    <font>
      <b/>
      <sz val="9"/>
      <color theme="1"/>
      <name val="Arial"/>
      <family val="2"/>
    </font>
    <font>
      <sz val="9"/>
      <color theme="1"/>
      <name val="Arial"/>
      <family val="2"/>
    </font>
    <font>
      <sz val="9"/>
      <color theme="1"/>
      <name val="Calibri"/>
      <family val="2"/>
      <scheme val="minor"/>
    </font>
    <font>
      <vertAlign val="superscript"/>
      <sz val="9"/>
      <color theme="1"/>
      <name val="Arial"/>
      <family val="2"/>
    </font>
    <font>
      <vertAlign val="superscript"/>
      <sz val="9"/>
      <color theme="1"/>
      <name val="Calibri"/>
      <family val="2"/>
      <scheme val="minor"/>
    </font>
    <font>
      <i/>
      <sz val="9"/>
      <color rgb="FF000000"/>
      <name val="Arial"/>
      <family val="2"/>
    </font>
    <font>
      <i/>
      <sz val="9"/>
      <color theme="1"/>
      <name val="Arial"/>
      <family val="2"/>
    </font>
    <font>
      <b/>
      <sz val="9"/>
      <name val="Arial"/>
      <family val="2"/>
    </font>
    <font>
      <b/>
      <vertAlign val="superscript"/>
      <sz val="9"/>
      <name val="Arial"/>
      <family val="2"/>
    </font>
    <font>
      <i/>
      <sz val="11"/>
      <color theme="1"/>
      <name val="Calibri"/>
      <family val="2"/>
      <scheme val="minor"/>
    </font>
    <font>
      <sz val="11"/>
      <color rgb="FF000000"/>
      <name val="Calibri"/>
      <family val="2"/>
      <scheme val="minor"/>
    </font>
    <font>
      <sz val="11"/>
      <name val="Calibri"/>
      <family val="2"/>
    </font>
    <font>
      <b/>
      <sz val="11"/>
      <color theme="1"/>
      <name val="Aptos Narrow"/>
      <family val="2"/>
    </font>
    <font>
      <sz val="11"/>
      <color theme="1"/>
      <name val="Aptos Narrow"/>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
      <left/>
      <right/>
      <top style="medium">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53">
    <xf numFmtId="0" fontId="0" fillId="0" borderId="0" xfId="0"/>
    <xf numFmtId="0" fontId="19" fillId="0" borderId="0" xfId="0" applyFont="1" applyAlignment="1">
      <alignment vertical="center"/>
    </xf>
    <xf numFmtId="0" fontId="21" fillId="0" borderId="0" xfId="0" applyFont="1" applyAlignment="1">
      <alignment vertical="center"/>
    </xf>
    <xf numFmtId="49" fontId="23" fillId="0" borderId="10" xfId="0" applyNumberFormat="1" applyFont="1" applyBorder="1" applyAlignment="1">
      <alignment horizontal="center" vertical="center" wrapText="1"/>
    </xf>
    <xf numFmtId="49" fontId="24" fillId="0" borderId="10" xfId="0" applyNumberFormat="1" applyFont="1" applyBorder="1" applyAlignment="1">
      <alignment vertical="center" wrapText="1"/>
    </xf>
    <xf numFmtId="49" fontId="20" fillId="0" borderId="10" xfId="0" applyNumberFormat="1" applyFont="1" applyBorder="1" applyAlignment="1">
      <alignment horizontal="center" vertical="center" wrapText="1"/>
    </xf>
    <xf numFmtId="49" fontId="20" fillId="0" borderId="0" xfId="0" applyNumberFormat="1" applyFont="1" applyAlignment="1">
      <alignment vertical="center" wrapText="1"/>
    </xf>
    <xf numFmtId="49" fontId="27" fillId="0" borderId="0" xfId="0" applyNumberFormat="1" applyFont="1" applyAlignment="1">
      <alignment horizontal="center" vertical="center" wrapText="1"/>
    </xf>
    <xf numFmtId="0" fontId="23" fillId="0" borderId="0" xfId="0" applyFont="1" applyAlignment="1">
      <alignment vertical="center"/>
    </xf>
    <xf numFmtId="0" fontId="25" fillId="0" borderId="0" xfId="0" applyFont="1" applyAlignment="1">
      <alignment vertical="center"/>
    </xf>
    <xf numFmtId="0" fontId="26" fillId="0" borderId="0" xfId="0" applyFont="1" applyAlignment="1">
      <alignment vertical="center"/>
    </xf>
    <xf numFmtId="0" fontId="23" fillId="0" borderId="0" xfId="0" applyFont="1" applyAlignment="1">
      <alignment horizontal="center"/>
    </xf>
    <xf numFmtId="3" fontId="23" fillId="0" borderId="0" xfId="0" applyNumberFormat="1" applyFont="1" applyAlignment="1">
      <alignment horizontal="center"/>
    </xf>
    <xf numFmtId="0" fontId="29" fillId="0" borderId="10" xfId="0" applyFont="1" applyBorder="1" applyAlignment="1">
      <alignment horizontal="center" vertical="center" wrapText="1"/>
    </xf>
    <xf numFmtId="0" fontId="22" fillId="0" borderId="0" xfId="0" applyFont="1" applyAlignment="1">
      <alignment horizontal="center" vertical="center"/>
    </xf>
    <xf numFmtId="0" fontId="22" fillId="0" borderId="0" xfId="0" applyFont="1" applyAlignment="1">
      <alignment horizontal="center" vertical="center" wrapText="1"/>
    </xf>
    <xf numFmtId="0" fontId="23" fillId="0" borderId="0" xfId="0" applyFont="1"/>
    <xf numFmtId="2" fontId="23" fillId="0" borderId="0" xfId="0" applyNumberFormat="1" applyFont="1" applyAlignment="1">
      <alignment horizontal="center"/>
    </xf>
    <xf numFmtId="0" fontId="22" fillId="0" borderId="0" xfId="0" applyFont="1"/>
    <xf numFmtId="0" fontId="22" fillId="0" borderId="0" xfId="0" applyFont="1" applyAlignment="1">
      <alignment horizontal="center"/>
    </xf>
    <xf numFmtId="2" fontId="22" fillId="0" borderId="0" xfId="0" applyNumberFormat="1" applyFont="1" applyAlignment="1">
      <alignment horizontal="center"/>
    </xf>
    <xf numFmtId="2" fontId="22" fillId="0" borderId="0" xfId="0" applyNumberFormat="1" applyFont="1" applyAlignment="1">
      <alignment horizontal="center" wrapText="1"/>
    </xf>
    <xf numFmtId="0" fontId="32" fillId="0" borderId="0" xfId="0" applyFont="1"/>
    <xf numFmtId="0" fontId="0" fillId="0" borderId="0" xfId="0" applyAlignment="1">
      <alignment vertical="center"/>
    </xf>
    <xf numFmtId="0" fontId="16" fillId="0" borderId="0" xfId="0" applyFont="1"/>
    <xf numFmtId="0" fontId="0" fillId="0" borderId="0" xfId="0" applyAlignment="1">
      <alignment horizontal="left"/>
    </xf>
    <xf numFmtId="0" fontId="0" fillId="0" borderId="0" xfId="0" applyAlignment="1">
      <alignment horizontal="center"/>
    </xf>
    <xf numFmtId="2" fontId="0" fillId="0" borderId="0" xfId="0" applyNumberFormat="1" applyAlignment="1">
      <alignment horizontal="center"/>
    </xf>
    <xf numFmtId="164" fontId="0" fillId="0" borderId="0" xfId="0" applyNumberFormat="1" applyAlignment="1">
      <alignment horizontal="center"/>
    </xf>
    <xf numFmtId="0" fontId="33" fillId="0" borderId="0" xfId="0" applyFont="1" applyAlignment="1">
      <alignment horizontal="left"/>
    </xf>
    <xf numFmtId="0" fontId="16" fillId="0" borderId="0" xfId="0" applyFont="1" applyAlignment="1">
      <alignment horizontal="center"/>
    </xf>
    <xf numFmtId="2" fontId="16" fillId="0" borderId="0" xfId="0" applyNumberFormat="1" applyFont="1" applyAlignment="1">
      <alignment horizontal="center"/>
    </xf>
    <xf numFmtId="2" fontId="16" fillId="0" borderId="0" xfId="0" applyNumberFormat="1" applyFont="1" applyAlignment="1">
      <alignment horizontal="left"/>
    </xf>
    <xf numFmtId="164" fontId="16" fillId="0" borderId="0" xfId="0" applyNumberFormat="1" applyFont="1" applyAlignment="1">
      <alignment horizontal="center"/>
    </xf>
    <xf numFmtId="2" fontId="16" fillId="0" borderId="0" xfId="0" applyNumberFormat="1" applyFont="1" applyAlignment="1">
      <alignment horizontal="center" wrapText="1"/>
    </xf>
    <xf numFmtId="0" fontId="16" fillId="0" borderId="0" xfId="0" applyFont="1" applyAlignment="1">
      <alignment horizontal="center" wrapText="1"/>
    </xf>
    <xf numFmtId="49" fontId="22" fillId="0" borderId="0" xfId="0" applyNumberFormat="1" applyFont="1" applyAlignment="1">
      <alignment horizontal="center" vertical="center" wrapText="1"/>
    </xf>
    <xf numFmtId="49" fontId="20" fillId="0" borderId="0" xfId="0" applyNumberFormat="1" applyFont="1" applyAlignment="1">
      <alignment horizontal="center" vertical="center" wrapText="1"/>
    </xf>
    <xf numFmtId="49" fontId="23" fillId="0" borderId="0" xfId="0" applyNumberFormat="1" applyFont="1" applyAlignment="1">
      <alignment horizontal="center" vertical="center" wrapText="1"/>
    </xf>
    <xf numFmtId="49" fontId="23" fillId="0" borderId="0" xfId="0" applyNumberFormat="1" applyFont="1" applyAlignment="1">
      <alignment vertical="center" wrapText="1"/>
    </xf>
    <xf numFmtId="49" fontId="28" fillId="0" borderId="0" xfId="0" applyNumberFormat="1" applyFont="1" applyAlignment="1">
      <alignment horizontal="center" vertical="center" wrapText="1"/>
    </xf>
    <xf numFmtId="0" fontId="0" fillId="0" borderId="0" xfId="0" applyAlignment="1">
      <alignment horizontal="center" wrapText="1"/>
    </xf>
    <xf numFmtId="2" fontId="35" fillId="0" borderId="0" xfId="0" applyNumberFormat="1" applyFont="1" applyAlignment="1">
      <alignment horizontal="center"/>
    </xf>
    <xf numFmtId="2" fontId="0" fillId="0" borderId="0" xfId="0" applyNumberFormat="1" applyAlignment="1">
      <alignment horizontal="center" wrapText="1"/>
    </xf>
    <xf numFmtId="0" fontId="31" fillId="0" borderId="0" xfId="0" applyFont="1"/>
    <xf numFmtId="164" fontId="35" fillId="0" borderId="0" xfId="0" applyNumberFormat="1" applyFont="1" applyAlignment="1">
      <alignment horizontal="center"/>
    </xf>
    <xf numFmtId="49" fontId="22" fillId="0" borderId="11" xfId="0" applyNumberFormat="1" applyFont="1" applyBorder="1" applyAlignment="1">
      <alignment horizontal="center" vertical="center" wrapText="1"/>
    </xf>
    <xf numFmtId="49" fontId="22" fillId="0" borderId="0" xfId="0" applyNumberFormat="1" applyFont="1" applyAlignment="1">
      <alignment horizontal="center" vertical="center" wrapText="1"/>
    </xf>
    <xf numFmtId="49" fontId="22" fillId="0" borderId="10" xfId="0" applyNumberFormat="1" applyFont="1" applyBorder="1" applyAlignment="1">
      <alignment horizontal="center" vertical="center" wrapText="1"/>
    </xf>
    <xf numFmtId="49" fontId="20" fillId="0" borderId="0" xfId="0" applyNumberFormat="1" applyFont="1" applyAlignment="1">
      <alignment horizontal="center" vertical="center" wrapText="1"/>
    </xf>
    <xf numFmtId="49" fontId="23" fillId="0" borderId="0" xfId="0" applyNumberFormat="1" applyFont="1" applyAlignment="1">
      <alignment horizontal="center" vertical="center" wrapText="1"/>
    </xf>
    <xf numFmtId="49" fontId="23" fillId="0" borderId="0" xfId="0" applyNumberFormat="1" applyFont="1" applyAlignment="1">
      <alignment vertical="center" wrapText="1"/>
    </xf>
    <xf numFmtId="49" fontId="28" fillId="0" borderId="0" xfId="0" applyNumberFormat="1" applyFont="1" applyAlignment="1">
      <alignment horizontal="center"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8181A7-F8D4-4DBB-BB23-6D59EB66AEA8}">
  <dimension ref="A1:G32"/>
  <sheetViews>
    <sheetView tabSelected="1" workbookViewId="0"/>
  </sheetViews>
  <sheetFormatPr defaultRowHeight="15" x14ac:dyDescent="0.25"/>
  <cols>
    <col min="3" max="3" width="99.140625" customWidth="1"/>
    <col min="4" max="4" width="33" customWidth="1"/>
    <col min="5" max="5" width="27.28515625" customWidth="1"/>
  </cols>
  <sheetData>
    <row r="1" spans="1:7" ht="26.25" thickBot="1" x14ac:dyDescent="0.3">
      <c r="A1" s="13" t="s">
        <v>0</v>
      </c>
      <c r="B1" s="13" t="s">
        <v>1</v>
      </c>
      <c r="C1" s="13" t="s">
        <v>2</v>
      </c>
      <c r="D1" s="13" t="s">
        <v>3</v>
      </c>
      <c r="E1" s="13" t="s">
        <v>4</v>
      </c>
      <c r="G1" s="1" t="s">
        <v>5</v>
      </c>
    </row>
    <row r="2" spans="1:7" ht="24" x14ac:dyDescent="0.25">
      <c r="A2" s="47" t="s">
        <v>6</v>
      </c>
      <c r="B2" s="38" t="s">
        <v>7</v>
      </c>
      <c r="C2" s="38" t="s">
        <v>8</v>
      </c>
      <c r="D2" s="38">
        <v>25</v>
      </c>
      <c r="E2" s="38">
        <v>0</v>
      </c>
      <c r="G2" s="2" t="s">
        <v>9</v>
      </c>
    </row>
    <row r="3" spans="1:7" x14ac:dyDescent="0.25">
      <c r="A3" s="47"/>
      <c r="B3" s="38"/>
      <c r="C3" s="38"/>
      <c r="D3" s="38"/>
      <c r="E3" s="38"/>
    </row>
    <row r="4" spans="1:7" ht="15.75" thickBot="1" x14ac:dyDescent="0.3">
      <c r="A4" s="48"/>
      <c r="B4" s="3" t="s">
        <v>10</v>
      </c>
      <c r="C4" s="3" t="s">
        <v>11</v>
      </c>
      <c r="D4" s="3">
        <v>0</v>
      </c>
      <c r="E4" s="3">
        <v>25</v>
      </c>
    </row>
    <row r="5" spans="1:7" ht="24" x14ac:dyDescent="0.25">
      <c r="A5" s="46">
        <v>0.1</v>
      </c>
      <c r="B5" s="38" t="s">
        <v>12</v>
      </c>
      <c r="C5" s="38" t="s">
        <v>13</v>
      </c>
      <c r="D5" s="38">
        <v>25</v>
      </c>
      <c r="E5" s="38">
        <v>0</v>
      </c>
    </row>
    <row r="6" spans="1:7" x14ac:dyDescent="0.25">
      <c r="A6" s="47"/>
      <c r="B6" s="38"/>
      <c r="C6" s="37"/>
      <c r="D6" s="39"/>
      <c r="E6" s="38"/>
    </row>
    <row r="7" spans="1:7" x14ac:dyDescent="0.25">
      <c r="A7" s="47"/>
      <c r="B7" s="38" t="s">
        <v>14</v>
      </c>
      <c r="C7" s="37" t="s">
        <v>15</v>
      </c>
      <c r="D7" s="38">
        <v>0</v>
      </c>
      <c r="E7" s="38">
        <v>25</v>
      </c>
    </row>
    <row r="8" spans="1:7" ht="15.75" thickBot="1" x14ac:dyDescent="0.3">
      <c r="A8" s="48"/>
      <c r="B8" s="3"/>
      <c r="C8" s="4"/>
      <c r="D8" s="4"/>
      <c r="E8" s="4"/>
    </row>
    <row r="9" spans="1:7" ht="24" x14ac:dyDescent="0.25">
      <c r="A9" s="46">
        <v>0.2</v>
      </c>
      <c r="B9" s="38" t="s">
        <v>16</v>
      </c>
      <c r="C9" s="38" t="s">
        <v>17</v>
      </c>
      <c r="D9" s="38">
        <v>25</v>
      </c>
      <c r="E9" s="38">
        <v>0</v>
      </c>
    </row>
    <row r="10" spans="1:7" x14ac:dyDescent="0.25">
      <c r="A10" s="47"/>
      <c r="B10" s="38"/>
      <c r="C10" s="38"/>
      <c r="D10" s="38"/>
      <c r="E10" s="38"/>
    </row>
    <row r="11" spans="1:7" ht="15.75" thickBot="1" x14ac:dyDescent="0.3">
      <c r="A11" s="48"/>
      <c r="B11" s="3" t="s">
        <v>18</v>
      </c>
      <c r="C11" s="3" t="s">
        <v>19</v>
      </c>
      <c r="D11" s="3">
        <v>0</v>
      </c>
      <c r="E11" s="3">
        <v>25</v>
      </c>
    </row>
    <row r="12" spans="1:7" ht="24" x14ac:dyDescent="0.25">
      <c r="A12" s="46">
        <v>0.3</v>
      </c>
      <c r="B12" s="38" t="s">
        <v>20</v>
      </c>
      <c r="C12" s="38" t="s">
        <v>21</v>
      </c>
      <c r="D12" s="38">
        <v>25</v>
      </c>
      <c r="E12" s="38">
        <v>0</v>
      </c>
    </row>
    <row r="13" spans="1:7" x14ac:dyDescent="0.25">
      <c r="A13" s="47"/>
      <c r="B13" s="38"/>
      <c r="C13" s="38"/>
      <c r="D13" s="38"/>
      <c r="E13" s="38"/>
    </row>
    <row r="14" spans="1:7" ht="24.75" thickBot="1" x14ac:dyDescent="0.3">
      <c r="A14" s="48"/>
      <c r="B14" s="3" t="s">
        <v>22</v>
      </c>
      <c r="C14" s="3" t="s">
        <v>23</v>
      </c>
      <c r="D14" s="3">
        <v>0</v>
      </c>
      <c r="E14" s="3">
        <v>25</v>
      </c>
    </row>
    <row r="15" spans="1:7" ht="24" x14ac:dyDescent="0.25">
      <c r="A15" s="46">
        <v>0.4</v>
      </c>
      <c r="B15" s="38" t="s">
        <v>24</v>
      </c>
      <c r="C15" s="38" t="s">
        <v>25</v>
      </c>
      <c r="D15" s="38">
        <v>25</v>
      </c>
      <c r="E15" s="38">
        <v>0</v>
      </c>
    </row>
    <row r="16" spans="1:7" x14ac:dyDescent="0.25">
      <c r="A16" s="47"/>
      <c r="B16" s="38"/>
      <c r="C16" s="38"/>
      <c r="D16" s="38"/>
      <c r="E16" s="38"/>
    </row>
    <row r="17" spans="1:5" ht="24.75" thickBot="1" x14ac:dyDescent="0.3">
      <c r="A17" s="48"/>
      <c r="B17" s="3" t="s">
        <v>26</v>
      </c>
      <c r="C17" s="5" t="s">
        <v>27</v>
      </c>
      <c r="D17" s="3">
        <v>0</v>
      </c>
      <c r="E17" s="3">
        <v>25</v>
      </c>
    </row>
    <row r="18" spans="1:5" ht="24" x14ac:dyDescent="0.25">
      <c r="A18" s="46">
        <v>0.5</v>
      </c>
      <c r="B18" s="38" t="s">
        <v>28</v>
      </c>
      <c r="C18" s="37" t="s">
        <v>29</v>
      </c>
      <c r="D18" s="38">
        <v>25</v>
      </c>
      <c r="E18" s="38">
        <v>0</v>
      </c>
    </row>
    <row r="19" spans="1:5" x14ac:dyDescent="0.25">
      <c r="A19" s="47"/>
      <c r="B19" s="38"/>
      <c r="C19" s="37"/>
      <c r="D19" s="38"/>
      <c r="E19" s="38"/>
    </row>
    <row r="20" spans="1:5" ht="24.75" thickBot="1" x14ac:dyDescent="0.3">
      <c r="A20" s="48"/>
      <c r="B20" s="3" t="s">
        <v>30</v>
      </c>
      <c r="C20" s="5" t="s">
        <v>31</v>
      </c>
      <c r="D20" s="3">
        <v>0</v>
      </c>
      <c r="E20" s="3">
        <v>25</v>
      </c>
    </row>
    <row r="21" spans="1:5" ht="36" x14ac:dyDescent="0.25">
      <c r="A21" s="46">
        <v>0.6</v>
      </c>
      <c r="B21" s="38" t="s">
        <v>32</v>
      </c>
      <c r="C21" s="37" t="s">
        <v>33</v>
      </c>
      <c r="D21" s="38">
        <v>24</v>
      </c>
      <c r="E21" s="38">
        <v>1</v>
      </c>
    </row>
    <row r="22" spans="1:5" x14ac:dyDescent="0.25">
      <c r="A22" s="47"/>
      <c r="B22" s="38"/>
      <c r="C22" s="6"/>
      <c r="D22" s="38"/>
      <c r="E22" s="38"/>
    </row>
    <row r="23" spans="1:5" ht="24.75" thickBot="1" x14ac:dyDescent="0.3">
      <c r="A23" s="48"/>
      <c r="B23" s="3" t="s">
        <v>34</v>
      </c>
      <c r="C23" s="5" t="s">
        <v>35</v>
      </c>
      <c r="D23" s="3">
        <v>1</v>
      </c>
      <c r="E23" s="3">
        <v>24</v>
      </c>
    </row>
    <row r="24" spans="1:5" ht="24" x14ac:dyDescent="0.25">
      <c r="A24" s="46">
        <v>0.7</v>
      </c>
      <c r="B24" s="38" t="s">
        <v>36</v>
      </c>
      <c r="C24" s="37" t="s">
        <v>37</v>
      </c>
      <c r="D24" s="38">
        <v>24</v>
      </c>
      <c r="E24" s="38">
        <v>1</v>
      </c>
    </row>
    <row r="25" spans="1:5" x14ac:dyDescent="0.25">
      <c r="A25" s="47"/>
      <c r="B25" s="38"/>
      <c r="C25" s="37"/>
      <c r="D25" s="38"/>
      <c r="E25" s="38"/>
    </row>
    <row r="26" spans="1:5" ht="24.75" thickBot="1" x14ac:dyDescent="0.3">
      <c r="A26" s="48"/>
      <c r="B26" s="3" t="s">
        <v>38</v>
      </c>
      <c r="C26" s="5" t="s">
        <v>39</v>
      </c>
      <c r="D26" s="3">
        <v>1</v>
      </c>
      <c r="E26" s="3">
        <v>24</v>
      </c>
    </row>
    <row r="27" spans="1:5" ht="24" x14ac:dyDescent="0.25">
      <c r="A27" s="46">
        <v>0.8</v>
      </c>
      <c r="B27" s="38" t="s">
        <v>40</v>
      </c>
      <c r="C27" s="37" t="s">
        <v>41</v>
      </c>
      <c r="D27" s="38">
        <v>24</v>
      </c>
      <c r="E27" s="38">
        <v>1</v>
      </c>
    </row>
    <row r="28" spans="1:5" x14ac:dyDescent="0.25">
      <c r="A28" s="47"/>
      <c r="B28" s="38"/>
      <c r="C28" s="37"/>
      <c r="D28" s="38"/>
      <c r="E28" s="38"/>
    </row>
    <row r="29" spans="1:5" ht="24.75" thickBot="1" x14ac:dyDescent="0.3">
      <c r="A29" s="48"/>
      <c r="B29" s="3" t="s">
        <v>42</v>
      </c>
      <c r="C29" s="5" t="s">
        <v>43</v>
      </c>
      <c r="D29" s="3">
        <v>1</v>
      </c>
      <c r="E29" s="3">
        <v>24</v>
      </c>
    </row>
    <row r="30" spans="1:5" ht="24" x14ac:dyDescent="0.25">
      <c r="A30" s="46">
        <v>0.9</v>
      </c>
      <c r="B30" s="38" t="s">
        <v>44</v>
      </c>
      <c r="C30" s="37" t="s">
        <v>45</v>
      </c>
      <c r="D30" s="38">
        <v>23</v>
      </c>
      <c r="E30" s="38">
        <v>2</v>
      </c>
    </row>
    <row r="31" spans="1:5" x14ac:dyDescent="0.25">
      <c r="A31" s="47"/>
      <c r="B31" s="38"/>
      <c r="C31" s="37"/>
      <c r="D31" s="38"/>
      <c r="E31" s="38"/>
    </row>
    <row r="32" spans="1:5" ht="15.75" thickBot="1" x14ac:dyDescent="0.3">
      <c r="A32" s="48"/>
      <c r="B32" s="3" t="s">
        <v>46</v>
      </c>
      <c r="C32" s="5" t="s">
        <v>47</v>
      </c>
      <c r="D32" s="3">
        <v>2</v>
      </c>
      <c r="E32" s="3">
        <v>23</v>
      </c>
    </row>
  </sheetData>
  <mergeCells count="10">
    <mergeCell ref="A21:A23"/>
    <mergeCell ref="A24:A26"/>
    <mergeCell ref="A27:A29"/>
    <mergeCell ref="A30:A32"/>
    <mergeCell ref="A2:A4"/>
    <mergeCell ref="A5:A8"/>
    <mergeCell ref="A9:A11"/>
    <mergeCell ref="A12:A14"/>
    <mergeCell ref="A15:A17"/>
    <mergeCell ref="A18:A20"/>
  </mergeCells>
  <pageMargins left="0.7" right="0.7" top="0.75" bottom="0.75" header="0.3" footer="0.3"/>
  <ignoredErrors>
    <ignoredError sqref="A2" numberStoredAsText="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C62218-4DF4-4614-891E-C7D666EEA41A}">
  <dimension ref="A1:E38"/>
  <sheetViews>
    <sheetView workbookViewId="0">
      <selection sqref="A1:XFD1"/>
    </sheetView>
  </sheetViews>
  <sheetFormatPr defaultRowHeight="15" x14ac:dyDescent="0.25"/>
  <cols>
    <col min="1" max="1" width="9.140625" style="11"/>
    <col min="2" max="2" width="10.42578125" style="11" customWidth="1"/>
    <col min="3" max="3" width="10" style="11" customWidth="1"/>
    <col min="4" max="4" width="17.7109375" style="11" customWidth="1"/>
    <col min="5" max="5" width="16.42578125" style="11" customWidth="1"/>
  </cols>
  <sheetData>
    <row r="1" spans="1:5" ht="24" x14ac:dyDescent="0.25">
      <c r="A1" s="14" t="s">
        <v>48</v>
      </c>
      <c r="B1" s="15" t="s">
        <v>49</v>
      </c>
      <c r="C1" s="15" t="s">
        <v>50</v>
      </c>
      <c r="D1" s="15" t="s">
        <v>51</v>
      </c>
      <c r="E1" s="15" t="s">
        <v>52</v>
      </c>
    </row>
    <row r="2" spans="1:5" x14ac:dyDescent="0.25">
      <c r="A2" s="11">
        <v>1981</v>
      </c>
      <c r="B2" s="11">
        <v>2</v>
      </c>
      <c r="C2" s="12">
        <v>3153</v>
      </c>
      <c r="D2" s="11">
        <v>6</v>
      </c>
      <c r="E2" s="11">
        <v>11.9</v>
      </c>
    </row>
    <row r="3" spans="1:5" x14ac:dyDescent="0.25">
      <c r="A3" s="11">
        <v>1982</v>
      </c>
      <c r="B3" s="11">
        <v>2.1</v>
      </c>
      <c r="C3" s="12">
        <v>3474</v>
      </c>
      <c r="D3" s="11">
        <v>6</v>
      </c>
      <c r="E3" s="11">
        <v>11.7</v>
      </c>
    </row>
    <row r="4" spans="1:5" x14ac:dyDescent="0.25">
      <c r="A4" s="11">
        <v>1983</v>
      </c>
      <c r="B4" s="11">
        <v>2.2999999999999998</v>
      </c>
      <c r="C4" s="12">
        <v>3646</v>
      </c>
      <c r="D4" s="11">
        <v>6</v>
      </c>
      <c r="E4" s="11">
        <v>11.9</v>
      </c>
    </row>
    <row r="5" spans="1:5" x14ac:dyDescent="0.25">
      <c r="A5" s="11">
        <v>1984</v>
      </c>
      <c r="B5" s="11">
        <v>2.4</v>
      </c>
      <c r="C5" s="12">
        <v>3892</v>
      </c>
      <c r="D5" s="11">
        <v>6</v>
      </c>
      <c r="E5" s="11">
        <v>12</v>
      </c>
    </row>
    <row r="6" spans="1:5" x14ac:dyDescent="0.25">
      <c r="A6" s="11">
        <v>1985</v>
      </c>
      <c r="B6" s="11">
        <v>2.6</v>
      </c>
      <c r="C6" s="12">
        <v>4165</v>
      </c>
      <c r="D6" s="11">
        <v>6</v>
      </c>
      <c r="E6" s="11">
        <v>11.9</v>
      </c>
    </row>
    <row r="7" spans="1:5" x14ac:dyDescent="0.25">
      <c r="A7" s="11">
        <v>1986</v>
      </c>
      <c r="B7" s="11">
        <v>2.8</v>
      </c>
      <c r="C7" s="12">
        <v>4505</v>
      </c>
      <c r="D7" s="11">
        <v>6</v>
      </c>
      <c r="E7" s="11">
        <v>11.8</v>
      </c>
    </row>
    <row r="8" spans="1:5" x14ac:dyDescent="0.25">
      <c r="A8" s="11">
        <v>1987</v>
      </c>
      <c r="B8" s="11">
        <v>3</v>
      </c>
      <c r="C8" s="12">
        <v>4791</v>
      </c>
      <c r="D8" s="11">
        <v>6</v>
      </c>
      <c r="E8" s="11">
        <v>11.9</v>
      </c>
    </row>
    <row r="9" spans="1:5" x14ac:dyDescent="0.25">
      <c r="A9" s="11">
        <v>1988</v>
      </c>
      <c r="B9" s="11">
        <v>3.2</v>
      </c>
      <c r="C9" s="12">
        <v>5058</v>
      </c>
      <c r="D9" s="11">
        <v>6</v>
      </c>
      <c r="E9" s="11">
        <v>12.1</v>
      </c>
    </row>
    <row r="10" spans="1:5" x14ac:dyDescent="0.25">
      <c r="A10" s="11">
        <v>1989</v>
      </c>
      <c r="B10" s="11">
        <v>3.4</v>
      </c>
      <c r="C10" s="12">
        <v>5342</v>
      </c>
      <c r="D10" s="11">
        <v>6</v>
      </c>
      <c r="E10" s="11">
        <v>12</v>
      </c>
    </row>
    <row r="11" spans="1:5" x14ac:dyDescent="0.25">
      <c r="A11" s="11">
        <v>1990</v>
      </c>
      <c r="B11" s="11">
        <v>3.6</v>
      </c>
      <c r="C11" s="12">
        <v>5812</v>
      </c>
      <c r="D11" s="11">
        <v>6</v>
      </c>
      <c r="E11" s="11">
        <v>11.9</v>
      </c>
    </row>
    <row r="12" spans="1:5" x14ac:dyDescent="0.25">
      <c r="A12" s="11">
        <v>1991</v>
      </c>
      <c r="B12" s="11">
        <v>3.8</v>
      </c>
      <c r="C12" s="12">
        <v>6118</v>
      </c>
      <c r="D12" s="11">
        <v>6</v>
      </c>
      <c r="E12" s="11">
        <v>12</v>
      </c>
    </row>
    <row r="13" spans="1:5" x14ac:dyDescent="0.25">
      <c r="A13" s="11">
        <v>1992</v>
      </c>
      <c r="B13" s="11">
        <v>4.0999999999999996</v>
      </c>
      <c r="C13" s="12">
        <v>6576</v>
      </c>
      <c r="D13" s="11">
        <v>6</v>
      </c>
      <c r="E13" s="11">
        <v>11.9</v>
      </c>
    </row>
    <row r="14" spans="1:5" x14ac:dyDescent="0.25">
      <c r="A14" s="11">
        <v>1993</v>
      </c>
      <c r="B14" s="11">
        <v>4.4000000000000004</v>
      </c>
      <c r="C14" s="12">
        <v>7055</v>
      </c>
      <c r="D14" s="11">
        <v>6</v>
      </c>
      <c r="E14" s="11">
        <v>11.8</v>
      </c>
    </row>
    <row r="15" spans="1:5" x14ac:dyDescent="0.25">
      <c r="A15" s="11">
        <v>1994</v>
      </c>
      <c r="B15" s="11">
        <v>4.5999999999999996</v>
      </c>
      <c r="C15" s="12">
        <v>7323</v>
      </c>
      <c r="D15" s="11">
        <v>6</v>
      </c>
      <c r="E15" s="11">
        <v>12</v>
      </c>
    </row>
    <row r="16" spans="1:5" x14ac:dyDescent="0.25">
      <c r="A16" s="11">
        <v>1995</v>
      </c>
      <c r="B16" s="11">
        <v>4.9000000000000004</v>
      </c>
      <c r="C16" s="12">
        <v>7714</v>
      </c>
      <c r="D16" s="11">
        <v>6</v>
      </c>
      <c r="E16" s="11">
        <v>12.1</v>
      </c>
    </row>
    <row r="17" spans="1:5" x14ac:dyDescent="0.25">
      <c r="A17" s="11">
        <v>1996</v>
      </c>
      <c r="B17" s="11">
        <v>5.2</v>
      </c>
      <c r="C17" s="12">
        <v>8127</v>
      </c>
      <c r="D17" s="11">
        <v>6</v>
      </c>
      <c r="E17" s="11">
        <v>12.1</v>
      </c>
    </row>
    <row r="18" spans="1:5" x14ac:dyDescent="0.25">
      <c r="A18" s="11">
        <v>1997</v>
      </c>
      <c r="B18" s="11">
        <v>5.5</v>
      </c>
      <c r="C18" s="12">
        <v>8626</v>
      </c>
      <c r="D18" s="11">
        <v>6</v>
      </c>
      <c r="E18" s="11">
        <v>12</v>
      </c>
    </row>
    <row r="19" spans="1:5" x14ac:dyDescent="0.25">
      <c r="A19" s="11">
        <v>1998</v>
      </c>
      <c r="B19" s="11">
        <v>5.9</v>
      </c>
      <c r="C19" s="12">
        <v>9112</v>
      </c>
      <c r="D19" s="11">
        <v>6</v>
      </c>
      <c r="E19" s="11">
        <v>12.1</v>
      </c>
    </row>
    <row r="20" spans="1:5" x14ac:dyDescent="0.25">
      <c r="A20" s="11">
        <v>1999</v>
      </c>
      <c r="B20" s="11">
        <v>6.2</v>
      </c>
      <c r="C20" s="12">
        <v>9517</v>
      </c>
      <c r="D20" s="11">
        <v>6</v>
      </c>
      <c r="E20" s="11">
        <v>12.2</v>
      </c>
    </row>
    <row r="21" spans="1:5" x14ac:dyDescent="0.25">
      <c r="A21" s="11">
        <v>2000</v>
      </c>
      <c r="B21" s="11">
        <v>6.6</v>
      </c>
      <c r="C21" s="12">
        <v>10026</v>
      </c>
      <c r="D21" s="11">
        <v>6</v>
      </c>
      <c r="E21" s="11">
        <v>12.3</v>
      </c>
    </row>
    <row r="22" spans="1:5" x14ac:dyDescent="0.25">
      <c r="A22" s="11">
        <v>2001</v>
      </c>
      <c r="B22" s="11">
        <v>7</v>
      </c>
      <c r="C22" s="12">
        <v>10528</v>
      </c>
      <c r="D22" s="11">
        <v>6</v>
      </c>
      <c r="E22" s="11">
        <v>12.3</v>
      </c>
    </row>
    <row r="23" spans="1:5" x14ac:dyDescent="0.25">
      <c r="A23" s="11">
        <v>2002</v>
      </c>
      <c r="B23" s="11">
        <v>7.4</v>
      </c>
      <c r="C23" s="12">
        <v>11026</v>
      </c>
      <c r="D23" s="11">
        <v>6</v>
      </c>
      <c r="E23" s="11">
        <v>12.3</v>
      </c>
    </row>
    <row r="24" spans="1:5" x14ac:dyDescent="0.25">
      <c r="A24" s="11">
        <v>2003</v>
      </c>
      <c r="B24" s="11">
        <v>7.9</v>
      </c>
      <c r="C24" s="12">
        <v>11675</v>
      </c>
      <c r="D24" s="11">
        <v>6</v>
      </c>
      <c r="E24" s="11">
        <v>12.2</v>
      </c>
    </row>
    <row r="25" spans="1:5" x14ac:dyDescent="0.25">
      <c r="A25" s="11">
        <v>2004</v>
      </c>
      <c r="B25" s="11">
        <v>8.3000000000000007</v>
      </c>
      <c r="C25" s="12">
        <v>12231</v>
      </c>
      <c r="D25" s="11">
        <v>6</v>
      </c>
      <c r="E25" s="11">
        <v>12</v>
      </c>
    </row>
    <row r="26" spans="1:5" x14ac:dyDescent="0.25">
      <c r="A26" s="11">
        <v>2005</v>
      </c>
      <c r="B26" s="11">
        <v>8.8000000000000007</v>
      </c>
      <c r="C26" s="12">
        <v>12968</v>
      </c>
      <c r="D26" s="11">
        <v>6</v>
      </c>
      <c r="E26" s="11">
        <v>11.7</v>
      </c>
    </row>
    <row r="27" spans="1:5" x14ac:dyDescent="0.25">
      <c r="A27" s="11">
        <v>2006</v>
      </c>
      <c r="B27" s="11">
        <v>9.4</v>
      </c>
      <c r="C27" s="12">
        <v>13756</v>
      </c>
      <c r="D27" s="11">
        <v>6</v>
      </c>
      <c r="E27" s="11">
        <v>11.5</v>
      </c>
    </row>
    <row r="28" spans="1:5" x14ac:dyDescent="0.25">
      <c r="A28" s="11">
        <v>2007</v>
      </c>
      <c r="B28" s="11">
        <v>9.9</v>
      </c>
      <c r="C28" s="12">
        <v>14453</v>
      </c>
      <c r="D28" s="11">
        <v>6</v>
      </c>
      <c r="E28" s="11">
        <v>11.3</v>
      </c>
    </row>
    <row r="29" spans="1:5" x14ac:dyDescent="0.25">
      <c r="A29" s="11">
        <v>2008</v>
      </c>
      <c r="B29" s="11">
        <v>10.5</v>
      </c>
      <c r="C29" s="12">
        <v>15324</v>
      </c>
      <c r="D29" s="11">
        <v>6</v>
      </c>
      <c r="E29" s="11">
        <v>11</v>
      </c>
    </row>
    <row r="30" spans="1:5" x14ac:dyDescent="0.25">
      <c r="A30" s="11">
        <v>2009</v>
      </c>
      <c r="B30" s="11">
        <v>11.2</v>
      </c>
      <c r="C30" s="12">
        <v>16146</v>
      </c>
      <c r="D30" s="11">
        <v>6</v>
      </c>
      <c r="E30" s="11">
        <v>10.8</v>
      </c>
    </row>
    <row r="31" spans="1:5" x14ac:dyDescent="0.25">
      <c r="A31" s="11">
        <v>2010</v>
      </c>
      <c r="B31" s="11">
        <v>11.8</v>
      </c>
      <c r="C31" s="12">
        <v>16985</v>
      </c>
      <c r="D31" s="11">
        <v>6</v>
      </c>
      <c r="E31" s="11">
        <v>10.5</v>
      </c>
    </row>
    <row r="32" spans="1:5" x14ac:dyDescent="0.25">
      <c r="A32" s="11">
        <v>2011</v>
      </c>
      <c r="B32" s="11">
        <v>12.5</v>
      </c>
      <c r="C32" s="12">
        <v>17921</v>
      </c>
      <c r="D32" s="11">
        <v>6</v>
      </c>
      <c r="E32" s="11">
        <v>10.3</v>
      </c>
    </row>
    <row r="33" spans="1:5" x14ac:dyDescent="0.25">
      <c r="A33" s="11">
        <v>2012</v>
      </c>
      <c r="B33" s="11">
        <v>13.2</v>
      </c>
      <c r="C33" s="12">
        <v>18947</v>
      </c>
      <c r="D33" s="11">
        <v>5</v>
      </c>
      <c r="E33" s="11">
        <v>10</v>
      </c>
    </row>
    <row r="34" spans="1:5" x14ac:dyDescent="0.25">
      <c r="A34" s="11">
        <v>2013</v>
      </c>
      <c r="B34" s="11">
        <v>14</v>
      </c>
      <c r="C34" s="12">
        <v>19998</v>
      </c>
      <c r="D34" s="11">
        <v>5</v>
      </c>
      <c r="E34" s="11">
        <v>9.6999999999999993</v>
      </c>
    </row>
    <row r="35" spans="1:5" x14ac:dyDescent="0.25">
      <c r="A35" s="11">
        <v>2014</v>
      </c>
      <c r="B35" s="11">
        <v>14.8</v>
      </c>
      <c r="C35" s="12">
        <v>20966</v>
      </c>
      <c r="D35" s="11">
        <v>5</v>
      </c>
      <c r="E35" s="11">
        <v>9.5</v>
      </c>
    </row>
    <row r="36" spans="1:5" x14ac:dyDescent="0.25">
      <c r="A36" s="11">
        <v>2015</v>
      </c>
      <c r="B36" s="11">
        <v>15.6</v>
      </c>
      <c r="C36" s="12">
        <v>21925</v>
      </c>
      <c r="D36" s="11">
        <v>5</v>
      </c>
      <c r="E36" s="11">
        <v>9.3000000000000007</v>
      </c>
    </row>
    <row r="37" spans="1:5" x14ac:dyDescent="0.25">
      <c r="A37" s="11">
        <v>2016</v>
      </c>
      <c r="B37" s="11">
        <v>16.399999999999999</v>
      </c>
      <c r="C37" s="12">
        <v>22934</v>
      </c>
      <c r="D37" s="11">
        <v>5</v>
      </c>
      <c r="E37" s="11">
        <v>9.1</v>
      </c>
    </row>
    <row r="38" spans="1:5" x14ac:dyDescent="0.25">
      <c r="A38" s="11">
        <v>2017</v>
      </c>
      <c r="B38" s="11">
        <v>17.2</v>
      </c>
      <c r="C38" s="12">
        <v>23867</v>
      </c>
      <c r="D38" s="11">
        <v>5</v>
      </c>
      <c r="E38" s="11">
        <v>8.9</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0FDB67-9048-498A-82CE-9148D66CA6D4}">
  <dimension ref="A1:H11"/>
  <sheetViews>
    <sheetView workbookViewId="0"/>
  </sheetViews>
  <sheetFormatPr defaultRowHeight="15" x14ac:dyDescent="0.25"/>
  <cols>
    <col min="3" max="3" width="55.7109375" customWidth="1"/>
  </cols>
  <sheetData>
    <row r="1" spans="1:8" x14ac:dyDescent="0.25">
      <c r="A1" s="36" t="s">
        <v>48</v>
      </c>
      <c r="B1" s="36" t="s">
        <v>53</v>
      </c>
      <c r="C1" s="36" t="s">
        <v>54</v>
      </c>
      <c r="D1" s="36" t="s">
        <v>55</v>
      </c>
      <c r="E1" s="36" t="s">
        <v>56</v>
      </c>
      <c r="F1" s="36" t="s">
        <v>57</v>
      </c>
      <c r="H1" s="8" t="s">
        <v>58</v>
      </c>
    </row>
    <row r="2" spans="1:8" x14ac:dyDescent="0.25">
      <c r="A2" s="38">
        <v>2006</v>
      </c>
      <c r="B2" s="37">
        <v>78.3</v>
      </c>
      <c r="C2" s="6" t="s">
        <v>59</v>
      </c>
      <c r="D2" s="7" t="s">
        <v>60</v>
      </c>
      <c r="E2" s="37" t="s">
        <v>61</v>
      </c>
      <c r="F2" s="38">
        <v>16902090</v>
      </c>
      <c r="H2" s="9" t="s">
        <v>62</v>
      </c>
    </row>
    <row r="3" spans="1:8" ht="24" x14ac:dyDescent="0.25">
      <c r="A3" s="37">
        <v>2008</v>
      </c>
      <c r="B3" s="38">
        <v>13.1</v>
      </c>
      <c r="C3" s="39" t="s">
        <v>63</v>
      </c>
      <c r="D3" s="40" t="s">
        <v>64</v>
      </c>
      <c r="E3" s="37" t="s">
        <v>61</v>
      </c>
      <c r="F3" s="37">
        <v>18193054</v>
      </c>
      <c r="H3" s="10" t="s">
        <v>65</v>
      </c>
    </row>
    <row r="4" spans="1:8" ht="47.25" customHeight="1" x14ac:dyDescent="0.25">
      <c r="A4" s="49">
        <v>2008</v>
      </c>
      <c r="B4" s="50">
        <v>10.7</v>
      </c>
      <c r="C4" s="51" t="s">
        <v>66</v>
      </c>
      <c r="D4" s="52" t="s">
        <v>64</v>
      </c>
      <c r="E4" s="50" t="s">
        <v>61</v>
      </c>
      <c r="F4" s="38"/>
    </row>
    <row r="5" spans="1:8" x14ac:dyDescent="0.25">
      <c r="A5" s="49"/>
      <c r="B5" s="50"/>
      <c r="C5" s="51"/>
      <c r="D5" s="52"/>
      <c r="E5" s="50"/>
      <c r="F5" s="38">
        <v>18408726</v>
      </c>
    </row>
    <row r="6" spans="1:8" ht="24" x14ac:dyDescent="0.25">
      <c r="A6" s="38">
        <v>2006</v>
      </c>
      <c r="B6" s="37">
        <v>11.2</v>
      </c>
      <c r="C6" s="6" t="s">
        <v>67</v>
      </c>
      <c r="D6" s="7" t="s">
        <v>68</v>
      </c>
      <c r="E6" s="37" t="s">
        <v>69</v>
      </c>
      <c r="F6" s="38">
        <v>16612384</v>
      </c>
    </row>
    <row r="7" spans="1:8" ht="24" x14ac:dyDescent="0.25">
      <c r="A7" s="37">
        <v>2008</v>
      </c>
      <c r="B7" s="38">
        <v>9.5</v>
      </c>
      <c r="C7" s="39" t="s">
        <v>70</v>
      </c>
      <c r="D7" s="40" t="s">
        <v>64</v>
      </c>
      <c r="E7" s="37" t="s">
        <v>69</v>
      </c>
      <c r="F7" s="38">
        <v>18794861</v>
      </c>
    </row>
    <row r="8" spans="1:8" ht="24" x14ac:dyDescent="0.25">
      <c r="A8" s="38">
        <v>2006</v>
      </c>
      <c r="B8" s="37">
        <v>5.8</v>
      </c>
      <c r="C8" s="6" t="s">
        <v>71</v>
      </c>
      <c r="D8" s="7" t="s">
        <v>72</v>
      </c>
      <c r="E8" s="38" t="s">
        <v>69</v>
      </c>
      <c r="F8" s="38">
        <v>16864773</v>
      </c>
    </row>
    <row r="9" spans="1:8" ht="24" x14ac:dyDescent="0.25">
      <c r="A9" s="37">
        <v>2009</v>
      </c>
      <c r="B9" s="38">
        <v>10.8</v>
      </c>
      <c r="C9" s="39" t="s">
        <v>73</v>
      </c>
      <c r="D9" s="40" t="s">
        <v>72</v>
      </c>
      <c r="E9" s="38" t="s">
        <v>74</v>
      </c>
      <c r="F9" s="38">
        <v>19211795</v>
      </c>
    </row>
    <row r="10" spans="1:8" ht="24" x14ac:dyDescent="0.25">
      <c r="A10" s="37">
        <v>2007</v>
      </c>
      <c r="B10" s="38">
        <v>5.4</v>
      </c>
      <c r="C10" s="39" t="s">
        <v>75</v>
      </c>
      <c r="D10" s="40" t="s">
        <v>72</v>
      </c>
      <c r="E10" s="38" t="s">
        <v>74</v>
      </c>
      <c r="F10" s="38">
        <v>17664434</v>
      </c>
    </row>
    <row r="11" spans="1:8" ht="24" x14ac:dyDescent="0.25">
      <c r="A11" s="37">
        <v>2008</v>
      </c>
      <c r="B11" s="38">
        <v>5.2</v>
      </c>
      <c r="C11" s="39" t="s">
        <v>76</v>
      </c>
      <c r="D11" s="40" t="s">
        <v>64</v>
      </c>
      <c r="E11" s="38" t="s">
        <v>74</v>
      </c>
      <c r="F11" s="38">
        <v>18794860</v>
      </c>
    </row>
  </sheetData>
  <mergeCells count="5">
    <mergeCell ref="A4:A5"/>
    <mergeCell ref="B4:B5"/>
    <mergeCell ref="C4:C5"/>
    <mergeCell ref="D4:D5"/>
    <mergeCell ref="E4:E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AA110B-3E2B-4B5F-8BC4-FB425BA1F94D}">
  <dimension ref="A1:N1737"/>
  <sheetViews>
    <sheetView workbookViewId="0">
      <pane ySplit="1" topLeftCell="A12" activePane="bottomLeft" state="frozen"/>
      <selection pane="bottomLeft" activeCell="M41" sqref="M41"/>
    </sheetView>
  </sheetViews>
  <sheetFormatPr defaultRowHeight="15" x14ac:dyDescent="0.25"/>
  <cols>
    <col min="1" max="1" width="11.28515625" customWidth="1"/>
    <col min="2" max="2" width="14.7109375" style="26" customWidth="1"/>
    <col min="3" max="3" width="7.7109375" style="26" customWidth="1"/>
    <col min="4" max="4" width="7.85546875" style="26" customWidth="1"/>
    <col min="5" max="5" width="9.28515625" style="27" customWidth="1"/>
    <col min="6" max="6" width="12.140625" style="27" customWidth="1"/>
    <col min="7" max="7" width="8.85546875" style="28"/>
    <col min="8" max="8" width="9.28515625" style="27" customWidth="1"/>
    <col min="9" max="9" width="12" style="27" customWidth="1"/>
    <col min="10" max="10" width="8.85546875" style="27"/>
    <col min="11" max="11" width="12.140625" style="25" customWidth="1"/>
    <col min="12" max="12" width="8.5703125" style="26" customWidth="1"/>
    <col min="13" max="13" width="52.7109375" customWidth="1"/>
    <col min="14" max="14" width="21.7109375" customWidth="1"/>
  </cols>
  <sheetData>
    <row r="1" spans="1:14" s="24" customFormat="1" ht="28.15" customHeight="1" x14ac:dyDescent="0.25">
      <c r="A1" s="24" t="s">
        <v>77</v>
      </c>
      <c r="B1" s="30" t="s">
        <v>78</v>
      </c>
      <c r="C1" s="30" t="s">
        <v>79</v>
      </c>
      <c r="D1" s="30" t="s">
        <v>80</v>
      </c>
      <c r="E1" s="31" t="s">
        <v>81</v>
      </c>
      <c r="F1" s="32" t="s">
        <v>82</v>
      </c>
      <c r="G1" s="33" t="s">
        <v>83</v>
      </c>
      <c r="H1" s="34" t="s">
        <v>84</v>
      </c>
      <c r="I1" s="34" t="s">
        <v>85</v>
      </c>
      <c r="J1" s="31" t="s">
        <v>86</v>
      </c>
      <c r="K1" s="35" t="s">
        <v>87</v>
      </c>
      <c r="L1" s="30" t="s">
        <v>88</v>
      </c>
      <c r="M1" s="24" t="s">
        <v>89</v>
      </c>
      <c r="N1" s="24" t="s">
        <v>90</v>
      </c>
    </row>
    <row r="2" spans="1:14" s="24" customFormat="1" ht="14.45" customHeight="1" x14ac:dyDescent="0.25">
      <c r="A2" t="s">
        <v>91</v>
      </c>
      <c r="B2" s="26" t="s">
        <v>92</v>
      </c>
      <c r="C2" s="26">
        <v>345</v>
      </c>
      <c r="D2" s="26">
        <v>1981</v>
      </c>
      <c r="E2" s="42">
        <v>21.212121199999999</v>
      </c>
      <c r="F2" s="42">
        <v>0.28985510000000003</v>
      </c>
      <c r="G2" s="28">
        <v>495.81884960000002</v>
      </c>
      <c r="H2" s="43">
        <v>6.77</v>
      </c>
      <c r="I2" s="43">
        <v>0.17</v>
      </c>
      <c r="J2" s="42">
        <v>58.747698000000007</v>
      </c>
      <c r="K2" s="41" t="s">
        <v>93</v>
      </c>
      <c r="L2" s="26" t="s">
        <v>94</v>
      </c>
      <c r="M2" s="44" t="s">
        <v>95</v>
      </c>
      <c r="N2" t="s">
        <v>96</v>
      </c>
    </row>
    <row r="3" spans="1:14" s="24" customFormat="1" ht="14.45" customHeight="1" x14ac:dyDescent="0.25">
      <c r="A3" t="s">
        <v>97</v>
      </c>
      <c r="B3" s="26" t="s">
        <v>92</v>
      </c>
      <c r="C3" s="26">
        <v>276</v>
      </c>
      <c r="D3" s="26">
        <v>1981</v>
      </c>
      <c r="E3" s="42">
        <v>25.283018899999998</v>
      </c>
      <c r="F3" s="42">
        <v>3.9855071999999998</v>
      </c>
      <c r="G3" s="28">
        <v>237.59559669999999</v>
      </c>
      <c r="H3" s="43">
        <v>2.9</v>
      </c>
      <c r="I3" s="43">
        <v>0.2</v>
      </c>
      <c r="J3" s="42">
        <v>18.493525399999999</v>
      </c>
      <c r="K3" s="41" t="s">
        <v>93</v>
      </c>
      <c r="L3" s="26" t="s">
        <v>94</v>
      </c>
      <c r="M3" t="s">
        <v>98</v>
      </c>
      <c r="N3" t="s">
        <v>99</v>
      </c>
    </row>
    <row r="4" spans="1:14" s="24" customFormat="1" ht="14.45" customHeight="1" x14ac:dyDescent="0.25">
      <c r="A4" t="s">
        <v>100</v>
      </c>
      <c r="B4" s="26" t="s">
        <v>92</v>
      </c>
      <c r="C4" s="26">
        <v>563</v>
      </c>
      <c r="D4" s="26">
        <v>1984</v>
      </c>
      <c r="E4" s="42">
        <v>44.37086</v>
      </c>
      <c r="F4" s="42">
        <v>35.701599999999999</v>
      </c>
      <c r="G4" s="28">
        <v>2920.4135489999999</v>
      </c>
      <c r="H4" s="43">
        <v>4.62</v>
      </c>
      <c r="I4" s="43">
        <v>0.56999999999999995</v>
      </c>
      <c r="J4" s="42">
        <v>29.371148099999999</v>
      </c>
      <c r="K4" s="41" t="s">
        <v>93</v>
      </c>
      <c r="L4" s="26" t="s">
        <v>94</v>
      </c>
      <c r="M4" t="s">
        <v>101</v>
      </c>
      <c r="N4" t="s">
        <v>102</v>
      </c>
    </row>
    <row r="5" spans="1:14" s="24" customFormat="1" ht="14.45" customHeight="1" x14ac:dyDescent="0.25">
      <c r="A5" t="s">
        <v>103</v>
      </c>
      <c r="B5" s="26" t="s">
        <v>92</v>
      </c>
      <c r="C5" s="26">
        <v>152</v>
      </c>
      <c r="D5" s="26">
        <v>1985</v>
      </c>
      <c r="E5" s="42">
        <v>37.5</v>
      </c>
      <c r="F5" s="42">
        <v>34.210529999999999</v>
      </c>
      <c r="G5" s="28">
        <v>398.88278279999997</v>
      </c>
      <c r="H5" s="43">
        <v>3.03</v>
      </c>
      <c r="I5" s="43">
        <v>0.64</v>
      </c>
      <c r="J5" s="42">
        <v>15.355687900000001</v>
      </c>
      <c r="K5" s="41" t="s">
        <v>93</v>
      </c>
      <c r="L5" s="26" t="s">
        <v>94</v>
      </c>
      <c r="M5" t="s">
        <v>104</v>
      </c>
      <c r="N5" t="s">
        <v>105</v>
      </c>
    </row>
    <row r="6" spans="1:14" s="24" customFormat="1" ht="14.45" customHeight="1" x14ac:dyDescent="0.25">
      <c r="A6" t="s">
        <v>106</v>
      </c>
      <c r="B6" s="26" t="s">
        <v>92</v>
      </c>
      <c r="C6" s="26">
        <v>115</v>
      </c>
      <c r="D6" s="26">
        <v>1987</v>
      </c>
      <c r="E6" s="42">
        <v>45</v>
      </c>
      <c r="F6" s="42">
        <v>47.826090000000001</v>
      </c>
      <c r="G6" s="28">
        <v>338.90856409999998</v>
      </c>
      <c r="H6" s="43">
        <v>2.7</v>
      </c>
      <c r="I6" s="43">
        <v>0.63</v>
      </c>
      <c r="J6" s="42">
        <v>20.043811600000002</v>
      </c>
      <c r="K6" s="41" t="s">
        <v>93</v>
      </c>
      <c r="L6" s="26" t="s">
        <v>94</v>
      </c>
      <c r="M6" t="s">
        <v>107</v>
      </c>
      <c r="N6" t="s">
        <v>108</v>
      </c>
    </row>
    <row r="7" spans="1:14" s="24" customFormat="1" ht="14.45" customHeight="1" x14ac:dyDescent="0.25">
      <c r="A7" t="s">
        <v>109</v>
      </c>
      <c r="B7" s="26" t="s">
        <v>92</v>
      </c>
      <c r="C7" s="26">
        <v>123</v>
      </c>
      <c r="D7" s="26">
        <v>1987</v>
      </c>
      <c r="E7" s="42">
        <v>41.904760000000003</v>
      </c>
      <c r="F7" s="42">
        <v>0</v>
      </c>
      <c r="G7" s="28">
        <v>412.53759680000002</v>
      </c>
      <c r="H7" s="43">
        <v>2.84</v>
      </c>
      <c r="I7" s="43">
        <v>0.63</v>
      </c>
      <c r="J7" s="42">
        <v>75.655430700000011</v>
      </c>
      <c r="K7" s="41" t="s">
        <v>93</v>
      </c>
      <c r="L7" s="26" t="s">
        <v>94</v>
      </c>
      <c r="M7" t="s">
        <v>110</v>
      </c>
      <c r="N7" t="s">
        <v>111</v>
      </c>
    </row>
    <row r="8" spans="1:14" s="24" customFormat="1" ht="14.45" customHeight="1" x14ac:dyDescent="0.25">
      <c r="A8" t="s">
        <v>112</v>
      </c>
      <c r="B8" s="26" t="s">
        <v>92</v>
      </c>
      <c r="C8" s="26">
        <v>1464</v>
      </c>
      <c r="D8" s="26">
        <v>1988</v>
      </c>
      <c r="E8" s="42">
        <v>31.958760000000002</v>
      </c>
      <c r="F8" s="42">
        <v>36.612020000000001</v>
      </c>
      <c r="G8" s="28">
        <v>4930.5890909999998</v>
      </c>
      <c r="H8" s="43">
        <v>2.85</v>
      </c>
      <c r="I8" s="43">
        <v>0.5</v>
      </c>
      <c r="J8" s="42">
        <v>28.1748473</v>
      </c>
      <c r="K8" s="41" t="s">
        <v>93</v>
      </c>
      <c r="L8" s="26" t="s">
        <v>94</v>
      </c>
      <c r="M8" t="s">
        <v>113</v>
      </c>
      <c r="N8" t="s">
        <v>114</v>
      </c>
    </row>
    <row r="9" spans="1:14" s="24" customFormat="1" ht="14.45" customHeight="1" x14ac:dyDescent="0.25">
      <c r="A9" t="s">
        <v>115</v>
      </c>
      <c r="B9" s="26" t="s">
        <v>92</v>
      </c>
      <c r="C9" s="26">
        <v>288</v>
      </c>
      <c r="D9" s="26">
        <v>1990</v>
      </c>
      <c r="E9" s="42">
        <v>35.294119999999999</v>
      </c>
      <c r="F9" s="42">
        <v>18.75</v>
      </c>
      <c r="G9" s="28">
        <v>598.95310749999999</v>
      </c>
      <c r="H9" s="43">
        <v>2.2000000000000002</v>
      </c>
      <c r="I9" s="43">
        <v>0.55000000000000004</v>
      </c>
      <c r="J9" s="42">
        <v>21.604237600000001</v>
      </c>
      <c r="K9" s="41" t="s">
        <v>93</v>
      </c>
      <c r="L9" s="26" t="s">
        <v>94</v>
      </c>
      <c r="M9" t="s">
        <v>116</v>
      </c>
      <c r="N9" t="s">
        <v>117</v>
      </c>
    </row>
    <row r="10" spans="1:14" s="24" customFormat="1" ht="14.45" customHeight="1" x14ac:dyDescent="0.25">
      <c r="A10" t="s">
        <v>118</v>
      </c>
      <c r="B10" s="26" t="s">
        <v>92</v>
      </c>
      <c r="C10" s="26">
        <v>773</v>
      </c>
      <c r="D10" s="26">
        <v>1990</v>
      </c>
      <c r="E10" s="42">
        <v>14.550260000000002</v>
      </c>
      <c r="F10" s="42">
        <v>34.928849999999997</v>
      </c>
      <c r="G10" s="28">
        <v>527.20079610000005</v>
      </c>
      <c r="H10" s="43">
        <v>0.99421477400000002</v>
      </c>
      <c r="I10" s="43">
        <v>0.26261319500000002</v>
      </c>
      <c r="J10" s="42">
        <v>41.947752399999999</v>
      </c>
      <c r="K10" s="41" t="s">
        <v>93</v>
      </c>
      <c r="L10" s="26" t="s">
        <v>94</v>
      </c>
      <c r="M10" t="s">
        <v>119</v>
      </c>
      <c r="N10" t="s">
        <v>120</v>
      </c>
    </row>
    <row r="11" spans="1:14" s="24" customFormat="1" ht="14.45" customHeight="1" x14ac:dyDescent="0.25">
      <c r="A11" t="s">
        <v>121</v>
      </c>
      <c r="B11" s="26" t="s">
        <v>92</v>
      </c>
      <c r="C11" s="26">
        <v>1749</v>
      </c>
      <c r="D11" s="26">
        <v>1991</v>
      </c>
      <c r="E11" s="42">
        <v>17.715330000000002</v>
      </c>
      <c r="F11" s="42">
        <v>4.6312180000000005</v>
      </c>
      <c r="G11" s="28">
        <v>3878.2224940000001</v>
      </c>
      <c r="H11" s="43">
        <v>2.44</v>
      </c>
      <c r="I11" s="43">
        <v>0.41</v>
      </c>
      <c r="J11" s="42">
        <v>35.720574200000001</v>
      </c>
      <c r="K11" s="41" t="s">
        <v>93</v>
      </c>
      <c r="L11" s="26" t="s">
        <v>94</v>
      </c>
      <c r="M11" t="s">
        <v>122</v>
      </c>
      <c r="N11" t="s">
        <v>123</v>
      </c>
    </row>
    <row r="12" spans="1:14" s="24" customFormat="1" ht="14.45" customHeight="1" x14ac:dyDescent="0.25">
      <c r="A12" t="s">
        <v>124</v>
      </c>
      <c r="B12" s="26" t="s">
        <v>92</v>
      </c>
      <c r="C12" s="26">
        <v>203</v>
      </c>
      <c r="D12" s="26">
        <v>1993</v>
      </c>
      <c r="E12" s="42">
        <v>32.77778</v>
      </c>
      <c r="F12" s="42">
        <v>46.305420000000005</v>
      </c>
      <c r="G12" s="28">
        <v>546.71422089999999</v>
      </c>
      <c r="H12" s="43">
        <v>2.61</v>
      </c>
      <c r="I12" s="43">
        <v>0.56999999999999995</v>
      </c>
      <c r="J12" s="42">
        <v>21.514338200000001</v>
      </c>
      <c r="K12" s="41" t="s">
        <v>93</v>
      </c>
      <c r="L12" s="26" t="s">
        <v>94</v>
      </c>
      <c r="M12" t="s">
        <v>125</v>
      </c>
      <c r="N12" t="s">
        <v>126</v>
      </c>
    </row>
    <row r="13" spans="1:14" s="24" customFormat="1" ht="14.45" customHeight="1" x14ac:dyDescent="0.25">
      <c r="A13" t="s">
        <v>127</v>
      </c>
      <c r="B13" s="26" t="s">
        <v>92</v>
      </c>
      <c r="C13" s="26">
        <v>204</v>
      </c>
      <c r="D13" s="26">
        <v>1996</v>
      </c>
      <c r="E13" s="42">
        <v>31.073450000000001</v>
      </c>
      <c r="F13" s="42">
        <v>37.745100000000001</v>
      </c>
      <c r="G13" s="28">
        <v>389.27756210000001</v>
      </c>
      <c r="H13" s="43">
        <v>1.8</v>
      </c>
      <c r="I13" s="43">
        <v>0.53</v>
      </c>
      <c r="J13" s="42">
        <v>10.690185899999999</v>
      </c>
      <c r="K13" s="41" t="s">
        <v>93</v>
      </c>
      <c r="L13" s="26" t="s">
        <v>94</v>
      </c>
      <c r="M13" t="s">
        <v>128</v>
      </c>
      <c r="N13" t="s">
        <v>129</v>
      </c>
    </row>
    <row r="14" spans="1:14" s="24" customFormat="1" ht="14.45" customHeight="1" x14ac:dyDescent="0.25">
      <c r="A14" t="s">
        <v>130</v>
      </c>
      <c r="B14" s="26" t="s">
        <v>92</v>
      </c>
      <c r="C14" s="26">
        <v>1048</v>
      </c>
      <c r="D14" s="26">
        <v>2004</v>
      </c>
      <c r="E14" s="42">
        <v>18.22972</v>
      </c>
      <c r="F14" s="42">
        <v>19.561070000000001</v>
      </c>
      <c r="G14" s="28">
        <v>1357.9294219999999</v>
      </c>
      <c r="H14" s="43">
        <v>1.51</v>
      </c>
      <c r="I14" s="43">
        <v>0.35</v>
      </c>
      <c r="J14" s="42">
        <v>19.905086900000001</v>
      </c>
      <c r="K14" s="41" t="s">
        <v>93</v>
      </c>
      <c r="L14" s="26" t="s">
        <v>94</v>
      </c>
      <c r="M14" t="s">
        <v>131</v>
      </c>
      <c r="N14" t="s">
        <v>132</v>
      </c>
    </row>
    <row r="15" spans="1:14" s="24" customFormat="1" ht="14.45" customHeight="1" x14ac:dyDescent="0.25">
      <c r="A15" t="s">
        <v>133</v>
      </c>
      <c r="B15" s="26" t="s">
        <v>92</v>
      </c>
      <c r="C15" s="26">
        <v>122</v>
      </c>
      <c r="D15" s="26">
        <v>2004</v>
      </c>
      <c r="E15" s="42">
        <v>24.761900000000001</v>
      </c>
      <c r="F15" s="42">
        <v>18.852459999999997</v>
      </c>
      <c r="G15" s="28">
        <v>130.01490820000001</v>
      </c>
      <c r="H15" s="43">
        <v>1.1200000000000001</v>
      </c>
      <c r="I15" s="43">
        <v>0.32</v>
      </c>
      <c r="J15" s="42">
        <v>10.290440500000001</v>
      </c>
      <c r="K15" s="41" t="s">
        <v>93</v>
      </c>
      <c r="L15" s="26" t="s">
        <v>94</v>
      </c>
      <c r="M15" t="s">
        <v>134</v>
      </c>
      <c r="N15" t="s">
        <v>135</v>
      </c>
    </row>
    <row r="16" spans="1:14" s="24" customFormat="1" ht="14.45" customHeight="1" x14ac:dyDescent="0.25">
      <c r="A16" t="s">
        <v>136</v>
      </c>
      <c r="B16" s="26" t="s">
        <v>92</v>
      </c>
      <c r="C16" s="26">
        <v>48</v>
      </c>
      <c r="D16" s="26">
        <v>2005</v>
      </c>
      <c r="E16" s="42">
        <v>28.88889</v>
      </c>
      <c r="F16" s="42">
        <v>8.3333329999999997</v>
      </c>
      <c r="G16" s="28">
        <v>94.136089440000006</v>
      </c>
      <c r="H16" s="43">
        <v>2.39</v>
      </c>
      <c r="I16" s="43">
        <v>0.56000000000000005</v>
      </c>
      <c r="J16" s="42">
        <v>14.362657100000002</v>
      </c>
      <c r="K16" s="41" t="s">
        <v>93</v>
      </c>
      <c r="L16" s="26" t="s">
        <v>94</v>
      </c>
      <c r="M16" t="s">
        <v>137</v>
      </c>
      <c r="N16" t="s">
        <v>138</v>
      </c>
    </row>
    <row r="17" spans="1:14" s="24" customFormat="1" ht="14.45" customHeight="1" x14ac:dyDescent="0.25">
      <c r="A17" t="s">
        <v>139</v>
      </c>
      <c r="B17" s="26" t="s">
        <v>92</v>
      </c>
      <c r="C17" s="26">
        <v>96</v>
      </c>
      <c r="D17" s="26">
        <v>2007</v>
      </c>
      <c r="E17" s="42">
        <v>21.25</v>
      </c>
      <c r="F17" s="42">
        <v>7.2916670000000003</v>
      </c>
      <c r="G17" s="28">
        <v>221.4551573</v>
      </c>
      <c r="H17" s="43">
        <v>1.89</v>
      </c>
      <c r="I17" s="43">
        <v>0.45</v>
      </c>
      <c r="J17" s="42">
        <v>5.5861070999999995</v>
      </c>
      <c r="K17" s="41" t="s">
        <v>93</v>
      </c>
      <c r="L17" s="26" t="s">
        <v>94</v>
      </c>
      <c r="M17" t="s">
        <v>140</v>
      </c>
      <c r="N17" t="s">
        <v>141</v>
      </c>
    </row>
    <row r="18" spans="1:14" s="24" customFormat="1" ht="14.45" customHeight="1" x14ac:dyDescent="0.25">
      <c r="A18" t="s">
        <v>142</v>
      </c>
      <c r="B18" s="26" t="s">
        <v>92</v>
      </c>
      <c r="C18" s="26">
        <v>53</v>
      </c>
      <c r="D18" s="26">
        <v>2008</v>
      </c>
      <c r="E18" s="42">
        <v>32.5</v>
      </c>
      <c r="F18" s="42">
        <v>16.98113</v>
      </c>
      <c r="G18" s="28">
        <v>137.75605189999999</v>
      </c>
      <c r="H18" s="43">
        <v>2.0299999999999998</v>
      </c>
      <c r="I18" s="43">
        <v>0.56999999999999995</v>
      </c>
      <c r="J18" s="42">
        <v>19.786096300000001</v>
      </c>
      <c r="K18" s="41" t="s">
        <v>93</v>
      </c>
      <c r="L18" s="26" t="s">
        <v>94</v>
      </c>
      <c r="M18" t="s">
        <v>143</v>
      </c>
      <c r="N18" t="s">
        <v>144</v>
      </c>
    </row>
    <row r="19" spans="1:14" s="24" customFormat="1" ht="14.45" customHeight="1" x14ac:dyDescent="0.25">
      <c r="A19" t="s">
        <v>145</v>
      </c>
      <c r="B19" s="26" t="s">
        <v>92</v>
      </c>
      <c r="C19" s="26">
        <v>353</v>
      </c>
      <c r="D19" s="26">
        <v>2010</v>
      </c>
      <c r="E19" s="42">
        <v>20.06579</v>
      </c>
      <c r="F19" s="42">
        <v>7.9320110000000001</v>
      </c>
      <c r="G19" s="28">
        <v>702.6088972</v>
      </c>
      <c r="H19" s="43">
        <v>1.97</v>
      </c>
      <c r="I19" s="43">
        <v>0.51</v>
      </c>
      <c r="J19" s="42">
        <v>24.391262000000001</v>
      </c>
      <c r="K19" s="41" t="s">
        <v>93</v>
      </c>
      <c r="L19" s="26" t="s">
        <v>94</v>
      </c>
      <c r="M19" t="s">
        <v>2985</v>
      </c>
      <c r="N19" t="s">
        <v>146</v>
      </c>
    </row>
    <row r="20" spans="1:14" x14ac:dyDescent="0.25">
      <c r="A20" t="s">
        <v>147</v>
      </c>
      <c r="B20" s="26">
        <v>1</v>
      </c>
      <c r="C20" s="26">
        <v>474</v>
      </c>
      <c r="D20" s="26">
        <v>1994</v>
      </c>
      <c r="E20" s="27">
        <v>36.979170000000003</v>
      </c>
      <c r="F20" s="27">
        <v>23.628689999999999</v>
      </c>
      <c r="G20" s="28">
        <v>1106.0561540000001</v>
      </c>
      <c r="H20" s="27">
        <v>1.8384308549999999</v>
      </c>
      <c r="I20" s="27">
        <v>0.46413502099999998</v>
      </c>
      <c r="J20" s="27">
        <v>17.321841499999998</v>
      </c>
      <c r="K20" s="26" t="s">
        <v>148</v>
      </c>
      <c r="L20" s="26" t="s">
        <v>149</v>
      </c>
      <c r="M20" t="s">
        <v>150</v>
      </c>
      <c r="N20" t="s">
        <v>151</v>
      </c>
    </row>
    <row r="21" spans="1:14" x14ac:dyDescent="0.25">
      <c r="A21" t="s">
        <v>152</v>
      </c>
      <c r="B21" s="26">
        <v>1</v>
      </c>
      <c r="C21" s="26">
        <v>282</v>
      </c>
      <c r="D21" s="26">
        <v>1996</v>
      </c>
      <c r="E21" s="27">
        <v>44.92754</v>
      </c>
      <c r="F21" s="27">
        <v>39.361699999999999</v>
      </c>
      <c r="G21" s="28">
        <v>1581.6402270000001</v>
      </c>
      <c r="H21" s="27">
        <v>2.9058101569999999</v>
      </c>
      <c r="I21" s="27">
        <v>0.43262411299999998</v>
      </c>
      <c r="J21" s="27">
        <v>15.082885800000001</v>
      </c>
      <c r="K21" s="26" t="s">
        <v>148</v>
      </c>
      <c r="L21" s="26" t="s">
        <v>149</v>
      </c>
      <c r="M21" t="s">
        <v>153</v>
      </c>
      <c r="N21" t="s">
        <v>154</v>
      </c>
    </row>
    <row r="22" spans="1:14" x14ac:dyDescent="0.25">
      <c r="A22" t="s">
        <v>155</v>
      </c>
      <c r="B22" s="26">
        <v>1</v>
      </c>
      <c r="C22" s="26">
        <v>88</v>
      </c>
      <c r="D22" s="26">
        <v>1996</v>
      </c>
      <c r="E22" s="27">
        <v>53.125</v>
      </c>
      <c r="F22" s="27">
        <v>25</v>
      </c>
      <c r="G22" s="28">
        <v>317.70400380000001</v>
      </c>
      <c r="H22" s="27">
        <v>2.8135343690000001</v>
      </c>
      <c r="I22" s="27">
        <v>0.534090909</v>
      </c>
      <c r="J22" s="27">
        <v>33.088235300000001</v>
      </c>
      <c r="K22" s="26" t="s">
        <v>148</v>
      </c>
      <c r="L22" s="26" t="s">
        <v>149</v>
      </c>
      <c r="M22" t="s">
        <v>156</v>
      </c>
      <c r="N22" t="s">
        <v>157</v>
      </c>
    </row>
    <row r="23" spans="1:14" x14ac:dyDescent="0.25">
      <c r="A23" t="s">
        <v>158</v>
      </c>
      <c r="B23" s="26">
        <v>1</v>
      </c>
      <c r="C23" s="26">
        <v>320</v>
      </c>
      <c r="D23" s="26">
        <v>1994</v>
      </c>
      <c r="E23" s="27">
        <v>43.835619999999999</v>
      </c>
      <c r="F23" s="27">
        <v>10.3125</v>
      </c>
      <c r="G23" s="28">
        <v>769.10873730000003</v>
      </c>
      <c r="H23" s="27">
        <v>3.0874649999999999</v>
      </c>
      <c r="I23" s="27">
        <v>0.55312499999999998</v>
      </c>
      <c r="J23" s="27">
        <v>19.887730600000001</v>
      </c>
      <c r="K23" s="26" t="s">
        <v>148</v>
      </c>
      <c r="L23" s="26" t="s">
        <v>159</v>
      </c>
      <c r="M23" t="s">
        <v>160</v>
      </c>
      <c r="N23" t="s">
        <v>161</v>
      </c>
    </row>
    <row r="24" spans="1:14" x14ac:dyDescent="0.25">
      <c r="A24" t="s">
        <v>162</v>
      </c>
      <c r="B24" s="26">
        <v>1</v>
      </c>
      <c r="C24" s="26">
        <v>136</v>
      </c>
      <c r="D24" s="26">
        <v>1994</v>
      </c>
      <c r="E24" s="27">
        <v>37.06897</v>
      </c>
      <c r="F24" s="27">
        <v>61.764710000000001</v>
      </c>
      <c r="G24" s="28">
        <v>382.77929360000002</v>
      </c>
      <c r="H24" s="27">
        <v>2.9074892810000001</v>
      </c>
      <c r="I24" s="27">
        <v>0.61764705900000005</v>
      </c>
      <c r="J24" s="27">
        <v>17.7628421</v>
      </c>
      <c r="K24" s="26" t="s">
        <v>148</v>
      </c>
      <c r="L24" s="26" t="s">
        <v>159</v>
      </c>
      <c r="M24" t="s">
        <v>163</v>
      </c>
      <c r="N24" t="s">
        <v>164</v>
      </c>
    </row>
    <row r="25" spans="1:14" x14ac:dyDescent="0.25">
      <c r="A25" t="s">
        <v>165</v>
      </c>
      <c r="B25" s="26">
        <v>1</v>
      </c>
      <c r="C25" s="26">
        <v>103</v>
      </c>
      <c r="D25" s="26">
        <v>1994</v>
      </c>
      <c r="E25" s="27">
        <v>39.726030000000002</v>
      </c>
      <c r="F25" s="27">
        <v>33.009709999999998</v>
      </c>
      <c r="G25" s="28">
        <v>251.85674520000001</v>
      </c>
      <c r="H25" s="27">
        <v>1.5542202030000001</v>
      </c>
      <c r="I25" s="27">
        <v>0.43689320399999998</v>
      </c>
      <c r="J25" s="27">
        <v>17.4470457</v>
      </c>
      <c r="K25" s="26" t="s">
        <v>148</v>
      </c>
      <c r="L25" s="26" t="s">
        <v>159</v>
      </c>
      <c r="M25" t="s">
        <v>166</v>
      </c>
      <c r="N25" t="s">
        <v>167</v>
      </c>
    </row>
    <row r="26" spans="1:14" x14ac:dyDescent="0.25">
      <c r="A26" t="s">
        <v>168</v>
      </c>
      <c r="B26" s="26">
        <v>1</v>
      </c>
      <c r="C26" s="26">
        <v>102</v>
      </c>
      <c r="D26" s="26">
        <v>1994</v>
      </c>
      <c r="E26" s="27">
        <v>45.348840000000003</v>
      </c>
      <c r="F26" s="27">
        <v>22.549019999999999</v>
      </c>
      <c r="G26" s="28">
        <v>222.66828419999999</v>
      </c>
      <c r="H26" s="27">
        <v>1.9170276420000001</v>
      </c>
      <c r="I26" s="27">
        <v>0.43137254899999999</v>
      </c>
      <c r="J26" s="27">
        <v>12.8744423</v>
      </c>
      <c r="K26" s="26" t="s">
        <v>148</v>
      </c>
      <c r="L26" s="26" t="s">
        <v>159</v>
      </c>
      <c r="M26" t="s">
        <v>169</v>
      </c>
      <c r="N26" t="s">
        <v>170</v>
      </c>
    </row>
    <row r="27" spans="1:14" x14ac:dyDescent="0.25">
      <c r="A27" t="s">
        <v>171</v>
      </c>
      <c r="B27" s="26">
        <v>1</v>
      </c>
      <c r="C27" s="26">
        <v>92</v>
      </c>
      <c r="D27" s="26">
        <v>1994</v>
      </c>
      <c r="E27" s="27">
        <v>60.563380000000002</v>
      </c>
      <c r="F27" s="27">
        <v>29.347830000000002</v>
      </c>
      <c r="G27" s="28">
        <v>225.19572650000001</v>
      </c>
      <c r="H27" s="27">
        <v>2.0988136210000001</v>
      </c>
      <c r="I27" s="27">
        <v>0.59782608699999995</v>
      </c>
      <c r="J27" s="27">
        <v>14.4848485</v>
      </c>
      <c r="K27" s="26" t="s">
        <v>148</v>
      </c>
      <c r="L27" s="26" t="s">
        <v>159</v>
      </c>
      <c r="M27" t="s">
        <v>172</v>
      </c>
      <c r="N27" t="s">
        <v>173</v>
      </c>
    </row>
    <row r="28" spans="1:14" x14ac:dyDescent="0.25">
      <c r="A28" t="s">
        <v>174</v>
      </c>
      <c r="B28" s="26">
        <v>1</v>
      </c>
      <c r="C28" s="26">
        <v>199</v>
      </c>
      <c r="D28" s="26">
        <v>1995</v>
      </c>
      <c r="E28" s="27">
        <v>41.139240000000001</v>
      </c>
      <c r="F28" s="27">
        <v>48.743720000000003</v>
      </c>
      <c r="G28" s="28">
        <v>733.21861920000003</v>
      </c>
      <c r="H28" s="27">
        <v>3.4323377829999999</v>
      </c>
      <c r="I28" s="27">
        <v>0.69346733699999996</v>
      </c>
      <c r="J28" s="27">
        <v>14.0032566</v>
      </c>
      <c r="K28" s="26" t="s">
        <v>148</v>
      </c>
      <c r="L28" s="26" t="s">
        <v>159</v>
      </c>
      <c r="M28" t="s">
        <v>175</v>
      </c>
      <c r="N28" t="s">
        <v>176</v>
      </c>
    </row>
    <row r="29" spans="1:14" x14ac:dyDescent="0.25">
      <c r="A29" t="s">
        <v>177</v>
      </c>
      <c r="B29" s="26">
        <v>1</v>
      </c>
      <c r="C29" s="26">
        <v>158</v>
      </c>
      <c r="D29" s="26">
        <v>1995</v>
      </c>
      <c r="E29" s="27">
        <v>51.538460000000001</v>
      </c>
      <c r="F29" s="27">
        <v>30.379750000000001</v>
      </c>
      <c r="G29" s="28">
        <v>521.90958609999996</v>
      </c>
      <c r="H29" s="27">
        <v>2.990882472</v>
      </c>
      <c r="I29" s="27">
        <v>0.52531645599999999</v>
      </c>
      <c r="J29" s="27">
        <v>17.218543</v>
      </c>
      <c r="K29" s="26" t="s">
        <v>148</v>
      </c>
      <c r="L29" s="26" t="s">
        <v>159</v>
      </c>
      <c r="M29" t="s">
        <v>178</v>
      </c>
      <c r="N29" t="s">
        <v>179</v>
      </c>
    </row>
    <row r="30" spans="1:14" x14ac:dyDescent="0.25">
      <c r="A30" t="s">
        <v>180</v>
      </c>
      <c r="B30" s="26">
        <v>1</v>
      </c>
      <c r="C30" s="26">
        <v>126</v>
      </c>
      <c r="D30" s="26">
        <v>1995</v>
      </c>
      <c r="E30" s="27">
        <v>42.735040000000005</v>
      </c>
      <c r="F30" s="27">
        <v>7.9365080000000008</v>
      </c>
      <c r="G30" s="28">
        <v>305.32125509999997</v>
      </c>
      <c r="H30" s="27">
        <v>2.984834534</v>
      </c>
      <c r="I30" s="27">
        <v>0.54761904800000005</v>
      </c>
      <c r="J30" s="27">
        <v>17.169373499999999</v>
      </c>
      <c r="K30" s="26" t="s">
        <v>148</v>
      </c>
      <c r="L30" s="26" t="s">
        <v>159</v>
      </c>
      <c r="M30" t="s">
        <v>181</v>
      </c>
      <c r="N30" t="s">
        <v>182</v>
      </c>
    </row>
    <row r="31" spans="1:14" x14ac:dyDescent="0.25">
      <c r="A31" t="s">
        <v>183</v>
      </c>
      <c r="B31" s="26">
        <v>1</v>
      </c>
      <c r="C31" s="26">
        <v>115</v>
      </c>
      <c r="D31" s="26">
        <v>1995</v>
      </c>
      <c r="E31" s="27">
        <v>35.789470000000001</v>
      </c>
      <c r="F31" s="27">
        <v>6.086957</v>
      </c>
      <c r="G31" s="28">
        <v>465.41716179999997</v>
      </c>
      <c r="H31" s="27">
        <v>4.8873147169999998</v>
      </c>
      <c r="I31" s="27">
        <v>0.68695652200000001</v>
      </c>
      <c r="J31" s="27">
        <v>23.879231499999999</v>
      </c>
      <c r="K31" s="26" t="s">
        <v>148</v>
      </c>
      <c r="L31" s="26" t="s">
        <v>159</v>
      </c>
      <c r="M31" t="s">
        <v>184</v>
      </c>
      <c r="N31" t="s">
        <v>185</v>
      </c>
    </row>
    <row r="32" spans="1:14" x14ac:dyDescent="0.25">
      <c r="A32" t="s">
        <v>186</v>
      </c>
      <c r="B32" s="26">
        <v>1</v>
      </c>
      <c r="C32" s="26">
        <v>61</v>
      </c>
      <c r="D32" s="26">
        <v>1995</v>
      </c>
      <c r="E32" s="27">
        <v>62.264149999999994</v>
      </c>
      <c r="F32" s="27">
        <v>11.47541</v>
      </c>
      <c r="G32" s="28">
        <v>241.71138120000001</v>
      </c>
      <c r="H32" s="27">
        <v>4.0075229029999999</v>
      </c>
      <c r="I32" s="27">
        <v>0.590163934</v>
      </c>
      <c r="J32" s="27">
        <v>22.444889800000002</v>
      </c>
      <c r="K32" s="26" t="s">
        <v>148</v>
      </c>
      <c r="L32" s="26" t="s">
        <v>159</v>
      </c>
      <c r="M32" t="s">
        <v>187</v>
      </c>
      <c r="N32" t="s">
        <v>188</v>
      </c>
    </row>
    <row r="33" spans="1:14" x14ac:dyDescent="0.25">
      <c r="A33" t="s">
        <v>189</v>
      </c>
      <c r="B33" s="26">
        <v>1</v>
      </c>
      <c r="C33" s="26">
        <v>353</v>
      </c>
      <c r="D33" s="26">
        <v>1996</v>
      </c>
      <c r="E33" s="27">
        <v>29.692829999999997</v>
      </c>
      <c r="F33" s="27">
        <v>24.079320000000003</v>
      </c>
      <c r="G33" s="28">
        <v>958.1351449</v>
      </c>
      <c r="H33" s="27">
        <v>3.3397715460000001</v>
      </c>
      <c r="I33" s="27">
        <v>0.55807365399999997</v>
      </c>
      <c r="J33" s="27">
        <v>24.423033799999999</v>
      </c>
      <c r="K33" s="26" t="s">
        <v>148</v>
      </c>
      <c r="L33" s="26" t="s">
        <v>159</v>
      </c>
      <c r="M33" t="s">
        <v>190</v>
      </c>
      <c r="N33" t="s">
        <v>191</v>
      </c>
    </row>
    <row r="34" spans="1:14" x14ac:dyDescent="0.25">
      <c r="A34" t="s">
        <v>192</v>
      </c>
      <c r="B34" s="26">
        <v>1</v>
      </c>
      <c r="C34" s="26">
        <v>238</v>
      </c>
      <c r="D34" s="26">
        <v>1996</v>
      </c>
      <c r="E34" s="27">
        <v>37.305700000000002</v>
      </c>
      <c r="F34" s="27">
        <v>34.453780000000002</v>
      </c>
      <c r="G34" s="28">
        <v>610.33565539999995</v>
      </c>
      <c r="H34" s="27">
        <v>2.1585628460000001</v>
      </c>
      <c r="I34" s="27">
        <v>0.55042016800000004</v>
      </c>
      <c r="J34" s="27">
        <v>22.018194099999999</v>
      </c>
      <c r="K34" s="26" t="s">
        <v>148</v>
      </c>
      <c r="L34" s="26" t="s">
        <v>159</v>
      </c>
      <c r="M34" t="s">
        <v>193</v>
      </c>
      <c r="N34" t="s">
        <v>194</v>
      </c>
    </row>
    <row r="35" spans="1:14" x14ac:dyDescent="0.25">
      <c r="A35" t="s">
        <v>195</v>
      </c>
      <c r="B35" s="26">
        <v>1</v>
      </c>
      <c r="C35" s="26">
        <v>131</v>
      </c>
      <c r="D35" s="26">
        <v>1996</v>
      </c>
      <c r="E35" s="27">
        <v>38.260870000000004</v>
      </c>
      <c r="F35" s="27">
        <v>35.877859999999998</v>
      </c>
      <c r="G35" s="28">
        <v>202.55981220000001</v>
      </c>
      <c r="H35" s="27">
        <v>1.5186751439999999</v>
      </c>
      <c r="I35" s="27">
        <v>0.54961832099999997</v>
      </c>
      <c r="J35" s="27">
        <v>14.343845399999999</v>
      </c>
      <c r="K35" s="26" t="s">
        <v>148</v>
      </c>
      <c r="L35" s="26" t="s">
        <v>159</v>
      </c>
      <c r="M35" t="s">
        <v>196</v>
      </c>
      <c r="N35" t="s">
        <v>197</v>
      </c>
    </row>
    <row r="36" spans="1:14" x14ac:dyDescent="0.25">
      <c r="A36" t="s">
        <v>198</v>
      </c>
      <c r="B36" s="26">
        <v>1</v>
      </c>
      <c r="C36" s="26">
        <v>278</v>
      </c>
      <c r="D36" s="26">
        <v>1997</v>
      </c>
      <c r="E36" s="27">
        <v>26.38298</v>
      </c>
      <c r="F36" s="27">
        <v>5.7553960000000002</v>
      </c>
      <c r="G36" s="28">
        <v>1150.4553659999999</v>
      </c>
      <c r="H36" s="27">
        <v>4.973073436</v>
      </c>
      <c r="I36" s="27">
        <v>0.66906474800000004</v>
      </c>
      <c r="J36" s="27">
        <v>41.557469099999999</v>
      </c>
      <c r="K36" s="26" t="s">
        <v>148</v>
      </c>
      <c r="L36" s="26" t="s">
        <v>159</v>
      </c>
      <c r="M36" t="s">
        <v>184</v>
      </c>
      <c r="N36" t="s">
        <v>199</v>
      </c>
    </row>
    <row r="37" spans="1:14" x14ac:dyDescent="0.25">
      <c r="A37" t="s">
        <v>200</v>
      </c>
      <c r="B37" s="26">
        <v>1</v>
      </c>
      <c r="C37" s="26">
        <v>152</v>
      </c>
      <c r="D37" s="26">
        <v>1997</v>
      </c>
      <c r="E37" s="27">
        <v>55.462180000000004</v>
      </c>
      <c r="F37" s="27">
        <v>33.552630000000001</v>
      </c>
      <c r="G37" s="28">
        <v>278.71153429999998</v>
      </c>
      <c r="H37" s="27">
        <v>1.9897152769999999</v>
      </c>
      <c r="I37" s="27">
        <v>0.47368421100000002</v>
      </c>
      <c r="J37" s="27">
        <v>9.6458685000000006</v>
      </c>
      <c r="K37" s="26" t="s">
        <v>148</v>
      </c>
      <c r="L37" s="26" t="s">
        <v>159</v>
      </c>
      <c r="M37" t="s">
        <v>201</v>
      </c>
      <c r="N37" t="s">
        <v>202</v>
      </c>
    </row>
    <row r="38" spans="1:14" x14ac:dyDescent="0.25">
      <c r="A38" t="s">
        <v>203</v>
      </c>
      <c r="B38" s="26">
        <v>1</v>
      </c>
      <c r="C38" s="26">
        <v>148</v>
      </c>
      <c r="D38" s="26">
        <v>1997</v>
      </c>
      <c r="E38" s="27">
        <v>65.55556</v>
      </c>
      <c r="F38" s="27">
        <v>31.75676</v>
      </c>
      <c r="G38" s="28">
        <v>694.32936749999999</v>
      </c>
      <c r="H38" s="27">
        <v>3.4420842679999999</v>
      </c>
      <c r="I38" s="27">
        <v>0.68918918900000004</v>
      </c>
      <c r="J38" s="27">
        <v>24.798829600000001</v>
      </c>
      <c r="K38" s="26" t="s">
        <v>148</v>
      </c>
      <c r="L38" s="26" t="s">
        <v>159</v>
      </c>
      <c r="M38" t="s">
        <v>175</v>
      </c>
      <c r="N38" t="s">
        <v>204</v>
      </c>
    </row>
    <row r="39" spans="1:14" x14ac:dyDescent="0.25">
      <c r="A39" t="s">
        <v>205</v>
      </c>
      <c r="B39" s="26">
        <v>1</v>
      </c>
      <c r="C39" s="26">
        <v>97</v>
      </c>
      <c r="D39" s="26">
        <v>1997</v>
      </c>
      <c r="E39" s="27">
        <v>44.303799999999995</v>
      </c>
      <c r="F39" s="27">
        <v>32.989689999999996</v>
      </c>
      <c r="G39" s="28">
        <v>193.58689240000001</v>
      </c>
      <c r="H39" s="27">
        <v>2.670556409</v>
      </c>
      <c r="I39" s="27">
        <v>0.61855670100000004</v>
      </c>
      <c r="J39" s="27">
        <v>21.663619700000002</v>
      </c>
      <c r="K39" s="26" t="s">
        <v>148</v>
      </c>
      <c r="L39" s="26" t="s">
        <v>159</v>
      </c>
      <c r="M39" t="s">
        <v>206</v>
      </c>
      <c r="N39" t="s">
        <v>207</v>
      </c>
    </row>
    <row r="40" spans="1:14" x14ac:dyDescent="0.25">
      <c r="A40" t="s">
        <v>208</v>
      </c>
      <c r="B40" s="26">
        <v>1</v>
      </c>
      <c r="C40" s="26">
        <v>330</v>
      </c>
      <c r="D40" s="26">
        <v>2014</v>
      </c>
      <c r="E40" s="27">
        <v>47.0852</v>
      </c>
      <c r="F40" s="27">
        <v>14.84848</v>
      </c>
      <c r="G40" s="28">
        <v>802.09582909999995</v>
      </c>
      <c r="H40" s="27">
        <v>1.74847251</v>
      </c>
      <c r="I40" s="27">
        <v>0.39696969700000001</v>
      </c>
      <c r="J40" s="27">
        <v>10.244335899999999</v>
      </c>
      <c r="K40" s="26" t="s">
        <v>148</v>
      </c>
      <c r="L40" s="26" t="s">
        <v>209</v>
      </c>
      <c r="M40" t="s">
        <v>210</v>
      </c>
      <c r="N40" t="s">
        <v>211</v>
      </c>
    </row>
    <row r="41" spans="1:14" x14ac:dyDescent="0.25">
      <c r="A41" t="s">
        <v>212</v>
      </c>
      <c r="B41" s="26">
        <v>1</v>
      </c>
      <c r="C41" s="26">
        <v>149</v>
      </c>
      <c r="D41" s="26">
        <v>2014</v>
      </c>
      <c r="E41" s="27">
        <v>36.93694</v>
      </c>
      <c r="F41" s="27">
        <v>21.476509999999998</v>
      </c>
      <c r="G41" s="28">
        <v>519.5213645</v>
      </c>
      <c r="H41" s="27">
        <v>2.7947038800000001</v>
      </c>
      <c r="I41" s="27">
        <v>0.51006711400000004</v>
      </c>
      <c r="J41" s="27">
        <v>27.395374400000001</v>
      </c>
      <c r="K41" s="26" t="s">
        <v>148</v>
      </c>
      <c r="L41" s="26" t="s">
        <v>209</v>
      </c>
      <c r="M41" t="s">
        <v>2984</v>
      </c>
      <c r="N41" t="s">
        <v>213</v>
      </c>
    </row>
    <row r="42" spans="1:14" x14ac:dyDescent="0.25">
      <c r="A42" t="s">
        <v>214</v>
      </c>
      <c r="B42" s="26">
        <v>1</v>
      </c>
      <c r="C42" s="26">
        <v>576</v>
      </c>
      <c r="D42" s="26">
        <v>2014</v>
      </c>
      <c r="E42" s="27">
        <v>52.429669999999994</v>
      </c>
      <c r="F42" s="27">
        <v>6.4236110000000002</v>
      </c>
      <c r="G42" s="28">
        <v>1222.493737</v>
      </c>
      <c r="H42" s="27">
        <v>1.5994414699999999</v>
      </c>
      <c r="I42" s="27">
        <v>0.46006944399999999</v>
      </c>
      <c r="J42" s="27">
        <v>9.0694106999999988</v>
      </c>
      <c r="K42" s="26" t="s">
        <v>148</v>
      </c>
      <c r="L42" s="26" t="s">
        <v>209</v>
      </c>
      <c r="M42" t="s">
        <v>215</v>
      </c>
      <c r="N42" t="s">
        <v>216</v>
      </c>
    </row>
    <row r="43" spans="1:14" x14ac:dyDescent="0.25">
      <c r="A43" t="s">
        <v>217</v>
      </c>
      <c r="B43" s="26">
        <v>1</v>
      </c>
      <c r="C43" s="26">
        <v>483</v>
      </c>
      <c r="D43" s="26">
        <v>2014</v>
      </c>
      <c r="E43" s="27">
        <v>35.567009999999996</v>
      </c>
      <c r="F43" s="27">
        <v>6.0041410000000006</v>
      </c>
      <c r="G43" s="28">
        <v>1135.6267350000001</v>
      </c>
      <c r="H43" s="27">
        <v>2.2525005820000001</v>
      </c>
      <c r="I43" s="27">
        <v>0.48861283599999999</v>
      </c>
      <c r="J43" s="27">
        <v>26.031305999999997</v>
      </c>
      <c r="K43" s="26" t="s">
        <v>148</v>
      </c>
      <c r="L43" s="26" t="s">
        <v>209</v>
      </c>
      <c r="M43" t="s">
        <v>218</v>
      </c>
      <c r="N43" t="s">
        <v>219</v>
      </c>
    </row>
    <row r="44" spans="1:14" x14ac:dyDescent="0.25">
      <c r="A44" t="s">
        <v>220</v>
      </c>
      <c r="B44" s="26">
        <v>1</v>
      </c>
      <c r="C44" s="26">
        <v>366</v>
      </c>
      <c r="D44" s="26">
        <v>2014</v>
      </c>
      <c r="E44" s="27">
        <v>43.769970000000001</v>
      </c>
      <c r="F44" s="27">
        <v>24.04372</v>
      </c>
      <c r="G44" s="28">
        <v>654.16483310000001</v>
      </c>
      <c r="H44" s="27">
        <v>1.802044835</v>
      </c>
      <c r="I44" s="27">
        <v>0.363387978</v>
      </c>
      <c r="J44" s="27">
        <v>15.673510299999998</v>
      </c>
      <c r="K44" s="26" t="s">
        <v>148</v>
      </c>
      <c r="L44" s="26" t="s">
        <v>209</v>
      </c>
      <c r="M44" t="s">
        <v>221</v>
      </c>
      <c r="N44" t="s">
        <v>222</v>
      </c>
    </row>
    <row r="45" spans="1:14" x14ac:dyDescent="0.25">
      <c r="A45" t="s">
        <v>223</v>
      </c>
      <c r="B45" s="26">
        <v>1</v>
      </c>
      <c r="C45" s="26">
        <v>230</v>
      </c>
      <c r="D45" s="26">
        <v>2015</v>
      </c>
      <c r="E45" s="27">
        <v>33.714290000000005</v>
      </c>
      <c r="F45" s="27">
        <v>17.826090000000001</v>
      </c>
      <c r="G45" s="28">
        <v>529.18570599999998</v>
      </c>
      <c r="H45" s="27">
        <v>2.1878431410000001</v>
      </c>
      <c r="I45" s="27">
        <v>0.56086956499999996</v>
      </c>
      <c r="J45" s="27">
        <v>12.309855600000001</v>
      </c>
      <c r="K45" s="26" t="s">
        <v>148</v>
      </c>
      <c r="L45" s="26" t="s">
        <v>209</v>
      </c>
      <c r="M45" t="s">
        <v>224</v>
      </c>
      <c r="N45" t="s">
        <v>225</v>
      </c>
    </row>
    <row r="46" spans="1:14" x14ac:dyDescent="0.25">
      <c r="A46" t="s">
        <v>226</v>
      </c>
      <c r="B46" s="26">
        <v>1</v>
      </c>
      <c r="C46" s="26">
        <v>174</v>
      </c>
      <c r="D46" s="26">
        <v>2015</v>
      </c>
      <c r="E46" s="27">
        <v>44.166670000000003</v>
      </c>
      <c r="F46" s="27">
        <v>16.66667</v>
      </c>
      <c r="G46" s="28">
        <v>380.02939079999999</v>
      </c>
      <c r="H46" s="27">
        <v>1.6746115779999999</v>
      </c>
      <c r="I46" s="27">
        <v>0.51149425299999995</v>
      </c>
      <c r="J46" s="27">
        <v>12.236598899999999</v>
      </c>
      <c r="K46" s="26" t="s">
        <v>148</v>
      </c>
      <c r="L46" s="26" t="s">
        <v>209</v>
      </c>
      <c r="M46" t="s">
        <v>227</v>
      </c>
      <c r="N46" t="s">
        <v>228</v>
      </c>
    </row>
    <row r="47" spans="1:14" x14ac:dyDescent="0.25">
      <c r="A47" t="s">
        <v>229</v>
      </c>
      <c r="B47" s="26">
        <v>1</v>
      </c>
      <c r="C47" s="26">
        <v>146</v>
      </c>
      <c r="D47" s="26">
        <v>2015</v>
      </c>
      <c r="E47" s="27">
        <v>36.585369999999998</v>
      </c>
      <c r="F47" s="27">
        <v>24.657530000000001</v>
      </c>
      <c r="G47" s="28">
        <v>314.36633899999998</v>
      </c>
      <c r="H47" s="27">
        <v>1.9375225389999999</v>
      </c>
      <c r="I47" s="27">
        <v>0.55479452100000004</v>
      </c>
      <c r="J47" s="27">
        <v>9.1640867000000004</v>
      </c>
      <c r="K47" s="26" t="s">
        <v>148</v>
      </c>
      <c r="L47" s="26" t="s">
        <v>209</v>
      </c>
      <c r="M47" t="s">
        <v>230</v>
      </c>
      <c r="N47" t="s">
        <v>231</v>
      </c>
    </row>
    <row r="48" spans="1:14" x14ac:dyDescent="0.25">
      <c r="A48" t="s">
        <v>232</v>
      </c>
      <c r="B48" s="26">
        <v>1</v>
      </c>
      <c r="C48" s="26">
        <v>131</v>
      </c>
      <c r="D48" s="26">
        <v>2015</v>
      </c>
      <c r="E48" s="27">
        <v>44.594590000000004</v>
      </c>
      <c r="F48" s="27">
        <v>11.450380000000001</v>
      </c>
      <c r="G48" s="28">
        <v>394.85008529999999</v>
      </c>
      <c r="H48" s="27">
        <v>2.1288192889999999</v>
      </c>
      <c r="I48" s="27">
        <v>0.51908396899999998</v>
      </c>
      <c r="J48" s="27">
        <v>29.119638799999997</v>
      </c>
      <c r="K48" s="26" t="s">
        <v>148</v>
      </c>
      <c r="L48" s="26" t="s">
        <v>209</v>
      </c>
      <c r="M48" t="s">
        <v>233</v>
      </c>
      <c r="N48" t="s">
        <v>234</v>
      </c>
    </row>
    <row r="49" spans="1:14" x14ac:dyDescent="0.25">
      <c r="A49" t="s">
        <v>235</v>
      </c>
      <c r="B49" s="26">
        <v>1</v>
      </c>
      <c r="C49" s="26">
        <v>756</v>
      </c>
      <c r="D49" s="26">
        <v>2015</v>
      </c>
      <c r="E49" s="27">
        <v>41.71123</v>
      </c>
      <c r="F49" s="27">
        <v>18.386240000000001</v>
      </c>
      <c r="G49" s="28">
        <v>2462.276648</v>
      </c>
      <c r="H49" s="27">
        <v>2.5286782570000002</v>
      </c>
      <c r="I49" s="27">
        <v>0.43518518499999997</v>
      </c>
      <c r="J49" s="27">
        <v>30.763386100000002</v>
      </c>
      <c r="K49" s="26" t="s">
        <v>148</v>
      </c>
      <c r="L49" s="26" t="s">
        <v>209</v>
      </c>
      <c r="M49" t="s">
        <v>236</v>
      </c>
      <c r="N49" t="s">
        <v>237</v>
      </c>
    </row>
    <row r="50" spans="1:14" x14ac:dyDescent="0.25">
      <c r="A50" t="s">
        <v>238</v>
      </c>
      <c r="B50" s="26">
        <v>1</v>
      </c>
      <c r="C50" s="26">
        <v>393</v>
      </c>
      <c r="D50" s="26">
        <v>2015</v>
      </c>
      <c r="E50" s="27">
        <v>30.031950000000002</v>
      </c>
      <c r="F50" s="27">
        <v>33.842240000000004</v>
      </c>
      <c r="G50" s="28">
        <v>928.13339900000005</v>
      </c>
      <c r="H50" s="27">
        <v>1.8520774470000001</v>
      </c>
      <c r="I50" s="27">
        <v>0.40203562300000001</v>
      </c>
      <c r="J50" s="27">
        <v>11.8232564</v>
      </c>
      <c r="K50" s="26" t="s">
        <v>148</v>
      </c>
      <c r="L50" s="26" t="s">
        <v>209</v>
      </c>
      <c r="M50" s="29" t="s">
        <v>239</v>
      </c>
      <c r="N50" t="s">
        <v>240</v>
      </c>
    </row>
    <row r="51" spans="1:14" x14ac:dyDescent="0.25">
      <c r="A51" t="s">
        <v>241</v>
      </c>
      <c r="B51" s="26">
        <v>1</v>
      </c>
      <c r="C51" s="26">
        <v>291</v>
      </c>
      <c r="D51" s="26">
        <v>2016</v>
      </c>
      <c r="E51" s="27">
        <v>55.288459999999993</v>
      </c>
      <c r="F51" s="27">
        <v>25.085909999999998</v>
      </c>
      <c r="G51" s="28">
        <v>1691.6754800000001</v>
      </c>
      <c r="H51" s="27">
        <v>4.8225576920000002</v>
      </c>
      <c r="I51" s="27">
        <v>0.64261168400000002</v>
      </c>
      <c r="J51" s="27">
        <v>18.011998900000002</v>
      </c>
      <c r="K51" s="26" t="s">
        <v>148</v>
      </c>
      <c r="L51" s="26" t="s">
        <v>209</v>
      </c>
      <c r="M51" t="s">
        <v>242</v>
      </c>
      <c r="N51" t="s">
        <v>243</v>
      </c>
    </row>
    <row r="52" spans="1:14" x14ac:dyDescent="0.25">
      <c r="A52" t="s">
        <v>244</v>
      </c>
      <c r="B52" s="26">
        <v>1</v>
      </c>
      <c r="C52" s="26">
        <v>244</v>
      </c>
      <c r="D52" s="26">
        <v>2016</v>
      </c>
      <c r="E52" s="27">
        <v>40.54054</v>
      </c>
      <c r="F52" s="27">
        <v>20.081969999999998</v>
      </c>
      <c r="G52" s="28">
        <v>559.26664049999999</v>
      </c>
      <c r="H52" s="27">
        <v>2.2374007539999998</v>
      </c>
      <c r="I52" s="27">
        <v>0.47950819700000002</v>
      </c>
      <c r="J52" s="27">
        <v>16.096187199999999</v>
      </c>
      <c r="K52" s="26" t="s">
        <v>148</v>
      </c>
      <c r="L52" s="26" t="s">
        <v>209</v>
      </c>
      <c r="M52" t="s">
        <v>245</v>
      </c>
      <c r="N52" t="s">
        <v>246</v>
      </c>
    </row>
    <row r="53" spans="1:14" x14ac:dyDescent="0.25">
      <c r="A53" t="s">
        <v>247</v>
      </c>
      <c r="B53" s="26">
        <v>1</v>
      </c>
      <c r="C53" s="26">
        <v>221</v>
      </c>
      <c r="D53" s="26">
        <v>2016</v>
      </c>
      <c r="E53" s="27">
        <v>25.55556</v>
      </c>
      <c r="F53" s="27">
        <v>36.651580000000003</v>
      </c>
      <c r="G53" s="28">
        <v>472.14103299999999</v>
      </c>
      <c r="H53" s="27">
        <v>1.8927280360000001</v>
      </c>
      <c r="I53" s="27">
        <v>0.407239819</v>
      </c>
      <c r="J53" s="27">
        <v>10.3448276</v>
      </c>
      <c r="K53" s="26" t="s">
        <v>148</v>
      </c>
      <c r="L53" s="26" t="s">
        <v>209</v>
      </c>
      <c r="M53" t="s">
        <v>248</v>
      </c>
      <c r="N53" t="s">
        <v>249</v>
      </c>
    </row>
    <row r="54" spans="1:14" x14ac:dyDescent="0.25">
      <c r="A54" t="s">
        <v>250</v>
      </c>
      <c r="B54" s="26">
        <v>1</v>
      </c>
      <c r="C54" s="26">
        <v>983</v>
      </c>
      <c r="D54" s="26">
        <v>2016</v>
      </c>
      <c r="E54" s="27">
        <v>37.944159999999997</v>
      </c>
      <c r="F54" s="27">
        <v>13.93693</v>
      </c>
      <c r="G54" s="28">
        <v>2325.7401369999998</v>
      </c>
      <c r="H54" s="27">
        <v>2.0967692640000002</v>
      </c>
      <c r="I54" s="27">
        <v>0.542217701</v>
      </c>
      <c r="J54" s="27">
        <v>11.757629999999999</v>
      </c>
      <c r="K54" s="26" t="s">
        <v>148</v>
      </c>
      <c r="L54" s="26" t="s">
        <v>209</v>
      </c>
      <c r="M54" t="s">
        <v>251</v>
      </c>
      <c r="N54" t="s">
        <v>252</v>
      </c>
    </row>
    <row r="55" spans="1:14" x14ac:dyDescent="0.25">
      <c r="A55" t="s">
        <v>253</v>
      </c>
      <c r="B55" s="26">
        <v>1</v>
      </c>
      <c r="C55" s="26">
        <v>413</v>
      </c>
      <c r="D55" s="26">
        <v>2017</v>
      </c>
      <c r="E55" s="27">
        <v>33.240220000000001</v>
      </c>
      <c r="F55" s="27">
        <v>13.55932</v>
      </c>
      <c r="G55" s="28">
        <v>952.48203479999995</v>
      </c>
      <c r="H55" s="27">
        <v>2.1258184259999999</v>
      </c>
      <c r="I55" s="27">
        <v>0.52784503599999999</v>
      </c>
      <c r="J55" s="27">
        <v>16.436763800000001</v>
      </c>
      <c r="K55" s="26" t="s">
        <v>148</v>
      </c>
      <c r="L55" s="26" t="s">
        <v>209</v>
      </c>
      <c r="M55" t="s">
        <v>254</v>
      </c>
      <c r="N55" t="s">
        <v>255</v>
      </c>
    </row>
    <row r="56" spans="1:14" x14ac:dyDescent="0.25">
      <c r="A56" t="s">
        <v>256</v>
      </c>
      <c r="B56" s="26">
        <v>1</v>
      </c>
      <c r="C56" s="26">
        <v>1002</v>
      </c>
      <c r="D56" s="26">
        <v>2017</v>
      </c>
      <c r="E56" s="27">
        <v>33.704740000000001</v>
      </c>
      <c r="F56" s="27">
        <v>15.269460000000002</v>
      </c>
      <c r="G56" s="28">
        <v>2186.6847039999998</v>
      </c>
      <c r="H56" s="27">
        <v>1.7132807779999999</v>
      </c>
      <c r="I56" s="27">
        <v>0.34630738500000002</v>
      </c>
      <c r="J56" s="27">
        <v>21.123116700000001</v>
      </c>
      <c r="K56" s="26" t="s">
        <v>148</v>
      </c>
      <c r="L56" s="26" t="s">
        <v>209</v>
      </c>
      <c r="M56" t="s">
        <v>257</v>
      </c>
      <c r="N56" t="s">
        <v>258</v>
      </c>
    </row>
    <row r="57" spans="1:14" x14ac:dyDescent="0.25">
      <c r="A57" t="s">
        <v>259</v>
      </c>
      <c r="B57" s="26">
        <v>1</v>
      </c>
      <c r="C57" s="26">
        <v>748</v>
      </c>
      <c r="D57" s="26">
        <v>2017</v>
      </c>
      <c r="E57" s="27">
        <v>43.931620000000002</v>
      </c>
      <c r="F57" s="27">
        <v>5.0802140000000007</v>
      </c>
      <c r="G57" s="28">
        <v>2854.7737900000002</v>
      </c>
      <c r="H57" s="27">
        <v>3.2362098719999999</v>
      </c>
      <c r="I57" s="27">
        <v>0.56283422500000002</v>
      </c>
      <c r="J57" s="27">
        <v>17.3321489</v>
      </c>
      <c r="K57" s="26" t="s">
        <v>148</v>
      </c>
      <c r="L57" s="26" t="s">
        <v>209</v>
      </c>
      <c r="M57" t="s">
        <v>260</v>
      </c>
      <c r="N57" t="s">
        <v>261</v>
      </c>
    </row>
    <row r="58" spans="1:14" x14ac:dyDescent="0.25">
      <c r="A58" t="s">
        <v>262</v>
      </c>
      <c r="B58" s="26">
        <v>1</v>
      </c>
      <c r="C58" s="26">
        <v>3228</v>
      </c>
      <c r="D58" s="26">
        <v>2017</v>
      </c>
      <c r="E58" s="27">
        <v>54.038050000000005</v>
      </c>
      <c r="F58" s="27">
        <v>15.30359</v>
      </c>
      <c r="G58" s="28">
        <v>11625.21542</v>
      </c>
      <c r="H58" s="27">
        <v>3.2193067229999999</v>
      </c>
      <c r="I58" s="27">
        <v>0.40706319699999999</v>
      </c>
      <c r="J58" s="27">
        <v>36.261161100000002</v>
      </c>
      <c r="K58" s="26" t="s">
        <v>148</v>
      </c>
      <c r="L58" s="26" t="s">
        <v>209</v>
      </c>
      <c r="M58" t="s">
        <v>263</v>
      </c>
      <c r="N58" t="s">
        <v>264</v>
      </c>
    </row>
    <row r="59" spans="1:14" x14ac:dyDescent="0.25">
      <c r="A59" t="s">
        <v>265</v>
      </c>
      <c r="B59" s="26">
        <v>1</v>
      </c>
      <c r="C59" s="26">
        <v>45</v>
      </c>
      <c r="D59" s="26">
        <v>1994</v>
      </c>
      <c r="E59" s="27">
        <v>57.575759999999995</v>
      </c>
      <c r="F59" s="27">
        <v>51.111110000000004</v>
      </c>
      <c r="G59" s="28">
        <v>92.570153950000005</v>
      </c>
      <c r="H59" s="27">
        <v>1.7264732</v>
      </c>
      <c r="I59" s="27">
        <v>0.51111111099999995</v>
      </c>
      <c r="J59" s="27">
        <v>10.6049822</v>
      </c>
      <c r="K59" s="25" t="s">
        <v>266</v>
      </c>
      <c r="N59" t="s">
        <v>267</v>
      </c>
    </row>
    <row r="60" spans="1:14" x14ac:dyDescent="0.25">
      <c r="A60" t="s">
        <v>268</v>
      </c>
      <c r="B60" s="26">
        <v>1</v>
      </c>
      <c r="C60" s="26">
        <v>42</v>
      </c>
      <c r="D60" s="26">
        <v>1994</v>
      </c>
      <c r="E60" s="27">
        <v>40</v>
      </c>
      <c r="F60" s="27">
        <v>14.285709999999998</v>
      </c>
      <c r="G60" s="28">
        <v>114.7992667</v>
      </c>
      <c r="H60" s="27">
        <v>1.5380860169999999</v>
      </c>
      <c r="I60" s="27">
        <v>0.54761904800000005</v>
      </c>
      <c r="J60" s="27">
        <v>0.69848660000000007</v>
      </c>
      <c r="K60" s="25" t="s">
        <v>266</v>
      </c>
      <c r="N60" t="s">
        <v>269</v>
      </c>
    </row>
    <row r="61" spans="1:14" x14ac:dyDescent="0.25">
      <c r="A61" t="s">
        <v>270</v>
      </c>
      <c r="B61" s="26">
        <v>1</v>
      </c>
      <c r="C61" s="26">
        <v>121</v>
      </c>
      <c r="D61" s="26">
        <v>1995</v>
      </c>
      <c r="E61" s="27">
        <v>37.61468</v>
      </c>
      <c r="F61" s="27">
        <v>19.00826</v>
      </c>
      <c r="G61" s="28">
        <v>125.5956935</v>
      </c>
      <c r="H61" s="27">
        <v>1.6961161229999999</v>
      </c>
      <c r="I61" s="27">
        <v>0.65289256200000001</v>
      </c>
      <c r="J61" s="27">
        <v>10.9881423</v>
      </c>
      <c r="K61" s="25" t="s">
        <v>266</v>
      </c>
      <c r="N61" t="s">
        <v>271</v>
      </c>
    </row>
    <row r="62" spans="1:14" x14ac:dyDescent="0.25">
      <c r="A62" t="s">
        <v>272</v>
      </c>
      <c r="B62" s="26">
        <v>1</v>
      </c>
      <c r="C62" s="26">
        <v>89</v>
      </c>
      <c r="D62" s="26">
        <v>1995</v>
      </c>
      <c r="E62" s="27">
        <v>60.759490000000007</v>
      </c>
      <c r="F62" s="27">
        <v>51.685389999999998</v>
      </c>
      <c r="G62" s="28">
        <v>141.27208300000001</v>
      </c>
      <c r="H62" s="27">
        <v>1.708468627</v>
      </c>
      <c r="I62" s="27">
        <v>0.41573033700000001</v>
      </c>
      <c r="J62" s="27">
        <v>9.0395479999999999</v>
      </c>
      <c r="K62" s="25" t="s">
        <v>266</v>
      </c>
      <c r="N62" t="s">
        <v>273</v>
      </c>
    </row>
    <row r="63" spans="1:14" x14ac:dyDescent="0.25">
      <c r="A63" t="s">
        <v>274</v>
      </c>
      <c r="B63" s="26">
        <v>1</v>
      </c>
      <c r="C63" s="26">
        <v>65</v>
      </c>
      <c r="D63" s="26">
        <v>1995</v>
      </c>
      <c r="E63" s="27">
        <v>38.983050000000006</v>
      </c>
      <c r="F63" s="27">
        <v>44.615380000000002</v>
      </c>
      <c r="G63" s="28">
        <v>131.82517279999999</v>
      </c>
      <c r="H63" s="27">
        <v>2.1547999</v>
      </c>
      <c r="I63" s="27">
        <v>0.63076923100000004</v>
      </c>
      <c r="J63" s="27">
        <v>16.263310699999998</v>
      </c>
      <c r="K63" s="25" t="s">
        <v>266</v>
      </c>
      <c r="N63" t="s">
        <v>275</v>
      </c>
    </row>
    <row r="64" spans="1:14" x14ac:dyDescent="0.25">
      <c r="A64" t="s">
        <v>276</v>
      </c>
      <c r="B64" s="26">
        <v>1</v>
      </c>
      <c r="C64" s="26">
        <v>56</v>
      </c>
      <c r="D64" s="26">
        <v>1995</v>
      </c>
      <c r="E64" s="27">
        <v>32</v>
      </c>
      <c r="F64" s="27">
        <v>16.071429999999999</v>
      </c>
      <c r="G64" s="28">
        <v>78.958742139999998</v>
      </c>
      <c r="H64" s="27">
        <v>2.2181186579999999</v>
      </c>
      <c r="I64" s="27">
        <v>0.53571428600000004</v>
      </c>
      <c r="J64" s="27">
        <v>3.9946738000000002</v>
      </c>
      <c r="K64" s="25" t="s">
        <v>266</v>
      </c>
      <c r="N64" t="s">
        <v>277</v>
      </c>
    </row>
    <row r="65" spans="1:14" x14ac:dyDescent="0.25">
      <c r="A65" t="s">
        <v>278</v>
      </c>
      <c r="B65" s="26">
        <v>1</v>
      </c>
      <c r="C65" s="26">
        <v>83</v>
      </c>
      <c r="D65" s="26">
        <v>1996</v>
      </c>
      <c r="E65" s="27">
        <v>44.871789999999997</v>
      </c>
      <c r="F65" s="27">
        <v>48.192770000000003</v>
      </c>
      <c r="G65" s="28">
        <v>103.2879038</v>
      </c>
      <c r="H65" s="27">
        <v>1.3227544600000001</v>
      </c>
      <c r="I65" s="27">
        <v>0.48192771099999998</v>
      </c>
      <c r="J65" s="27">
        <v>1.1572498</v>
      </c>
      <c r="K65" s="25" t="s">
        <v>266</v>
      </c>
      <c r="N65" t="s">
        <v>279</v>
      </c>
    </row>
    <row r="66" spans="1:14" x14ac:dyDescent="0.25">
      <c r="A66" t="s">
        <v>280</v>
      </c>
      <c r="B66" s="26">
        <v>1</v>
      </c>
      <c r="C66" s="26">
        <v>59</v>
      </c>
      <c r="D66" s="26">
        <v>1996</v>
      </c>
      <c r="E66" s="27">
        <v>62.222219999999993</v>
      </c>
      <c r="F66" s="27">
        <v>15.254239999999999</v>
      </c>
      <c r="G66" s="28">
        <v>89.99650097</v>
      </c>
      <c r="H66" s="27">
        <v>2.1465613010000002</v>
      </c>
      <c r="I66" s="27">
        <v>0.59322033900000004</v>
      </c>
      <c r="J66" s="27">
        <v>0.50035740000000006</v>
      </c>
      <c r="K66" s="25" t="s">
        <v>266</v>
      </c>
      <c r="N66" t="s">
        <v>281</v>
      </c>
    </row>
    <row r="67" spans="1:14" x14ac:dyDescent="0.25">
      <c r="A67" t="s">
        <v>282</v>
      </c>
      <c r="B67" s="26">
        <v>1</v>
      </c>
      <c r="C67" s="26">
        <v>57</v>
      </c>
      <c r="D67" s="26">
        <v>1996</v>
      </c>
      <c r="E67" s="27">
        <v>42</v>
      </c>
      <c r="F67" s="27">
        <v>17.543859999999999</v>
      </c>
      <c r="G67" s="28">
        <v>90.550228000000004</v>
      </c>
      <c r="H67" s="27">
        <v>2.7133720509999999</v>
      </c>
      <c r="I67" s="27">
        <v>0.52631578899999998</v>
      </c>
      <c r="J67" s="27">
        <v>7.3305671000000006</v>
      </c>
      <c r="K67" s="25" t="s">
        <v>266</v>
      </c>
      <c r="N67" t="s">
        <v>283</v>
      </c>
    </row>
    <row r="68" spans="1:14" x14ac:dyDescent="0.25">
      <c r="A68" t="s">
        <v>284</v>
      </c>
      <c r="B68" s="26">
        <v>1</v>
      </c>
      <c r="C68" s="26">
        <v>47</v>
      </c>
      <c r="D68" s="26">
        <v>1997</v>
      </c>
      <c r="E68" s="27">
        <v>29.032259999999997</v>
      </c>
      <c r="F68" s="27">
        <v>17.021280000000001</v>
      </c>
      <c r="G68" s="28">
        <v>146.2463161</v>
      </c>
      <c r="H68" s="27">
        <v>4.0313263709999996</v>
      </c>
      <c r="I68" s="27">
        <v>0.61702127699999998</v>
      </c>
      <c r="J68" s="27">
        <v>23.284313700000002</v>
      </c>
      <c r="K68" s="25" t="s">
        <v>266</v>
      </c>
      <c r="N68" t="s">
        <v>285</v>
      </c>
    </row>
    <row r="69" spans="1:14" x14ac:dyDescent="0.25">
      <c r="A69" t="s">
        <v>286</v>
      </c>
      <c r="B69" s="26">
        <v>1</v>
      </c>
      <c r="C69" s="26">
        <v>42</v>
      </c>
      <c r="D69" s="26">
        <v>1997</v>
      </c>
      <c r="E69" s="27">
        <v>39.473680000000002</v>
      </c>
      <c r="F69" s="27">
        <v>16.66667</v>
      </c>
      <c r="G69" s="28">
        <v>95.652071390000003</v>
      </c>
      <c r="H69" s="27">
        <v>2.514149491</v>
      </c>
      <c r="I69" s="27">
        <v>0.52380952400000003</v>
      </c>
      <c r="J69" s="27">
        <v>31.316725999999999</v>
      </c>
      <c r="K69" s="25" t="s">
        <v>266</v>
      </c>
      <c r="N69" t="s">
        <v>287</v>
      </c>
    </row>
    <row r="70" spans="1:14" x14ac:dyDescent="0.25">
      <c r="A70" t="s">
        <v>288</v>
      </c>
      <c r="B70" s="26">
        <v>1</v>
      </c>
      <c r="C70" s="26">
        <v>177</v>
      </c>
      <c r="D70" s="26">
        <v>2014</v>
      </c>
      <c r="E70" s="27">
        <v>44.68085</v>
      </c>
      <c r="F70" s="27">
        <v>15.81921</v>
      </c>
      <c r="G70" s="28">
        <v>307.419284</v>
      </c>
      <c r="H70" s="27">
        <v>1.3044807329999999</v>
      </c>
      <c r="I70" s="27">
        <v>0.468926554</v>
      </c>
      <c r="J70" s="27">
        <v>4.1258827999999994</v>
      </c>
      <c r="K70" s="25" t="s">
        <v>266</v>
      </c>
      <c r="N70" t="s">
        <v>289</v>
      </c>
    </row>
    <row r="71" spans="1:14" x14ac:dyDescent="0.25">
      <c r="A71" t="s">
        <v>290</v>
      </c>
      <c r="B71" s="26">
        <v>1</v>
      </c>
      <c r="C71" s="26">
        <v>122</v>
      </c>
      <c r="D71" s="26">
        <v>2014</v>
      </c>
      <c r="E71" s="27">
        <v>48.181819999999995</v>
      </c>
      <c r="F71" s="27">
        <v>5.7377050000000001</v>
      </c>
      <c r="G71" s="28">
        <v>244.68880870000001</v>
      </c>
      <c r="H71" s="27">
        <v>1.7386335100000001</v>
      </c>
      <c r="I71" s="27">
        <v>0.35245901600000001</v>
      </c>
      <c r="J71" s="27">
        <v>7.2800357</v>
      </c>
      <c r="K71" s="25" t="s">
        <v>266</v>
      </c>
      <c r="N71" t="s">
        <v>291</v>
      </c>
    </row>
    <row r="72" spans="1:14" x14ac:dyDescent="0.25">
      <c r="A72" t="s">
        <v>292</v>
      </c>
      <c r="B72" s="26">
        <v>1</v>
      </c>
      <c r="C72" s="26">
        <v>114</v>
      </c>
      <c r="D72" s="26">
        <v>2014</v>
      </c>
      <c r="E72" s="27">
        <v>57.142859999999999</v>
      </c>
      <c r="F72" s="27">
        <v>7.0175440000000009</v>
      </c>
      <c r="G72" s="28">
        <v>181.790132</v>
      </c>
      <c r="H72" s="27">
        <v>1.636632702</v>
      </c>
      <c r="I72" s="27">
        <v>0.53508771899999996</v>
      </c>
      <c r="J72" s="27">
        <v>3.7037037000000002</v>
      </c>
      <c r="K72" s="25" t="s">
        <v>266</v>
      </c>
      <c r="N72" t="s">
        <v>293</v>
      </c>
    </row>
    <row r="73" spans="1:14" x14ac:dyDescent="0.25">
      <c r="A73" t="s">
        <v>294</v>
      </c>
      <c r="B73" s="26">
        <v>1</v>
      </c>
      <c r="C73" s="26">
        <v>113</v>
      </c>
      <c r="D73" s="26">
        <v>2014</v>
      </c>
      <c r="E73" s="27">
        <v>52.884620000000005</v>
      </c>
      <c r="F73" s="27">
        <v>5.3097349999999999</v>
      </c>
      <c r="G73" s="28">
        <v>152.53399659999999</v>
      </c>
      <c r="H73" s="27">
        <v>1.4337717560000001</v>
      </c>
      <c r="I73" s="27">
        <v>0.59292035399999998</v>
      </c>
      <c r="J73" s="27">
        <v>0.92101590000000011</v>
      </c>
      <c r="K73" s="25" t="s">
        <v>266</v>
      </c>
      <c r="N73" t="s">
        <v>295</v>
      </c>
    </row>
    <row r="74" spans="1:14" x14ac:dyDescent="0.25">
      <c r="A74" t="s">
        <v>296</v>
      </c>
      <c r="B74" s="26">
        <v>1</v>
      </c>
      <c r="C74" s="26">
        <v>99</v>
      </c>
      <c r="D74" s="26">
        <v>2014</v>
      </c>
      <c r="E74" s="27">
        <v>65.517240000000001</v>
      </c>
      <c r="F74" s="27">
        <v>17.171719999999997</v>
      </c>
      <c r="G74" s="28">
        <v>300.80775749999998</v>
      </c>
      <c r="H74" s="27">
        <v>2.2856697330000002</v>
      </c>
      <c r="I74" s="27">
        <v>0.393939394</v>
      </c>
      <c r="J74" s="27">
        <v>10.381108299999999</v>
      </c>
      <c r="K74" s="25" t="s">
        <v>266</v>
      </c>
      <c r="N74" t="s">
        <v>297</v>
      </c>
    </row>
    <row r="75" spans="1:14" x14ac:dyDescent="0.25">
      <c r="A75" t="s">
        <v>298</v>
      </c>
      <c r="B75" s="26">
        <v>1</v>
      </c>
      <c r="C75" s="26">
        <v>92</v>
      </c>
      <c r="D75" s="26">
        <v>2014</v>
      </c>
      <c r="E75" s="27">
        <v>40.740739999999995</v>
      </c>
      <c r="F75" s="27">
        <v>23.913039999999999</v>
      </c>
      <c r="G75" s="28">
        <v>144.74802700000001</v>
      </c>
      <c r="H75" s="27">
        <v>1.6611620410000001</v>
      </c>
      <c r="I75" s="27">
        <v>0.54347826099999996</v>
      </c>
      <c r="J75" s="27">
        <v>8.4287201000000014</v>
      </c>
      <c r="K75" s="25" t="s">
        <v>266</v>
      </c>
      <c r="N75" t="s">
        <v>299</v>
      </c>
    </row>
    <row r="76" spans="1:14" x14ac:dyDescent="0.25">
      <c r="A76" t="s">
        <v>300</v>
      </c>
      <c r="B76" s="26">
        <v>1</v>
      </c>
      <c r="C76" s="26">
        <v>88</v>
      </c>
      <c r="D76" s="26">
        <v>2014</v>
      </c>
      <c r="E76" s="27">
        <v>44.44444</v>
      </c>
      <c r="F76" s="27">
        <v>5.6818180000000007</v>
      </c>
      <c r="G76" s="28">
        <v>164.85856620000001</v>
      </c>
      <c r="H76" s="27">
        <v>1.9032580240000001</v>
      </c>
      <c r="I76" s="27">
        <v>0.52272727299999999</v>
      </c>
      <c r="J76" s="27">
        <v>3.9012738999999996</v>
      </c>
      <c r="K76" s="25" t="s">
        <v>266</v>
      </c>
      <c r="N76" t="s">
        <v>301</v>
      </c>
    </row>
    <row r="77" spans="1:14" x14ac:dyDescent="0.25">
      <c r="A77" t="s">
        <v>302</v>
      </c>
      <c r="B77" s="26">
        <v>1</v>
      </c>
      <c r="C77" s="26">
        <v>75</v>
      </c>
      <c r="D77" s="26">
        <v>2014</v>
      </c>
      <c r="E77" s="27">
        <v>52.054789999999997</v>
      </c>
      <c r="F77" s="27">
        <v>8</v>
      </c>
      <c r="G77" s="28">
        <v>102.6138885</v>
      </c>
      <c r="H77" s="27">
        <v>1.4889594260000001</v>
      </c>
      <c r="I77" s="27">
        <v>0.46666666699999998</v>
      </c>
      <c r="J77" s="27">
        <v>2.2222222</v>
      </c>
      <c r="K77" s="25" t="s">
        <v>266</v>
      </c>
      <c r="N77" t="s">
        <v>303</v>
      </c>
    </row>
    <row r="78" spans="1:14" x14ac:dyDescent="0.25">
      <c r="A78" t="s">
        <v>304</v>
      </c>
      <c r="B78" s="26">
        <v>1</v>
      </c>
      <c r="C78" s="26">
        <v>62</v>
      </c>
      <c r="D78" s="26">
        <v>2014</v>
      </c>
      <c r="E78" s="27">
        <v>47.540979999999998</v>
      </c>
      <c r="F78" s="27">
        <v>6.451613</v>
      </c>
      <c r="G78" s="28">
        <v>102.41892009999999</v>
      </c>
      <c r="H78" s="27">
        <v>1.592520583</v>
      </c>
      <c r="I78" s="27">
        <v>0.64516129</v>
      </c>
      <c r="J78" s="27">
        <v>0.64322469999999998</v>
      </c>
      <c r="K78" s="25" t="s">
        <v>266</v>
      </c>
      <c r="N78" t="s">
        <v>305</v>
      </c>
    </row>
    <row r="79" spans="1:14" x14ac:dyDescent="0.25">
      <c r="A79" t="s">
        <v>306</v>
      </c>
      <c r="B79" s="26">
        <v>1</v>
      </c>
      <c r="C79" s="26">
        <v>60</v>
      </c>
      <c r="D79" s="26">
        <v>2014</v>
      </c>
      <c r="E79" s="27">
        <v>45</v>
      </c>
      <c r="F79" s="27">
        <v>16.66667</v>
      </c>
      <c r="G79" s="28">
        <v>82.109131739999995</v>
      </c>
      <c r="H79" s="27">
        <v>1.4058723799999999</v>
      </c>
      <c r="I79" s="27">
        <v>0.45</v>
      </c>
      <c r="J79" s="27">
        <v>7.9808500000000004E-2</v>
      </c>
      <c r="K79" s="25" t="s">
        <v>266</v>
      </c>
      <c r="N79" t="s">
        <v>307</v>
      </c>
    </row>
    <row r="80" spans="1:14" x14ac:dyDescent="0.25">
      <c r="A80" t="s">
        <v>308</v>
      </c>
      <c r="B80" s="26">
        <v>1</v>
      </c>
      <c r="C80" s="26">
        <v>58</v>
      </c>
      <c r="D80" s="26">
        <v>2014</v>
      </c>
      <c r="E80" s="27">
        <v>30</v>
      </c>
      <c r="F80" s="27">
        <v>5.1724139999999998</v>
      </c>
      <c r="G80" s="28">
        <v>125.55000200000001</v>
      </c>
      <c r="H80" s="27">
        <v>1.3000955919999999</v>
      </c>
      <c r="I80" s="27">
        <v>0.37931034499999999</v>
      </c>
      <c r="J80" s="27">
        <v>5.0494534</v>
      </c>
      <c r="K80" s="25" t="s">
        <v>266</v>
      </c>
      <c r="N80" t="s">
        <v>309</v>
      </c>
    </row>
    <row r="81" spans="1:14" x14ac:dyDescent="0.25">
      <c r="A81" t="s">
        <v>310</v>
      </c>
      <c r="B81" s="26">
        <v>1</v>
      </c>
      <c r="C81" s="26">
        <v>49</v>
      </c>
      <c r="D81" s="26">
        <v>2014</v>
      </c>
      <c r="E81" s="27">
        <v>45.833329999999997</v>
      </c>
      <c r="F81" s="27">
        <v>6.1224489999999996</v>
      </c>
      <c r="G81" s="28">
        <v>62.233685909999998</v>
      </c>
      <c r="H81" s="27">
        <v>1.337980696</v>
      </c>
      <c r="I81" s="27">
        <v>0.408163265</v>
      </c>
      <c r="J81" s="27">
        <v>3.5714286</v>
      </c>
      <c r="K81" s="25" t="s">
        <v>266</v>
      </c>
      <c r="N81" t="s">
        <v>311</v>
      </c>
    </row>
    <row r="82" spans="1:14" x14ac:dyDescent="0.25">
      <c r="A82" t="s">
        <v>312</v>
      </c>
      <c r="B82" s="26">
        <v>1</v>
      </c>
      <c r="C82" s="26">
        <v>46</v>
      </c>
      <c r="D82" s="26">
        <v>2014</v>
      </c>
      <c r="E82" s="27">
        <v>38.888889999999996</v>
      </c>
      <c r="F82" s="27">
        <v>45.652169999999998</v>
      </c>
      <c r="G82" s="28">
        <v>139.34406089999999</v>
      </c>
      <c r="H82" s="27">
        <v>2.4930513150000002</v>
      </c>
      <c r="I82" s="27">
        <v>0.71739130399999995</v>
      </c>
      <c r="J82" s="27">
        <v>21.065989800000001</v>
      </c>
      <c r="K82" s="25" t="s">
        <v>266</v>
      </c>
      <c r="N82" t="s">
        <v>313</v>
      </c>
    </row>
    <row r="83" spans="1:14" x14ac:dyDescent="0.25">
      <c r="A83" t="s">
        <v>314</v>
      </c>
      <c r="B83" s="26">
        <v>1</v>
      </c>
      <c r="C83" s="26">
        <v>43</v>
      </c>
      <c r="D83" s="26">
        <v>2014</v>
      </c>
      <c r="E83" s="27">
        <v>34.285710000000002</v>
      </c>
      <c r="F83" s="27">
        <v>9.302325999999999</v>
      </c>
      <c r="G83" s="28">
        <v>56.385696230000001</v>
      </c>
      <c r="H83" s="27">
        <v>1.5079797399999999</v>
      </c>
      <c r="I83" s="27">
        <v>0.41860465099999999</v>
      </c>
      <c r="J83" s="27">
        <v>4.6317387999999999</v>
      </c>
      <c r="K83" s="25" t="s">
        <v>266</v>
      </c>
      <c r="N83" t="s">
        <v>315</v>
      </c>
    </row>
    <row r="84" spans="1:14" x14ac:dyDescent="0.25">
      <c r="A84" t="s">
        <v>316</v>
      </c>
      <c r="B84" s="26">
        <v>1</v>
      </c>
      <c r="C84" s="26">
        <v>41</v>
      </c>
      <c r="D84" s="26">
        <v>2014</v>
      </c>
      <c r="E84" s="27">
        <v>81.08108</v>
      </c>
      <c r="F84" s="27">
        <v>58.536589999999997</v>
      </c>
      <c r="G84" s="28">
        <v>82.903531849999993</v>
      </c>
      <c r="H84" s="27">
        <v>1.9170730499999999</v>
      </c>
      <c r="I84" s="27">
        <v>0.60975609799999997</v>
      </c>
      <c r="J84" s="27">
        <v>3.8767396000000001</v>
      </c>
      <c r="K84" s="25" t="s">
        <v>266</v>
      </c>
      <c r="N84" t="s">
        <v>317</v>
      </c>
    </row>
    <row r="85" spans="1:14" x14ac:dyDescent="0.25">
      <c r="A85" t="s">
        <v>318</v>
      </c>
      <c r="B85" s="26">
        <v>1</v>
      </c>
      <c r="C85" s="26">
        <v>164</v>
      </c>
      <c r="D85" s="26">
        <v>2015</v>
      </c>
      <c r="E85" s="27">
        <v>34.931509999999996</v>
      </c>
      <c r="F85" s="27">
        <v>5.4878049999999998</v>
      </c>
      <c r="G85" s="28">
        <v>289.54160130000002</v>
      </c>
      <c r="H85" s="27">
        <v>1.9714890780000001</v>
      </c>
      <c r="I85" s="27">
        <v>0.45731707300000002</v>
      </c>
      <c r="J85" s="27">
        <v>8.0474375000000009</v>
      </c>
      <c r="K85" s="25" t="s">
        <v>266</v>
      </c>
      <c r="N85" t="s">
        <v>319</v>
      </c>
    </row>
    <row r="86" spans="1:14" x14ac:dyDescent="0.25">
      <c r="A86" t="s">
        <v>320</v>
      </c>
      <c r="B86" s="26">
        <v>1</v>
      </c>
      <c r="C86" s="26">
        <v>104</v>
      </c>
      <c r="D86" s="26">
        <v>2015</v>
      </c>
      <c r="E86" s="27">
        <v>45.833329999999997</v>
      </c>
      <c r="F86" s="27">
        <v>8.6538459999999997</v>
      </c>
      <c r="G86" s="28">
        <v>166.5384794</v>
      </c>
      <c r="H86" s="27">
        <v>1.434030108</v>
      </c>
      <c r="I86" s="27">
        <v>0.53846153799999996</v>
      </c>
      <c r="J86" s="27">
        <v>17.180616700000002</v>
      </c>
      <c r="K86" s="25" t="s">
        <v>266</v>
      </c>
      <c r="N86" t="s">
        <v>321</v>
      </c>
    </row>
    <row r="87" spans="1:14" x14ac:dyDescent="0.25">
      <c r="A87" t="s">
        <v>322</v>
      </c>
      <c r="B87" s="26">
        <v>1</v>
      </c>
      <c r="C87" s="26">
        <v>101</v>
      </c>
      <c r="D87" s="26">
        <v>2015</v>
      </c>
      <c r="E87" s="27">
        <v>36.842109999999998</v>
      </c>
      <c r="F87" s="27">
        <v>6.9306930000000007</v>
      </c>
      <c r="G87" s="28">
        <v>232.8053524</v>
      </c>
      <c r="H87" s="27">
        <v>1.9254847740000001</v>
      </c>
      <c r="I87" s="27">
        <v>0.524752475</v>
      </c>
      <c r="J87" s="27">
        <v>8.4173087999999989</v>
      </c>
      <c r="K87" s="25" t="s">
        <v>266</v>
      </c>
      <c r="N87" t="s">
        <v>323</v>
      </c>
    </row>
    <row r="88" spans="1:14" x14ac:dyDescent="0.25">
      <c r="A88" t="s">
        <v>324</v>
      </c>
      <c r="B88" s="26">
        <v>1</v>
      </c>
      <c r="C88" s="26">
        <v>100</v>
      </c>
      <c r="D88" s="26">
        <v>2015</v>
      </c>
      <c r="E88" s="27">
        <v>40.963860000000004</v>
      </c>
      <c r="F88" s="27">
        <v>33</v>
      </c>
      <c r="G88" s="28">
        <v>158.38095670000001</v>
      </c>
      <c r="H88" s="27">
        <v>1.6073500590000001</v>
      </c>
      <c r="I88" s="27">
        <v>0.56999999999999995</v>
      </c>
      <c r="J88" s="27">
        <v>0.5772931</v>
      </c>
      <c r="K88" s="25" t="s">
        <v>266</v>
      </c>
      <c r="N88" t="s">
        <v>325</v>
      </c>
    </row>
    <row r="89" spans="1:14" x14ac:dyDescent="0.25">
      <c r="A89" t="s">
        <v>326</v>
      </c>
      <c r="B89" s="26">
        <v>1</v>
      </c>
      <c r="C89" s="26">
        <v>99</v>
      </c>
      <c r="D89" s="26">
        <v>2015</v>
      </c>
      <c r="E89" s="27">
        <v>41.111110000000004</v>
      </c>
      <c r="F89" s="27">
        <v>13.131309999999999</v>
      </c>
      <c r="G89" s="28">
        <v>154.47171320000001</v>
      </c>
      <c r="H89" s="27">
        <v>1.591030231</v>
      </c>
      <c r="I89" s="27">
        <v>0.59595959600000004</v>
      </c>
      <c r="J89" s="27">
        <v>2.3612462999999999</v>
      </c>
      <c r="K89" s="25" t="s">
        <v>266</v>
      </c>
      <c r="N89" t="s">
        <v>327</v>
      </c>
    </row>
    <row r="90" spans="1:14" x14ac:dyDescent="0.25">
      <c r="A90" t="s">
        <v>328</v>
      </c>
      <c r="B90" s="26">
        <v>1</v>
      </c>
      <c r="C90" s="26">
        <v>97</v>
      </c>
      <c r="D90" s="26">
        <v>2015</v>
      </c>
      <c r="E90" s="27">
        <v>40.740739999999995</v>
      </c>
      <c r="F90" s="27">
        <v>5.1546389999999995</v>
      </c>
      <c r="G90" s="28">
        <v>248.02496149999999</v>
      </c>
      <c r="H90" s="27">
        <v>1.930892786</v>
      </c>
      <c r="I90" s="27">
        <v>0.48453608199999998</v>
      </c>
      <c r="J90" s="27">
        <v>16.045065999999998</v>
      </c>
      <c r="K90" s="25" t="s">
        <v>266</v>
      </c>
      <c r="N90" t="s">
        <v>329</v>
      </c>
    </row>
    <row r="91" spans="1:14" x14ac:dyDescent="0.25">
      <c r="A91" t="s">
        <v>330</v>
      </c>
      <c r="B91" s="26">
        <v>1</v>
      </c>
      <c r="C91" s="26">
        <v>81</v>
      </c>
      <c r="D91" s="26">
        <v>2015</v>
      </c>
      <c r="E91" s="27">
        <v>38.461539999999999</v>
      </c>
      <c r="F91" s="27">
        <v>14.814810000000001</v>
      </c>
      <c r="G91" s="28">
        <v>134.30340519999999</v>
      </c>
      <c r="H91" s="27">
        <v>1.7951566219999999</v>
      </c>
      <c r="I91" s="27">
        <v>0.60493827200000005</v>
      </c>
      <c r="J91" s="27">
        <v>0.92091010000000006</v>
      </c>
      <c r="K91" s="25" t="s">
        <v>266</v>
      </c>
      <c r="N91" t="s">
        <v>331</v>
      </c>
    </row>
    <row r="92" spans="1:14" x14ac:dyDescent="0.25">
      <c r="A92" t="s">
        <v>332</v>
      </c>
      <c r="B92" s="26">
        <v>1</v>
      </c>
      <c r="C92" s="26">
        <v>81</v>
      </c>
      <c r="D92" s="26">
        <v>2015</v>
      </c>
      <c r="E92" s="27">
        <v>38.028170000000003</v>
      </c>
      <c r="F92" s="27">
        <v>17.283950000000001</v>
      </c>
      <c r="G92" s="28">
        <v>116.1522935</v>
      </c>
      <c r="H92" s="27">
        <v>1.6174141829999999</v>
      </c>
      <c r="I92" s="27">
        <v>0.44444444399999999</v>
      </c>
      <c r="J92" s="27">
        <v>16.239316200000001</v>
      </c>
      <c r="K92" s="25" t="s">
        <v>266</v>
      </c>
      <c r="N92" t="s">
        <v>333</v>
      </c>
    </row>
    <row r="93" spans="1:14" x14ac:dyDescent="0.25">
      <c r="A93" t="s">
        <v>334</v>
      </c>
      <c r="B93" s="26">
        <v>1</v>
      </c>
      <c r="C93" s="26">
        <v>73</v>
      </c>
      <c r="D93" s="26">
        <v>2015</v>
      </c>
      <c r="E93" s="27">
        <v>58.333330000000004</v>
      </c>
      <c r="F93" s="27">
        <v>9.5890409999999999</v>
      </c>
      <c r="G93" s="28">
        <v>140.19118130000001</v>
      </c>
      <c r="H93" s="27">
        <v>1.31148931</v>
      </c>
      <c r="I93" s="27">
        <v>0.424657534</v>
      </c>
      <c r="J93" s="27">
        <v>6.2741313000000005</v>
      </c>
      <c r="K93" s="25" t="s">
        <v>266</v>
      </c>
      <c r="N93" t="s">
        <v>335</v>
      </c>
    </row>
    <row r="94" spans="1:14" x14ac:dyDescent="0.25">
      <c r="A94" t="s">
        <v>336</v>
      </c>
      <c r="B94" s="26">
        <v>1</v>
      </c>
      <c r="C94" s="26">
        <v>68</v>
      </c>
      <c r="D94" s="26">
        <v>2015</v>
      </c>
      <c r="E94" s="27">
        <v>40.425529999999995</v>
      </c>
      <c r="F94" s="27">
        <v>44.117650000000005</v>
      </c>
      <c r="G94" s="28">
        <v>232.06213750000001</v>
      </c>
      <c r="H94" s="27">
        <v>2.1746571870000002</v>
      </c>
      <c r="I94" s="27">
        <v>0.60294117599999997</v>
      </c>
      <c r="J94" s="27">
        <v>7.3649754999999999</v>
      </c>
      <c r="K94" s="25" t="s">
        <v>266</v>
      </c>
      <c r="N94" t="s">
        <v>337</v>
      </c>
    </row>
    <row r="95" spans="1:14" x14ac:dyDescent="0.25">
      <c r="A95" t="s">
        <v>338</v>
      </c>
      <c r="B95" s="26">
        <v>1</v>
      </c>
      <c r="C95" s="26">
        <v>64</v>
      </c>
      <c r="D95" s="26">
        <v>2015</v>
      </c>
      <c r="E95" s="27">
        <v>33.333329999999997</v>
      </c>
      <c r="F95" s="27">
        <v>7.8125</v>
      </c>
      <c r="G95" s="28">
        <v>117.44586080000001</v>
      </c>
      <c r="H95" s="27">
        <v>1.859186448</v>
      </c>
      <c r="I95" s="27">
        <v>0.515625</v>
      </c>
      <c r="J95" s="27">
        <v>8.7995930999999992</v>
      </c>
      <c r="K95" s="25" t="s">
        <v>266</v>
      </c>
      <c r="N95" t="s">
        <v>339</v>
      </c>
    </row>
    <row r="96" spans="1:14" x14ac:dyDescent="0.25">
      <c r="A96" t="s">
        <v>340</v>
      </c>
      <c r="B96" s="26">
        <v>1</v>
      </c>
      <c r="C96" s="26">
        <v>63</v>
      </c>
      <c r="D96" s="26">
        <v>2015</v>
      </c>
      <c r="E96" s="27">
        <v>48.888890000000004</v>
      </c>
      <c r="F96" s="27">
        <v>23.809519999999999</v>
      </c>
      <c r="G96" s="28">
        <v>155.86548400000001</v>
      </c>
      <c r="H96" s="27">
        <v>2.0175860960000001</v>
      </c>
      <c r="I96" s="27">
        <v>0.428571429</v>
      </c>
      <c r="J96" s="27">
        <v>15.670103099999999</v>
      </c>
      <c r="K96" s="25" t="s">
        <v>266</v>
      </c>
      <c r="N96" t="s">
        <v>341</v>
      </c>
    </row>
    <row r="97" spans="1:14" x14ac:dyDescent="0.25">
      <c r="A97" t="s">
        <v>342</v>
      </c>
      <c r="B97" s="26">
        <v>1</v>
      </c>
      <c r="C97" s="26">
        <v>56</v>
      </c>
      <c r="D97" s="26">
        <v>2015</v>
      </c>
      <c r="E97" s="27">
        <v>52.272730000000003</v>
      </c>
      <c r="F97" s="27">
        <v>21.428570000000001</v>
      </c>
      <c r="G97" s="28">
        <v>149.95548880000001</v>
      </c>
      <c r="H97" s="27">
        <v>2.0587250770000001</v>
      </c>
      <c r="I97" s="27">
        <v>0.53571428600000004</v>
      </c>
      <c r="J97" s="27">
        <v>10.269799799999999</v>
      </c>
      <c r="K97" s="25" t="s">
        <v>266</v>
      </c>
      <c r="N97" t="s">
        <v>343</v>
      </c>
    </row>
    <row r="98" spans="1:14" x14ac:dyDescent="0.25">
      <c r="A98" t="s">
        <v>344</v>
      </c>
      <c r="B98" s="26">
        <v>1</v>
      </c>
      <c r="C98" s="26">
        <v>54</v>
      </c>
      <c r="D98" s="26">
        <v>2015</v>
      </c>
      <c r="E98" s="27">
        <v>54.545449999999995</v>
      </c>
      <c r="F98" s="27">
        <v>24.074069999999999</v>
      </c>
      <c r="G98" s="28">
        <v>120.8270675</v>
      </c>
      <c r="H98" s="27">
        <v>1.4352274380000001</v>
      </c>
      <c r="I98" s="27">
        <v>0.46296296300000001</v>
      </c>
      <c r="J98" s="27">
        <v>0.37606839999999997</v>
      </c>
      <c r="K98" s="25" t="s">
        <v>266</v>
      </c>
      <c r="N98" t="s">
        <v>345</v>
      </c>
    </row>
    <row r="99" spans="1:14" x14ac:dyDescent="0.25">
      <c r="A99" t="s">
        <v>346</v>
      </c>
      <c r="B99" s="26">
        <v>1</v>
      </c>
      <c r="C99" s="26">
        <v>54</v>
      </c>
      <c r="D99" s="26">
        <v>2015</v>
      </c>
      <c r="E99" s="27">
        <v>45.28302</v>
      </c>
      <c r="F99" s="27">
        <v>5.5555559999999993</v>
      </c>
      <c r="G99" s="28">
        <v>84.488910529999998</v>
      </c>
      <c r="H99" s="27">
        <v>1.682698797</v>
      </c>
      <c r="I99" s="27">
        <v>0.72222222199999997</v>
      </c>
      <c r="J99" s="27">
        <v>0.4719005</v>
      </c>
      <c r="K99" s="25" t="s">
        <v>266</v>
      </c>
      <c r="N99" t="s">
        <v>347</v>
      </c>
    </row>
    <row r="100" spans="1:14" x14ac:dyDescent="0.25">
      <c r="A100" t="s">
        <v>348</v>
      </c>
      <c r="B100" s="26">
        <v>1</v>
      </c>
      <c r="C100" s="26">
        <v>44</v>
      </c>
      <c r="D100" s="26">
        <v>2015</v>
      </c>
      <c r="E100" s="27">
        <v>35</v>
      </c>
      <c r="F100" s="27">
        <v>59.090909999999994</v>
      </c>
      <c r="G100" s="28">
        <v>114.15820429999999</v>
      </c>
      <c r="H100" s="27">
        <v>2.6838310710000002</v>
      </c>
      <c r="I100" s="27">
        <v>0.590909091</v>
      </c>
      <c r="J100" s="27">
        <v>5.7591622999999998</v>
      </c>
      <c r="K100" s="25" t="s">
        <v>266</v>
      </c>
      <c r="N100" t="s">
        <v>349</v>
      </c>
    </row>
    <row r="101" spans="1:14" x14ac:dyDescent="0.25">
      <c r="A101" t="s">
        <v>350</v>
      </c>
      <c r="B101" s="26">
        <v>1</v>
      </c>
      <c r="C101" s="26">
        <v>42</v>
      </c>
      <c r="D101" s="26">
        <v>2015</v>
      </c>
      <c r="E101" s="27">
        <v>57.499999999999993</v>
      </c>
      <c r="F101" s="27">
        <v>76.190480000000008</v>
      </c>
      <c r="G101" s="28">
        <v>78.216220230000005</v>
      </c>
      <c r="H101" s="27">
        <v>1.8856719019999999</v>
      </c>
      <c r="I101" s="27">
        <v>0.66666666699999999</v>
      </c>
      <c r="J101" s="27">
        <v>4.5252884</v>
      </c>
      <c r="K101" s="25" t="s">
        <v>266</v>
      </c>
      <c r="N101" t="s">
        <v>351</v>
      </c>
    </row>
    <row r="102" spans="1:14" x14ac:dyDescent="0.25">
      <c r="A102" t="s">
        <v>352</v>
      </c>
      <c r="B102" s="26">
        <v>1</v>
      </c>
      <c r="C102" s="26">
        <v>40</v>
      </c>
      <c r="D102" s="26">
        <v>2015</v>
      </c>
      <c r="E102" s="27">
        <v>63.157890000000009</v>
      </c>
      <c r="F102" s="27">
        <v>57.499999999999993</v>
      </c>
      <c r="G102" s="28">
        <v>55.913354249999998</v>
      </c>
      <c r="H102" s="27">
        <v>1.406558988</v>
      </c>
      <c r="I102" s="27">
        <v>0.65</v>
      </c>
      <c r="J102" s="27">
        <v>7.6103499999999991E-2</v>
      </c>
      <c r="K102" s="25" t="s">
        <v>266</v>
      </c>
      <c r="N102" t="s">
        <v>353</v>
      </c>
    </row>
    <row r="103" spans="1:14" x14ac:dyDescent="0.25">
      <c r="A103" t="s">
        <v>354</v>
      </c>
      <c r="B103" s="26">
        <v>1</v>
      </c>
      <c r="C103" s="26">
        <v>151</v>
      </c>
      <c r="D103" s="26">
        <v>2016</v>
      </c>
      <c r="E103" s="27">
        <v>33.962260000000001</v>
      </c>
      <c r="F103" s="27">
        <v>12.58278</v>
      </c>
      <c r="G103" s="28">
        <v>253.5855775</v>
      </c>
      <c r="H103" s="27">
        <v>1.5484617009999999</v>
      </c>
      <c r="I103" s="27">
        <v>0.47019867500000001</v>
      </c>
      <c r="J103" s="27">
        <v>8.014796500000001</v>
      </c>
      <c r="K103" s="25" t="s">
        <v>266</v>
      </c>
      <c r="N103" t="s">
        <v>355</v>
      </c>
    </row>
    <row r="104" spans="1:14" x14ac:dyDescent="0.25">
      <c r="A104" t="s">
        <v>356</v>
      </c>
      <c r="B104" s="26">
        <v>1</v>
      </c>
      <c r="C104" s="26">
        <v>148</v>
      </c>
      <c r="D104" s="26">
        <v>2016</v>
      </c>
      <c r="E104" s="27">
        <v>35.294119999999999</v>
      </c>
      <c r="F104" s="27">
        <v>29.72973</v>
      </c>
      <c r="G104" s="28">
        <v>226.3080247</v>
      </c>
      <c r="H104" s="27">
        <v>1.3007568</v>
      </c>
      <c r="I104" s="27">
        <v>0.46621621600000002</v>
      </c>
      <c r="J104" s="27">
        <v>5.5804285</v>
      </c>
      <c r="K104" s="25" t="s">
        <v>266</v>
      </c>
      <c r="N104" t="s">
        <v>357</v>
      </c>
    </row>
    <row r="105" spans="1:14" x14ac:dyDescent="0.25">
      <c r="A105" t="s">
        <v>358</v>
      </c>
      <c r="B105" s="26">
        <v>1</v>
      </c>
      <c r="C105" s="26">
        <v>121</v>
      </c>
      <c r="D105" s="26">
        <v>2016</v>
      </c>
      <c r="E105" s="27">
        <v>41.592919999999999</v>
      </c>
      <c r="F105" s="27">
        <v>6.6115700000000004</v>
      </c>
      <c r="G105" s="28">
        <v>286.04689289999999</v>
      </c>
      <c r="H105" s="27">
        <v>2.2436284359999998</v>
      </c>
      <c r="I105" s="27">
        <v>0.77685950400000003</v>
      </c>
      <c r="J105" s="27">
        <v>3.3514872000000002</v>
      </c>
      <c r="K105" s="25" t="s">
        <v>266</v>
      </c>
      <c r="N105" t="s">
        <v>359</v>
      </c>
    </row>
    <row r="106" spans="1:14" x14ac:dyDescent="0.25">
      <c r="A106" t="s">
        <v>360</v>
      </c>
      <c r="B106" s="26">
        <v>1</v>
      </c>
      <c r="C106" s="26">
        <v>119</v>
      </c>
      <c r="D106" s="26">
        <v>2016</v>
      </c>
      <c r="E106" s="27">
        <v>32.456139999999998</v>
      </c>
      <c r="F106" s="27">
        <v>40.336129999999997</v>
      </c>
      <c r="G106" s="28">
        <v>165.42556719999999</v>
      </c>
      <c r="H106" s="27">
        <v>1.4854943709999999</v>
      </c>
      <c r="I106" s="27">
        <v>0.45378151300000003</v>
      </c>
      <c r="J106" s="27">
        <v>3.8518519000000002</v>
      </c>
      <c r="K106" s="25" t="s">
        <v>266</v>
      </c>
      <c r="N106" t="s">
        <v>361</v>
      </c>
    </row>
    <row r="107" spans="1:14" x14ac:dyDescent="0.25">
      <c r="A107" t="s">
        <v>362</v>
      </c>
      <c r="B107" s="26">
        <v>1</v>
      </c>
      <c r="C107" s="26">
        <v>113</v>
      </c>
      <c r="D107" s="26">
        <v>2016</v>
      </c>
      <c r="E107" s="27">
        <v>35.294119999999999</v>
      </c>
      <c r="F107" s="27">
        <v>15.929199999999998</v>
      </c>
      <c r="G107" s="28">
        <v>231.48527780000001</v>
      </c>
      <c r="H107" s="27">
        <v>2.0449842309999999</v>
      </c>
      <c r="I107" s="27">
        <v>0.47787610600000002</v>
      </c>
      <c r="J107" s="27">
        <v>23.226854400000001</v>
      </c>
      <c r="K107" s="25" t="s">
        <v>266</v>
      </c>
      <c r="N107" t="s">
        <v>363</v>
      </c>
    </row>
    <row r="108" spans="1:14" x14ac:dyDescent="0.25">
      <c r="A108" t="s">
        <v>364</v>
      </c>
      <c r="B108" s="26">
        <v>1</v>
      </c>
      <c r="C108" s="26">
        <v>96</v>
      </c>
      <c r="D108" s="26">
        <v>2016</v>
      </c>
      <c r="E108" s="27">
        <v>30.769229999999997</v>
      </c>
      <c r="F108" s="27">
        <v>15.625</v>
      </c>
      <c r="G108" s="28">
        <v>195.17638830000001</v>
      </c>
      <c r="H108" s="27">
        <v>1.711482312</v>
      </c>
      <c r="I108" s="27">
        <v>0.70833333300000001</v>
      </c>
      <c r="J108" s="27">
        <v>1.1712095</v>
      </c>
      <c r="K108" s="25" t="s">
        <v>266</v>
      </c>
      <c r="N108" t="s">
        <v>365</v>
      </c>
    </row>
    <row r="109" spans="1:14" x14ac:dyDescent="0.25">
      <c r="A109" t="s">
        <v>366</v>
      </c>
      <c r="B109" s="26">
        <v>1</v>
      </c>
      <c r="C109" s="26">
        <v>87</v>
      </c>
      <c r="D109" s="26">
        <v>2016</v>
      </c>
      <c r="E109" s="27">
        <v>60</v>
      </c>
      <c r="F109" s="27">
        <v>36.781610000000001</v>
      </c>
      <c r="G109" s="28">
        <v>138.92813889999999</v>
      </c>
      <c r="H109" s="27">
        <v>1.3782944880000001</v>
      </c>
      <c r="I109" s="27">
        <v>0.482758621</v>
      </c>
      <c r="J109" s="27">
        <v>0.6046646</v>
      </c>
      <c r="K109" s="25" t="s">
        <v>266</v>
      </c>
      <c r="N109" t="s">
        <v>367</v>
      </c>
    </row>
    <row r="110" spans="1:14" x14ac:dyDescent="0.25">
      <c r="A110" t="s">
        <v>368</v>
      </c>
      <c r="B110" s="26">
        <v>1</v>
      </c>
      <c r="C110" s="26">
        <v>85</v>
      </c>
      <c r="D110" s="26">
        <v>2016</v>
      </c>
      <c r="E110" s="27">
        <v>48.051949999999998</v>
      </c>
      <c r="F110" s="27">
        <v>10.588240000000001</v>
      </c>
      <c r="G110" s="28">
        <v>191.98413339999999</v>
      </c>
      <c r="H110" s="27">
        <v>1.6269647700000001</v>
      </c>
      <c r="I110" s="27">
        <v>0.45882352900000001</v>
      </c>
      <c r="J110" s="27">
        <v>1.8290088999999998</v>
      </c>
      <c r="K110" s="25" t="s">
        <v>266</v>
      </c>
      <c r="N110" t="s">
        <v>369</v>
      </c>
    </row>
    <row r="111" spans="1:14" x14ac:dyDescent="0.25">
      <c r="A111" t="s">
        <v>370</v>
      </c>
      <c r="B111" s="26">
        <v>1</v>
      </c>
      <c r="C111" s="26">
        <v>68</v>
      </c>
      <c r="D111" s="26">
        <v>2016</v>
      </c>
      <c r="E111" s="27">
        <v>36.206899999999997</v>
      </c>
      <c r="F111" s="27">
        <v>47.058820000000004</v>
      </c>
      <c r="G111" s="28">
        <v>144.11542990000001</v>
      </c>
      <c r="H111" s="27">
        <v>1.911541806</v>
      </c>
      <c r="I111" s="27">
        <v>0.61764705900000005</v>
      </c>
      <c r="J111" s="27">
        <v>10.366441699999999</v>
      </c>
      <c r="K111" s="25" t="s">
        <v>266</v>
      </c>
      <c r="N111" t="s">
        <v>371</v>
      </c>
    </row>
    <row r="112" spans="1:14" x14ac:dyDescent="0.25">
      <c r="A112" t="s">
        <v>372</v>
      </c>
      <c r="B112" s="26">
        <v>1</v>
      </c>
      <c r="C112" s="26">
        <v>56</v>
      </c>
      <c r="D112" s="26">
        <v>2016</v>
      </c>
      <c r="E112" s="27">
        <v>70</v>
      </c>
      <c r="F112" s="27">
        <v>14.285709999999998</v>
      </c>
      <c r="G112" s="28">
        <v>90.028762720000003</v>
      </c>
      <c r="H112" s="27">
        <v>1.5097903779999999</v>
      </c>
      <c r="I112" s="27">
        <v>0.5</v>
      </c>
      <c r="J112" s="27">
        <v>8.2441113000000001</v>
      </c>
      <c r="K112" s="25" t="s">
        <v>266</v>
      </c>
      <c r="N112" t="s">
        <v>373</v>
      </c>
    </row>
    <row r="113" spans="1:14" x14ac:dyDescent="0.25">
      <c r="A113" t="s">
        <v>374</v>
      </c>
      <c r="B113" s="26">
        <v>1</v>
      </c>
      <c r="C113" s="26">
        <v>54</v>
      </c>
      <c r="D113" s="26">
        <v>2016</v>
      </c>
      <c r="E113" s="27">
        <v>40.476190000000003</v>
      </c>
      <c r="F113" s="27">
        <v>9.2592590000000001</v>
      </c>
      <c r="G113" s="28">
        <v>97.997288479999995</v>
      </c>
      <c r="H113" s="27">
        <v>1.67129332</v>
      </c>
      <c r="I113" s="27">
        <v>0.37037037</v>
      </c>
      <c r="J113" s="27">
        <v>3.4104045999999997</v>
      </c>
      <c r="K113" s="25" t="s">
        <v>266</v>
      </c>
      <c r="N113" t="s">
        <v>375</v>
      </c>
    </row>
    <row r="114" spans="1:14" x14ac:dyDescent="0.25">
      <c r="A114" t="s">
        <v>376</v>
      </c>
      <c r="B114" s="26">
        <v>1</v>
      </c>
      <c r="C114" s="26">
        <v>52</v>
      </c>
      <c r="D114" s="26">
        <v>2016</v>
      </c>
      <c r="E114" s="27">
        <v>33.333329999999997</v>
      </c>
      <c r="F114" s="27">
        <v>7.6923080000000006</v>
      </c>
      <c r="G114" s="28">
        <v>77.387063920000003</v>
      </c>
      <c r="H114" s="27">
        <v>1.371361343</v>
      </c>
      <c r="I114" s="27">
        <v>0.55769230800000003</v>
      </c>
      <c r="J114" s="27">
        <v>3.5392535000000001</v>
      </c>
      <c r="K114" s="25" t="s">
        <v>266</v>
      </c>
      <c r="N114" t="s">
        <v>377</v>
      </c>
    </row>
    <row r="115" spans="1:14" x14ac:dyDescent="0.25">
      <c r="A115" t="s">
        <v>378</v>
      </c>
      <c r="B115" s="26">
        <v>1</v>
      </c>
      <c r="C115" s="26">
        <v>51</v>
      </c>
      <c r="D115" s="26">
        <v>2016</v>
      </c>
      <c r="E115" s="27">
        <v>39.534880000000001</v>
      </c>
      <c r="F115" s="27">
        <v>7.8431370000000005</v>
      </c>
      <c r="G115" s="28">
        <v>101.095366</v>
      </c>
      <c r="H115" s="27">
        <v>1.8667569559999999</v>
      </c>
      <c r="I115" s="27">
        <v>0.54901960800000005</v>
      </c>
      <c r="J115" s="27">
        <v>5.1507537999999995</v>
      </c>
      <c r="K115" s="25" t="s">
        <v>266</v>
      </c>
      <c r="N115" t="s">
        <v>379</v>
      </c>
    </row>
    <row r="116" spans="1:14" x14ac:dyDescent="0.25">
      <c r="A116" t="s">
        <v>380</v>
      </c>
      <c r="B116" s="26">
        <v>1</v>
      </c>
      <c r="C116" s="26">
        <v>48</v>
      </c>
      <c r="D116" s="26">
        <v>2016</v>
      </c>
      <c r="E116" s="27">
        <v>34.883720000000004</v>
      </c>
      <c r="F116" s="27">
        <v>16.66667</v>
      </c>
      <c r="G116" s="28">
        <v>69.042395319999997</v>
      </c>
      <c r="H116" s="27">
        <v>1.3924564909999999</v>
      </c>
      <c r="I116" s="27">
        <v>0.4375</v>
      </c>
      <c r="J116" s="27">
        <v>2.0750988000000001</v>
      </c>
      <c r="K116" s="25" t="s">
        <v>266</v>
      </c>
      <c r="N116" t="s">
        <v>381</v>
      </c>
    </row>
    <row r="117" spans="1:14" x14ac:dyDescent="0.25">
      <c r="A117" t="s">
        <v>382</v>
      </c>
      <c r="B117" s="26">
        <v>1</v>
      </c>
      <c r="C117" s="26">
        <v>45</v>
      </c>
      <c r="D117" s="26">
        <v>2016</v>
      </c>
      <c r="E117" s="27">
        <v>40.909089999999999</v>
      </c>
      <c r="F117" s="27">
        <v>33.333329999999997</v>
      </c>
      <c r="G117" s="28">
        <v>113.44359969999999</v>
      </c>
      <c r="H117" s="27">
        <v>2.707765771</v>
      </c>
      <c r="I117" s="27">
        <v>0.86666666699999995</v>
      </c>
      <c r="J117" s="27">
        <v>1.5270018999999999</v>
      </c>
      <c r="K117" s="25" t="s">
        <v>266</v>
      </c>
      <c r="N117" t="s">
        <v>383</v>
      </c>
    </row>
    <row r="118" spans="1:14" x14ac:dyDescent="0.25">
      <c r="A118" t="s">
        <v>384</v>
      </c>
      <c r="B118" s="26">
        <v>1</v>
      </c>
      <c r="C118" s="26">
        <v>41</v>
      </c>
      <c r="D118" s="26">
        <v>2016</v>
      </c>
      <c r="E118" s="27">
        <v>52.777779999999993</v>
      </c>
      <c r="F118" s="27">
        <v>9.7560979999999997</v>
      </c>
      <c r="G118" s="28">
        <v>71.80930558</v>
      </c>
      <c r="H118" s="27">
        <v>1.609253067</v>
      </c>
      <c r="I118" s="27">
        <v>0.634146341</v>
      </c>
      <c r="J118" s="27">
        <v>8.2010582000000003</v>
      </c>
      <c r="K118" s="25" t="s">
        <v>266</v>
      </c>
      <c r="N118" t="s">
        <v>385</v>
      </c>
    </row>
    <row r="119" spans="1:14" x14ac:dyDescent="0.25">
      <c r="A119" t="s">
        <v>386</v>
      </c>
      <c r="B119" s="26">
        <v>1</v>
      </c>
      <c r="C119" s="26">
        <v>41</v>
      </c>
      <c r="D119" s="26">
        <v>2016</v>
      </c>
      <c r="E119" s="27">
        <v>42.424240000000005</v>
      </c>
      <c r="F119" s="27">
        <v>7.3170730000000006</v>
      </c>
      <c r="G119" s="28">
        <v>72.135322389999999</v>
      </c>
      <c r="H119" s="27">
        <v>1.4571147739999999</v>
      </c>
      <c r="I119" s="27">
        <v>0.487804878</v>
      </c>
      <c r="J119" s="27">
        <v>3.7089872000000002</v>
      </c>
      <c r="K119" s="25" t="s">
        <v>266</v>
      </c>
      <c r="N119" t="s">
        <v>387</v>
      </c>
    </row>
    <row r="120" spans="1:14" x14ac:dyDescent="0.25">
      <c r="A120" t="s">
        <v>388</v>
      </c>
      <c r="B120" s="26">
        <v>1</v>
      </c>
      <c r="C120" s="26">
        <v>192</v>
      </c>
      <c r="D120" s="26">
        <v>2017</v>
      </c>
      <c r="E120" s="27">
        <v>32.098770000000002</v>
      </c>
      <c r="F120" s="27">
        <v>7.2916670000000003</v>
      </c>
      <c r="G120" s="28">
        <v>263.77468970000001</v>
      </c>
      <c r="H120" s="27">
        <v>1.3636827380000001</v>
      </c>
      <c r="I120" s="27">
        <v>0.5</v>
      </c>
      <c r="J120" s="27">
        <v>3.5398230000000002</v>
      </c>
      <c r="K120" s="25" t="s">
        <v>266</v>
      </c>
      <c r="N120" t="s">
        <v>389</v>
      </c>
    </row>
    <row r="121" spans="1:14" x14ac:dyDescent="0.25">
      <c r="A121" t="s">
        <v>390</v>
      </c>
      <c r="B121" s="26">
        <v>1</v>
      </c>
      <c r="C121" s="26">
        <v>106</v>
      </c>
      <c r="D121" s="26">
        <v>2017</v>
      </c>
      <c r="E121" s="27">
        <v>33.333329999999997</v>
      </c>
      <c r="F121" s="27">
        <v>6.6037739999999996</v>
      </c>
      <c r="G121" s="28">
        <v>197.876969</v>
      </c>
      <c r="H121" s="27">
        <v>1.6981063139999999</v>
      </c>
      <c r="I121" s="27">
        <v>0.54716981099999995</v>
      </c>
      <c r="J121" s="27">
        <v>3.9041264999999998</v>
      </c>
      <c r="K121" s="25" t="s">
        <v>266</v>
      </c>
      <c r="N121" t="s">
        <v>391</v>
      </c>
    </row>
    <row r="122" spans="1:14" x14ac:dyDescent="0.25">
      <c r="A122" t="s">
        <v>392</v>
      </c>
      <c r="B122" s="26">
        <v>1</v>
      </c>
      <c r="C122" s="26">
        <v>83</v>
      </c>
      <c r="D122" s="26">
        <v>2017</v>
      </c>
      <c r="E122" s="27">
        <v>29.487180000000002</v>
      </c>
      <c r="F122" s="27">
        <v>14.45783</v>
      </c>
      <c r="G122" s="28">
        <v>178.71969480000001</v>
      </c>
      <c r="H122" s="27">
        <v>2.2733985940000001</v>
      </c>
      <c r="I122" s="27">
        <v>0.80722891600000002</v>
      </c>
      <c r="J122" s="27">
        <v>1.5741833999999999</v>
      </c>
      <c r="K122" s="25" t="s">
        <v>266</v>
      </c>
      <c r="N122" t="s">
        <v>393</v>
      </c>
    </row>
    <row r="123" spans="1:14" x14ac:dyDescent="0.25">
      <c r="A123" t="s">
        <v>394</v>
      </c>
      <c r="B123" s="26">
        <v>1</v>
      </c>
      <c r="C123" s="26">
        <v>78</v>
      </c>
      <c r="D123" s="26">
        <v>2017</v>
      </c>
      <c r="E123" s="27">
        <v>80</v>
      </c>
      <c r="F123" s="27">
        <v>6.4102560000000004</v>
      </c>
      <c r="G123" s="28">
        <v>109.8469942</v>
      </c>
      <c r="H123" s="27">
        <v>1.3379698280000001</v>
      </c>
      <c r="I123" s="27">
        <v>0.51282051299999998</v>
      </c>
      <c r="J123" s="27">
        <v>0.34233550000000001</v>
      </c>
      <c r="K123" s="25" t="s">
        <v>266</v>
      </c>
      <c r="N123" t="s">
        <v>395</v>
      </c>
    </row>
    <row r="124" spans="1:14" x14ac:dyDescent="0.25">
      <c r="A124" t="s">
        <v>396</v>
      </c>
      <c r="B124" s="26">
        <v>1</v>
      </c>
      <c r="C124" s="26">
        <v>75</v>
      </c>
      <c r="D124" s="26">
        <v>2017</v>
      </c>
      <c r="E124" s="27">
        <v>31.034479999999999</v>
      </c>
      <c r="F124" s="27">
        <v>17.33333</v>
      </c>
      <c r="G124" s="28">
        <v>115.25779230000001</v>
      </c>
      <c r="H124" s="27">
        <v>1.3763546179999999</v>
      </c>
      <c r="I124" s="27">
        <v>0.48</v>
      </c>
      <c r="J124" s="27">
        <v>2.9498525</v>
      </c>
      <c r="K124" s="25" t="s">
        <v>266</v>
      </c>
      <c r="N124" t="s">
        <v>397</v>
      </c>
    </row>
    <row r="125" spans="1:14" x14ac:dyDescent="0.25">
      <c r="A125" t="s">
        <v>398</v>
      </c>
      <c r="B125" s="26">
        <v>1</v>
      </c>
      <c r="C125" s="26">
        <v>74</v>
      </c>
      <c r="D125" s="26">
        <v>2017</v>
      </c>
      <c r="E125" s="27">
        <v>40</v>
      </c>
      <c r="F125" s="27">
        <v>6.7567569999999995</v>
      </c>
      <c r="G125" s="28">
        <v>123.7281814</v>
      </c>
      <c r="H125" s="27">
        <v>1.634274005</v>
      </c>
      <c r="I125" s="27">
        <v>0.60810810800000004</v>
      </c>
      <c r="J125" s="27">
        <v>3.2803181000000001</v>
      </c>
      <c r="K125" s="25" t="s">
        <v>266</v>
      </c>
      <c r="N125" t="s">
        <v>399</v>
      </c>
    </row>
    <row r="126" spans="1:14" x14ac:dyDescent="0.25">
      <c r="A126" t="s">
        <v>400</v>
      </c>
      <c r="B126" s="26">
        <v>1</v>
      </c>
      <c r="C126" s="26">
        <v>73</v>
      </c>
      <c r="D126" s="26">
        <v>2017</v>
      </c>
      <c r="E126" s="27">
        <v>32.203389999999999</v>
      </c>
      <c r="F126" s="27">
        <v>24.657530000000001</v>
      </c>
      <c r="G126" s="28">
        <v>255.58407829999999</v>
      </c>
      <c r="H126" s="27">
        <v>3.1159971679999998</v>
      </c>
      <c r="I126" s="27">
        <v>0.53424657499999995</v>
      </c>
      <c r="J126" s="27">
        <v>5.1903113999999997</v>
      </c>
      <c r="K126" s="25" t="s">
        <v>266</v>
      </c>
      <c r="N126" t="s">
        <v>401</v>
      </c>
    </row>
    <row r="127" spans="1:14" x14ac:dyDescent="0.25">
      <c r="A127" t="s">
        <v>402</v>
      </c>
      <c r="B127" s="26">
        <v>1</v>
      </c>
      <c r="C127" s="26">
        <v>71</v>
      </c>
      <c r="D127" s="26">
        <v>2017</v>
      </c>
      <c r="E127" s="27">
        <v>37.735849999999999</v>
      </c>
      <c r="F127" s="27">
        <v>14.08451</v>
      </c>
      <c r="G127" s="28">
        <v>176.00366930000001</v>
      </c>
      <c r="H127" s="27">
        <v>2.0163489569999999</v>
      </c>
      <c r="I127" s="27">
        <v>0.56338028200000001</v>
      </c>
      <c r="J127" s="27">
        <v>11.9811002</v>
      </c>
      <c r="K127" s="25" t="s">
        <v>266</v>
      </c>
      <c r="N127" t="s">
        <v>403</v>
      </c>
    </row>
    <row r="128" spans="1:14" x14ac:dyDescent="0.25">
      <c r="A128" t="s">
        <v>404</v>
      </c>
      <c r="B128" s="26">
        <v>1</v>
      </c>
      <c r="C128" s="26">
        <v>71</v>
      </c>
      <c r="D128" s="26">
        <v>2017</v>
      </c>
      <c r="E128" s="27">
        <v>31.481480000000001</v>
      </c>
      <c r="F128" s="27">
        <v>14.08451</v>
      </c>
      <c r="G128" s="28">
        <v>112.7855017</v>
      </c>
      <c r="H128" s="27">
        <v>1.396950307</v>
      </c>
      <c r="I128" s="27">
        <v>0.43661971799999999</v>
      </c>
      <c r="J128" s="27">
        <v>4.3914679999999997</v>
      </c>
      <c r="K128" s="25" t="s">
        <v>266</v>
      </c>
      <c r="N128" t="s">
        <v>405</v>
      </c>
    </row>
    <row r="129" spans="1:14" x14ac:dyDescent="0.25">
      <c r="A129" t="s">
        <v>406</v>
      </c>
      <c r="B129" s="26">
        <v>1</v>
      </c>
      <c r="C129" s="26">
        <v>65</v>
      </c>
      <c r="D129" s="26">
        <v>2017</v>
      </c>
      <c r="E129" s="27">
        <v>38.775510000000004</v>
      </c>
      <c r="F129" s="27">
        <v>6.1538460000000006</v>
      </c>
      <c r="G129" s="28">
        <v>159.85079260000001</v>
      </c>
      <c r="H129" s="27">
        <v>2.3591601930000001</v>
      </c>
      <c r="I129" s="27">
        <v>0.58461538499999999</v>
      </c>
      <c r="J129" s="27">
        <v>22.935779799999999</v>
      </c>
      <c r="K129" s="25" t="s">
        <v>266</v>
      </c>
      <c r="N129" t="s">
        <v>407</v>
      </c>
    </row>
    <row r="130" spans="1:14" x14ac:dyDescent="0.25">
      <c r="A130" t="s">
        <v>408</v>
      </c>
      <c r="B130" s="26">
        <v>1</v>
      </c>
      <c r="C130" s="26">
        <v>64</v>
      </c>
      <c r="D130" s="26">
        <v>2017</v>
      </c>
      <c r="E130" s="27">
        <v>43.396230000000003</v>
      </c>
      <c r="F130" s="27">
        <v>10.9375</v>
      </c>
      <c r="G130" s="28">
        <v>105.56794050000001</v>
      </c>
      <c r="H130" s="27">
        <v>1.380775471</v>
      </c>
      <c r="I130" s="27">
        <v>0.390625</v>
      </c>
      <c r="J130" s="27">
        <v>5.9727559000000001</v>
      </c>
      <c r="K130" s="25" t="s">
        <v>266</v>
      </c>
      <c r="N130" t="s">
        <v>409</v>
      </c>
    </row>
    <row r="131" spans="1:14" x14ac:dyDescent="0.25">
      <c r="A131" t="s">
        <v>410</v>
      </c>
      <c r="B131" s="26">
        <v>1</v>
      </c>
      <c r="C131" s="26">
        <v>64</v>
      </c>
      <c r="D131" s="26">
        <v>2017</v>
      </c>
      <c r="E131" s="27">
        <v>46.938780000000001</v>
      </c>
      <c r="F131" s="27">
        <v>6.25</v>
      </c>
      <c r="G131" s="28">
        <v>121.83740229999999</v>
      </c>
      <c r="H131" s="27">
        <v>1.4992795720000001</v>
      </c>
      <c r="I131" s="27">
        <v>0.515625</v>
      </c>
      <c r="J131" s="27">
        <v>3.0021665</v>
      </c>
      <c r="K131" s="25" t="s">
        <v>266</v>
      </c>
      <c r="N131" t="s">
        <v>411</v>
      </c>
    </row>
    <row r="132" spans="1:14" x14ac:dyDescent="0.25">
      <c r="A132" t="s">
        <v>412</v>
      </c>
      <c r="B132" s="26">
        <v>1</v>
      </c>
      <c r="C132" s="26">
        <v>63</v>
      </c>
      <c r="D132" s="26">
        <v>2017</v>
      </c>
      <c r="E132" s="27">
        <v>41.860469999999999</v>
      </c>
      <c r="F132" s="27">
        <v>14.285709999999998</v>
      </c>
      <c r="G132" s="28">
        <v>65.239765050000003</v>
      </c>
      <c r="H132" s="27">
        <v>1.7243552049999999</v>
      </c>
      <c r="I132" s="27">
        <v>0.428571429</v>
      </c>
      <c r="J132" s="27">
        <v>4.9594228999999999</v>
      </c>
      <c r="K132" s="25" t="s">
        <v>266</v>
      </c>
      <c r="N132" t="s">
        <v>413</v>
      </c>
    </row>
    <row r="133" spans="1:14" x14ac:dyDescent="0.25">
      <c r="A133" t="s">
        <v>414</v>
      </c>
      <c r="B133" s="26">
        <v>1</v>
      </c>
      <c r="C133" s="26">
        <v>60</v>
      </c>
      <c r="D133" s="26">
        <v>2017</v>
      </c>
      <c r="E133" s="27">
        <v>43.333329999999997</v>
      </c>
      <c r="F133" s="27">
        <v>30</v>
      </c>
      <c r="G133" s="28">
        <v>90.472643629999993</v>
      </c>
      <c r="H133" s="27">
        <v>1.57005207</v>
      </c>
      <c r="I133" s="27">
        <v>0.53333333299999997</v>
      </c>
      <c r="J133" s="27">
        <v>1.1769833999999999</v>
      </c>
      <c r="K133" s="25" t="s">
        <v>266</v>
      </c>
      <c r="N133" t="s">
        <v>415</v>
      </c>
    </row>
    <row r="134" spans="1:14" x14ac:dyDescent="0.25">
      <c r="A134" t="s">
        <v>416</v>
      </c>
      <c r="B134" s="26">
        <v>1</v>
      </c>
      <c r="C134" s="26">
        <v>60</v>
      </c>
      <c r="D134" s="26">
        <v>2017</v>
      </c>
      <c r="E134" s="27">
        <v>29.16667</v>
      </c>
      <c r="F134" s="27">
        <v>10</v>
      </c>
      <c r="G134" s="28">
        <v>109.1410892</v>
      </c>
      <c r="H134" s="27">
        <v>1.399738457</v>
      </c>
      <c r="I134" s="27">
        <v>0.43333333299999999</v>
      </c>
      <c r="J134" s="27">
        <v>4.9931286999999998</v>
      </c>
      <c r="K134" s="25" t="s">
        <v>266</v>
      </c>
      <c r="N134" t="s">
        <v>417</v>
      </c>
    </row>
    <row r="135" spans="1:14" x14ac:dyDescent="0.25">
      <c r="A135" t="s">
        <v>418</v>
      </c>
      <c r="B135" s="26">
        <v>1</v>
      </c>
      <c r="C135" s="26">
        <v>55</v>
      </c>
      <c r="D135" s="26">
        <v>2017</v>
      </c>
      <c r="E135" s="27">
        <v>40.476190000000003</v>
      </c>
      <c r="F135" s="27">
        <v>10.909090000000001</v>
      </c>
      <c r="G135" s="28">
        <v>136.48466970000001</v>
      </c>
      <c r="H135" s="27">
        <v>2.2687351370000002</v>
      </c>
      <c r="I135" s="27">
        <v>0.67272727300000001</v>
      </c>
      <c r="J135" s="27">
        <v>26.506024099999998</v>
      </c>
      <c r="K135" s="25" t="s">
        <v>266</v>
      </c>
      <c r="N135" t="s">
        <v>419</v>
      </c>
    </row>
    <row r="136" spans="1:14" x14ac:dyDescent="0.25">
      <c r="A136" t="s">
        <v>420</v>
      </c>
      <c r="B136" s="26">
        <v>1</v>
      </c>
      <c r="C136" s="26">
        <v>55</v>
      </c>
      <c r="D136" s="26">
        <v>2017</v>
      </c>
      <c r="E136" s="27">
        <v>45.945950000000003</v>
      </c>
      <c r="F136" s="27">
        <v>12.727269999999999</v>
      </c>
      <c r="G136" s="28">
        <v>99.349062610000004</v>
      </c>
      <c r="H136" s="27">
        <v>1.3077256310000001</v>
      </c>
      <c r="I136" s="27">
        <v>0.4</v>
      </c>
      <c r="J136" s="27">
        <v>22.969647300000002</v>
      </c>
      <c r="K136" s="25" t="s">
        <v>266</v>
      </c>
      <c r="N136" t="s">
        <v>421</v>
      </c>
    </row>
    <row r="137" spans="1:14" x14ac:dyDescent="0.25">
      <c r="A137" t="s">
        <v>422</v>
      </c>
      <c r="B137" s="26">
        <v>1</v>
      </c>
      <c r="C137" s="26">
        <v>55</v>
      </c>
      <c r="D137" s="26">
        <v>2017</v>
      </c>
      <c r="E137" s="27">
        <v>38.888889999999996</v>
      </c>
      <c r="F137" s="27">
        <v>14.545449999999999</v>
      </c>
      <c r="G137" s="28">
        <v>118.8187916</v>
      </c>
      <c r="H137" s="27">
        <v>1.4412273010000001</v>
      </c>
      <c r="I137" s="27">
        <v>0.41818181799999998</v>
      </c>
      <c r="J137" s="27">
        <v>7.7030812000000006</v>
      </c>
      <c r="K137" s="25" t="s">
        <v>266</v>
      </c>
      <c r="N137" t="s">
        <v>423</v>
      </c>
    </row>
    <row r="138" spans="1:14" x14ac:dyDescent="0.25">
      <c r="A138" t="s">
        <v>424</v>
      </c>
      <c r="B138" s="26">
        <v>1</v>
      </c>
      <c r="C138" s="26">
        <v>54</v>
      </c>
      <c r="D138" s="26">
        <v>2017</v>
      </c>
      <c r="E138" s="27">
        <v>39.130429999999997</v>
      </c>
      <c r="F138" s="27">
        <v>5.5555559999999993</v>
      </c>
      <c r="G138" s="28">
        <v>74.20769292</v>
      </c>
      <c r="H138" s="27">
        <v>1.3137763229999999</v>
      </c>
      <c r="I138" s="27">
        <v>0.44444444399999999</v>
      </c>
      <c r="J138" s="27">
        <v>13.7713771</v>
      </c>
      <c r="K138" s="25" t="s">
        <v>266</v>
      </c>
      <c r="N138" t="s">
        <v>425</v>
      </c>
    </row>
    <row r="139" spans="1:14" x14ac:dyDescent="0.25">
      <c r="A139" t="s">
        <v>426</v>
      </c>
      <c r="B139" s="26">
        <v>1</v>
      </c>
      <c r="C139" s="26">
        <v>53</v>
      </c>
      <c r="D139" s="26">
        <v>2017</v>
      </c>
      <c r="E139" s="27">
        <v>29.411759999999997</v>
      </c>
      <c r="F139" s="27">
        <v>5.6603769999999995</v>
      </c>
      <c r="G139" s="28">
        <v>103.23884339999999</v>
      </c>
      <c r="H139" s="27">
        <v>1.9103562860000001</v>
      </c>
      <c r="I139" s="27">
        <v>0.62264150900000004</v>
      </c>
      <c r="J139" s="27">
        <v>0.96618360000000003</v>
      </c>
      <c r="K139" s="25" t="s">
        <v>266</v>
      </c>
      <c r="N139" t="s">
        <v>427</v>
      </c>
    </row>
    <row r="140" spans="1:14" x14ac:dyDescent="0.25">
      <c r="A140" t="s">
        <v>428</v>
      </c>
      <c r="B140" s="26">
        <v>1</v>
      </c>
      <c r="C140" s="26">
        <v>52</v>
      </c>
      <c r="D140" s="26">
        <v>2017</v>
      </c>
      <c r="E140" s="27">
        <v>37.5</v>
      </c>
      <c r="F140" s="27">
        <v>40.384619999999998</v>
      </c>
      <c r="G140" s="28">
        <v>113.52498420000001</v>
      </c>
      <c r="H140" s="27">
        <v>1.7710405339999999</v>
      </c>
      <c r="I140" s="27">
        <v>0.57692307700000001</v>
      </c>
      <c r="J140" s="27">
        <v>0.56032870000000001</v>
      </c>
      <c r="K140" s="25" t="s">
        <v>266</v>
      </c>
      <c r="N140" t="s">
        <v>429</v>
      </c>
    </row>
    <row r="141" spans="1:14" x14ac:dyDescent="0.25">
      <c r="A141" t="s">
        <v>430</v>
      </c>
      <c r="B141" s="26">
        <v>1</v>
      </c>
      <c r="C141" s="26">
        <v>51</v>
      </c>
      <c r="D141" s="26">
        <v>2017</v>
      </c>
      <c r="E141" s="27">
        <v>37.5</v>
      </c>
      <c r="F141" s="27">
        <v>39.215689999999995</v>
      </c>
      <c r="G141" s="28">
        <v>95.296075079999994</v>
      </c>
      <c r="H141" s="27">
        <v>1.465931761</v>
      </c>
      <c r="I141" s="27">
        <v>0.54901960800000005</v>
      </c>
      <c r="J141" s="27">
        <v>2.4582104</v>
      </c>
      <c r="K141" s="25" t="s">
        <v>266</v>
      </c>
      <c r="N141" t="s">
        <v>431</v>
      </c>
    </row>
    <row r="142" spans="1:14" x14ac:dyDescent="0.25">
      <c r="A142" t="s">
        <v>432</v>
      </c>
      <c r="B142" s="26">
        <v>1</v>
      </c>
      <c r="C142" s="26">
        <v>49</v>
      </c>
      <c r="D142" s="26">
        <v>2017</v>
      </c>
      <c r="E142" s="27">
        <v>37.5</v>
      </c>
      <c r="F142" s="27">
        <v>63.265309999999999</v>
      </c>
      <c r="G142" s="28">
        <v>156.7995478</v>
      </c>
      <c r="H142" s="27">
        <v>2.790799706</v>
      </c>
      <c r="I142" s="27">
        <v>0.510204082</v>
      </c>
      <c r="J142" s="27">
        <v>16.779891299999999</v>
      </c>
      <c r="K142" s="25" t="s">
        <v>266</v>
      </c>
      <c r="N142" t="s">
        <v>433</v>
      </c>
    </row>
    <row r="143" spans="1:14" x14ac:dyDescent="0.25">
      <c r="A143" t="s">
        <v>434</v>
      </c>
      <c r="B143" s="26">
        <v>1</v>
      </c>
      <c r="C143" s="26">
        <v>46</v>
      </c>
      <c r="D143" s="26">
        <v>2017</v>
      </c>
      <c r="E143" s="27">
        <v>63.157890000000009</v>
      </c>
      <c r="F143" s="27">
        <v>6.5217390000000002</v>
      </c>
      <c r="G143" s="28">
        <v>88.571250259999999</v>
      </c>
      <c r="H143" s="27">
        <v>1.8041660909999999</v>
      </c>
      <c r="I143" s="27">
        <v>0.41304347800000002</v>
      </c>
      <c r="J143" s="27">
        <v>4.5525903000000003</v>
      </c>
      <c r="K143" s="25" t="s">
        <v>266</v>
      </c>
      <c r="N143" t="s">
        <v>435</v>
      </c>
    </row>
    <row r="144" spans="1:14" x14ac:dyDescent="0.25">
      <c r="A144" t="s">
        <v>436</v>
      </c>
      <c r="B144" s="26">
        <v>1</v>
      </c>
      <c r="C144" s="26">
        <v>44</v>
      </c>
      <c r="D144" s="26">
        <v>2017</v>
      </c>
      <c r="E144" s="27">
        <v>35</v>
      </c>
      <c r="F144" s="27">
        <v>29.545450000000002</v>
      </c>
      <c r="G144" s="28">
        <v>57.516606629999998</v>
      </c>
      <c r="H144" s="27">
        <v>1.446952204</v>
      </c>
      <c r="I144" s="27">
        <v>0.56818181800000001</v>
      </c>
      <c r="J144" s="27">
        <v>3.4930950000000003</v>
      </c>
      <c r="K144" s="25" t="s">
        <v>266</v>
      </c>
      <c r="N144" t="s">
        <v>437</v>
      </c>
    </row>
    <row r="145" spans="1:14" x14ac:dyDescent="0.25">
      <c r="A145" t="s">
        <v>438</v>
      </c>
      <c r="B145" s="26">
        <v>1</v>
      </c>
      <c r="C145" s="26">
        <v>44</v>
      </c>
      <c r="D145" s="26">
        <v>2017</v>
      </c>
      <c r="E145" s="27">
        <v>42.857140000000001</v>
      </c>
      <c r="F145" s="27">
        <v>25</v>
      </c>
      <c r="G145" s="28">
        <v>103.2907397</v>
      </c>
      <c r="H145" s="27">
        <v>2.508331278</v>
      </c>
      <c r="I145" s="27">
        <v>0.56818181800000001</v>
      </c>
      <c r="J145" s="27">
        <v>9.6459095999999995</v>
      </c>
      <c r="K145" s="25" t="s">
        <v>266</v>
      </c>
      <c r="N145" t="s">
        <v>439</v>
      </c>
    </row>
    <row r="146" spans="1:14" x14ac:dyDescent="0.25">
      <c r="A146" t="s">
        <v>440</v>
      </c>
      <c r="B146" s="26">
        <v>1</v>
      </c>
      <c r="C146" s="26">
        <v>43</v>
      </c>
      <c r="D146" s="26">
        <v>2017</v>
      </c>
      <c r="E146" s="27">
        <v>61.111110000000004</v>
      </c>
      <c r="F146" s="27">
        <v>9.302325999999999</v>
      </c>
      <c r="G146" s="28">
        <v>81.969025590000001</v>
      </c>
      <c r="H146" s="27">
        <v>1.64989462</v>
      </c>
      <c r="I146" s="27">
        <v>0.65116279099999996</v>
      </c>
      <c r="J146" s="27">
        <v>0.26427059999999997</v>
      </c>
      <c r="K146" s="25" t="s">
        <v>266</v>
      </c>
      <c r="N146" t="s">
        <v>441</v>
      </c>
    </row>
    <row r="147" spans="1:14" x14ac:dyDescent="0.25">
      <c r="A147" t="s">
        <v>442</v>
      </c>
      <c r="B147" s="26">
        <v>1</v>
      </c>
      <c r="C147" s="26">
        <v>41</v>
      </c>
      <c r="D147" s="26">
        <v>2017</v>
      </c>
      <c r="E147" s="27">
        <v>48</v>
      </c>
      <c r="F147" s="27">
        <v>26.829270000000001</v>
      </c>
      <c r="G147" s="28">
        <v>91.803238870000001</v>
      </c>
      <c r="H147" s="27">
        <v>1.644320204</v>
      </c>
      <c r="I147" s="27">
        <v>0.60975609799999997</v>
      </c>
      <c r="J147" s="27">
        <v>6.0279870999999998</v>
      </c>
      <c r="K147" s="25" t="s">
        <v>266</v>
      </c>
      <c r="N147" t="s">
        <v>443</v>
      </c>
    </row>
    <row r="148" spans="1:14" x14ac:dyDescent="0.25">
      <c r="A148" t="s">
        <v>444</v>
      </c>
      <c r="B148" s="26">
        <v>1</v>
      </c>
      <c r="C148" s="26">
        <v>40</v>
      </c>
      <c r="D148" s="26">
        <v>2017</v>
      </c>
      <c r="E148" s="27">
        <v>77.272729999999996</v>
      </c>
      <c r="F148" s="27">
        <v>7.5</v>
      </c>
      <c r="G148" s="28">
        <v>241.42174829999999</v>
      </c>
      <c r="H148" s="27">
        <v>3.7881400439999999</v>
      </c>
      <c r="I148" s="27">
        <v>0.65</v>
      </c>
      <c r="J148" s="27">
        <v>29.078014200000002</v>
      </c>
      <c r="K148" s="25" t="s">
        <v>266</v>
      </c>
      <c r="N148" t="s">
        <v>445</v>
      </c>
    </row>
    <row r="149" spans="1:14" x14ac:dyDescent="0.25">
      <c r="A149" t="s">
        <v>446</v>
      </c>
      <c r="B149" s="26">
        <v>1</v>
      </c>
      <c r="C149" s="26">
        <v>40</v>
      </c>
      <c r="D149" s="26">
        <v>2017</v>
      </c>
      <c r="E149" s="27">
        <v>48.484850000000002</v>
      </c>
      <c r="F149" s="27">
        <v>15</v>
      </c>
      <c r="G149" s="28">
        <v>64.724302589999994</v>
      </c>
      <c r="H149" s="27">
        <v>1.388355768</v>
      </c>
      <c r="I149" s="27">
        <v>0.5</v>
      </c>
      <c r="J149" s="27">
        <v>2.5766871</v>
      </c>
      <c r="K149" s="25" t="s">
        <v>266</v>
      </c>
      <c r="N149" t="s">
        <v>447</v>
      </c>
    </row>
    <row r="150" spans="1:14" x14ac:dyDescent="0.25">
      <c r="A150" t="s">
        <v>448</v>
      </c>
      <c r="B150" s="26">
        <v>1</v>
      </c>
      <c r="C150" s="26">
        <v>144</v>
      </c>
      <c r="D150" s="26">
        <v>1994</v>
      </c>
      <c r="E150" s="27">
        <v>36.619720000000001</v>
      </c>
      <c r="F150" s="27">
        <v>9.7222220000000004</v>
      </c>
      <c r="G150" s="28">
        <v>207.31497899999999</v>
      </c>
      <c r="H150" s="27">
        <v>2.033545207</v>
      </c>
      <c r="I150" s="27">
        <v>0.56944444400000005</v>
      </c>
      <c r="J150" s="27">
        <v>5.9758772000000002</v>
      </c>
      <c r="K150" s="25" t="s">
        <v>449</v>
      </c>
      <c r="N150" t="s">
        <v>450</v>
      </c>
    </row>
    <row r="151" spans="1:14" x14ac:dyDescent="0.25">
      <c r="A151" t="s">
        <v>451</v>
      </c>
      <c r="B151" s="26">
        <v>1</v>
      </c>
      <c r="C151" s="26">
        <v>102</v>
      </c>
      <c r="D151" s="26">
        <v>1994</v>
      </c>
      <c r="E151" s="27">
        <v>84.705879999999993</v>
      </c>
      <c r="F151" s="27">
        <v>49.01961</v>
      </c>
      <c r="G151" s="28">
        <v>180.5590746</v>
      </c>
      <c r="H151" s="27">
        <v>1.548065797</v>
      </c>
      <c r="I151" s="27">
        <v>0.49019607799999998</v>
      </c>
      <c r="J151" s="27">
        <v>1.7492711000000001</v>
      </c>
      <c r="K151" s="25" t="s">
        <v>449</v>
      </c>
      <c r="N151" t="s">
        <v>452</v>
      </c>
    </row>
    <row r="152" spans="1:14" x14ac:dyDescent="0.25">
      <c r="A152" t="s">
        <v>453</v>
      </c>
      <c r="B152" s="26">
        <v>1</v>
      </c>
      <c r="C152" s="26">
        <v>99</v>
      </c>
      <c r="D152" s="26">
        <v>1995</v>
      </c>
      <c r="E152" s="27">
        <v>82.089550000000003</v>
      </c>
      <c r="F152" s="27">
        <v>21.212120000000002</v>
      </c>
      <c r="G152" s="28">
        <v>258.55716660000002</v>
      </c>
      <c r="H152" s="27">
        <v>1.7695795009999999</v>
      </c>
      <c r="I152" s="27">
        <v>0.58585858599999996</v>
      </c>
      <c r="J152" s="27">
        <v>1.3520541000000001</v>
      </c>
      <c r="K152" s="25" t="s">
        <v>449</v>
      </c>
      <c r="N152" t="s">
        <v>454</v>
      </c>
    </row>
    <row r="153" spans="1:14" x14ac:dyDescent="0.25">
      <c r="A153" t="s">
        <v>455</v>
      </c>
      <c r="B153" s="26">
        <v>1</v>
      </c>
      <c r="C153" s="26">
        <v>74</v>
      </c>
      <c r="D153" s="26">
        <v>1996</v>
      </c>
      <c r="E153" s="27">
        <v>27.53623</v>
      </c>
      <c r="F153" s="27">
        <v>27.027030000000003</v>
      </c>
      <c r="G153" s="28">
        <v>150.8860904</v>
      </c>
      <c r="H153" s="27">
        <v>2.6973424989999999</v>
      </c>
      <c r="I153" s="27">
        <v>0.756756757</v>
      </c>
      <c r="J153" s="27">
        <v>2.4573378999999997</v>
      </c>
      <c r="K153" s="25" t="s">
        <v>449</v>
      </c>
      <c r="N153" t="s">
        <v>456</v>
      </c>
    </row>
    <row r="154" spans="1:14" x14ac:dyDescent="0.25">
      <c r="A154" t="s">
        <v>457</v>
      </c>
      <c r="B154" s="26">
        <v>1</v>
      </c>
      <c r="C154" s="26">
        <v>122</v>
      </c>
      <c r="D154" s="26">
        <v>1997</v>
      </c>
      <c r="E154" s="27">
        <v>85.227270000000004</v>
      </c>
      <c r="F154" s="27">
        <v>17.21311</v>
      </c>
      <c r="G154" s="28">
        <v>312.60233030000001</v>
      </c>
      <c r="H154" s="27">
        <v>2.6359986649999998</v>
      </c>
      <c r="I154" s="27">
        <v>0.91803278700000002</v>
      </c>
      <c r="J154" s="27">
        <v>2.8057553999999998</v>
      </c>
      <c r="K154" s="25" t="s">
        <v>449</v>
      </c>
      <c r="N154" t="s">
        <v>458</v>
      </c>
    </row>
    <row r="155" spans="1:14" x14ac:dyDescent="0.25">
      <c r="A155" t="s">
        <v>459</v>
      </c>
      <c r="B155" s="26">
        <v>1</v>
      </c>
      <c r="C155" s="26">
        <v>119</v>
      </c>
      <c r="D155" s="26">
        <v>1997</v>
      </c>
      <c r="E155" s="27">
        <v>58.536589999999997</v>
      </c>
      <c r="F155" s="27">
        <v>62.184870000000004</v>
      </c>
      <c r="G155" s="28">
        <v>319.2254982</v>
      </c>
      <c r="H155" s="27">
        <v>2.1776810860000002</v>
      </c>
      <c r="I155" s="27">
        <v>0.49579831899999999</v>
      </c>
      <c r="J155" s="27">
        <v>4.3580288000000005</v>
      </c>
      <c r="K155" s="25" t="s">
        <v>449</v>
      </c>
      <c r="N155" t="s">
        <v>460</v>
      </c>
    </row>
    <row r="156" spans="1:14" x14ac:dyDescent="0.25">
      <c r="A156" t="s">
        <v>461</v>
      </c>
      <c r="B156" s="26">
        <v>1</v>
      </c>
      <c r="C156" s="26">
        <v>183</v>
      </c>
      <c r="D156" s="26">
        <v>2014</v>
      </c>
      <c r="E156" s="27">
        <v>39.855069999999998</v>
      </c>
      <c r="F156" s="27">
        <v>32.78689</v>
      </c>
      <c r="G156" s="28">
        <v>440.09435070000001</v>
      </c>
      <c r="H156" s="27">
        <v>1.703631501</v>
      </c>
      <c r="I156" s="27">
        <v>0.44808743200000001</v>
      </c>
      <c r="J156" s="27">
        <v>7.4987418000000003</v>
      </c>
      <c r="K156" s="25" t="s">
        <v>449</v>
      </c>
      <c r="N156" t="s">
        <v>462</v>
      </c>
    </row>
    <row r="157" spans="1:14" x14ac:dyDescent="0.25">
      <c r="A157" t="s">
        <v>463</v>
      </c>
      <c r="B157" s="26">
        <v>1</v>
      </c>
      <c r="C157" s="26">
        <v>354</v>
      </c>
      <c r="D157" s="26">
        <v>2017</v>
      </c>
      <c r="E157" s="27">
        <v>39.549840000000003</v>
      </c>
      <c r="F157" s="27">
        <v>6.4971749999999995</v>
      </c>
      <c r="G157" s="28">
        <v>657.570922</v>
      </c>
      <c r="H157" s="27">
        <v>1.804384988</v>
      </c>
      <c r="I157" s="27">
        <v>0.51977401099999998</v>
      </c>
      <c r="J157" s="27">
        <v>3.2738719999999999</v>
      </c>
      <c r="K157" s="25" t="s">
        <v>449</v>
      </c>
      <c r="N157" t="s">
        <v>464</v>
      </c>
    </row>
    <row r="158" spans="1:14" x14ac:dyDescent="0.25">
      <c r="A158" t="s">
        <v>465</v>
      </c>
      <c r="B158" s="26">
        <v>1</v>
      </c>
      <c r="C158" s="26">
        <v>271</v>
      </c>
      <c r="D158" s="26">
        <v>2017</v>
      </c>
      <c r="E158" s="27">
        <v>32.314410000000002</v>
      </c>
      <c r="F158" s="27">
        <v>25.09225</v>
      </c>
      <c r="G158" s="28">
        <v>501.73160300000001</v>
      </c>
      <c r="H158" s="27">
        <v>1.818646593</v>
      </c>
      <c r="I158" s="27">
        <v>0.50184501800000003</v>
      </c>
      <c r="J158" s="27">
        <v>7.0207169</v>
      </c>
      <c r="K158" s="25" t="s">
        <v>449</v>
      </c>
      <c r="N158" t="s">
        <v>466</v>
      </c>
    </row>
    <row r="159" spans="1:14" x14ac:dyDescent="0.25">
      <c r="A159" t="s">
        <v>467</v>
      </c>
      <c r="B159" s="26">
        <v>1</v>
      </c>
      <c r="C159" s="26">
        <v>245</v>
      </c>
      <c r="D159" s="26">
        <v>1994</v>
      </c>
      <c r="E159" s="27">
        <v>2.4691359999999998</v>
      </c>
      <c r="F159" s="27">
        <v>24.897960000000001</v>
      </c>
      <c r="G159" s="28">
        <v>1331.77867422997</v>
      </c>
      <c r="H159" s="27">
        <v>19.711937341170401</v>
      </c>
      <c r="I159" s="27">
        <v>0.71836734693877502</v>
      </c>
      <c r="J159" s="27">
        <v>18.758508031581801</v>
      </c>
      <c r="K159" t="s">
        <v>468</v>
      </c>
      <c r="N159" t="s">
        <v>469</v>
      </c>
    </row>
    <row r="160" spans="1:14" x14ac:dyDescent="0.25">
      <c r="A160" t="s">
        <v>470</v>
      </c>
      <c r="B160" s="26">
        <v>1</v>
      </c>
      <c r="C160" s="26">
        <v>223</v>
      </c>
      <c r="D160" s="26">
        <v>1995</v>
      </c>
      <c r="E160" s="27">
        <v>1.8018019999999999</v>
      </c>
      <c r="F160" s="27">
        <v>22.869959999999999</v>
      </c>
      <c r="G160" s="28">
        <v>1268.68081015348</v>
      </c>
      <c r="H160" s="27">
        <v>21.240713224547399</v>
      </c>
      <c r="I160" s="27">
        <v>0.68609865470852005</v>
      </c>
      <c r="J160" s="27">
        <v>19.5106450587861</v>
      </c>
      <c r="K160" t="s">
        <v>468</v>
      </c>
      <c r="N160" t="s">
        <v>471</v>
      </c>
    </row>
    <row r="161" spans="1:14" x14ac:dyDescent="0.25">
      <c r="A161" t="s">
        <v>472</v>
      </c>
      <c r="B161" s="26">
        <v>1</v>
      </c>
      <c r="C161" s="26">
        <v>252</v>
      </c>
      <c r="D161" s="26">
        <v>1996</v>
      </c>
      <c r="E161" s="27">
        <v>0.4</v>
      </c>
      <c r="F161" s="27">
        <v>22.22222</v>
      </c>
      <c r="G161" s="28">
        <v>1259.9937187135199</v>
      </c>
      <c r="H161" s="27">
        <v>19.0907285469372</v>
      </c>
      <c r="I161" s="27">
        <v>0.67063492063492003</v>
      </c>
      <c r="J161" s="27">
        <v>21.821978595666899</v>
      </c>
      <c r="K161" t="s">
        <v>468</v>
      </c>
      <c r="N161" t="s">
        <v>473</v>
      </c>
    </row>
    <row r="162" spans="1:14" x14ac:dyDescent="0.25">
      <c r="A162" t="s">
        <v>474</v>
      </c>
      <c r="B162" s="26">
        <v>1</v>
      </c>
      <c r="C162" s="26">
        <v>251</v>
      </c>
      <c r="D162" s="26">
        <v>1997</v>
      </c>
      <c r="E162" s="27">
        <v>2.3904380000000001</v>
      </c>
      <c r="F162" s="27">
        <v>21.115539999999999</v>
      </c>
      <c r="G162" s="28">
        <v>1198.62483428418</v>
      </c>
      <c r="H162" s="27">
        <v>18.225543869209801</v>
      </c>
      <c r="I162" s="27">
        <v>0.63745019920318702</v>
      </c>
      <c r="J162" s="27">
        <v>22.219147758716101</v>
      </c>
      <c r="K162" t="s">
        <v>468</v>
      </c>
      <c r="N162" t="s">
        <v>475</v>
      </c>
    </row>
    <row r="163" spans="1:14" x14ac:dyDescent="0.25">
      <c r="A163" t="s">
        <v>476</v>
      </c>
      <c r="B163" s="26">
        <v>1</v>
      </c>
      <c r="C163" s="26">
        <v>87</v>
      </c>
      <c r="D163" s="26">
        <v>2014</v>
      </c>
      <c r="E163" s="27">
        <v>0</v>
      </c>
      <c r="F163" s="27">
        <v>6.8965519999999998</v>
      </c>
      <c r="G163" s="28">
        <v>410.57276833057398</v>
      </c>
      <c r="H163" s="27">
        <v>22.329509439354901</v>
      </c>
      <c r="I163" s="27">
        <v>0.65517241379310298</v>
      </c>
      <c r="J163" s="27">
        <v>34.464285714285694</v>
      </c>
      <c r="K163" t="s">
        <v>468</v>
      </c>
      <c r="N163" t="s">
        <v>477</v>
      </c>
    </row>
    <row r="164" spans="1:14" x14ac:dyDescent="0.25">
      <c r="A164" t="s">
        <v>478</v>
      </c>
      <c r="B164" s="26">
        <v>1</v>
      </c>
      <c r="C164" s="26">
        <v>194</v>
      </c>
      <c r="D164" s="26">
        <v>2014</v>
      </c>
      <c r="E164" s="27">
        <v>0.51546389999999997</v>
      </c>
      <c r="F164" s="27">
        <v>22.164950000000001</v>
      </c>
      <c r="G164" s="28">
        <v>1116.62409885227</v>
      </c>
      <c r="H164" s="27">
        <v>19.997887510543599</v>
      </c>
      <c r="I164" s="27">
        <v>0.65979381443298901</v>
      </c>
      <c r="J164" s="27">
        <v>17.540792540792498</v>
      </c>
      <c r="K164" t="s">
        <v>468</v>
      </c>
      <c r="N164" t="s">
        <v>479</v>
      </c>
    </row>
    <row r="165" spans="1:14" x14ac:dyDescent="0.25">
      <c r="A165" t="s">
        <v>480</v>
      </c>
      <c r="B165" s="26">
        <v>1</v>
      </c>
      <c r="C165" s="26">
        <v>187</v>
      </c>
      <c r="D165" s="26">
        <v>2015</v>
      </c>
      <c r="E165" s="27">
        <v>0</v>
      </c>
      <c r="F165" s="27">
        <v>22.459889999999998</v>
      </c>
      <c r="G165" s="28">
        <v>1087.54805384576</v>
      </c>
      <c r="H165" s="27">
        <v>20.236493096471101</v>
      </c>
      <c r="I165" s="27">
        <v>0.65775401069518702</v>
      </c>
      <c r="J165" s="27">
        <v>17.252982563475001</v>
      </c>
      <c r="K165" t="s">
        <v>468</v>
      </c>
      <c r="N165" t="s">
        <v>479</v>
      </c>
    </row>
    <row r="166" spans="1:14" x14ac:dyDescent="0.25">
      <c r="A166" t="s">
        <v>481</v>
      </c>
      <c r="B166" s="26">
        <v>1</v>
      </c>
      <c r="C166" s="26">
        <v>188</v>
      </c>
      <c r="D166" s="26">
        <v>2016</v>
      </c>
      <c r="E166" s="27">
        <v>0</v>
      </c>
      <c r="F166" s="27">
        <v>22.872339999999998</v>
      </c>
      <c r="G166" s="28">
        <v>1100.8941299468199</v>
      </c>
      <c r="H166" s="27">
        <v>20.372465242384902</v>
      </c>
      <c r="I166" s="27">
        <v>0.65425531914893598</v>
      </c>
      <c r="J166" s="27">
        <v>17.510090034150799</v>
      </c>
      <c r="K166" t="s">
        <v>468</v>
      </c>
      <c r="N166" t="s">
        <v>479</v>
      </c>
    </row>
    <row r="167" spans="1:14" x14ac:dyDescent="0.25">
      <c r="A167" t="s">
        <v>482</v>
      </c>
      <c r="B167" s="26">
        <v>1</v>
      </c>
      <c r="C167" s="26">
        <v>184</v>
      </c>
      <c r="D167" s="26">
        <v>2017</v>
      </c>
      <c r="E167" s="27">
        <v>0</v>
      </c>
      <c r="F167" s="27">
        <v>22.826090000000001</v>
      </c>
      <c r="G167" s="28">
        <v>1051.34918819367</v>
      </c>
      <c r="H167" s="27">
        <v>17.9499626880385</v>
      </c>
      <c r="I167" s="27">
        <v>0.65217391304347805</v>
      </c>
      <c r="J167" s="27">
        <v>22.792132664866898</v>
      </c>
      <c r="K167" t="s">
        <v>468</v>
      </c>
      <c r="N167" t="s">
        <v>479</v>
      </c>
    </row>
    <row r="168" spans="1:14" x14ac:dyDescent="0.25">
      <c r="A168" t="s">
        <v>483</v>
      </c>
      <c r="B168" s="26">
        <v>1</v>
      </c>
      <c r="C168" s="26">
        <v>216</v>
      </c>
      <c r="D168" s="26">
        <v>1994</v>
      </c>
      <c r="E168" s="27">
        <v>100</v>
      </c>
      <c r="F168" s="27">
        <v>28.703699999999998</v>
      </c>
      <c r="G168" s="28">
        <v>0</v>
      </c>
      <c r="H168" s="27" t="s">
        <v>93</v>
      </c>
      <c r="I168" s="27">
        <v>0</v>
      </c>
      <c r="J168" s="27">
        <v>0</v>
      </c>
      <c r="K168" t="s">
        <v>484</v>
      </c>
      <c r="N168" t="s">
        <v>485</v>
      </c>
    </row>
    <row r="169" spans="1:14" x14ac:dyDescent="0.25">
      <c r="A169" t="s">
        <v>486</v>
      </c>
      <c r="B169" s="26">
        <v>1</v>
      </c>
      <c r="C169" s="26">
        <v>159</v>
      </c>
      <c r="D169" s="26">
        <v>1994</v>
      </c>
      <c r="E169" s="27">
        <v>98.113209999999995</v>
      </c>
      <c r="F169" s="27">
        <v>6.9182389999999998</v>
      </c>
      <c r="G169" s="28">
        <v>0</v>
      </c>
      <c r="H169" s="27">
        <v>1.3269911480000001</v>
      </c>
      <c r="I169" s="27">
        <v>6.2893080000000004E-3</v>
      </c>
      <c r="J169" s="27">
        <v>0</v>
      </c>
      <c r="K169" t="s">
        <v>484</v>
      </c>
      <c r="N169" t="s">
        <v>487</v>
      </c>
    </row>
    <row r="170" spans="1:14" x14ac:dyDescent="0.25">
      <c r="A170" t="s">
        <v>488</v>
      </c>
      <c r="B170" s="26">
        <v>1</v>
      </c>
      <c r="C170" s="26">
        <v>255</v>
      </c>
      <c r="D170" s="26">
        <v>1994</v>
      </c>
      <c r="E170" s="27">
        <v>95.686269999999993</v>
      </c>
      <c r="F170" s="27">
        <v>5.098039</v>
      </c>
      <c r="G170" s="28">
        <v>29.89559603</v>
      </c>
      <c r="H170" s="27">
        <v>2.6891942539999998</v>
      </c>
      <c r="I170" s="27">
        <v>6.6666666999999999E-2</v>
      </c>
      <c r="J170" s="27">
        <v>0</v>
      </c>
      <c r="K170" t="s">
        <v>484</v>
      </c>
      <c r="N170" t="s">
        <v>489</v>
      </c>
    </row>
    <row r="171" spans="1:14" x14ac:dyDescent="0.25">
      <c r="A171" t="s">
        <v>490</v>
      </c>
      <c r="B171" s="26">
        <v>1</v>
      </c>
      <c r="C171" s="26">
        <v>55</v>
      </c>
      <c r="D171" s="26">
        <v>1995</v>
      </c>
      <c r="E171" s="27">
        <v>100</v>
      </c>
      <c r="F171" s="27">
        <v>43.636360000000003</v>
      </c>
      <c r="G171" s="28">
        <v>950.56394980000005</v>
      </c>
      <c r="H171" s="27" t="s">
        <v>93</v>
      </c>
      <c r="I171" s="27">
        <v>0</v>
      </c>
      <c r="J171" s="27">
        <v>2.9680365000000002</v>
      </c>
      <c r="K171" t="s">
        <v>484</v>
      </c>
      <c r="N171" t="s">
        <v>491</v>
      </c>
    </row>
    <row r="172" spans="1:14" x14ac:dyDescent="0.25">
      <c r="A172" t="s">
        <v>492</v>
      </c>
      <c r="B172" s="26">
        <v>1</v>
      </c>
      <c r="C172" s="26">
        <v>41</v>
      </c>
      <c r="D172" s="26">
        <v>1995</v>
      </c>
      <c r="E172" s="27">
        <v>52.63158</v>
      </c>
      <c r="F172" s="27">
        <v>29.268290000000004</v>
      </c>
      <c r="G172" s="28">
        <v>150.89408209999999</v>
      </c>
      <c r="H172" s="27">
        <v>1.556416196</v>
      </c>
      <c r="I172" s="27">
        <v>0.29268292699999998</v>
      </c>
      <c r="J172" s="27">
        <v>19.578947400000001</v>
      </c>
      <c r="K172" t="s">
        <v>484</v>
      </c>
      <c r="N172" t="s">
        <v>493</v>
      </c>
    </row>
    <row r="173" spans="1:14" x14ac:dyDescent="0.25">
      <c r="A173" t="s">
        <v>494</v>
      </c>
      <c r="B173" s="26">
        <v>1</v>
      </c>
      <c r="C173" s="26">
        <v>180</v>
      </c>
      <c r="D173" s="26">
        <v>1995</v>
      </c>
      <c r="E173" s="27">
        <v>97.222220000000007</v>
      </c>
      <c r="F173" s="27">
        <v>6.6666669999999995</v>
      </c>
      <c r="G173" s="28">
        <v>8.5443902020000007</v>
      </c>
      <c r="H173" s="27">
        <v>1.931968927</v>
      </c>
      <c r="I173" s="27">
        <v>1.1111111E-2</v>
      </c>
      <c r="J173" s="27">
        <v>5.6053799999999994E-2</v>
      </c>
      <c r="K173" t="s">
        <v>484</v>
      </c>
      <c r="N173" t="s">
        <v>495</v>
      </c>
    </row>
    <row r="174" spans="1:14" x14ac:dyDescent="0.25">
      <c r="A174" t="s">
        <v>496</v>
      </c>
      <c r="B174" s="26">
        <v>1</v>
      </c>
      <c r="C174" s="26">
        <v>393</v>
      </c>
      <c r="D174" s="26">
        <v>1996</v>
      </c>
      <c r="E174" s="27">
        <v>100</v>
      </c>
      <c r="F174" s="27">
        <v>5.0890589999999998</v>
      </c>
      <c r="G174" s="28">
        <v>250.64161659999999</v>
      </c>
      <c r="H174" s="27">
        <v>5.0128322140000003</v>
      </c>
      <c r="I174" s="27">
        <v>0.12722646300000001</v>
      </c>
      <c r="J174" s="27">
        <v>2.97089E-2</v>
      </c>
      <c r="K174" t="s">
        <v>484</v>
      </c>
      <c r="N174" t="s">
        <v>497</v>
      </c>
    </row>
    <row r="175" spans="1:14" x14ac:dyDescent="0.25">
      <c r="A175" t="s">
        <v>498</v>
      </c>
      <c r="B175" s="26">
        <v>1</v>
      </c>
      <c r="C175" s="26">
        <v>349</v>
      </c>
      <c r="D175" s="26">
        <v>2015</v>
      </c>
      <c r="E175" s="27">
        <v>44.488190000000003</v>
      </c>
      <c r="F175" s="27">
        <v>22.34957</v>
      </c>
      <c r="G175" s="28">
        <v>676.68637409999997</v>
      </c>
      <c r="H175" s="27">
        <v>1.396227927</v>
      </c>
      <c r="I175" s="27">
        <v>0.29226361000000001</v>
      </c>
      <c r="J175" s="27">
        <v>7.3104629000000001</v>
      </c>
      <c r="K175" t="s">
        <v>484</v>
      </c>
      <c r="N175" t="s">
        <v>499</v>
      </c>
    </row>
    <row r="176" spans="1:14" x14ac:dyDescent="0.25">
      <c r="A176" t="s">
        <v>500</v>
      </c>
      <c r="B176" s="26">
        <v>1</v>
      </c>
      <c r="C176" s="26">
        <v>317</v>
      </c>
      <c r="D176" s="26">
        <v>1994</v>
      </c>
      <c r="E176" s="27">
        <v>50</v>
      </c>
      <c r="F176" s="27">
        <v>33.75394</v>
      </c>
      <c r="G176" s="28">
        <v>1533.3745719999999</v>
      </c>
      <c r="H176" s="27">
        <v>1.0944190220000001</v>
      </c>
      <c r="I176" s="27">
        <v>3.1545741000000002E-2</v>
      </c>
      <c r="J176" s="27">
        <v>7.3615634999999999</v>
      </c>
      <c r="K176" t="s">
        <v>501</v>
      </c>
      <c r="N176" t="s">
        <v>502</v>
      </c>
    </row>
    <row r="177" spans="1:14" x14ac:dyDescent="0.25">
      <c r="A177" t="s">
        <v>503</v>
      </c>
      <c r="B177" s="26">
        <v>1</v>
      </c>
      <c r="C177" s="26">
        <v>116</v>
      </c>
      <c r="D177" s="26">
        <v>1994</v>
      </c>
      <c r="E177" s="27">
        <v>36.25</v>
      </c>
      <c r="F177" s="27">
        <v>31.896550000000001</v>
      </c>
      <c r="G177" s="28">
        <v>162.28296739999999</v>
      </c>
      <c r="H177" s="27">
        <v>0.97462657900000005</v>
      </c>
      <c r="I177" s="27">
        <v>0.30172413799999998</v>
      </c>
      <c r="J177" s="27">
        <v>4.3853073</v>
      </c>
      <c r="K177" t="s">
        <v>501</v>
      </c>
      <c r="N177" t="s">
        <v>504</v>
      </c>
    </row>
    <row r="178" spans="1:14" x14ac:dyDescent="0.25">
      <c r="A178" t="s">
        <v>505</v>
      </c>
      <c r="B178" s="26">
        <v>1</v>
      </c>
      <c r="C178" s="26">
        <v>50</v>
      </c>
      <c r="D178" s="26">
        <v>1994</v>
      </c>
      <c r="E178" s="27">
        <v>58.974360000000004</v>
      </c>
      <c r="F178" s="27">
        <v>28.000000000000004</v>
      </c>
      <c r="G178" s="28">
        <v>39.007647220000003</v>
      </c>
      <c r="H178" s="27">
        <v>0.44357431400000003</v>
      </c>
      <c r="I178" s="27">
        <v>0</v>
      </c>
      <c r="J178" s="27">
        <v>0</v>
      </c>
      <c r="K178" t="s">
        <v>501</v>
      </c>
      <c r="N178" t="s">
        <v>506</v>
      </c>
    </row>
    <row r="179" spans="1:14" x14ac:dyDescent="0.25">
      <c r="A179" t="s">
        <v>507</v>
      </c>
      <c r="B179" s="26">
        <v>1</v>
      </c>
      <c r="C179" s="26">
        <v>55</v>
      </c>
      <c r="D179" s="26">
        <v>1994</v>
      </c>
      <c r="E179" s="27">
        <v>36.363640000000004</v>
      </c>
      <c r="F179" s="27">
        <v>20</v>
      </c>
      <c r="G179" s="28">
        <v>11.70144093</v>
      </c>
      <c r="H179" s="27">
        <v>0.61405202400000003</v>
      </c>
      <c r="I179" s="27">
        <v>0.109090909</v>
      </c>
      <c r="J179" s="27">
        <v>0</v>
      </c>
      <c r="K179" t="s">
        <v>501</v>
      </c>
      <c r="N179" t="s">
        <v>508</v>
      </c>
    </row>
    <row r="180" spans="1:14" x14ac:dyDescent="0.25">
      <c r="A180" t="s">
        <v>509</v>
      </c>
      <c r="B180" s="26">
        <v>1</v>
      </c>
      <c r="C180" s="26">
        <v>53</v>
      </c>
      <c r="D180" s="26">
        <v>1994</v>
      </c>
      <c r="E180" s="27">
        <v>46.938780000000001</v>
      </c>
      <c r="F180" s="27">
        <v>18.867919999999998</v>
      </c>
      <c r="G180" s="28">
        <v>28.862541790000002</v>
      </c>
      <c r="H180" s="27">
        <v>0.59622181200000002</v>
      </c>
      <c r="I180" s="27">
        <v>1.8867925000000001E-2</v>
      </c>
      <c r="J180" s="27">
        <v>0</v>
      </c>
      <c r="K180" t="s">
        <v>501</v>
      </c>
      <c r="N180" t="s">
        <v>510</v>
      </c>
    </row>
    <row r="181" spans="1:14" x14ac:dyDescent="0.25">
      <c r="A181" t="s">
        <v>511</v>
      </c>
      <c r="B181" s="26">
        <v>1</v>
      </c>
      <c r="C181" s="26">
        <v>108</v>
      </c>
      <c r="D181" s="26">
        <v>1994</v>
      </c>
      <c r="E181" s="27">
        <v>31.91489</v>
      </c>
      <c r="F181" s="27">
        <v>12.962960000000001</v>
      </c>
      <c r="G181" s="28">
        <v>18.642802240000002</v>
      </c>
      <c r="H181" s="27">
        <v>0.46382980699999998</v>
      </c>
      <c r="I181" s="27">
        <v>0.12037037</v>
      </c>
      <c r="J181" s="27">
        <v>0.17079420000000001</v>
      </c>
      <c r="K181" t="s">
        <v>501</v>
      </c>
      <c r="N181" t="s">
        <v>512</v>
      </c>
    </row>
    <row r="182" spans="1:14" x14ac:dyDescent="0.25">
      <c r="A182" t="s">
        <v>513</v>
      </c>
      <c r="B182" s="26">
        <v>1</v>
      </c>
      <c r="C182" s="26">
        <v>52</v>
      </c>
      <c r="D182" s="26">
        <v>1994</v>
      </c>
      <c r="E182" s="27">
        <v>54.761899999999997</v>
      </c>
      <c r="F182" s="27">
        <v>9.6153849999999998</v>
      </c>
      <c r="G182" s="28">
        <v>16.71119332</v>
      </c>
      <c r="H182" s="27">
        <v>0.66155562300000004</v>
      </c>
      <c r="I182" s="27">
        <v>0.192307692</v>
      </c>
      <c r="J182" s="27">
        <v>0</v>
      </c>
      <c r="K182" t="s">
        <v>501</v>
      </c>
      <c r="N182" t="s">
        <v>514</v>
      </c>
    </row>
    <row r="183" spans="1:14" x14ac:dyDescent="0.25">
      <c r="A183" t="s">
        <v>515</v>
      </c>
      <c r="B183" s="26">
        <v>1</v>
      </c>
      <c r="C183" s="26">
        <v>40</v>
      </c>
      <c r="D183" s="26">
        <v>1994</v>
      </c>
      <c r="E183" s="27">
        <v>31.25</v>
      </c>
      <c r="F183" s="27">
        <v>7.5</v>
      </c>
      <c r="G183" s="28">
        <v>35.5369283</v>
      </c>
      <c r="H183" s="27">
        <v>1.15472716</v>
      </c>
      <c r="I183" s="27">
        <v>0.2</v>
      </c>
      <c r="J183" s="27">
        <v>0.78740159999999992</v>
      </c>
      <c r="K183" t="s">
        <v>501</v>
      </c>
      <c r="N183" t="s">
        <v>516</v>
      </c>
    </row>
    <row r="184" spans="1:14" x14ac:dyDescent="0.25">
      <c r="A184" t="s">
        <v>517</v>
      </c>
      <c r="B184" s="26">
        <v>1</v>
      </c>
      <c r="C184" s="26">
        <v>55</v>
      </c>
      <c r="D184" s="26">
        <v>1994</v>
      </c>
      <c r="E184" s="27">
        <v>37.254899999999999</v>
      </c>
      <c r="F184" s="27">
        <v>5.4545450000000004</v>
      </c>
      <c r="G184" s="28">
        <v>77.904928479999995</v>
      </c>
      <c r="H184" s="27">
        <v>1.2949870610000001</v>
      </c>
      <c r="I184" s="27">
        <v>0.29090909100000001</v>
      </c>
      <c r="J184" s="27">
        <v>6.7632849999999998</v>
      </c>
      <c r="K184" t="s">
        <v>501</v>
      </c>
      <c r="N184" t="s">
        <v>518</v>
      </c>
    </row>
    <row r="185" spans="1:14" x14ac:dyDescent="0.25">
      <c r="A185" t="s">
        <v>519</v>
      </c>
      <c r="B185" s="26">
        <v>1</v>
      </c>
      <c r="C185" s="26">
        <v>44</v>
      </c>
      <c r="D185" s="26">
        <v>1995</v>
      </c>
      <c r="E185" s="27">
        <v>72</v>
      </c>
      <c r="F185" s="27">
        <v>40.909089999999999</v>
      </c>
      <c r="G185" s="28">
        <v>53.187952459999998</v>
      </c>
      <c r="H185" s="27">
        <v>0.56546110500000002</v>
      </c>
      <c r="I185" s="27">
        <v>0</v>
      </c>
      <c r="J185" s="27">
        <v>0</v>
      </c>
      <c r="K185" t="s">
        <v>501</v>
      </c>
      <c r="N185" t="s">
        <v>520</v>
      </c>
    </row>
    <row r="186" spans="1:14" x14ac:dyDescent="0.25">
      <c r="A186" t="s">
        <v>521</v>
      </c>
      <c r="B186" s="26">
        <v>1</v>
      </c>
      <c r="C186" s="26">
        <v>204</v>
      </c>
      <c r="D186" s="26">
        <v>1995</v>
      </c>
      <c r="E186" s="27">
        <v>99.504950000000008</v>
      </c>
      <c r="F186" s="27">
        <v>34.803919999999998</v>
      </c>
      <c r="G186" s="28">
        <v>4.3888468740000004</v>
      </c>
      <c r="H186" s="27">
        <v>1.0379871860000001</v>
      </c>
      <c r="I186" s="27">
        <v>1.4705882E-2</v>
      </c>
      <c r="J186" s="27">
        <v>0</v>
      </c>
      <c r="K186" t="s">
        <v>501</v>
      </c>
      <c r="N186" t="s">
        <v>522</v>
      </c>
    </row>
    <row r="187" spans="1:14" x14ac:dyDescent="0.25">
      <c r="A187" t="s">
        <v>523</v>
      </c>
      <c r="B187" s="26">
        <v>1</v>
      </c>
      <c r="C187" s="26">
        <v>305</v>
      </c>
      <c r="D187" s="26">
        <v>1995</v>
      </c>
      <c r="E187" s="27">
        <v>50</v>
      </c>
      <c r="F187" s="27">
        <v>33.770489999999995</v>
      </c>
      <c r="G187" s="28">
        <v>1399.1978360000001</v>
      </c>
      <c r="H187" s="27">
        <v>1.1225048479999999</v>
      </c>
      <c r="I187" s="27">
        <v>1.6393443000000001E-2</v>
      </c>
      <c r="J187" s="27">
        <v>7.1135329</v>
      </c>
      <c r="K187" t="s">
        <v>501</v>
      </c>
      <c r="N187" t="s">
        <v>524</v>
      </c>
    </row>
    <row r="188" spans="1:14" x14ac:dyDescent="0.25">
      <c r="A188" t="s">
        <v>525</v>
      </c>
      <c r="B188" s="26">
        <v>1</v>
      </c>
      <c r="C188" s="26">
        <v>124</v>
      </c>
      <c r="D188" s="26">
        <v>1995</v>
      </c>
      <c r="E188" s="27">
        <v>42.307690000000001</v>
      </c>
      <c r="F188" s="27">
        <v>29.032259999999997</v>
      </c>
      <c r="G188" s="28">
        <v>162.4761498</v>
      </c>
      <c r="H188" s="27">
        <v>1.179770854</v>
      </c>
      <c r="I188" s="27">
        <v>0.35483871</v>
      </c>
      <c r="J188" s="27">
        <v>13.270377699999999</v>
      </c>
      <c r="K188" t="s">
        <v>501</v>
      </c>
      <c r="N188" t="s">
        <v>526</v>
      </c>
    </row>
    <row r="189" spans="1:14" x14ac:dyDescent="0.25">
      <c r="A189" t="s">
        <v>527</v>
      </c>
      <c r="B189" s="26">
        <v>1</v>
      </c>
      <c r="C189" s="26">
        <v>60</v>
      </c>
      <c r="D189" s="26">
        <v>1995</v>
      </c>
      <c r="E189" s="27">
        <v>61.224489999999996</v>
      </c>
      <c r="F189" s="27">
        <v>15</v>
      </c>
      <c r="G189" s="28">
        <v>38.944253619999998</v>
      </c>
      <c r="H189" s="27">
        <v>0.44417127099999998</v>
      </c>
      <c r="I189" s="27">
        <v>0</v>
      </c>
      <c r="J189" s="27">
        <v>0</v>
      </c>
      <c r="K189" t="s">
        <v>501</v>
      </c>
      <c r="N189" t="s">
        <v>528</v>
      </c>
    </row>
    <row r="190" spans="1:14" x14ac:dyDescent="0.25">
      <c r="A190" t="s">
        <v>529</v>
      </c>
      <c r="B190" s="26">
        <v>1</v>
      </c>
      <c r="C190" s="26">
        <v>57</v>
      </c>
      <c r="D190" s="26">
        <v>1996</v>
      </c>
      <c r="E190" s="27">
        <v>38.888889999999996</v>
      </c>
      <c r="F190" s="27">
        <v>45.614040000000003</v>
      </c>
      <c r="G190" s="28">
        <v>72.037071850000004</v>
      </c>
      <c r="H190" s="27">
        <v>1.2184263909999999</v>
      </c>
      <c r="I190" s="27">
        <v>0.38596491199999999</v>
      </c>
      <c r="J190" s="27">
        <v>10.9289617</v>
      </c>
      <c r="K190" t="s">
        <v>501</v>
      </c>
      <c r="N190" t="s">
        <v>530</v>
      </c>
    </row>
    <row r="191" spans="1:14" x14ac:dyDescent="0.25">
      <c r="A191" t="s">
        <v>531</v>
      </c>
      <c r="B191" s="26">
        <v>1</v>
      </c>
      <c r="C191" s="26">
        <v>300</v>
      </c>
      <c r="D191" s="26">
        <v>1996</v>
      </c>
      <c r="E191" s="27">
        <v>75</v>
      </c>
      <c r="F191" s="27">
        <v>33.333329999999997</v>
      </c>
      <c r="G191" s="28">
        <v>1384.4470650000001</v>
      </c>
      <c r="H191" s="27">
        <v>1.1790398989999999</v>
      </c>
      <c r="I191" s="27">
        <v>0.02</v>
      </c>
      <c r="J191" s="27">
        <v>6.8634076999999998</v>
      </c>
      <c r="K191" t="s">
        <v>501</v>
      </c>
      <c r="N191" t="s">
        <v>524</v>
      </c>
    </row>
    <row r="192" spans="1:14" x14ac:dyDescent="0.25">
      <c r="A192" t="s">
        <v>532</v>
      </c>
      <c r="B192" s="26">
        <v>1</v>
      </c>
      <c r="C192" s="26">
        <v>203</v>
      </c>
      <c r="D192" s="26">
        <v>1996</v>
      </c>
      <c r="E192" s="27">
        <v>100</v>
      </c>
      <c r="F192" s="27">
        <v>29.556650000000001</v>
      </c>
      <c r="G192" s="28">
        <v>4.5132474900000004</v>
      </c>
      <c r="H192" s="27">
        <v>1.1967647159999999</v>
      </c>
      <c r="I192" s="27">
        <v>9.8522169999999999E-3</v>
      </c>
      <c r="J192" s="27">
        <v>0</v>
      </c>
      <c r="K192" t="s">
        <v>501</v>
      </c>
      <c r="N192" t="s">
        <v>533</v>
      </c>
    </row>
    <row r="193" spans="1:14" x14ac:dyDescent="0.25">
      <c r="A193" t="s">
        <v>534</v>
      </c>
      <c r="B193" s="26">
        <v>1</v>
      </c>
      <c r="C193" s="26">
        <v>61</v>
      </c>
      <c r="D193" s="26">
        <v>1996</v>
      </c>
      <c r="E193" s="27">
        <v>33.333329999999997</v>
      </c>
      <c r="F193" s="27">
        <v>14.754100000000001</v>
      </c>
      <c r="G193" s="28">
        <v>65.536990759999995</v>
      </c>
      <c r="H193" s="27">
        <v>1.2252614589999999</v>
      </c>
      <c r="I193" s="27">
        <v>0.44262295099999999</v>
      </c>
      <c r="J193" s="27">
        <v>0.71994239999999998</v>
      </c>
      <c r="K193" t="s">
        <v>501</v>
      </c>
      <c r="N193" t="s">
        <v>535</v>
      </c>
    </row>
    <row r="194" spans="1:14" x14ac:dyDescent="0.25">
      <c r="A194" t="s">
        <v>536</v>
      </c>
      <c r="B194" s="26">
        <v>1</v>
      </c>
      <c r="C194" s="26">
        <v>94</v>
      </c>
      <c r="D194" s="26">
        <v>1996</v>
      </c>
      <c r="E194" s="27">
        <v>49.20635</v>
      </c>
      <c r="F194" s="27">
        <v>11.70213</v>
      </c>
      <c r="G194" s="28">
        <v>97.353782710000004</v>
      </c>
      <c r="H194" s="27">
        <v>0.63957322599999999</v>
      </c>
      <c r="I194" s="27">
        <v>0</v>
      </c>
      <c r="J194" s="27">
        <v>0</v>
      </c>
      <c r="K194" t="s">
        <v>501</v>
      </c>
      <c r="N194" t="s">
        <v>537</v>
      </c>
    </row>
    <row r="195" spans="1:14" x14ac:dyDescent="0.25">
      <c r="A195" t="s">
        <v>538</v>
      </c>
      <c r="B195" s="26">
        <v>1</v>
      </c>
      <c r="C195" s="26">
        <v>48</v>
      </c>
      <c r="D195" s="26">
        <v>1997</v>
      </c>
      <c r="E195" s="27">
        <v>50</v>
      </c>
      <c r="F195" s="27">
        <v>47.916670000000003</v>
      </c>
      <c r="G195" s="28">
        <v>64.278060789999998</v>
      </c>
      <c r="H195" s="27">
        <v>1.253358435</v>
      </c>
      <c r="I195" s="27">
        <v>0.5</v>
      </c>
      <c r="J195" s="27">
        <v>1.1895321000000001</v>
      </c>
      <c r="K195" t="s">
        <v>501</v>
      </c>
      <c r="N195" t="s">
        <v>539</v>
      </c>
    </row>
    <row r="196" spans="1:14" x14ac:dyDescent="0.25">
      <c r="A196" t="s">
        <v>540</v>
      </c>
      <c r="B196" s="26">
        <v>1</v>
      </c>
      <c r="C196" s="26">
        <v>89</v>
      </c>
      <c r="D196" s="26">
        <v>1997</v>
      </c>
      <c r="E196" s="27">
        <v>27.272729999999999</v>
      </c>
      <c r="F196" s="27">
        <v>38.202249999999999</v>
      </c>
      <c r="G196" s="28">
        <v>77.831704939999995</v>
      </c>
      <c r="H196" s="27">
        <v>1.2238686830000001</v>
      </c>
      <c r="I196" s="27">
        <v>0.39325842700000002</v>
      </c>
      <c r="J196" s="27">
        <v>0.74525750000000002</v>
      </c>
      <c r="K196" t="s">
        <v>501</v>
      </c>
      <c r="N196" t="s">
        <v>541</v>
      </c>
    </row>
    <row r="197" spans="1:14" x14ac:dyDescent="0.25">
      <c r="A197" t="s">
        <v>542</v>
      </c>
      <c r="B197" s="26">
        <v>1</v>
      </c>
      <c r="C197" s="26">
        <v>179</v>
      </c>
      <c r="D197" s="26">
        <v>1997</v>
      </c>
      <c r="E197" s="27">
        <v>99.441339999999997</v>
      </c>
      <c r="F197" s="27">
        <v>30.1676</v>
      </c>
      <c r="G197" s="28">
        <v>0</v>
      </c>
      <c r="H197" s="27">
        <v>0.54230558200000001</v>
      </c>
      <c r="I197" s="27">
        <v>0</v>
      </c>
      <c r="J197" s="27">
        <v>0</v>
      </c>
      <c r="K197" t="s">
        <v>501</v>
      </c>
      <c r="N197" t="s">
        <v>533</v>
      </c>
    </row>
    <row r="198" spans="1:14" x14ac:dyDescent="0.25">
      <c r="A198" t="s">
        <v>543</v>
      </c>
      <c r="B198" s="26">
        <v>1</v>
      </c>
      <c r="C198" s="26">
        <v>44</v>
      </c>
      <c r="D198" s="26">
        <v>1997</v>
      </c>
      <c r="E198" s="27">
        <v>100</v>
      </c>
      <c r="F198" s="27">
        <v>29.545450000000002</v>
      </c>
      <c r="G198" s="28">
        <v>38.347586569999997</v>
      </c>
      <c r="H198" s="27">
        <v>0.314461553</v>
      </c>
      <c r="I198" s="27">
        <v>0</v>
      </c>
      <c r="J198" s="27">
        <v>0</v>
      </c>
      <c r="K198" t="s">
        <v>501</v>
      </c>
      <c r="N198" t="s">
        <v>544</v>
      </c>
    </row>
    <row r="199" spans="1:14" x14ac:dyDescent="0.25">
      <c r="A199" t="s">
        <v>545</v>
      </c>
      <c r="B199" s="26">
        <v>1</v>
      </c>
      <c r="C199" s="26">
        <v>41</v>
      </c>
      <c r="D199" s="26">
        <v>1997</v>
      </c>
      <c r="E199" s="27">
        <v>88.888890000000004</v>
      </c>
      <c r="F199" s="27">
        <v>26.829270000000001</v>
      </c>
      <c r="G199" s="28">
        <v>54.159832979999997</v>
      </c>
      <c r="H199" s="27">
        <v>0.64790218700000002</v>
      </c>
      <c r="I199" s="27">
        <v>0.17073170700000001</v>
      </c>
      <c r="J199" s="27">
        <v>0.11976050000000001</v>
      </c>
      <c r="K199" t="s">
        <v>501</v>
      </c>
      <c r="N199" t="s">
        <v>546</v>
      </c>
    </row>
    <row r="200" spans="1:14" x14ac:dyDescent="0.25">
      <c r="A200" t="s">
        <v>547</v>
      </c>
      <c r="B200" s="26">
        <v>1</v>
      </c>
      <c r="C200" s="26">
        <v>125</v>
      </c>
      <c r="D200" s="26">
        <v>1997</v>
      </c>
      <c r="E200" s="27">
        <v>50</v>
      </c>
      <c r="F200" s="27">
        <v>26.400000000000002</v>
      </c>
      <c r="G200" s="28">
        <v>425.22015479999999</v>
      </c>
      <c r="H200" s="27">
        <v>0.89021922600000003</v>
      </c>
      <c r="I200" s="27">
        <v>1.6E-2</v>
      </c>
      <c r="J200" s="27">
        <v>3.0042917999999998</v>
      </c>
      <c r="K200" t="s">
        <v>501</v>
      </c>
      <c r="N200" t="s">
        <v>548</v>
      </c>
    </row>
    <row r="201" spans="1:14" x14ac:dyDescent="0.25">
      <c r="A201" t="s">
        <v>549</v>
      </c>
      <c r="B201" s="26">
        <v>1</v>
      </c>
      <c r="C201" s="26">
        <v>60</v>
      </c>
      <c r="D201" s="26">
        <v>1997</v>
      </c>
      <c r="E201" s="27">
        <v>40</v>
      </c>
      <c r="F201" s="27">
        <v>15</v>
      </c>
      <c r="G201" s="28">
        <v>37.987574879999997</v>
      </c>
      <c r="H201" s="27">
        <v>0.549426847</v>
      </c>
      <c r="I201" s="27">
        <v>0</v>
      </c>
      <c r="J201" s="27">
        <v>0</v>
      </c>
      <c r="K201" t="s">
        <v>501</v>
      </c>
      <c r="N201" t="s">
        <v>550</v>
      </c>
    </row>
    <row r="202" spans="1:14" x14ac:dyDescent="0.25">
      <c r="A202" t="s">
        <v>551</v>
      </c>
      <c r="B202" s="26">
        <v>1</v>
      </c>
      <c r="C202" s="26">
        <v>46</v>
      </c>
      <c r="D202" s="26">
        <v>2014</v>
      </c>
      <c r="E202" s="27">
        <v>29.032259999999997</v>
      </c>
      <c r="F202" s="27">
        <v>76.086960000000005</v>
      </c>
      <c r="G202" s="28">
        <v>55.8742485</v>
      </c>
      <c r="H202" s="27">
        <v>1.2865184780000001</v>
      </c>
      <c r="I202" s="27">
        <v>0.43478260899999999</v>
      </c>
      <c r="J202" s="27">
        <v>8.2426127999999999</v>
      </c>
      <c r="K202" t="s">
        <v>501</v>
      </c>
      <c r="N202" t="s">
        <v>552</v>
      </c>
    </row>
    <row r="203" spans="1:14" x14ac:dyDescent="0.25">
      <c r="A203" t="s">
        <v>553</v>
      </c>
      <c r="B203" s="26">
        <v>1</v>
      </c>
      <c r="C203" s="26">
        <v>63</v>
      </c>
      <c r="D203" s="26">
        <v>2014</v>
      </c>
      <c r="E203" s="27">
        <v>37.735849999999999</v>
      </c>
      <c r="F203" s="27">
        <v>42.857140000000001</v>
      </c>
      <c r="G203" s="28">
        <v>47.481322689999999</v>
      </c>
      <c r="H203" s="27">
        <v>0.81422757300000004</v>
      </c>
      <c r="I203" s="27">
        <v>0.28571428599999998</v>
      </c>
      <c r="J203" s="27">
        <v>8.2160945000000005</v>
      </c>
      <c r="K203" t="s">
        <v>501</v>
      </c>
      <c r="N203" t="s">
        <v>554</v>
      </c>
    </row>
    <row r="204" spans="1:14" x14ac:dyDescent="0.25">
      <c r="A204" t="s">
        <v>555</v>
      </c>
      <c r="B204" s="26">
        <v>1</v>
      </c>
      <c r="C204" s="26">
        <v>58</v>
      </c>
      <c r="D204" s="26">
        <v>2014</v>
      </c>
      <c r="E204" s="27">
        <v>54.347829999999995</v>
      </c>
      <c r="F204" s="27">
        <v>41.379310000000004</v>
      </c>
      <c r="G204" s="28">
        <v>69.469253690000002</v>
      </c>
      <c r="H204" s="27">
        <v>0.97006163199999995</v>
      </c>
      <c r="I204" s="27">
        <v>0.37931034499999999</v>
      </c>
      <c r="J204" s="27">
        <v>0.5</v>
      </c>
      <c r="K204" t="s">
        <v>501</v>
      </c>
      <c r="N204" t="s">
        <v>556</v>
      </c>
    </row>
    <row r="205" spans="1:14" x14ac:dyDescent="0.25">
      <c r="A205" t="s">
        <v>557</v>
      </c>
      <c r="B205" s="26">
        <v>1</v>
      </c>
      <c r="C205" s="26">
        <v>63</v>
      </c>
      <c r="D205" s="26">
        <v>2014</v>
      </c>
      <c r="E205" s="27">
        <v>32.758620000000001</v>
      </c>
      <c r="F205" s="27">
        <v>38.095240000000004</v>
      </c>
      <c r="G205" s="28">
        <v>84.540751520000001</v>
      </c>
      <c r="H205" s="27">
        <v>1.153207833</v>
      </c>
      <c r="I205" s="27">
        <v>0.39682539700000002</v>
      </c>
      <c r="J205" s="27">
        <v>0.70806100000000005</v>
      </c>
      <c r="K205" t="s">
        <v>501</v>
      </c>
      <c r="N205" t="s">
        <v>558</v>
      </c>
    </row>
    <row r="206" spans="1:14" x14ac:dyDescent="0.25">
      <c r="A206" t="s">
        <v>559</v>
      </c>
      <c r="B206" s="26">
        <v>1</v>
      </c>
      <c r="C206" s="26">
        <v>40</v>
      </c>
      <c r="D206" s="26">
        <v>2014</v>
      </c>
      <c r="E206" s="27">
        <v>80</v>
      </c>
      <c r="F206" s="27">
        <v>37.5</v>
      </c>
      <c r="G206" s="28">
        <v>64.66709693</v>
      </c>
      <c r="H206" s="27">
        <v>0.75619190300000005</v>
      </c>
      <c r="I206" s="27">
        <v>0.25</v>
      </c>
      <c r="J206" s="27">
        <v>2.0153550999999998</v>
      </c>
      <c r="K206" t="s">
        <v>501</v>
      </c>
      <c r="N206" t="s">
        <v>560</v>
      </c>
    </row>
    <row r="207" spans="1:14" x14ac:dyDescent="0.25">
      <c r="A207" t="s">
        <v>561</v>
      </c>
      <c r="B207" s="26">
        <v>1</v>
      </c>
      <c r="C207" s="26">
        <v>292</v>
      </c>
      <c r="D207" s="26">
        <v>2014</v>
      </c>
      <c r="E207" s="27">
        <v>36.25</v>
      </c>
      <c r="F207" s="27">
        <v>36.9863</v>
      </c>
      <c r="G207" s="28">
        <v>376.5885222</v>
      </c>
      <c r="H207" s="27">
        <v>1.096204916</v>
      </c>
      <c r="I207" s="27">
        <v>0.359589041</v>
      </c>
      <c r="J207" s="27">
        <v>10.5549912</v>
      </c>
      <c r="K207" t="s">
        <v>501</v>
      </c>
      <c r="N207" t="s">
        <v>562</v>
      </c>
    </row>
    <row r="208" spans="1:14" x14ac:dyDescent="0.25">
      <c r="A208" t="s">
        <v>563</v>
      </c>
      <c r="B208" s="26">
        <v>1</v>
      </c>
      <c r="C208" s="26">
        <v>49</v>
      </c>
      <c r="D208" s="26">
        <v>2014</v>
      </c>
      <c r="E208" s="27">
        <v>39.473680000000002</v>
      </c>
      <c r="F208" s="27">
        <v>34.69388</v>
      </c>
      <c r="G208" s="28">
        <v>65.603744359999993</v>
      </c>
      <c r="H208" s="27">
        <v>1.021686723</v>
      </c>
      <c r="I208" s="27">
        <v>0.428571429</v>
      </c>
      <c r="J208" s="27">
        <v>8.7679083000000002</v>
      </c>
      <c r="K208" t="s">
        <v>501</v>
      </c>
      <c r="N208" t="s">
        <v>564</v>
      </c>
    </row>
    <row r="209" spans="1:14" x14ac:dyDescent="0.25">
      <c r="A209" t="s">
        <v>565</v>
      </c>
      <c r="B209" s="26">
        <v>1</v>
      </c>
      <c r="C209" s="26">
        <v>61</v>
      </c>
      <c r="D209" s="26">
        <v>2014</v>
      </c>
      <c r="E209" s="27">
        <v>100</v>
      </c>
      <c r="F209" s="27">
        <v>31.147540000000003</v>
      </c>
      <c r="G209" s="28">
        <v>77.13937378</v>
      </c>
      <c r="H209" s="27">
        <v>1.131193739</v>
      </c>
      <c r="I209" s="27">
        <v>0.42622950799999998</v>
      </c>
      <c r="J209" s="27">
        <v>0.26902380000000004</v>
      </c>
      <c r="K209" t="s">
        <v>501</v>
      </c>
      <c r="N209" t="s">
        <v>566</v>
      </c>
    </row>
    <row r="210" spans="1:14" x14ac:dyDescent="0.25">
      <c r="A210" t="s">
        <v>567</v>
      </c>
      <c r="B210" s="26">
        <v>1</v>
      </c>
      <c r="C210" s="26">
        <v>381</v>
      </c>
      <c r="D210" s="26">
        <v>2014</v>
      </c>
      <c r="E210" s="27">
        <v>60.516610000000007</v>
      </c>
      <c r="F210" s="27">
        <v>30.446190000000001</v>
      </c>
      <c r="G210" s="28">
        <v>505.9176152</v>
      </c>
      <c r="H210" s="27">
        <v>0.93017091900000004</v>
      </c>
      <c r="I210" s="27">
        <v>0.335958005</v>
      </c>
      <c r="J210" s="27">
        <v>0.58030699999999991</v>
      </c>
      <c r="K210" t="s">
        <v>501</v>
      </c>
      <c r="N210" t="s">
        <v>568</v>
      </c>
    </row>
    <row r="211" spans="1:14" x14ac:dyDescent="0.25">
      <c r="A211" t="s">
        <v>569</v>
      </c>
      <c r="B211" s="26">
        <v>1</v>
      </c>
      <c r="C211" s="26">
        <v>67</v>
      </c>
      <c r="D211" s="26">
        <v>2014</v>
      </c>
      <c r="E211" s="27">
        <v>40.322580000000002</v>
      </c>
      <c r="F211" s="27">
        <v>28.35821</v>
      </c>
      <c r="G211" s="28">
        <v>88.648696770000001</v>
      </c>
      <c r="H211" s="27">
        <v>1.273372741</v>
      </c>
      <c r="I211" s="27">
        <v>0.44776119399999997</v>
      </c>
      <c r="J211" s="27">
        <v>0.74812970000000001</v>
      </c>
      <c r="K211" t="s">
        <v>501</v>
      </c>
      <c r="N211" t="s">
        <v>570</v>
      </c>
    </row>
    <row r="212" spans="1:14" x14ac:dyDescent="0.25">
      <c r="A212" t="s">
        <v>571</v>
      </c>
      <c r="B212" s="26">
        <v>1</v>
      </c>
      <c r="C212" s="26">
        <v>97</v>
      </c>
      <c r="D212" s="26">
        <v>2014</v>
      </c>
      <c r="E212" s="27">
        <v>50.819669999999995</v>
      </c>
      <c r="F212" s="27">
        <v>26.804119999999998</v>
      </c>
      <c r="G212" s="28">
        <v>149.69754520000001</v>
      </c>
      <c r="H212" s="27">
        <v>0.78917113800000005</v>
      </c>
      <c r="I212" s="27">
        <v>0.24742268000000001</v>
      </c>
      <c r="J212" s="27">
        <v>0.70512819999999998</v>
      </c>
      <c r="K212" t="s">
        <v>501</v>
      </c>
      <c r="N212" t="s">
        <v>572</v>
      </c>
    </row>
    <row r="213" spans="1:14" x14ac:dyDescent="0.25">
      <c r="A213" t="s">
        <v>573</v>
      </c>
      <c r="B213" s="26">
        <v>1</v>
      </c>
      <c r="C213" s="26">
        <v>76</v>
      </c>
      <c r="D213" s="26">
        <v>2014</v>
      </c>
      <c r="E213" s="27">
        <v>43.478259999999999</v>
      </c>
      <c r="F213" s="27">
        <v>26.31579</v>
      </c>
      <c r="G213" s="28">
        <v>90.948507129999996</v>
      </c>
      <c r="H213" s="27">
        <v>1.164727109</v>
      </c>
      <c r="I213" s="27">
        <v>0.52631578899999998</v>
      </c>
      <c r="J213" s="27">
        <v>0.28781580000000001</v>
      </c>
      <c r="K213" t="s">
        <v>501</v>
      </c>
      <c r="N213" t="s">
        <v>574</v>
      </c>
    </row>
    <row r="214" spans="1:14" x14ac:dyDescent="0.25">
      <c r="A214" t="s">
        <v>575</v>
      </c>
      <c r="B214" s="26">
        <v>1</v>
      </c>
      <c r="C214" s="26">
        <v>76</v>
      </c>
      <c r="D214" s="26">
        <v>2014</v>
      </c>
      <c r="E214" s="27">
        <v>34.246580000000002</v>
      </c>
      <c r="F214" s="27">
        <v>25</v>
      </c>
      <c r="G214" s="28">
        <v>53.089737390000003</v>
      </c>
      <c r="H214" s="27">
        <v>0.73477768899999996</v>
      </c>
      <c r="I214" s="27">
        <v>0.25</v>
      </c>
      <c r="J214" s="27">
        <v>1.3815522</v>
      </c>
      <c r="K214" t="s">
        <v>501</v>
      </c>
      <c r="N214" t="s">
        <v>576</v>
      </c>
    </row>
    <row r="215" spans="1:14" x14ac:dyDescent="0.25">
      <c r="A215" t="s">
        <v>577</v>
      </c>
      <c r="B215" s="26">
        <v>1</v>
      </c>
      <c r="C215" s="26">
        <v>43</v>
      </c>
      <c r="D215" s="26">
        <v>2014</v>
      </c>
      <c r="E215" s="27">
        <v>30.769229999999997</v>
      </c>
      <c r="F215" s="27">
        <v>23.25581</v>
      </c>
      <c r="G215" s="28">
        <v>59.645342710000001</v>
      </c>
      <c r="H215" s="27">
        <v>0.68131783199999996</v>
      </c>
      <c r="I215" s="27">
        <v>0.23255814</v>
      </c>
      <c r="J215" s="27">
        <v>0.48375950000000001</v>
      </c>
      <c r="K215" t="s">
        <v>501</v>
      </c>
      <c r="N215" t="s">
        <v>578</v>
      </c>
    </row>
    <row r="216" spans="1:14" x14ac:dyDescent="0.25">
      <c r="A216" t="s">
        <v>579</v>
      </c>
      <c r="B216" s="26">
        <v>1</v>
      </c>
      <c r="C216" s="26">
        <v>64</v>
      </c>
      <c r="D216" s="26">
        <v>2014</v>
      </c>
      <c r="E216" s="27">
        <v>42.857140000000001</v>
      </c>
      <c r="F216" s="27">
        <v>21.875</v>
      </c>
      <c r="G216" s="28">
        <v>93.886856089999995</v>
      </c>
      <c r="H216" s="27">
        <v>0.81565986499999998</v>
      </c>
      <c r="I216" s="27">
        <v>0.265625</v>
      </c>
      <c r="J216" s="27">
        <v>0.32139580000000001</v>
      </c>
      <c r="K216" t="s">
        <v>501</v>
      </c>
      <c r="N216" t="s">
        <v>580</v>
      </c>
    </row>
    <row r="217" spans="1:14" x14ac:dyDescent="0.25">
      <c r="A217" t="s">
        <v>581</v>
      </c>
      <c r="B217" s="26">
        <v>1</v>
      </c>
      <c r="C217" s="26">
        <v>51</v>
      </c>
      <c r="D217" s="26">
        <v>2014</v>
      </c>
      <c r="E217" s="27">
        <v>58.823530000000005</v>
      </c>
      <c r="F217" s="27">
        <v>21.568629999999999</v>
      </c>
      <c r="G217" s="28">
        <v>51.043897729999998</v>
      </c>
      <c r="H217" s="27">
        <v>1.1491455559999999</v>
      </c>
      <c r="I217" s="27">
        <v>0.52941176499999998</v>
      </c>
      <c r="J217" s="27">
        <v>0.37140200000000001</v>
      </c>
      <c r="K217" t="s">
        <v>501</v>
      </c>
      <c r="N217" t="s">
        <v>582</v>
      </c>
    </row>
    <row r="218" spans="1:14" x14ac:dyDescent="0.25">
      <c r="A218" t="s">
        <v>583</v>
      </c>
      <c r="B218" s="26">
        <v>1</v>
      </c>
      <c r="C218" s="26">
        <v>137</v>
      </c>
      <c r="D218" s="26">
        <v>2014</v>
      </c>
      <c r="E218" s="27">
        <v>40</v>
      </c>
      <c r="F218" s="27">
        <v>20.43796</v>
      </c>
      <c r="G218" s="28">
        <v>176.03629100000001</v>
      </c>
      <c r="H218" s="27">
        <v>1.1813292019999999</v>
      </c>
      <c r="I218" s="27">
        <v>0.44525547399999998</v>
      </c>
      <c r="J218" s="27">
        <v>6.1168852999999999</v>
      </c>
      <c r="K218" t="s">
        <v>501</v>
      </c>
      <c r="N218" t="s">
        <v>584</v>
      </c>
    </row>
    <row r="219" spans="1:14" x14ac:dyDescent="0.25">
      <c r="A219" t="s">
        <v>585</v>
      </c>
      <c r="B219" s="26">
        <v>1</v>
      </c>
      <c r="C219" s="26">
        <v>210</v>
      </c>
      <c r="D219" s="26">
        <v>2014</v>
      </c>
      <c r="E219" s="27">
        <v>36.904759999999996</v>
      </c>
      <c r="F219" s="27">
        <v>19.523810000000001</v>
      </c>
      <c r="G219" s="28">
        <v>211.4959231</v>
      </c>
      <c r="H219" s="27">
        <v>0.80098767199999998</v>
      </c>
      <c r="I219" s="27">
        <v>0.29047619000000002</v>
      </c>
      <c r="J219" s="27">
        <v>4.1994750999999999</v>
      </c>
      <c r="K219" t="s">
        <v>501</v>
      </c>
      <c r="N219" t="s">
        <v>586</v>
      </c>
    </row>
    <row r="220" spans="1:14" x14ac:dyDescent="0.25">
      <c r="A220" t="s">
        <v>587</v>
      </c>
      <c r="B220" s="26">
        <v>1</v>
      </c>
      <c r="C220" s="26">
        <v>98</v>
      </c>
      <c r="D220" s="26">
        <v>2014</v>
      </c>
      <c r="E220" s="27">
        <v>55.555560000000007</v>
      </c>
      <c r="F220" s="27">
        <v>19.38776</v>
      </c>
      <c r="G220" s="28">
        <v>120.030597</v>
      </c>
      <c r="H220" s="27">
        <v>0.62322025700000006</v>
      </c>
      <c r="I220" s="27">
        <v>0.14285714299999999</v>
      </c>
      <c r="J220" s="27">
        <v>0.14828</v>
      </c>
      <c r="K220" t="s">
        <v>501</v>
      </c>
      <c r="N220" t="s">
        <v>588</v>
      </c>
    </row>
    <row r="221" spans="1:14" x14ac:dyDescent="0.25">
      <c r="A221" t="s">
        <v>589</v>
      </c>
      <c r="B221" s="26">
        <v>1</v>
      </c>
      <c r="C221" s="26">
        <v>97</v>
      </c>
      <c r="D221" s="26">
        <v>2014</v>
      </c>
      <c r="E221" s="27">
        <v>37.66234</v>
      </c>
      <c r="F221" s="27">
        <v>17.525769999999998</v>
      </c>
      <c r="G221" s="28">
        <v>137.96678130000001</v>
      </c>
      <c r="H221" s="27">
        <v>1.0999108070000001</v>
      </c>
      <c r="I221" s="27">
        <v>0.36082474199999998</v>
      </c>
      <c r="J221" s="27">
        <v>0.85342439999999997</v>
      </c>
      <c r="K221" t="s">
        <v>501</v>
      </c>
      <c r="N221" t="s">
        <v>590</v>
      </c>
    </row>
    <row r="222" spans="1:14" x14ac:dyDescent="0.25">
      <c r="A222" t="s">
        <v>591</v>
      </c>
      <c r="B222" s="26">
        <v>1</v>
      </c>
      <c r="C222" s="26">
        <v>42</v>
      </c>
      <c r="D222" s="26">
        <v>2014</v>
      </c>
      <c r="E222" s="27">
        <v>53.658540000000002</v>
      </c>
      <c r="F222" s="27">
        <v>16.66667</v>
      </c>
      <c r="G222" s="28">
        <v>20.798916819999999</v>
      </c>
      <c r="H222" s="27">
        <v>0.50199205099999999</v>
      </c>
      <c r="I222" s="27">
        <v>2.3809523999999999E-2</v>
      </c>
      <c r="J222" s="27">
        <v>0</v>
      </c>
      <c r="K222" t="s">
        <v>501</v>
      </c>
      <c r="N222" t="s">
        <v>592</v>
      </c>
    </row>
    <row r="223" spans="1:14" x14ac:dyDescent="0.25">
      <c r="A223" t="s">
        <v>593</v>
      </c>
      <c r="B223" s="26">
        <v>1</v>
      </c>
      <c r="C223" s="26">
        <v>48</v>
      </c>
      <c r="D223" s="26">
        <v>2014</v>
      </c>
      <c r="E223" s="27">
        <v>41.379310000000004</v>
      </c>
      <c r="F223" s="27">
        <v>16.66667</v>
      </c>
      <c r="G223" s="28">
        <v>58.111465690000003</v>
      </c>
      <c r="H223" s="27">
        <v>1.046069683</v>
      </c>
      <c r="I223" s="27">
        <v>0.41666666699999999</v>
      </c>
      <c r="J223" s="27">
        <v>4.5400239000000004</v>
      </c>
      <c r="K223" t="s">
        <v>501</v>
      </c>
      <c r="N223" t="s">
        <v>594</v>
      </c>
    </row>
    <row r="224" spans="1:14" x14ac:dyDescent="0.25">
      <c r="A224" t="s">
        <v>595</v>
      </c>
      <c r="B224" s="26">
        <v>1</v>
      </c>
      <c r="C224" s="26">
        <v>47</v>
      </c>
      <c r="D224" s="26">
        <v>2014</v>
      </c>
      <c r="E224" s="27">
        <v>38.297870000000003</v>
      </c>
      <c r="F224" s="27">
        <v>14.893619999999999</v>
      </c>
      <c r="G224" s="28">
        <v>41.599409549999997</v>
      </c>
      <c r="H224" s="27">
        <v>1.202672102</v>
      </c>
      <c r="I224" s="27">
        <v>0.48936170200000001</v>
      </c>
      <c r="J224" s="27">
        <v>0.29585800000000001</v>
      </c>
      <c r="K224" t="s">
        <v>501</v>
      </c>
      <c r="N224" t="s">
        <v>596</v>
      </c>
    </row>
    <row r="225" spans="1:14" x14ac:dyDescent="0.25">
      <c r="A225" t="s">
        <v>597</v>
      </c>
      <c r="B225" s="26">
        <v>1</v>
      </c>
      <c r="C225" s="26">
        <v>55</v>
      </c>
      <c r="D225" s="26">
        <v>2014</v>
      </c>
      <c r="E225" s="27">
        <v>51.851849999999999</v>
      </c>
      <c r="F225" s="27">
        <v>14.545449999999999</v>
      </c>
      <c r="G225" s="28">
        <v>127.6286614</v>
      </c>
      <c r="H225" s="27">
        <v>0.97715054300000004</v>
      </c>
      <c r="I225" s="27">
        <v>0.30909090900000002</v>
      </c>
      <c r="J225" s="27">
        <v>8.1654900000000002E-2</v>
      </c>
      <c r="K225" t="s">
        <v>501</v>
      </c>
      <c r="N225" t="s">
        <v>598</v>
      </c>
    </row>
    <row r="226" spans="1:14" x14ac:dyDescent="0.25">
      <c r="A226" t="s">
        <v>599</v>
      </c>
      <c r="B226" s="26">
        <v>1</v>
      </c>
      <c r="C226" s="26">
        <v>394</v>
      </c>
      <c r="D226" s="26">
        <v>2014</v>
      </c>
      <c r="E226" s="27">
        <v>52.941179999999996</v>
      </c>
      <c r="F226" s="27">
        <v>14.213200000000001</v>
      </c>
      <c r="G226" s="28">
        <v>529.77017279999995</v>
      </c>
      <c r="H226" s="27">
        <v>1.202480958</v>
      </c>
      <c r="I226" s="27">
        <v>0.373096447</v>
      </c>
      <c r="J226" s="27">
        <v>1.0349427</v>
      </c>
      <c r="K226" t="s">
        <v>501</v>
      </c>
      <c r="N226" t="s">
        <v>600</v>
      </c>
    </row>
    <row r="227" spans="1:14" x14ac:dyDescent="0.25">
      <c r="A227" t="s">
        <v>601</v>
      </c>
      <c r="B227" s="26">
        <v>1</v>
      </c>
      <c r="C227" s="26">
        <v>121</v>
      </c>
      <c r="D227" s="26">
        <v>2014</v>
      </c>
      <c r="E227" s="27">
        <v>95.762709999999998</v>
      </c>
      <c r="F227" s="27">
        <v>14.04959</v>
      </c>
      <c r="G227" s="28">
        <v>133.49790340000001</v>
      </c>
      <c r="H227" s="27">
        <v>1.060458366</v>
      </c>
      <c r="I227" s="27">
        <v>0.41322313999999999</v>
      </c>
      <c r="J227" s="27">
        <v>0.50909090000000001</v>
      </c>
      <c r="K227" t="s">
        <v>501</v>
      </c>
      <c r="N227" t="s">
        <v>602</v>
      </c>
    </row>
    <row r="228" spans="1:14" x14ac:dyDescent="0.25">
      <c r="A228" t="s">
        <v>603</v>
      </c>
      <c r="B228" s="26">
        <v>1</v>
      </c>
      <c r="C228" s="26">
        <v>237</v>
      </c>
      <c r="D228" s="26">
        <v>2014</v>
      </c>
      <c r="E228" s="27">
        <v>67.785229999999999</v>
      </c>
      <c r="F228" s="27">
        <v>13.50211</v>
      </c>
      <c r="G228" s="28">
        <v>266.00351869999997</v>
      </c>
      <c r="H228" s="27">
        <v>0.73400091899999997</v>
      </c>
      <c r="I228" s="27">
        <v>0.181434599</v>
      </c>
      <c r="J228" s="27">
        <v>0.2967359</v>
      </c>
      <c r="K228" t="s">
        <v>501</v>
      </c>
      <c r="N228" t="s">
        <v>604</v>
      </c>
    </row>
    <row r="229" spans="1:14" x14ac:dyDescent="0.25">
      <c r="A229" t="s">
        <v>605</v>
      </c>
      <c r="B229" s="26">
        <v>1</v>
      </c>
      <c r="C229" s="26">
        <v>75</v>
      </c>
      <c r="D229" s="26">
        <v>2014</v>
      </c>
      <c r="E229" s="27">
        <v>52.63158</v>
      </c>
      <c r="F229" s="27">
        <v>13.333329999999998</v>
      </c>
      <c r="G229" s="28">
        <v>94.989833770000004</v>
      </c>
      <c r="H229" s="27">
        <v>1.102230099</v>
      </c>
      <c r="I229" s="27">
        <v>0.48</v>
      </c>
      <c r="J229" s="27">
        <v>0.64979480000000001</v>
      </c>
      <c r="K229" t="s">
        <v>501</v>
      </c>
      <c r="N229" t="s">
        <v>606</v>
      </c>
    </row>
    <row r="230" spans="1:14" x14ac:dyDescent="0.25">
      <c r="A230" t="s">
        <v>607</v>
      </c>
      <c r="B230" s="26">
        <v>1</v>
      </c>
      <c r="C230" s="26">
        <v>882</v>
      </c>
      <c r="D230" s="26">
        <v>2014</v>
      </c>
      <c r="E230" s="27">
        <v>36.760930000000002</v>
      </c>
      <c r="F230" s="27">
        <v>12.698409999999999</v>
      </c>
      <c r="G230" s="28">
        <v>1190.5434069999999</v>
      </c>
      <c r="H230" s="27">
        <v>1.218172872</v>
      </c>
      <c r="I230" s="27">
        <v>0.28458049899999999</v>
      </c>
      <c r="J230" s="27">
        <v>9.0346820999999995</v>
      </c>
      <c r="K230" t="s">
        <v>501</v>
      </c>
      <c r="N230" t="s">
        <v>608</v>
      </c>
    </row>
    <row r="231" spans="1:14" x14ac:dyDescent="0.25">
      <c r="A231" t="s">
        <v>609</v>
      </c>
      <c r="B231" s="26">
        <v>1</v>
      </c>
      <c r="C231" s="26">
        <v>65</v>
      </c>
      <c r="D231" s="26">
        <v>2014</v>
      </c>
      <c r="E231" s="27">
        <v>31.578949999999999</v>
      </c>
      <c r="F231" s="27">
        <v>12.307690000000001</v>
      </c>
      <c r="G231" s="28">
        <v>30.620430800000001</v>
      </c>
      <c r="H231" s="27">
        <v>0.379950232</v>
      </c>
      <c r="I231" s="27">
        <v>4.6153845999999998E-2</v>
      </c>
      <c r="J231" s="27">
        <v>3.9978677999999999</v>
      </c>
      <c r="K231" t="s">
        <v>501</v>
      </c>
      <c r="N231" t="s">
        <v>610</v>
      </c>
    </row>
    <row r="232" spans="1:14" x14ac:dyDescent="0.25">
      <c r="A232" t="s">
        <v>611</v>
      </c>
      <c r="B232" s="26">
        <v>1</v>
      </c>
      <c r="C232" s="26">
        <v>108</v>
      </c>
      <c r="D232" s="26">
        <v>2014</v>
      </c>
      <c r="E232" s="27">
        <v>31.764710000000001</v>
      </c>
      <c r="F232" s="27">
        <v>12.037040000000001</v>
      </c>
      <c r="G232" s="28">
        <v>110.9335458</v>
      </c>
      <c r="H232" s="27">
        <v>0.79328223099999995</v>
      </c>
      <c r="I232" s="27">
        <v>0.24074074100000001</v>
      </c>
      <c r="J232" s="27">
        <v>4.9088771000000007</v>
      </c>
      <c r="K232" t="s">
        <v>501</v>
      </c>
      <c r="N232" t="s">
        <v>612</v>
      </c>
    </row>
    <row r="233" spans="1:14" x14ac:dyDescent="0.25">
      <c r="A233" t="s">
        <v>613</v>
      </c>
      <c r="B233" s="26">
        <v>1</v>
      </c>
      <c r="C233" s="26">
        <v>45</v>
      </c>
      <c r="D233" s="26">
        <v>2014</v>
      </c>
      <c r="E233" s="27">
        <v>41.176469999999995</v>
      </c>
      <c r="F233" s="27">
        <v>11.11111</v>
      </c>
      <c r="G233" s="28">
        <v>42.523123650000002</v>
      </c>
      <c r="H233" s="27">
        <v>0.94825973600000002</v>
      </c>
      <c r="I233" s="27">
        <v>0.24444444400000001</v>
      </c>
      <c r="J233" s="27">
        <v>0.13605439999999999</v>
      </c>
      <c r="K233" t="s">
        <v>501</v>
      </c>
      <c r="N233" t="s">
        <v>614</v>
      </c>
    </row>
    <row r="234" spans="1:14" x14ac:dyDescent="0.25">
      <c r="A234" t="s">
        <v>615</v>
      </c>
      <c r="B234" s="26">
        <v>1</v>
      </c>
      <c r="C234" s="26">
        <v>46</v>
      </c>
      <c r="D234" s="26">
        <v>2014</v>
      </c>
      <c r="E234" s="27">
        <v>40.54054</v>
      </c>
      <c r="F234" s="27">
        <v>10.869570000000001</v>
      </c>
      <c r="G234" s="28">
        <v>73.305879210000001</v>
      </c>
      <c r="H234" s="27">
        <v>1.127559628</v>
      </c>
      <c r="I234" s="27">
        <v>0.45652173899999998</v>
      </c>
      <c r="J234" s="27">
        <v>1.4753046999999999</v>
      </c>
      <c r="K234" t="s">
        <v>501</v>
      </c>
      <c r="N234" t="s">
        <v>616</v>
      </c>
    </row>
    <row r="235" spans="1:14" x14ac:dyDescent="0.25">
      <c r="A235" t="s">
        <v>617</v>
      </c>
      <c r="B235" s="26">
        <v>1</v>
      </c>
      <c r="C235" s="26">
        <v>178</v>
      </c>
      <c r="D235" s="26">
        <v>2014</v>
      </c>
      <c r="E235" s="27">
        <v>58.988759999999999</v>
      </c>
      <c r="F235" s="27">
        <v>10.112359999999999</v>
      </c>
      <c r="G235" s="28">
        <v>195.46830009999999</v>
      </c>
      <c r="H235" s="27">
        <v>0.99655528400000004</v>
      </c>
      <c r="I235" s="27">
        <v>0.41011236000000001</v>
      </c>
      <c r="J235" s="27">
        <v>0.18011930000000001</v>
      </c>
      <c r="K235" t="s">
        <v>501</v>
      </c>
      <c r="N235" t="s">
        <v>618</v>
      </c>
    </row>
    <row r="236" spans="1:14" x14ac:dyDescent="0.25">
      <c r="A236" t="s">
        <v>619</v>
      </c>
      <c r="B236" s="26">
        <v>1</v>
      </c>
      <c r="C236" s="26">
        <v>45</v>
      </c>
      <c r="D236" s="26">
        <v>2014</v>
      </c>
      <c r="E236" s="27">
        <v>51.428569999999993</v>
      </c>
      <c r="F236" s="27">
        <v>8.8888889999999989</v>
      </c>
      <c r="G236" s="28">
        <v>47.398134380000002</v>
      </c>
      <c r="H236" s="27">
        <v>0.74183596699999999</v>
      </c>
      <c r="I236" s="27">
        <v>0.222222222</v>
      </c>
      <c r="J236" s="27">
        <v>5.8441557999999993</v>
      </c>
      <c r="K236" t="s">
        <v>501</v>
      </c>
      <c r="N236" t="s">
        <v>620</v>
      </c>
    </row>
    <row r="237" spans="1:14" x14ac:dyDescent="0.25">
      <c r="A237" t="s">
        <v>621</v>
      </c>
      <c r="B237" s="26">
        <v>1</v>
      </c>
      <c r="C237" s="26">
        <v>82</v>
      </c>
      <c r="D237" s="26">
        <v>2014</v>
      </c>
      <c r="E237" s="27">
        <v>34.246580000000002</v>
      </c>
      <c r="F237" s="27">
        <v>8.5365849999999988</v>
      </c>
      <c r="G237" s="28">
        <v>56.593878570000001</v>
      </c>
      <c r="H237" s="27">
        <v>0.81826802499999995</v>
      </c>
      <c r="I237" s="27">
        <v>0.243902439</v>
      </c>
      <c r="J237" s="27">
        <v>0.35523979999999999</v>
      </c>
      <c r="K237" t="s">
        <v>501</v>
      </c>
      <c r="N237" t="s">
        <v>622</v>
      </c>
    </row>
    <row r="238" spans="1:14" x14ac:dyDescent="0.25">
      <c r="A238" t="s">
        <v>623</v>
      </c>
      <c r="B238" s="26">
        <v>1</v>
      </c>
      <c r="C238" s="26">
        <v>87</v>
      </c>
      <c r="D238" s="26">
        <v>2014</v>
      </c>
      <c r="E238" s="27">
        <v>50</v>
      </c>
      <c r="F238" s="27">
        <v>8.0459770000000006</v>
      </c>
      <c r="G238" s="28">
        <v>111.52086370000001</v>
      </c>
      <c r="H238" s="27">
        <v>0.98594606799999995</v>
      </c>
      <c r="I238" s="27">
        <v>0.287356322</v>
      </c>
      <c r="J238" s="27">
        <v>0.42765499999999995</v>
      </c>
      <c r="K238" t="s">
        <v>501</v>
      </c>
      <c r="N238" t="s">
        <v>624</v>
      </c>
    </row>
    <row r="239" spans="1:14" x14ac:dyDescent="0.25">
      <c r="A239" t="s">
        <v>625</v>
      </c>
      <c r="B239" s="26">
        <v>1</v>
      </c>
      <c r="C239" s="26">
        <v>164</v>
      </c>
      <c r="D239" s="26">
        <v>2014</v>
      </c>
      <c r="E239" s="27">
        <v>37.037039999999998</v>
      </c>
      <c r="F239" s="27">
        <v>7.9268290000000006</v>
      </c>
      <c r="G239" s="28">
        <v>134.80305139999999</v>
      </c>
      <c r="H239" s="27">
        <v>0.79566250900000002</v>
      </c>
      <c r="I239" s="27">
        <v>0.22560975599999999</v>
      </c>
      <c r="J239" s="27">
        <v>0.56497180000000002</v>
      </c>
      <c r="K239" t="s">
        <v>501</v>
      </c>
      <c r="N239" t="s">
        <v>626</v>
      </c>
    </row>
    <row r="240" spans="1:14" x14ac:dyDescent="0.25">
      <c r="A240" t="s">
        <v>627</v>
      </c>
      <c r="B240" s="26">
        <v>1</v>
      </c>
      <c r="C240" s="26">
        <v>117</v>
      </c>
      <c r="D240" s="26">
        <v>2014</v>
      </c>
      <c r="E240" s="27">
        <v>39.506170000000004</v>
      </c>
      <c r="F240" s="27">
        <v>7.6923080000000006</v>
      </c>
      <c r="G240" s="28">
        <v>121.8786221</v>
      </c>
      <c r="H240" s="27">
        <v>0.569678146</v>
      </c>
      <c r="I240" s="27">
        <v>0.102564103</v>
      </c>
      <c r="J240" s="27">
        <v>0.60085840000000001</v>
      </c>
      <c r="K240" t="s">
        <v>501</v>
      </c>
      <c r="N240" t="s">
        <v>628</v>
      </c>
    </row>
    <row r="241" spans="1:14" x14ac:dyDescent="0.25">
      <c r="A241" t="s">
        <v>629</v>
      </c>
      <c r="B241" s="26">
        <v>1</v>
      </c>
      <c r="C241" s="26">
        <v>53</v>
      </c>
      <c r="D241" s="26">
        <v>2014</v>
      </c>
      <c r="E241" s="27">
        <v>46</v>
      </c>
      <c r="F241" s="27">
        <v>7.5471700000000004</v>
      </c>
      <c r="G241" s="28">
        <v>46.609834790000001</v>
      </c>
      <c r="H241" s="27">
        <v>1.030407063</v>
      </c>
      <c r="I241" s="27">
        <v>0.24528301899999999</v>
      </c>
      <c r="J241" s="27">
        <v>4.5996592999999999</v>
      </c>
      <c r="K241" t="s">
        <v>501</v>
      </c>
      <c r="N241" t="s">
        <v>630</v>
      </c>
    </row>
    <row r="242" spans="1:14" x14ac:dyDescent="0.25">
      <c r="A242" t="s">
        <v>631</v>
      </c>
      <c r="B242" s="26">
        <v>1</v>
      </c>
      <c r="C242" s="26">
        <v>95</v>
      </c>
      <c r="D242" s="26">
        <v>2014</v>
      </c>
      <c r="E242" s="27">
        <v>37.66234</v>
      </c>
      <c r="F242" s="27">
        <v>7.3684209999999997</v>
      </c>
      <c r="G242" s="28">
        <v>75.795565890000006</v>
      </c>
      <c r="H242" s="27">
        <v>0.55055756</v>
      </c>
      <c r="I242" s="27">
        <v>0.147368421</v>
      </c>
      <c r="J242" s="27">
        <v>6.2277579999999997</v>
      </c>
      <c r="K242" t="s">
        <v>501</v>
      </c>
      <c r="N242" t="s">
        <v>632</v>
      </c>
    </row>
    <row r="243" spans="1:14" x14ac:dyDescent="0.25">
      <c r="A243" t="s">
        <v>633</v>
      </c>
      <c r="B243" s="26">
        <v>1</v>
      </c>
      <c r="C243" s="26">
        <v>49</v>
      </c>
      <c r="D243" s="26">
        <v>2014</v>
      </c>
      <c r="E243" s="27">
        <v>41.666670000000003</v>
      </c>
      <c r="F243" s="27">
        <v>6.1224489999999996</v>
      </c>
      <c r="G243" s="28">
        <v>59.220900239999999</v>
      </c>
      <c r="H243" s="27">
        <v>0.84218284600000004</v>
      </c>
      <c r="I243" s="27">
        <v>0.28571428599999998</v>
      </c>
      <c r="J243" s="27">
        <v>12.285336900000001</v>
      </c>
      <c r="K243" t="s">
        <v>501</v>
      </c>
      <c r="N243" t="s">
        <v>634</v>
      </c>
    </row>
    <row r="244" spans="1:14" x14ac:dyDescent="0.25">
      <c r="A244" t="s">
        <v>635</v>
      </c>
      <c r="B244" s="26">
        <v>1</v>
      </c>
      <c r="C244" s="26">
        <v>135</v>
      </c>
      <c r="D244" s="26">
        <v>2014</v>
      </c>
      <c r="E244" s="27">
        <v>39.516129999999997</v>
      </c>
      <c r="F244" s="27">
        <v>5.9259260000000005</v>
      </c>
      <c r="G244" s="28">
        <v>139.0038303</v>
      </c>
      <c r="H244" s="27">
        <v>1.11704859</v>
      </c>
      <c r="I244" s="27">
        <v>0.407407407</v>
      </c>
      <c r="J244" s="27">
        <v>6.3590321000000003</v>
      </c>
      <c r="K244" t="s">
        <v>501</v>
      </c>
      <c r="N244" t="s">
        <v>636</v>
      </c>
    </row>
    <row r="245" spans="1:14" x14ac:dyDescent="0.25">
      <c r="A245" t="s">
        <v>637</v>
      </c>
      <c r="B245" s="26">
        <v>1</v>
      </c>
      <c r="C245" s="26">
        <v>80</v>
      </c>
      <c r="D245" s="26">
        <v>2015</v>
      </c>
      <c r="E245" s="27">
        <v>35.06494</v>
      </c>
      <c r="F245" s="27">
        <v>57.499999999999993</v>
      </c>
      <c r="G245" s="28">
        <v>67.736161370000005</v>
      </c>
      <c r="H245" s="27">
        <v>1.087673031</v>
      </c>
      <c r="I245" s="27">
        <v>0.4375</v>
      </c>
      <c r="J245" s="27">
        <v>1.3847676</v>
      </c>
      <c r="K245" t="s">
        <v>501</v>
      </c>
      <c r="N245" t="s">
        <v>638</v>
      </c>
    </row>
    <row r="246" spans="1:14" x14ac:dyDescent="0.25">
      <c r="A246" t="s">
        <v>639</v>
      </c>
      <c r="B246" s="26">
        <v>1</v>
      </c>
      <c r="C246" s="26">
        <v>40</v>
      </c>
      <c r="D246" s="26">
        <v>2015</v>
      </c>
      <c r="E246" s="27">
        <v>37.5</v>
      </c>
      <c r="F246" s="27">
        <v>47.5</v>
      </c>
      <c r="G246" s="28">
        <v>34.924710830000002</v>
      </c>
      <c r="H246" s="27">
        <v>0.63882317799999999</v>
      </c>
      <c r="I246" s="27">
        <v>0.22500000000000001</v>
      </c>
      <c r="J246" s="27">
        <v>1.0889291999999999</v>
      </c>
      <c r="K246" t="s">
        <v>501</v>
      </c>
      <c r="N246" t="s">
        <v>640</v>
      </c>
    </row>
    <row r="247" spans="1:14" x14ac:dyDescent="0.25">
      <c r="A247" t="s">
        <v>641</v>
      </c>
      <c r="B247" s="26">
        <v>1</v>
      </c>
      <c r="C247" s="26">
        <v>551</v>
      </c>
      <c r="D247" s="26">
        <v>2015</v>
      </c>
      <c r="E247" s="27">
        <v>41.030529999999999</v>
      </c>
      <c r="F247" s="27">
        <v>42.468240000000002</v>
      </c>
      <c r="G247" s="28">
        <v>536.93244179999999</v>
      </c>
      <c r="H247" s="27">
        <v>1.2833487960000001</v>
      </c>
      <c r="I247" s="27">
        <v>0.43194192399999998</v>
      </c>
      <c r="J247" s="27">
        <v>5.5555555999999999</v>
      </c>
      <c r="K247" t="s">
        <v>501</v>
      </c>
      <c r="N247" t="s">
        <v>642</v>
      </c>
    </row>
    <row r="248" spans="1:14" x14ac:dyDescent="0.25">
      <c r="A248" t="s">
        <v>643</v>
      </c>
      <c r="B248" s="26">
        <v>1</v>
      </c>
      <c r="C248" s="26">
        <v>43</v>
      </c>
      <c r="D248" s="26">
        <v>2015</v>
      </c>
      <c r="E248" s="27">
        <v>54.054049999999997</v>
      </c>
      <c r="F248" s="27">
        <v>39.534880000000001</v>
      </c>
      <c r="G248" s="28">
        <v>43.17094573</v>
      </c>
      <c r="H248" s="27">
        <v>0.84164520700000001</v>
      </c>
      <c r="I248" s="27">
        <v>0.27906976700000002</v>
      </c>
      <c r="J248" s="27">
        <v>0.5122951</v>
      </c>
      <c r="K248" t="s">
        <v>501</v>
      </c>
      <c r="N248" t="s">
        <v>644</v>
      </c>
    </row>
    <row r="249" spans="1:14" x14ac:dyDescent="0.25">
      <c r="A249" t="s">
        <v>645</v>
      </c>
      <c r="B249" s="26">
        <v>1</v>
      </c>
      <c r="C249" s="26">
        <v>70</v>
      </c>
      <c r="D249" s="26">
        <v>2015</v>
      </c>
      <c r="E249" s="27">
        <v>54.545449999999995</v>
      </c>
      <c r="F249" s="27">
        <v>37.142859999999999</v>
      </c>
      <c r="G249" s="28">
        <v>91.438521710000003</v>
      </c>
      <c r="H249" s="27">
        <v>1.042898793</v>
      </c>
      <c r="I249" s="27">
        <v>0.4</v>
      </c>
      <c r="J249" s="27">
        <v>4.4915057000000003</v>
      </c>
      <c r="K249" t="s">
        <v>501</v>
      </c>
      <c r="N249" t="s">
        <v>646</v>
      </c>
    </row>
    <row r="250" spans="1:14" x14ac:dyDescent="0.25">
      <c r="A250" t="s">
        <v>647</v>
      </c>
      <c r="B250" s="26">
        <v>1</v>
      </c>
      <c r="C250" s="26">
        <v>54</v>
      </c>
      <c r="D250" s="26">
        <v>2015</v>
      </c>
      <c r="E250" s="27">
        <v>46.666669999999996</v>
      </c>
      <c r="F250" s="27">
        <v>37.037039999999998</v>
      </c>
      <c r="G250" s="28">
        <v>74.171911019999996</v>
      </c>
      <c r="H250" s="27">
        <v>1.0791672189999999</v>
      </c>
      <c r="I250" s="27">
        <v>0.5</v>
      </c>
      <c r="J250" s="27">
        <v>1.8625126999999999</v>
      </c>
      <c r="K250" t="s">
        <v>501</v>
      </c>
      <c r="N250" t="s">
        <v>648</v>
      </c>
    </row>
    <row r="251" spans="1:14" x14ac:dyDescent="0.25">
      <c r="A251" t="s">
        <v>649</v>
      </c>
      <c r="B251" s="26">
        <v>1</v>
      </c>
      <c r="C251" s="26">
        <v>140</v>
      </c>
      <c r="D251" s="26">
        <v>2015</v>
      </c>
      <c r="E251" s="27">
        <v>52.586210000000001</v>
      </c>
      <c r="F251" s="27">
        <v>35</v>
      </c>
      <c r="G251" s="28">
        <v>150.6900268</v>
      </c>
      <c r="H251" s="27">
        <v>0.85143691600000004</v>
      </c>
      <c r="I251" s="27">
        <v>0.27142857100000001</v>
      </c>
      <c r="J251" s="27">
        <v>0.72352550000000004</v>
      </c>
      <c r="K251" t="s">
        <v>501</v>
      </c>
      <c r="N251" t="s">
        <v>650</v>
      </c>
    </row>
    <row r="252" spans="1:14" x14ac:dyDescent="0.25">
      <c r="A252" t="s">
        <v>651</v>
      </c>
      <c r="B252" s="26">
        <v>1</v>
      </c>
      <c r="C252" s="26">
        <v>42</v>
      </c>
      <c r="D252" s="26">
        <v>2015</v>
      </c>
      <c r="E252" s="27">
        <v>40</v>
      </c>
      <c r="F252" s="27">
        <v>33.333329999999997</v>
      </c>
      <c r="G252" s="28">
        <v>43.960015519999999</v>
      </c>
      <c r="H252" s="27">
        <v>0.92333736200000005</v>
      </c>
      <c r="I252" s="27">
        <v>0.35714285699999998</v>
      </c>
      <c r="J252" s="27">
        <v>0.72639229999999999</v>
      </c>
      <c r="K252" t="s">
        <v>501</v>
      </c>
      <c r="N252" t="s">
        <v>652</v>
      </c>
    </row>
    <row r="253" spans="1:14" x14ac:dyDescent="0.25">
      <c r="A253" t="s">
        <v>653</v>
      </c>
      <c r="B253" s="26">
        <v>1</v>
      </c>
      <c r="C253" s="26">
        <v>117</v>
      </c>
      <c r="D253" s="26">
        <v>2015</v>
      </c>
      <c r="E253" s="27">
        <v>31.395350000000001</v>
      </c>
      <c r="F253" s="27">
        <v>33.333329999999997</v>
      </c>
      <c r="G253" s="28">
        <v>122.8466378</v>
      </c>
      <c r="H253" s="27">
        <v>0.87892863399999999</v>
      </c>
      <c r="I253" s="27">
        <v>0.24786324800000001</v>
      </c>
      <c r="J253" s="27">
        <v>10.4477612</v>
      </c>
      <c r="K253" t="s">
        <v>501</v>
      </c>
      <c r="N253" t="s">
        <v>654</v>
      </c>
    </row>
    <row r="254" spans="1:14" x14ac:dyDescent="0.25">
      <c r="A254" t="s">
        <v>655</v>
      </c>
      <c r="B254" s="26">
        <v>1</v>
      </c>
      <c r="C254" s="26">
        <v>77</v>
      </c>
      <c r="D254" s="26">
        <v>2015</v>
      </c>
      <c r="E254" s="27">
        <v>40.84507</v>
      </c>
      <c r="F254" s="27">
        <v>29.87013</v>
      </c>
      <c r="G254" s="28">
        <v>72.486294419999993</v>
      </c>
      <c r="H254" s="27">
        <v>0.83373993099999999</v>
      </c>
      <c r="I254" s="27">
        <v>0.29870129899999998</v>
      </c>
      <c r="J254" s="27">
        <v>1.9517388</v>
      </c>
      <c r="K254" t="s">
        <v>501</v>
      </c>
      <c r="N254" t="s">
        <v>656</v>
      </c>
    </row>
    <row r="255" spans="1:14" x14ac:dyDescent="0.25">
      <c r="A255" t="s">
        <v>657</v>
      </c>
      <c r="B255" s="26">
        <v>1</v>
      </c>
      <c r="C255" s="26">
        <v>77</v>
      </c>
      <c r="D255" s="26">
        <v>2015</v>
      </c>
      <c r="E255" s="27">
        <v>41.428570000000001</v>
      </c>
      <c r="F255" s="27">
        <v>27.272729999999999</v>
      </c>
      <c r="G255" s="28">
        <v>90.946545499999999</v>
      </c>
      <c r="H255" s="27">
        <v>1.2268847700000001</v>
      </c>
      <c r="I255" s="27">
        <v>0.50649350599999998</v>
      </c>
      <c r="J255" s="27">
        <v>7.8615334999999993</v>
      </c>
      <c r="K255" t="s">
        <v>501</v>
      </c>
      <c r="N255" t="s">
        <v>658</v>
      </c>
    </row>
    <row r="256" spans="1:14" x14ac:dyDescent="0.25">
      <c r="A256" t="s">
        <v>659</v>
      </c>
      <c r="B256" s="26">
        <v>1</v>
      </c>
      <c r="C256" s="26">
        <v>95</v>
      </c>
      <c r="D256" s="26">
        <v>2015</v>
      </c>
      <c r="E256" s="27">
        <v>50</v>
      </c>
      <c r="F256" s="27">
        <v>26.31579</v>
      </c>
      <c r="G256" s="28">
        <v>245.5330414</v>
      </c>
      <c r="H256" s="27">
        <v>1.1697892569999999</v>
      </c>
      <c r="I256" s="27">
        <v>0.42105263199999998</v>
      </c>
      <c r="J256" s="27">
        <v>0.40380050000000001</v>
      </c>
      <c r="K256" t="s">
        <v>501</v>
      </c>
      <c r="N256" t="s">
        <v>660</v>
      </c>
    </row>
    <row r="257" spans="1:14" x14ac:dyDescent="0.25">
      <c r="A257" t="s">
        <v>661</v>
      </c>
      <c r="B257" s="26">
        <v>1</v>
      </c>
      <c r="C257" s="26">
        <v>46</v>
      </c>
      <c r="D257" s="26">
        <v>2015</v>
      </c>
      <c r="E257" s="27">
        <v>45.238099999999996</v>
      </c>
      <c r="F257" s="27">
        <v>21.739129999999999</v>
      </c>
      <c r="G257" s="28">
        <v>43.624337320000002</v>
      </c>
      <c r="H257" s="27">
        <v>1.000791137</v>
      </c>
      <c r="I257" s="27">
        <v>0.369565217</v>
      </c>
      <c r="J257" s="27">
        <v>2.5886325000000001</v>
      </c>
      <c r="K257" t="s">
        <v>501</v>
      </c>
      <c r="N257" t="s">
        <v>662</v>
      </c>
    </row>
    <row r="258" spans="1:14" x14ac:dyDescent="0.25">
      <c r="A258" t="s">
        <v>663</v>
      </c>
      <c r="B258" s="26">
        <v>1</v>
      </c>
      <c r="C258" s="26">
        <v>42</v>
      </c>
      <c r="D258" s="26">
        <v>2015</v>
      </c>
      <c r="E258" s="27">
        <v>62.5</v>
      </c>
      <c r="F258" s="27">
        <v>21.428570000000001</v>
      </c>
      <c r="G258" s="28">
        <v>34.251160949999999</v>
      </c>
      <c r="H258" s="27">
        <v>0.41937013200000001</v>
      </c>
      <c r="I258" s="27">
        <v>7.1428570999999996E-2</v>
      </c>
      <c r="J258" s="27">
        <v>0.14211269999999998</v>
      </c>
      <c r="K258" t="s">
        <v>501</v>
      </c>
      <c r="N258" t="s">
        <v>664</v>
      </c>
    </row>
    <row r="259" spans="1:14" x14ac:dyDescent="0.25">
      <c r="A259" t="s">
        <v>665</v>
      </c>
      <c r="B259" s="26">
        <v>1</v>
      </c>
      <c r="C259" s="26">
        <v>59</v>
      </c>
      <c r="D259" s="26">
        <v>2015</v>
      </c>
      <c r="E259" s="27">
        <v>34.042549999999999</v>
      </c>
      <c r="F259" s="27">
        <v>20.338979999999999</v>
      </c>
      <c r="G259" s="28">
        <v>94.899462330000006</v>
      </c>
      <c r="H259" s="27">
        <v>1.0919968090000001</v>
      </c>
      <c r="I259" s="27">
        <v>0.33898305099999998</v>
      </c>
      <c r="J259" s="27">
        <v>1.4318706999999999</v>
      </c>
      <c r="K259" t="s">
        <v>501</v>
      </c>
      <c r="N259" t="s">
        <v>666</v>
      </c>
    </row>
    <row r="260" spans="1:14" x14ac:dyDescent="0.25">
      <c r="A260" t="s">
        <v>667</v>
      </c>
      <c r="B260" s="26">
        <v>1</v>
      </c>
      <c r="C260" s="26">
        <v>68</v>
      </c>
      <c r="D260" s="26">
        <v>2015</v>
      </c>
      <c r="E260" s="27">
        <v>32.558140000000002</v>
      </c>
      <c r="F260" s="27">
        <v>19.117650000000001</v>
      </c>
      <c r="G260" s="28">
        <v>88.767957449999997</v>
      </c>
      <c r="H260" s="27">
        <v>0.90758692500000004</v>
      </c>
      <c r="I260" s="27">
        <v>0.35294117600000002</v>
      </c>
      <c r="J260" s="27">
        <v>0.55089189999999999</v>
      </c>
      <c r="K260" t="s">
        <v>501</v>
      </c>
      <c r="N260" t="s">
        <v>668</v>
      </c>
    </row>
    <row r="261" spans="1:14" x14ac:dyDescent="0.25">
      <c r="A261" t="s">
        <v>669</v>
      </c>
      <c r="B261" s="26">
        <v>1</v>
      </c>
      <c r="C261" s="26">
        <v>117</v>
      </c>
      <c r="D261" s="26">
        <v>2015</v>
      </c>
      <c r="E261" s="27">
        <v>44.262299999999996</v>
      </c>
      <c r="F261" s="27">
        <v>18.803420000000003</v>
      </c>
      <c r="G261" s="28">
        <v>207.62745219999999</v>
      </c>
      <c r="H261" s="27">
        <v>0.90154706699999998</v>
      </c>
      <c r="I261" s="27">
        <v>0.31623931599999999</v>
      </c>
      <c r="J261" s="27">
        <v>0.15210410000000002</v>
      </c>
      <c r="K261" t="s">
        <v>501</v>
      </c>
      <c r="N261" t="s">
        <v>670</v>
      </c>
    </row>
    <row r="262" spans="1:14" x14ac:dyDescent="0.25">
      <c r="A262" t="s">
        <v>671</v>
      </c>
      <c r="B262" s="26">
        <v>1</v>
      </c>
      <c r="C262" s="26">
        <v>43</v>
      </c>
      <c r="D262" s="26">
        <v>2015</v>
      </c>
      <c r="E262" s="27">
        <v>44.736840000000001</v>
      </c>
      <c r="F262" s="27">
        <v>18.604649999999999</v>
      </c>
      <c r="G262" s="28">
        <v>29.54971042</v>
      </c>
      <c r="H262" s="27">
        <v>0.678000626</v>
      </c>
      <c r="I262" s="27">
        <v>0.16279069800000001</v>
      </c>
      <c r="J262" s="27">
        <v>2.0713463999999999</v>
      </c>
      <c r="K262" t="s">
        <v>501</v>
      </c>
      <c r="N262" t="s">
        <v>672</v>
      </c>
    </row>
    <row r="263" spans="1:14" x14ac:dyDescent="0.25">
      <c r="A263" t="s">
        <v>673</v>
      </c>
      <c r="B263" s="26">
        <v>1</v>
      </c>
      <c r="C263" s="26">
        <v>51</v>
      </c>
      <c r="D263" s="26">
        <v>2015</v>
      </c>
      <c r="E263" s="27">
        <v>40</v>
      </c>
      <c r="F263" s="27">
        <v>17.64706</v>
      </c>
      <c r="G263" s="28">
        <v>57.102404919999998</v>
      </c>
      <c r="H263" s="27">
        <v>0.74492505899999995</v>
      </c>
      <c r="I263" s="27">
        <v>0.25490196100000001</v>
      </c>
      <c r="J263" s="27">
        <v>0.38387719999999997</v>
      </c>
      <c r="K263" t="s">
        <v>501</v>
      </c>
      <c r="N263" t="s">
        <v>674</v>
      </c>
    </row>
    <row r="264" spans="1:14" x14ac:dyDescent="0.25">
      <c r="A264" t="s">
        <v>675</v>
      </c>
      <c r="B264" s="26">
        <v>1</v>
      </c>
      <c r="C264" s="26">
        <v>41</v>
      </c>
      <c r="D264" s="26">
        <v>2015</v>
      </c>
      <c r="E264" s="27">
        <v>35.483870000000003</v>
      </c>
      <c r="F264" s="27">
        <v>17.073169999999998</v>
      </c>
      <c r="G264" s="28">
        <v>61.22790612</v>
      </c>
      <c r="H264" s="27">
        <v>1.2437906110000001</v>
      </c>
      <c r="I264" s="27">
        <v>0.29268292699999998</v>
      </c>
      <c r="J264" s="27">
        <v>12.134831500000001</v>
      </c>
      <c r="K264" t="s">
        <v>501</v>
      </c>
      <c r="N264" t="s">
        <v>676</v>
      </c>
    </row>
    <row r="265" spans="1:14" x14ac:dyDescent="0.25">
      <c r="A265" t="s">
        <v>677</v>
      </c>
      <c r="B265" s="26">
        <v>1</v>
      </c>
      <c r="C265" s="26">
        <v>40</v>
      </c>
      <c r="D265" s="26">
        <v>2015</v>
      </c>
      <c r="E265" s="27">
        <v>42.5</v>
      </c>
      <c r="F265" s="27">
        <v>15</v>
      </c>
      <c r="G265" s="28">
        <v>30.824613599999999</v>
      </c>
      <c r="H265" s="27">
        <v>0.92840948300000004</v>
      </c>
      <c r="I265" s="27">
        <v>0.3</v>
      </c>
      <c r="J265" s="27">
        <v>0.13123360000000001</v>
      </c>
      <c r="K265" t="s">
        <v>501</v>
      </c>
      <c r="N265" t="s">
        <v>678</v>
      </c>
    </row>
    <row r="266" spans="1:14" x14ac:dyDescent="0.25">
      <c r="A266" t="s">
        <v>679</v>
      </c>
      <c r="B266" s="26">
        <v>1</v>
      </c>
      <c r="C266" s="26">
        <v>90</v>
      </c>
      <c r="D266" s="26">
        <v>2015</v>
      </c>
      <c r="E266" s="27">
        <v>32.835819999999998</v>
      </c>
      <c r="F266" s="27">
        <v>14.44444</v>
      </c>
      <c r="G266" s="28">
        <v>104.2155695</v>
      </c>
      <c r="H266" s="27">
        <v>0.88668837</v>
      </c>
      <c r="I266" s="27">
        <v>0.322222222</v>
      </c>
      <c r="J266" s="27">
        <v>1.1059371</v>
      </c>
      <c r="K266" t="s">
        <v>501</v>
      </c>
      <c r="N266" t="s">
        <v>680</v>
      </c>
    </row>
    <row r="267" spans="1:14" x14ac:dyDescent="0.25">
      <c r="A267" t="s">
        <v>681</v>
      </c>
      <c r="B267" s="26">
        <v>1</v>
      </c>
      <c r="C267" s="26">
        <v>65</v>
      </c>
      <c r="D267" s="26">
        <v>2015</v>
      </c>
      <c r="E267" s="27">
        <v>44</v>
      </c>
      <c r="F267" s="27">
        <v>13.846149999999998</v>
      </c>
      <c r="G267" s="28">
        <v>77.85539532</v>
      </c>
      <c r="H267" s="27">
        <v>0.97222833500000005</v>
      </c>
      <c r="I267" s="27">
        <v>0.35384615400000002</v>
      </c>
      <c r="J267" s="27">
        <v>3.1446541000000003</v>
      </c>
      <c r="K267" t="s">
        <v>501</v>
      </c>
      <c r="N267" t="s">
        <v>682</v>
      </c>
    </row>
    <row r="268" spans="1:14" x14ac:dyDescent="0.25">
      <c r="A268" t="s">
        <v>683</v>
      </c>
      <c r="B268" s="26">
        <v>1</v>
      </c>
      <c r="C268" s="26">
        <v>65</v>
      </c>
      <c r="D268" s="26">
        <v>2015</v>
      </c>
      <c r="E268" s="27">
        <v>32.727270000000004</v>
      </c>
      <c r="F268" s="27">
        <v>13.846149999999998</v>
      </c>
      <c r="G268" s="28">
        <v>72.323797999999996</v>
      </c>
      <c r="H268" s="27">
        <v>0.866667721</v>
      </c>
      <c r="I268" s="27">
        <v>0.30769230800000003</v>
      </c>
      <c r="J268" s="27">
        <v>1.0503441</v>
      </c>
      <c r="K268" t="s">
        <v>501</v>
      </c>
      <c r="N268" t="s">
        <v>684</v>
      </c>
    </row>
    <row r="269" spans="1:14" x14ac:dyDescent="0.25">
      <c r="A269" t="s">
        <v>685</v>
      </c>
      <c r="B269" s="26">
        <v>1</v>
      </c>
      <c r="C269" s="26">
        <v>46</v>
      </c>
      <c r="D269" s="26">
        <v>2015</v>
      </c>
      <c r="E269" s="27">
        <v>62.06897</v>
      </c>
      <c r="F269" s="27">
        <v>13.043479999999999</v>
      </c>
      <c r="G269" s="28">
        <v>26.698492529999999</v>
      </c>
      <c r="H269" s="27">
        <v>0.205272863</v>
      </c>
      <c r="I269" s="27">
        <v>0</v>
      </c>
      <c r="J269" s="27">
        <v>0</v>
      </c>
      <c r="K269" t="s">
        <v>501</v>
      </c>
      <c r="N269" t="s">
        <v>686</v>
      </c>
    </row>
    <row r="270" spans="1:14" x14ac:dyDescent="0.25">
      <c r="A270" t="s">
        <v>687</v>
      </c>
      <c r="B270" s="26">
        <v>1</v>
      </c>
      <c r="C270" s="26">
        <v>165</v>
      </c>
      <c r="D270" s="26">
        <v>2015</v>
      </c>
      <c r="E270" s="27">
        <v>34.53237</v>
      </c>
      <c r="F270" s="27">
        <v>12.12121</v>
      </c>
      <c r="G270" s="28">
        <v>143.6700342</v>
      </c>
      <c r="H270" s="27">
        <v>0.683660139</v>
      </c>
      <c r="I270" s="27">
        <v>0.2</v>
      </c>
      <c r="J270" s="27">
        <v>5.2398990000000003</v>
      </c>
      <c r="K270" t="s">
        <v>501</v>
      </c>
      <c r="N270" t="s">
        <v>688</v>
      </c>
    </row>
    <row r="271" spans="1:14" x14ac:dyDescent="0.25">
      <c r="A271" t="s">
        <v>689</v>
      </c>
      <c r="B271" s="26">
        <v>1</v>
      </c>
      <c r="C271" s="26">
        <v>87</v>
      </c>
      <c r="D271" s="26">
        <v>2015</v>
      </c>
      <c r="E271" s="27">
        <v>39.436619999999998</v>
      </c>
      <c r="F271" s="27">
        <v>11.494250000000001</v>
      </c>
      <c r="G271" s="28">
        <v>83.398149739999994</v>
      </c>
      <c r="H271" s="27">
        <v>0.78884365999999995</v>
      </c>
      <c r="I271" s="27">
        <v>0.25287356300000002</v>
      </c>
      <c r="J271" s="27">
        <v>0.4391468</v>
      </c>
      <c r="K271" t="s">
        <v>501</v>
      </c>
      <c r="N271" t="s">
        <v>690</v>
      </c>
    </row>
    <row r="272" spans="1:14" x14ac:dyDescent="0.25">
      <c r="A272" t="s">
        <v>691</v>
      </c>
      <c r="B272" s="26">
        <v>1</v>
      </c>
      <c r="C272" s="26">
        <v>45</v>
      </c>
      <c r="D272" s="26">
        <v>2015</v>
      </c>
      <c r="E272" s="27">
        <v>50</v>
      </c>
      <c r="F272" s="27">
        <v>11.11111</v>
      </c>
      <c r="G272" s="28">
        <v>37.697872240000002</v>
      </c>
      <c r="H272" s="27">
        <v>0.68448101400000005</v>
      </c>
      <c r="I272" s="27">
        <v>0.2</v>
      </c>
      <c r="J272" s="27">
        <v>0</v>
      </c>
      <c r="K272" t="s">
        <v>501</v>
      </c>
      <c r="N272" t="s">
        <v>692</v>
      </c>
    </row>
    <row r="273" spans="1:14" x14ac:dyDescent="0.25">
      <c r="A273" t="s">
        <v>693</v>
      </c>
      <c r="B273" s="26">
        <v>1</v>
      </c>
      <c r="C273" s="26">
        <v>49</v>
      </c>
      <c r="D273" s="26">
        <v>2015</v>
      </c>
      <c r="E273" s="27">
        <v>36.363640000000004</v>
      </c>
      <c r="F273" s="27">
        <v>10.204079999999999</v>
      </c>
      <c r="G273" s="28">
        <v>30.786618650000001</v>
      </c>
      <c r="H273" s="27">
        <v>0.66466358800000003</v>
      </c>
      <c r="I273" s="27">
        <v>0.22448979599999999</v>
      </c>
      <c r="J273" s="27">
        <v>1.5477213999999999</v>
      </c>
      <c r="K273" t="s">
        <v>501</v>
      </c>
      <c r="N273" t="s">
        <v>694</v>
      </c>
    </row>
    <row r="274" spans="1:14" x14ac:dyDescent="0.25">
      <c r="A274" t="s">
        <v>695</v>
      </c>
      <c r="B274" s="26">
        <v>1</v>
      </c>
      <c r="C274" s="26">
        <v>177</v>
      </c>
      <c r="D274" s="26">
        <v>2015</v>
      </c>
      <c r="E274" s="27">
        <v>64.705880000000008</v>
      </c>
      <c r="F274" s="27">
        <v>10.16949</v>
      </c>
      <c r="G274" s="28">
        <v>607.95080380000002</v>
      </c>
      <c r="H274" s="27">
        <v>0.306145267</v>
      </c>
      <c r="I274" s="27">
        <v>0</v>
      </c>
      <c r="J274" s="27">
        <v>0.50568899999999994</v>
      </c>
      <c r="K274" t="s">
        <v>501</v>
      </c>
      <c r="N274" t="s">
        <v>696</v>
      </c>
    </row>
    <row r="275" spans="1:14" x14ac:dyDescent="0.25">
      <c r="A275" t="s">
        <v>697</v>
      </c>
      <c r="B275" s="26">
        <v>1</v>
      </c>
      <c r="C275" s="26">
        <v>565</v>
      </c>
      <c r="D275" s="26">
        <v>2015</v>
      </c>
      <c r="E275" s="27">
        <v>34.529149999999994</v>
      </c>
      <c r="F275" s="27">
        <v>10.0885</v>
      </c>
      <c r="G275" s="28">
        <v>849.96910920000005</v>
      </c>
      <c r="H275" s="27">
        <v>1.179355878</v>
      </c>
      <c r="I275" s="27">
        <v>0.424778761</v>
      </c>
      <c r="J275" s="27">
        <v>1.3143871999999999</v>
      </c>
      <c r="K275" t="s">
        <v>501</v>
      </c>
      <c r="N275" t="s">
        <v>698</v>
      </c>
    </row>
    <row r="276" spans="1:14" x14ac:dyDescent="0.25">
      <c r="A276" t="s">
        <v>699</v>
      </c>
      <c r="B276" s="26">
        <v>1</v>
      </c>
      <c r="C276" s="26">
        <v>70</v>
      </c>
      <c r="D276" s="26">
        <v>2015</v>
      </c>
      <c r="E276" s="27">
        <v>33.333329999999997</v>
      </c>
      <c r="F276" s="27">
        <v>10</v>
      </c>
      <c r="G276" s="28">
        <v>65.576924880000007</v>
      </c>
      <c r="H276" s="27">
        <v>0.84177582900000003</v>
      </c>
      <c r="I276" s="27">
        <v>0.242857143</v>
      </c>
      <c r="J276" s="27">
        <v>3.3264745999999996</v>
      </c>
      <c r="K276" t="s">
        <v>501</v>
      </c>
      <c r="N276" t="s">
        <v>700</v>
      </c>
    </row>
    <row r="277" spans="1:14" x14ac:dyDescent="0.25">
      <c r="A277" t="s">
        <v>701</v>
      </c>
      <c r="B277" s="26">
        <v>1</v>
      </c>
      <c r="C277" s="26">
        <v>61</v>
      </c>
      <c r="D277" s="26">
        <v>2015</v>
      </c>
      <c r="E277" s="27">
        <v>31.481480000000001</v>
      </c>
      <c r="F277" s="27">
        <v>8.1967210000000001</v>
      </c>
      <c r="G277" s="28">
        <v>45.920251219999997</v>
      </c>
      <c r="H277" s="27">
        <v>0.67982918400000003</v>
      </c>
      <c r="I277" s="27">
        <v>0.180327869</v>
      </c>
      <c r="J277" s="27">
        <v>0.36264730000000001</v>
      </c>
      <c r="K277" t="s">
        <v>501</v>
      </c>
      <c r="N277" t="s">
        <v>702</v>
      </c>
    </row>
    <row r="278" spans="1:14" x14ac:dyDescent="0.25">
      <c r="A278" t="s">
        <v>703</v>
      </c>
      <c r="B278" s="26">
        <v>1</v>
      </c>
      <c r="C278" s="26">
        <v>124</v>
      </c>
      <c r="D278" s="26">
        <v>2015</v>
      </c>
      <c r="E278" s="27">
        <v>60.869569999999996</v>
      </c>
      <c r="F278" s="27">
        <v>8.0645159999999994</v>
      </c>
      <c r="G278" s="28">
        <v>198.84390930000001</v>
      </c>
      <c r="H278" s="27">
        <v>1.13717282</v>
      </c>
      <c r="I278" s="27">
        <v>0.45161290300000001</v>
      </c>
      <c r="J278" s="27">
        <v>1.7094016999999999</v>
      </c>
      <c r="K278" t="s">
        <v>501</v>
      </c>
      <c r="N278" t="s">
        <v>704</v>
      </c>
    </row>
    <row r="279" spans="1:14" x14ac:dyDescent="0.25">
      <c r="A279" t="s">
        <v>705</v>
      </c>
      <c r="B279" s="26">
        <v>1</v>
      </c>
      <c r="C279" s="26">
        <v>124</v>
      </c>
      <c r="D279" s="26">
        <v>2015</v>
      </c>
      <c r="E279" s="27">
        <v>30.357139999999998</v>
      </c>
      <c r="F279" s="27">
        <v>8.0645159999999994</v>
      </c>
      <c r="G279" s="28">
        <v>78.631028990000004</v>
      </c>
      <c r="H279" s="27">
        <v>0.61546149999999999</v>
      </c>
      <c r="I279" s="27">
        <v>0.18548387099999999</v>
      </c>
      <c r="J279" s="27">
        <v>0.86526580000000008</v>
      </c>
      <c r="K279" t="s">
        <v>501</v>
      </c>
      <c r="N279" t="s">
        <v>706</v>
      </c>
    </row>
    <row r="280" spans="1:14" x14ac:dyDescent="0.25">
      <c r="A280" t="s">
        <v>707</v>
      </c>
      <c r="B280" s="26">
        <v>1</v>
      </c>
      <c r="C280" s="26">
        <v>188</v>
      </c>
      <c r="D280" s="26">
        <v>2015</v>
      </c>
      <c r="E280" s="27">
        <v>50.289019999999994</v>
      </c>
      <c r="F280" s="27">
        <v>7.446809</v>
      </c>
      <c r="G280" s="28">
        <v>221.04560860000001</v>
      </c>
      <c r="H280" s="27">
        <v>1.0232248100000001</v>
      </c>
      <c r="I280" s="27">
        <v>0.38297872300000002</v>
      </c>
      <c r="J280" s="27">
        <v>0.20370750000000001</v>
      </c>
      <c r="K280" t="s">
        <v>501</v>
      </c>
      <c r="N280" t="s">
        <v>708</v>
      </c>
    </row>
    <row r="281" spans="1:14" x14ac:dyDescent="0.25">
      <c r="A281" t="s">
        <v>709</v>
      </c>
      <c r="B281" s="26">
        <v>1</v>
      </c>
      <c r="C281" s="26">
        <v>70</v>
      </c>
      <c r="D281" s="26">
        <v>2015</v>
      </c>
      <c r="E281" s="27">
        <v>40</v>
      </c>
      <c r="F281" s="27">
        <v>7.1428569999999993</v>
      </c>
      <c r="G281" s="28">
        <v>73.720841019999995</v>
      </c>
      <c r="H281" s="27">
        <v>0.68180040099999994</v>
      </c>
      <c r="I281" s="27">
        <v>0.22857142899999999</v>
      </c>
      <c r="J281" s="27">
        <v>4.1614600000000002E-2</v>
      </c>
      <c r="K281" t="s">
        <v>501</v>
      </c>
      <c r="N281" t="s">
        <v>710</v>
      </c>
    </row>
    <row r="282" spans="1:14" x14ac:dyDescent="0.25">
      <c r="A282" t="s">
        <v>711</v>
      </c>
      <c r="B282" s="26">
        <v>1</v>
      </c>
      <c r="C282" s="26">
        <v>43</v>
      </c>
      <c r="D282" s="26">
        <v>2015</v>
      </c>
      <c r="E282" s="27">
        <v>100</v>
      </c>
      <c r="F282" s="27">
        <v>6.9767440000000001</v>
      </c>
      <c r="G282" s="28">
        <v>66.952356460000004</v>
      </c>
      <c r="H282" s="27">
        <v>0.85381405700000002</v>
      </c>
      <c r="I282" s="27">
        <v>0.186046512</v>
      </c>
      <c r="J282" s="27">
        <v>0</v>
      </c>
      <c r="K282" t="s">
        <v>501</v>
      </c>
      <c r="N282" t="s">
        <v>712</v>
      </c>
    </row>
    <row r="283" spans="1:14" x14ac:dyDescent="0.25">
      <c r="A283" t="s">
        <v>713</v>
      </c>
      <c r="B283" s="26">
        <v>1</v>
      </c>
      <c r="C283" s="26">
        <v>86</v>
      </c>
      <c r="D283" s="26">
        <v>2015</v>
      </c>
      <c r="E283" s="27">
        <v>80.519480000000001</v>
      </c>
      <c r="F283" s="27">
        <v>6.9767440000000001</v>
      </c>
      <c r="G283" s="28">
        <v>105.2123225</v>
      </c>
      <c r="H283" s="27">
        <v>1.018265269</v>
      </c>
      <c r="I283" s="27">
        <v>0.325581395</v>
      </c>
      <c r="J283" s="27">
        <v>0.14679980000000001</v>
      </c>
      <c r="K283" t="s">
        <v>501</v>
      </c>
      <c r="N283" t="s">
        <v>714</v>
      </c>
    </row>
    <row r="284" spans="1:14" x14ac:dyDescent="0.25">
      <c r="A284" t="s">
        <v>715</v>
      </c>
      <c r="B284" s="26">
        <v>1</v>
      </c>
      <c r="C284" s="26">
        <v>77</v>
      </c>
      <c r="D284" s="26">
        <v>2015</v>
      </c>
      <c r="E284" s="27">
        <v>64.864860000000007</v>
      </c>
      <c r="F284" s="27">
        <v>6.493506</v>
      </c>
      <c r="G284" s="28">
        <v>189.20293939999999</v>
      </c>
      <c r="H284" s="27">
        <v>1.139044374</v>
      </c>
      <c r="I284" s="27">
        <v>0.46753246799999998</v>
      </c>
      <c r="J284" s="27">
        <v>0.47438330000000001</v>
      </c>
      <c r="K284" t="s">
        <v>501</v>
      </c>
      <c r="N284" t="s">
        <v>716</v>
      </c>
    </row>
    <row r="285" spans="1:14" x14ac:dyDescent="0.25">
      <c r="A285" t="s">
        <v>717</v>
      </c>
      <c r="B285" s="26">
        <v>1</v>
      </c>
      <c r="C285" s="26">
        <v>49</v>
      </c>
      <c r="D285" s="26">
        <v>2015</v>
      </c>
      <c r="E285" s="27">
        <v>31.25</v>
      </c>
      <c r="F285" s="27">
        <v>6.1224489999999996</v>
      </c>
      <c r="G285" s="28">
        <v>55.39989465</v>
      </c>
      <c r="H285" s="27">
        <v>0.71827726700000005</v>
      </c>
      <c r="I285" s="27">
        <v>0.244897959</v>
      </c>
      <c r="J285" s="27">
        <v>0.87542090000000006</v>
      </c>
      <c r="K285" t="s">
        <v>501</v>
      </c>
      <c r="N285" t="s">
        <v>718</v>
      </c>
    </row>
    <row r="286" spans="1:14" x14ac:dyDescent="0.25">
      <c r="A286" t="s">
        <v>719</v>
      </c>
      <c r="B286" s="26">
        <v>1</v>
      </c>
      <c r="C286" s="26">
        <v>50</v>
      </c>
      <c r="D286" s="26">
        <v>2015</v>
      </c>
      <c r="E286" s="27">
        <v>85.714290000000005</v>
      </c>
      <c r="F286" s="27">
        <v>6</v>
      </c>
      <c r="G286" s="28">
        <v>66.291216460000001</v>
      </c>
      <c r="H286" s="27">
        <v>0.55534262599999995</v>
      </c>
      <c r="I286" s="27">
        <v>0.1</v>
      </c>
      <c r="J286" s="27">
        <v>0</v>
      </c>
      <c r="K286" t="s">
        <v>501</v>
      </c>
      <c r="N286" t="s">
        <v>720</v>
      </c>
    </row>
    <row r="287" spans="1:14" x14ac:dyDescent="0.25">
      <c r="A287" t="s">
        <v>721</v>
      </c>
      <c r="B287" s="26">
        <v>1</v>
      </c>
      <c r="C287" s="26">
        <v>65</v>
      </c>
      <c r="D287" s="26">
        <v>2016</v>
      </c>
      <c r="E287" s="27">
        <v>58.823530000000005</v>
      </c>
      <c r="F287" s="27">
        <v>47.692309999999999</v>
      </c>
      <c r="G287" s="28">
        <v>165.33815569999999</v>
      </c>
      <c r="H287" s="27">
        <v>0.82166421700000003</v>
      </c>
      <c r="I287" s="27">
        <v>0.169230769</v>
      </c>
      <c r="J287" s="27">
        <v>0.76980380000000004</v>
      </c>
      <c r="K287" t="s">
        <v>501</v>
      </c>
      <c r="N287" t="s">
        <v>722</v>
      </c>
    </row>
    <row r="288" spans="1:14" x14ac:dyDescent="0.25">
      <c r="A288" t="s">
        <v>723</v>
      </c>
      <c r="B288" s="26">
        <v>1</v>
      </c>
      <c r="C288" s="26">
        <v>58</v>
      </c>
      <c r="D288" s="26">
        <v>2016</v>
      </c>
      <c r="E288" s="27">
        <v>28.571429999999999</v>
      </c>
      <c r="F288" s="27">
        <v>43.103449999999995</v>
      </c>
      <c r="G288" s="28">
        <v>62.860590100000003</v>
      </c>
      <c r="H288" s="27">
        <v>1.104992201</v>
      </c>
      <c r="I288" s="27">
        <v>0.32758620700000002</v>
      </c>
      <c r="J288" s="27">
        <v>7.9207899999999998E-2</v>
      </c>
      <c r="K288" t="s">
        <v>501</v>
      </c>
      <c r="N288" t="s">
        <v>724</v>
      </c>
    </row>
    <row r="289" spans="1:14" x14ac:dyDescent="0.25">
      <c r="A289" t="s">
        <v>725</v>
      </c>
      <c r="B289" s="26">
        <v>1</v>
      </c>
      <c r="C289" s="26">
        <v>177</v>
      </c>
      <c r="D289" s="26">
        <v>2016</v>
      </c>
      <c r="E289" s="27">
        <v>41.666670000000003</v>
      </c>
      <c r="F289" s="27">
        <v>41.242939999999997</v>
      </c>
      <c r="G289" s="28">
        <v>236.5912348</v>
      </c>
      <c r="H289" s="27">
        <v>1.2272131319999999</v>
      </c>
      <c r="I289" s="27">
        <v>0.446327684</v>
      </c>
      <c r="J289" s="27">
        <v>3.3526364000000002</v>
      </c>
      <c r="K289" t="s">
        <v>501</v>
      </c>
      <c r="N289" t="s">
        <v>726</v>
      </c>
    </row>
    <row r="290" spans="1:14" x14ac:dyDescent="0.25">
      <c r="A290" t="s">
        <v>727</v>
      </c>
      <c r="B290" s="26">
        <v>1</v>
      </c>
      <c r="C290" s="26">
        <v>40</v>
      </c>
      <c r="D290" s="26">
        <v>2016</v>
      </c>
      <c r="E290" s="27">
        <v>47.5</v>
      </c>
      <c r="F290" s="27">
        <v>40</v>
      </c>
      <c r="G290" s="28">
        <v>37.466381120000001</v>
      </c>
      <c r="H290" s="27">
        <v>1.1071755640000001</v>
      </c>
      <c r="I290" s="27">
        <v>0.47499999999999998</v>
      </c>
      <c r="J290" s="27">
        <v>0</v>
      </c>
      <c r="K290" t="s">
        <v>501</v>
      </c>
      <c r="N290" t="s">
        <v>728</v>
      </c>
    </row>
    <row r="291" spans="1:14" x14ac:dyDescent="0.25">
      <c r="A291" t="s">
        <v>729</v>
      </c>
      <c r="B291" s="26">
        <v>1</v>
      </c>
      <c r="C291" s="26">
        <v>52</v>
      </c>
      <c r="D291" s="26">
        <v>2016</v>
      </c>
      <c r="E291" s="27">
        <v>55.172410000000006</v>
      </c>
      <c r="F291" s="27">
        <v>36.538460000000001</v>
      </c>
      <c r="G291" s="28">
        <v>76.961174920000005</v>
      </c>
      <c r="H291" s="27">
        <v>0.70600542700000002</v>
      </c>
      <c r="I291" s="27">
        <v>0.21153846200000001</v>
      </c>
      <c r="J291" s="27">
        <v>2.6236125000000001</v>
      </c>
      <c r="K291" t="s">
        <v>501</v>
      </c>
      <c r="N291" t="s">
        <v>730</v>
      </c>
    </row>
    <row r="292" spans="1:14" x14ac:dyDescent="0.25">
      <c r="A292" t="s">
        <v>731</v>
      </c>
      <c r="B292" s="26">
        <v>1</v>
      </c>
      <c r="C292" s="26">
        <v>68</v>
      </c>
      <c r="D292" s="26">
        <v>2016</v>
      </c>
      <c r="E292" s="27">
        <v>36</v>
      </c>
      <c r="F292" s="27">
        <v>35.294119999999999</v>
      </c>
      <c r="G292" s="28">
        <v>100.94968299999999</v>
      </c>
      <c r="H292" s="27">
        <v>1.0690135519999999</v>
      </c>
      <c r="I292" s="27">
        <v>0.367647059</v>
      </c>
      <c r="J292" s="27">
        <v>4.1718814999999996</v>
      </c>
      <c r="K292" t="s">
        <v>501</v>
      </c>
      <c r="N292" t="s">
        <v>732</v>
      </c>
    </row>
    <row r="293" spans="1:14" x14ac:dyDescent="0.25">
      <c r="A293" t="s">
        <v>733</v>
      </c>
      <c r="B293" s="26">
        <v>1</v>
      </c>
      <c r="C293" s="26">
        <v>76</v>
      </c>
      <c r="D293" s="26">
        <v>2016</v>
      </c>
      <c r="E293" s="27">
        <v>60</v>
      </c>
      <c r="F293" s="27">
        <v>34.210529999999999</v>
      </c>
      <c r="G293" s="28">
        <v>67.638863389999997</v>
      </c>
      <c r="H293" s="27">
        <v>0.67389275299999996</v>
      </c>
      <c r="I293" s="27">
        <v>0.22368421099999999</v>
      </c>
      <c r="J293" s="27">
        <v>0.3692957</v>
      </c>
      <c r="K293" t="s">
        <v>501</v>
      </c>
      <c r="N293" t="s">
        <v>734</v>
      </c>
    </row>
    <row r="294" spans="1:14" x14ac:dyDescent="0.25">
      <c r="A294" t="s">
        <v>735</v>
      </c>
      <c r="B294" s="26">
        <v>1</v>
      </c>
      <c r="C294" s="26">
        <v>105</v>
      </c>
      <c r="D294" s="26">
        <v>2016</v>
      </c>
      <c r="E294" s="27">
        <v>78.481009999999998</v>
      </c>
      <c r="F294" s="27">
        <v>32.380949999999999</v>
      </c>
      <c r="G294" s="28">
        <v>168.5804278</v>
      </c>
      <c r="H294" s="27">
        <v>1.0718021879999999</v>
      </c>
      <c r="I294" s="27">
        <v>0.257142857</v>
      </c>
      <c r="J294" s="27">
        <v>1.4957265000000002</v>
      </c>
      <c r="K294" t="s">
        <v>501</v>
      </c>
      <c r="N294" t="s">
        <v>736</v>
      </c>
    </row>
    <row r="295" spans="1:14" x14ac:dyDescent="0.25">
      <c r="A295" t="s">
        <v>737</v>
      </c>
      <c r="B295" s="26">
        <v>1</v>
      </c>
      <c r="C295" s="26">
        <v>44</v>
      </c>
      <c r="D295" s="26">
        <v>2016</v>
      </c>
      <c r="E295" s="27">
        <v>51.162790000000001</v>
      </c>
      <c r="F295" s="27">
        <v>31.818180000000002</v>
      </c>
      <c r="G295" s="28">
        <v>35.674829969999998</v>
      </c>
      <c r="H295" s="27">
        <v>0.78709637300000002</v>
      </c>
      <c r="I295" s="27">
        <v>0.20454545499999999</v>
      </c>
      <c r="J295" s="27">
        <v>0.54274080000000002</v>
      </c>
      <c r="K295" t="s">
        <v>501</v>
      </c>
      <c r="N295" t="s">
        <v>738</v>
      </c>
    </row>
    <row r="296" spans="1:14" x14ac:dyDescent="0.25">
      <c r="A296" t="s">
        <v>739</v>
      </c>
      <c r="B296" s="26">
        <v>1</v>
      </c>
      <c r="C296" s="26">
        <v>65</v>
      </c>
      <c r="D296" s="26">
        <v>2016</v>
      </c>
      <c r="E296" s="27">
        <v>51.724139999999998</v>
      </c>
      <c r="F296" s="27">
        <v>30.769229999999997</v>
      </c>
      <c r="G296" s="28">
        <v>80.077748659999997</v>
      </c>
      <c r="H296" s="27">
        <v>1.0208786729999999</v>
      </c>
      <c r="I296" s="27">
        <v>0.4</v>
      </c>
      <c r="J296" s="27">
        <v>0.72808739999999994</v>
      </c>
      <c r="K296" t="s">
        <v>501</v>
      </c>
      <c r="N296" t="s">
        <v>740</v>
      </c>
    </row>
    <row r="297" spans="1:14" x14ac:dyDescent="0.25">
      <c r="A297" t="s">
        <v>741</v>
      </c>
      <c r="B297" s="26">
        <v>1</v>
      </c>
      <c r="C297" s="26">
        <v>49</v>
      </c>
      <c r="D297" s="26">
        <v>2016</v>
      </c>
      <c r="E297" s="27">
        <v>44.827590000000001</v>
      </c>
      <c r="F297" s="27">
        <v>28.571429999999999</v>
      </c>
      <c r="G297" s="28">
        <v>65.293716160000002</v>
      </c>
      <c r="H297" s="27">
        <v>1.001339234</v>
      </c>
      <c r="I297" s="27">
        <v>0.346938776</v>
      </c>
      <c r="J297" s="27">
        <v>4.5126399999999997E-2</v>
      </c>
      <c r="K297" t="s">
        <v>501</v>
      </c>
      <c r="N297" t="s">
        <v>742</v>
      </c>
    </row>
    <row r="298" spans="1:14" x14ac:dyDescent="0.25">
      <c r="A298" t="s">
        <v>743</v>
      </c>
      <c r="B298" s="26">
        <v>1</v>
      </c>
      <c r="C298" s="26">
        <v>188</v>
      </c>
      <c r="D298" s="26">
        <v>2016</v>
      </c>
      <c r="E298" s="27">
        <v>41.538460000000001</v>
      </c>
      <c r="F298" s="27">
        <v>28.191490000000002</v>
      </c>
      <c r="G298" s="28">
        <v>173.23529970000001</v>
      </c>
      <c r="H298" s="27">
        <v>0.62155811299999997</v>
      </c>
      <c r="I298" s="27">
        <v>0.18085106400000001</v>
      </c>
      <c r="J298" s="27">
        <v>1.2651265</v>
      </c>
      <c r="K298" t="s">
        <v>501</v>
      </c>
      <c r="N298" t="s">
        <v>744</v>
      </c>
    </row>
    <row r="299" spans="1:14" x14ac:dyDescent="0.25">
      <c r="A299" t="s">
        <v>745</v>
      </c>
      <c r="B299" s="26">
        <v>1</v>
      </c>
      <c r="C299" s="26">
        <v>130</v>
      </c>
      <c r="D299" s="26">
        <v>2016</v>
      </c>
      <c r="E299" s="27">
        <v>32.203389999999999</v>
      </c>
      <c r="F299" s="27">
        <v>27.692309999999999</v>
      </c>
      <c r="G299" s="28">
        <v>107.1054626</v>
      </c>
      <c r="H299" s="27">
        <v>0.71992691399999997</v>
      </c>
      <c r="I299" s="27">
        <v>0.25384615399999999</v>
      </c>
      <c r="J299" s="27">
        <v>1.1928429</v>
      </c>
      <c r="K299" t="s">
        <v>501</v>
      </c>
      <c r="N299" t="s">
        <v>746</v>
      </c>
    </row>
    <row r="300" spans="1:14" x14ac:dyDescent="0.25">
      <c r="A300" t="s">
        <v>747</v>
      </c>
      <c r="B300" s="26">
        <v>1</v>
      </c>
      <c r="C300" s="26">
        <v>42</v>
      </c>
      <c r="D300" s="26">
        <v>2016</v>
      </c>
      <c r="E300" s="27">
        <v>41.025640000000003</v>
      </c>
      <c r="F300" s="27">
        <v>26.190480000000001</v>
      </c>
      <c r="G300" s="28">
        <v>19.391662350000001</v>
      </c>
      <c r="H300" s="27">
        <v>0.50479100300000002</v>
      </c>
      <c r="I300" s="27">
        <v>9.5238094999999995E-2</v>
      </c>
      <c r="J300" s="27">
        <v>0.11514100000000001</v>
      </c>
      <c r="K300" t="s">
        <v>501</v>
      </c>
      <c r="N300" t="s">
        <v>748</v>
      </c>
    </row>
    <row r="301" spans="1:14" x14ac:dyDescent="0.25">
      <c r="A301" t="s">
        <v>749</v>
      </c>
      <c r="B301" s="26">
        <v>1</v>
      </c>
      <c r="C301" s="26">
        <v>47</v>
      </c>
      <c r="D301" s="26">
        <v>2016</v>
      </c>
      <c r="E301" s="27">
        <v>36.363640000000004</v>
      </c>
      <c r="F301" s="27">
        <v>25.531910000000003</v>
      </c>
      <c r="G301" s="28">
        <v>48.934249729999998</v>
      </c>
      <c r="H301" s="27">
        <v>1.1041006</v>
      </c>
      <c r="I301" s="27">
        <v>0.31914893599999999</v>
      </c>
      <c r="J301" s="27">
        <v>5.8158320000000003</v>
      </c>
      <c r="K301" t="s">
        <v>501</v>
      </c>
      <c r="N301" t="s">
        <v>750</v>
      </c>
    </row>
    <row r="302" spans="1:14" x14ac:dyDescent="0.25">
      <c r="A302" t="s">
        <v>751</v>
      </c>
      <c r="B302" s="26">
        <v>1</v>
      </c>
      <c r="C302" s="26">
        <v>96</v>
      </c>
      <c r="D302" s="26">
        <v>2016</v>
      </c>
      <c r="E302" s="27">
        <v>37.804880000000004</v>
      </c>
      <c r="F302" s="27">
        <v>25</v>
      </c>
      <c r="G302" s="28">
        <v>143.85307710000001</v>
      </c>
      <c r="H302" s="27">
        <v>1.2832925639999999</v>
      </c>
      <c r="I302" s="27">
        <v>0.44791666699999999</v>
      </c>
      <c r="J302" s="27">
        <v>0.22872830000000002</v>
      </c>
      <c r="K302" t="s">
        <v>501</v>
      </c>
      <c r="N302" t="s">
        <v>752</v>
      </c>
    </row>
    <row r="303" spans="1:14" x14ac:dyDescent="0.25">
      <c r="A303" t="s">
        <v>753</v>
      </c>
      <c r="B303" s="26">
        <v>1</v>
      </c>
      <c r="C303" s="26">
        <v>204</v>
      </c>
      <c r="D303" s="26">
        <v>2016</v>
      </c>
      <c r="E303" s="27">
        <v>33.142859999999999</v>
      </c>
      <c r="F303" s="27">
        <v>24.509800000000002</v>
      </c>
      <c r="G303" s="28">
        <v>214.33386400000001</v>
      </c>
      <c r="H303" s="27">
        <v>0.94896298899999998</v>
      </c>
      <c r="I303" s="27">
        <v>0.31372549</v>
      </c>
      <c r="J303" s="27">
        <v>0.72202169999999999</v>
      </c>
      <c r="K303" t="s">
        <v>501</v>
      </c>
      <c r="N303" t="s">
        <v>754</v>
      </c>
    </row>
    <row r="304" spans="1:14" x14ac:dyDescent="0.25">
      <c r="A304" t="s">
        <v>755</v>
      </c>
      <c r="B304" s="26">
        <v>1</v>
      </c>
      <c r="C304" s="26">
        <v>80</v>
      </c>
      <c r="D304" s="26">
        <v>2016</v>
      </c>
      <c r="E304" s="27">
        <v>38.461539999999999</v>
      </c>
      <c r="F304" s="27">
        <v>23.75</v>
      </c>
      <c r="G304" s="28">
        <v>66.332321919999998</v>
      </c>
      <c r="H304" s="27">
        <v>0.94225499800000001</v>
      </c>
      <c r="I304" s="27">
        <v>0.3125</v>
      </c>
      <c r="J304" s="27">
        <v>1.3913043</v>
      </c>
      <c r="K304" t="s">
        <v>501</v>
      </c>
      <c r="N304" t="s">
        <v>756</v>
      </c>
    </row>
    <row r="305" spans="1:14" x14ac:dyDescent="0.25">
      <c r="A305" t="s">
        <v>757</v>
      </c>
      <c r="B305" s="26">
        <v>1</v>
      </c>
      <c r="C305" s="26">
        <v>53</v>
      </c>
      <c r="D305" s="26">
        <v>2016</v>
      </c>
      <c r="E305" s="27">
        <v>33.333329999999997</v>
      </c>
      <c r="F305" s="27">
        <v>22.64151</v>
      </c>
      <c r="G305" s="28">
        <v>63.180477799999998</v>
      </c>
      <c r="H305" s="27">
        <v>1.203515573</v>
      </c>
      <c r="I305" s="27">
        <v>0.45283018899999999</v>
      </c>
      <c r="J305" s="27">
        <v>7.0588234999999999</v>
      </c>
      <c r="K305" t="s">
        <v>501</v>
      </c>
      <c r="N305" t="s">
        <v>758</v>
      </c>
    </row>
    <row r="306" spans="1:14" x14ac:dyDescent="0.25">
      <c r="A306" t="s">
        <v>759</v>
      </c>
      <c r="B306" s="26">
        <v>1</v>
      </c>
      <c r="C306" s="26">
        <v>41</v>
      </c>
      <c r="D306" s="26">
        <v>2016</v>
      </c>
      <c r="E306" s="27">
        <v>47.058820000000004</v>
      </c>
      <c r="F306" s="27">
        <v>19.5122</v>
      </c>
      <c r="G306" s="28">
        <v>41.651049749999999</v>
      </c>
      <c r="H306" s="27">
        <v>0.95836399699999997</v>
      </c>
      <c r="I306" s="27">
        <v>0.34146341499999999</v>
      </c>
      <c r="J306" s="27">
        <v>5.5257098999999998</v>
      </c>
      <c r="K306" t="s">
        <v>501</v>
      </c>
      <c r="N306" t="s">
        <v>760</v>
      </c>
    </row>
    <row r="307" spans="1:14" x14ac:dyDescent="0.25">
      <c r="A307" t="s">
        <v>761</v>
      </c>
      <c r="B307" s="26">
        <v>1</v>
      </c>
      <c r="C307" s="26">
        <v>42</v>
      </c>
      <c r="D307" s="26">
        <v>2016</v>
      </c>
      <c r="E307" s="27">
        <v>44.44444</v>
      </c>
      <c r="F307" s="27">
        <v>19.047620000000002</v>
      </c>
      <c r="G307" s="28">
        <v>54.566597059999999</v>
      </c>
      <c r="H307" s="27">
        <v>1.1180239940000001</v>
      </c>
      <c r="I307" s="27">
        <v>0.40476190499999998</v>
      </c>
      <c r="J307" s="27">
        <v>0.26583960000000001</v>
      </c>
      <c r="K307" t="s">
        <v>501</v>
      </c>
      <c r="N307" t="s">
        <v>762</v>
      </c>
    </row>
    <row r="308" spans="1:14" x14ac:dyDescent="0.25">
      <c r="A308" t="s">
        <v>763</v>
      </c>
      <c r="B308" s="26">
        <v>1</v>
      </c>
      <c r="C308" s="26">
        <v>158</v>
      </c>
      <c r="D308" s="26">
        <v>2016</v>
      </c>
      <c r="E308" s="27">
        <v>38.888889999999996</v>
      </c>
      <c r="F308" s="27">
        <v>17.721519999999998</v>
      </c>
      <c r="G308" s="28">
        <v>170.01261489999999</v>
      </c>
      <c r="H308" s="27">
        <v>1.099021885</v>
      </c>
      <c r="I308" s="27">
        <v>0.36075949400000001</v>
      </c>
      <c r="J308" s="27">
        <v>11.0731511</v>
      </c>
      <c r="K308" t="s">
        <v>501</v>
      </c>
      <c r="N308" t="s">
        <v>764</v>
      </c>
    </row>
    <row r="309" spans="1:14" x14ac:dyDescent="0.25">
      <c r="A309" t="s">
        <v>765</v>
      </c>
      <c r="B309" s="26">
        <v>1</v>
      </c>
      <c r="C309" s="26">
        <v>74</v>
      </c>
      <c r="D309" s="26">
        <v>2016</v>
      </c>
      <c r="E309" s="27">
        <v>60</v>
      </c>
      <c r="F309" s="27">
        <v>17.56757</v>
      </c>
      <c r="G309" s="28">
        <v>88.239241509999999</v>
      </c>
      <c r="H309" s="27">
        <v>1.07747985</v>
      </c>
      <c r="I309" s="27">
        <v>0.43243243199999998</v>
      </c>
      <c r="J309" s="27">
        <v>1.4745828000000001</v>
      </c>
      <c r="K309" t="s">
        <v>501</v>
      </c>
      <c r="N309" t="s">
        <v>766</v>
      </c>
    </row>
    <row r="310" spans="1:14" x14ac:dyDescent="0.25">
      <c r="A310" t="s">
        <v>767</v>
      </c>
      <c r="B310" s="26">
        <v>1</v>
      </c>
      <c r="C310" s="26">
        <v>68</v>
      </c>
      <c r="D310" s="26">
        <v>2016</v>
      </c>
      <c r="E310" s="27">
        <v>67.307689999999994</v>
      </c>
      <c r="F310" s="27">
        <v>16.176470000000002</v>
      </c>
      <c r="G310" s="28">
        <v>33.664031129999998</v>
      </c>
      <c r="H310" s="27">
        <v>0.35189662500000002</v>
      </c>
      <c r="I310" s="27">
        <v>1.4705882E-2</v>
      </c>
      <c r="J310" s="27">
        <v>1.7537449999999999</v>
      </c>
      <c r="K310" t="s">
        <v>501</v>
      </c>
      <c r="N310" t="s">
        <v>768</v>
      </c>
    </row>
    <row r="311" spans="1:14" x14ac:dyDescent="0.25">
      <c r="A311" t="s">
        <v>769</v>
      </c>
      <c r="B311" s="26">
        <v>1</v>
      </c>
      <c r="C311" s="26">
        <v>90</v>
      </c>
      <c r="D311" s="26">
        <v>2016</v>
      </c>
      <c r="E311" s="27">
        <v>35.13514</v>
      </c>
      <c r="F311" s="27">
        <v>15.555559999999998</v>
      </c>
      <c r="G311" s="28">
        <v>78.526750160000006</v>
      </c>
      <c r="H311" s="27">
        <v>0.94602587999999999</v>
      </c>
      <c r="I311" s="27">
        <v>0.311111111</v>
      </c>
      <c r="J311" s="27">
        <v>2.4808032999999998</v>
      </c>
      <c r="K311" t="s">
        <v>501</v>
      </c>
      <c r="N311" t="s">
        <v>770</v>
      </c>
    </row>
    <row r="312" spans="1:14" x14ac:dyDescent="0.25">
      <c r="A312" t="s">
        <v>771</v>
      </c>
      <c r="B312" s="26">
        <v>1</v>
      </c>
      <c r="C312" s="26">
        <v>169</v>
      </c>
      <c r="D312" s="26">
        <v>2016</v>
      </c>
      <c r="E312" s="27">
        <v>34.931509999999996</v>
      </c>
      <c r="F312" s="27">
        <v>15.384619999999998</v>
      </c>
      <c r="G312" s="28">
        <v>302.48548570000003</v>
      </c>
      <c r="H312" s="27">
        <v>1.1074801569999999</v>
      </c>
      <c r="I312" s="27">
        <v>0.31360946699999998</v>
      </c>
      <c r="J312" s="27">
        <v>2.4876911000000002</v>
      </c>
      <c r="K312" t="s">
        <v>501</v>
      </c>
      <c r="N312" t="s">
        <v>772</v>
      </c>
    </row>
    <row r="313" spans="1:14" x14ac:dyDescent="0.25">
      <c r="A313" t="s">
        <v>773</v>
      </c>
      <c r="B313" s="26">
        <v>1</v>
      </c>
      <c r="C313" s="26">
        <v>61</v>
      </c>
      <c r="D313" s="26">
        <v>2016</v>
      </c>
      <c r="E313" s="27">
        <v>59.615379999999995</v>
      </c>
      <c r="F313" s="27">
        <v>14.754100000000001</v>
      </c>
      <c r="G313" s="28">
        <v>43.421091169999997</v>
      </c>
      <c r="H313" s="27">
        <v>0.80135488200000005</v>
      </c>
      <c r="I313" s="27">
        <v>0.27868852500000002</v>
      </c>
      <c r="J313" s="27">
        <v>3.5816619000000003</v>
      </c>
      <c r="K313" t="s">
        <v>501</v>
      </c>
      <c r="N313" t="s">
        <v>774</v>
      </c>
    </row>
    <row r="314" spans="1:14" x14ac:dyDescent="0.25">
      <c r="A314" t="s">
        <v>775</v>
      </c>
      <c r="B314" s="26">
        <v>1</v>
      </c>
      <c r="C314" s="26">
        <v>62</v>
      </c>
      <c r="D314" s="26">
        <v>2016</v>
      </c>
      <c r="E314" s="27">
        <v>33.962260000000001</v>
      </c>
      <c r="F314" s="27">
        <v>14.516129999999999</v>
      </c>
      <c r="G314" s="28">
        <v>94.625661210000004</v>
      </c>
      <c r="H314" s="27">
        <v>1.2713654679999999</v>
      </c>
      <c r="I314" s="27">
        <v>0.43548387100000002</v>
      </c>
      <c r="J314" s="27">
        <v>6.3315425999999997</v>
      </c>
      <c r="K314" t="s">
        <v>501</v>
      </c>
      <c r="N314" t="s">
        <v>776</v>
      </c>
    </row>
    <row r="315" spans="1:14" x14ac:dyDescent="0.25">
      <c r="A315" t="s">
        <v>777</v>
      </c>
      <c r="B315" s="26">
        <v>1</v>
      </c>
      <c r="C315" s="26">
        <v>42</v>
      </c>
      <c r="D315" s="26">
        <v>2016</v>
      </c>
      <c r="E315" s="27">
        <v>41.463410000000003</v>
      </c>
      <c r="F315" s="27">
        <v>14.285709999999998</v>
      </c>
      <c r="G315" s="28">
        <v>43.09462181</v>
      </c>
      <c r="H315" s="27">
        <v>1.104409239</v>
      </c>
      <c r="I315" s="27">
        <v>0.33333333300000001</v>
      </c>
      <c r="J315" s="27">
        <v>5.9808599999999996E-2</v>
      </c>
      <c r="K315" t="s">
        <v>501</v>
      </c>
      <c r="N315" t="s">
        <v>778</v>
      </c>
    </row>
    <row r="316" spans="1:14" x14ac:dyDescent="0.25">
      <c r="A316" t="s">
        <v>779</v>
      </c>
      <c r="B316" s="26">
        <v>1</v>
      </c>
      <c r="C316" s="26">
        <v>105</v>
      </c>
      <c r="D316" s="26">
        <v>2016</v>
      </c>
      <c r="E316" s="27">
        <v>36.144579999999998</v>
      </c>
      <c r="F316" s="27">
        <v>14.285709999999998</v>
      </c>
      <c r="G316" s="28">
        <v>118.7351266</v>
      </c>
      <c r="H316" s="27">
        <v>1.0399715199999999</v>
      </c>
      <c r="I316" s="27">
        <v>0.35238095200000003</v>
      </c>
      <c r="J316" s="27">
        <v>3.9628483000000001</v>
      </c>
      <c r="K316" t="s">
        <v>501</v>
      </c>
      <c r="N316" t="s">
        <v>780</v>
      </c>
    </row>
    <row r="317" spans="1:14" x14ac:dyDescent="0.25">
      <c r="A317" t="s">
        <v>781</v>
      </c>
      <c r="B317" s="26">
        <v>1</v>
      </c>
      <c r="C317" s="26">
        <v>43</v>
      </c>
      <c r="D317" s="26">
        <v>2016</v>
      </c>
      <c r="E317" s="27">
        <v>51.851849999999999</v>
      </c>
      <c r="F317" s="27">
        <v>13.953489999999999</v>
      </c>
      <c r="G317" s="28">
        <v>55.670456860000002</v>
      </c>
      <c r="H317" s="27">
        <v>0.80973129300000002</v>
      </c>
      <c r="I317" s="27">
        <v>0.20930232600000001</v>
      </c>
      <c r="J317" s="27">
        <v>0.14947679999999999</v>
      </c>
      <c r="K317" t="s">
        <v>501</v>
      </c>
      <c r="N317" t="s">
        <v>782</v>
      </c>
    </row>
    <row r="318" spans="1:14" x14ac:dyDescent="0.25">
      <c r="A318" t="s">
        <v>783</v>
      </c>
      <c r="B318" s="26">
        <v>1</v>
      </c>
      <c r="C318" s="26">
        <v>54</v>
      </c>
      <c r="D318" s="26">
        <v>2016</v>
      </c>
      <c r="E318" s="27">
        <v>34.210529999999999</v>
      </c>
      <c r="F318" s="27">
        <v>12.962960000000001</v>
      </c>
      <c r="G318" s="28">
        <v>124.211259</v>
      </c>
      <c r="H318" s="27">
        <v>1.0007624799999999</v>
      </c>
      <c r="I318" s="27">
        <v>0.16666666699999999</v>
      </c>
      <c r="J318" s="27">
        <v>5.2594669999999999</v>
      </c>
      <c r="K318" t="s">
        <v>501</v>
      </c>
      <c r="N318" t="s">
        <v>784</v>
      </c>
    </row>
    <row r="319" spans="1:14" x14ac:dyDescent="0.25">
      <c r="A319" t="s">
        <v>785</v>
      </c>
      <c r="B319" s="26">
        <v>1</v>
      </c>
      <c r="C319" s="26">
        <v>47</v>
      </c>
      <c r="D319" s="26">
        <v>2016</v>
      </c>
      <c r="E319" s="27">
        <v>34.146339999999995</v>
      </c>
      <c r="F319" s="27">
        <v>12.765960000000002</v>
      </c>
      <c r="G319" s="28">
        <v>52.816889260000004</v>
      </c>
      <c r="H319" s="27">
        <v>1.2020898600000001</v>
      </c>
      <c r="I319" s="27">
        <v>0.36170212800000001</v>
      </c>
      <c r="J319" s="27">
        <v>6.581598399999999</v>
      </c>
      <c r="K319" t="s">
        <v>501</v>
      </c>
      <c r="N319" t="s">
        <v>786</v>
      </c>
    </row>
    <row r="320" spans="1:14" x14ac:dyDescent="0.25">
      <c r="A320" t="s">
        <v>787</v>
      </c>
      <c r="B320" s="26">
        <v>1</v>
      </c>
      <c r="C320" s="26">
        <v>51</v>
      </c>
      <c r="D320" s="26">
        <v>2016</v>
      </c>
      <c r="E320" s="27">
        <v>41.025640000000003</v>
      </c>
      <c r="F320" s="27">
        <v>11.764710000000001</v>
      </c>
      <c r="G320" s="28">
        <v>41.231970189999998</v>
      </c>
      <c r="H320" s="27">
        <v>0.69608151900000004</v>
      </c>
      <c r="I320" s="27">
        <v>0.17647058800000001</v>
      </c>
      <c r="J320" s="27">
        <v>0.33688940000000001</v>
      </c>
      <c r="K320" t="s">
        <v>501</v>
      </c>
      <c r="N320" t="s">
        <v>788</v>
      </c>
    </row>
    <row r="321" spans="1:14" x14ac:dyDescent="0.25">
      <c r="A321" t="s">
        <v>789</v>
      </c>
      <c r="B321" s="26">
        <v>1</v>
      </c>
      <c r="C321" s="26">
        <v>44</v>
      </c>
      <c r="D321" s="26">
        <v>2016</v>
      </c>
      <c r="E321" s="27">
        <v>56.756759999999993</v>
      </c>
      <c r="F321" s="27">
        <v>11.36364</v>
      </c>
      <c r="G321" s="28">
        <v>56.312984589999999</v>
      </c>
      <c r="H321" s="27">
        <v>1.052334981</v>
      </c>
      <c r="I321" s="27">
        <v>0.31818181800000001</v>
      </c>
      <c r="J321" s="27">
        <v>4.6232876999999997</v>
      </c>
      <c r="K321" t="s">
        <v>501</v>
      </c>
      <c r="N321" t="s">
        <v>790</v>
      </c>
    </row>
    <row r="322" spans="1:14" x14ac:dyDescent="0.25">
      <c r="A322" t="s">
        <v>791</v>
      </c>
      <c r="B322" s="26">
        <v>1</v>
      </c>
      <c r="C322" s="26">
        <v>53</v>
      </c>
      <c r="D322" s="26">
        <v>2016</v>
      </c>
      <c r="E322" s="27">
        <v>56.25</v>
      </c>
      <c r="F322" s="27">
        <v>11.32075</v>
      </c>
      <c r="G322" s="28">
        <v>82.479679880000006</v>
      </c>
      <c r="H322" s="27">
        <v>1.097354731</v>
      </c>
      <c r="I322" s="27">
        <v>0.28301886799999998</v>
      </c>
      <c r="J322" s="27">
        <v>2.0423600999999998</v>
      </c>
      <c r="K322" t="s">
        <v>501</v>
      </c>
      <c r="N322" t="s">
        <v>792</v>
      </c>
    </row>
    <row r="323" spans="1:14" x14ac:dyDescent="0.25">
      <c r="A323" t="s">
        <v>793</v>
      </c>
      <c r="B323" s="26">
        <v>1</v>
      </c>
      <c r="C323" s="26">
        <v>134</v>
      </c>
      <c r="D323" s="26">
        <v>2016</v>
      </c>
      <c r="E323" s="27">
        <v>40</v>
      </c>
      <c r="F323" s="27">
        <v>11.194030000000001</v>
      </c>
      <c r="G323" s="28">
        <v>122.2049148</v>
      </c>
      <c r="H323" s="27">
        <v>0.97284749100000001</v>
      </c>
      <c r="I323" s="27">
        <v>0.358208955</v>
      </c>
      <c r="J323" s="27">
        <v>10.2914625</v>
      </c>
      <c r="K323" t="s">
        <v>501</v>
      </c>
      <c r="N323" t="s">
        <v>794</v>
      </c>
    </row>
    <row r="324" spans="1:14" x14ac:dyDescent="0.25">
      <c r="A324" t="s">
        <v>795</v>
      </c>
      <c r="B324" s="26">
        <v>1</v>
      </c>
      <c r="C324" s="26">
        <v>48</v>
      </c>
      <c r="D324" s="26">
        <v>2016</v>
      </c>
      <c r="E324" s="27">
        <v>54.285709999999995</v>
      </c>
      <c r="F324" s="27">
        <v>10.41667</v>
      </c>
      <c r="G324" s="28">
        <v>31.38842052</v>
      </c>
      <c r="H324" s="27">
        <v>0.449282923</v>
      </c>
      <c r="I324" s="27">
        <v>0</v>
      </c>
      <c r="J324" s="27">
        <v>0</v>
      </c>
      <c r="K324" t="s">
        <v>501</v>
      </c>
      <c r="N324" t="s">
        <v>796</v>
      </c>
    </row>
    <row r="325" spans="1:14" x14ac:dyDescent="0.25">
      <c r="A325" t="s">
        <v>797</v>
      </c>
      <c r="B325" s="26">
        <v>1</v>
      </c>
      <c r="C325" s="26">
        <v>49</v>
      </c>
      <c r="D325" s="26">
        <v>2016</v>
      </c>
      <c r="E325" s="27">
        <v>37.209299999999999</v>
      </c>
      <c r="F325" s="27">
        <v>10.204079999999999</v>
      </c>
      <c r="G325" s="28">
        <v>28.733690410000001</v>
      </c>
      <c r="H325" s="27">
        <v>0.56984305199999996</v>
      </c>
      <c r="I325" s="27">
        <v>0.12244898</v>
      </c>
      <c r="J325" s="27">
        <v>0.62111800000000006</v>
      </c>
      <c r="K325" t="s">
        <v>501</v>
      </c>
      <c r="N325" t="s">
        <v>798</v>
      </c>
    </row>
    <row r="326" spans="1:14" x14ac:dyDescent="0.25">
      <c r="A326" t="s">
        <v>799</v>
      </c>
      <c r="B326" s="26">
        <v>1</v>
      </c>
      <c r="C326" s="26">
        <v>70</v>
      </c>
      <c r="D326" s="26">
        <v>2016</v>
      </c>
      <c r="E326" s="27">
        <v>37.5</v>
      </c>
      <c r="F326" s="27">
        <v>10</v>
      </c>
      <c r="G326" s="28">
        <v>79.857001010000005</v>
      </c>
      <c r="H326" s="27">
        <v>0.79606721499999999</v>
      </c>
      <c r="I326" s="27">
        <v>0.21428571399999999</v>
      </c>
      <c r="J326" s="27">
        <v>0.93100979999999989</v>
      </c>
      <c r="K326" t="s">
        <v>501</v>
      </c>
      <c r="N326" t="s">
        <v>800</v>
      </c>
    </row>
    <row r="327" spans="1:14" x14ac:dyDescent="0.25">
      <c r="A327" t="s">
        <v>801</v>
      </c>
      <c r="B327" s="26">
        <v>1</v>
      </c>
      <c r="C327" s="26">
        <v>45</v>
      </c>
      <c r="D327" s="26">
        <v>2016</v>
      </c>
      <c r="E327" s="27">
        <v>45.238099999999996</v>
      </c>
      <c r="F327" s="27">
        <v>8.8888889999999989</v>
      </c>
      <c r="G327" s="28">
        <v>31.492451729999999</v>
      </c>
      <c r="H327" s="27">
        <v>0.660908206</v>
      </c>
      <c r="I327" s="27">
        <v>0.15555555600000001</v>
      </c>
      <c r="J327" s="27">
        <v>1.1604095999999999</v>
      </c>
      <c r="K327" t="s">
        <v>501</v>
      </c>
      <c r="N327" t="s">
        <v>802</v>
      </c>
    </row>
    <row r="328" spans="1:14" x14ac:dyDescent="0.25">
      <c r="A328" t="s">
        <v>803</v>
      </c>
      <c r="B328" s="26">
        <v>1</v>
      </c>
      <c r="C328" s="26">
        <v>46</v>
      </c>
      <c r="D328" s="26">
        <v>2016</v>
      </c>
      <c r="E328" s="27">
        <v>52.173909999999999</v>
      </c>
      <c r="F328" s="27">
        <v>8.695651999999999</v>
      </c>
      <c r="G328" s="28">
        <v>38.501911550000003</v>
      </c>
      <c r="H328" s="27">
        <v>0.89088556699999999</v>
      </c>
      <c r="I328" s="27">
        <v>0.28260869599999999</v>
      </c>
      <c r="J328" s="27">
        <v>0.57471260000000002</v>
      </c>
      <c r="K328" t="s">
        <v>501</v>
      </c>
      <c r="N328" t="s">
        <v>804</v>
      </c>
    </row>
    <row r="329" spans="1:14" x14ac:dyDescent="0.25">
      <c r="A329" t="s">
        <v>805</v>
      </c>
      <c r="B329" s="26">
        <v>1</v>
      </c>
      <c r="C329" s="26">
        <v>46</v>
      </c>
      <c r="D329" s="26">
        <v>2016</v>
      </c>
      <c r="E329" s="27">
        <v>46.341459999999998</v>
      </c>
      <c r="F329" s="27">
        <v>8.695651999999999</v>
      </c>
      <c r="G329" s="28">
        <v>25.806754080000001</v>
      </c>
      <c r="H329" s="27">
        <v>0.66481269600000004</v>
      </c>
      <c r="I329" s="27">
        <v>0.21739130400000001</v>
      </c>
      <c r="J329" s="27">
        <v>1.2295082000000002</v>
      </c>
      <c r="K329" t="s">
        <v>501</v>
      </c>
      <c r="N329" t="s">
        <v>806</v>
      </c>
    </row>
    <row r="330" spans="1:14" x14ac:dyDescent="0.25">
      <c r="A330" t="s">
        <v>807</v>
      </c>
      <c r="B330" s="26">
        <v>1</v>
      </c>
      <c r="C330" s="26">
        <v>70</v>
      </c>
      <c r="D330" s="26">
        <v>2016</v>
      </c>
      <c r="E330" s="27">
        <v>49.090910000000001</v>
      </c>
      <c r="F330" s="27">
        <v>8.5714290000000002</v>
      </c>
      <c r="G330" s="28">
        <v>72.978802060000007</v>
      </c>
      <c r="H330" s="27">
        <v>0.94909505699999996</v>
      </c>
      <c r="I330" s="27">
        <v>0.3</v>
      </c>
      <c r="J330" s="27">
        <v>0.11554020000000001</v>
      </c>
      <c r="K330" t="s">
        <v>501</v>
      </c>
      <c r="N330" t="s">
        <v>808</v>
      </c>
    </row>
    <row r="331" spans="1:14" x14ac:dyDescent="0.25">
      <c r="A331" t="s">
        <v>809</v>
      </c>
      <c r="B331" s="26">
        <v>1</v>
      </c>
      <c r="C331" s="26">
        <v>47</v>
      </c>
      <c r="D331" s="26">
        <v>2016</v>
      </c>
      <c r="E331" s="27">
        <v>75</v>
      </c>
      <c r="F331" s="27">
        <v>8.5106380000000001</v>
      </c>
      <c r="G331" s="28">
        <v>158.94401360000001</v>
      </c>
      <c r="H331" s="27">
        <v>0.50892661699999997</v>
      </c>
      <c r="I331" s="27">
        <v>0</v>
      </c>
      <c r="J331" s="27">
        <v>0.58700209999999997</v>
      </c>
      <c r="K331" t="s">
        <v>501</v>
      </c>
      <c r="N331" t="s">
        <v>810</v>
      </c>
    </row>
    <row r="332" spans="1:14" x14ac:dyDescent="0.25">
      <c r="A332" t="s">
        <v>811</v>
      </c>
      <c r="B332" s="26">
        <v>1</v>
      </c>
      <c r="C332" s="26">
        <v>47</v>
      </c>
      <c r="D332" s="26">
        <v>2016</v>
      </c>
      <c r="E332" s="27">
        <v>38.888889999999996</v>
      </c>
      <c r="F332" s="27">
        <v>8.5106380000000001</v>
      </c>
      <c r="G332" s="28">
        <v>62.784983619999998</v>
      </c>
      <c r="H332" s="27">
        <v>1.081027003</v>
      </c>
      <c r="I332" s="27">
        <v>0.276595745</v>
      </c>
      <c r="J332" s="27">
        <v>8.1343283999999993</v>
      </c>
      <c r="K332" t="s">
        <v>501</v>
      </c>
      <c r="N332" t="s">
        <v>812</v>
      </c>
    </row>
    <row r="333" spans="1:14" x14ac:dyDescent="0.25">
      <c r="A333" t="s">
        <v>813</v>
      </c>
      <c r="B333" s="26">
        <v>1</v>
      </c>
      <c r="C333" s="26">
        <v>523</v>
      </c>
      <c r="D333" s="26">
        <v>2016</v>
      </c>
      <c r="E333" s="27">
        <v>35.497840000000004</v>
      </c>
      <c r="F333" s="27">
        <v>8.4130020000000005</v>
      </c>
      <c r="G333" s="28">
        <v>537.52894370000001</v>
      </c>
      <c r="H333" s="27">
        <v>1.0476057350000001</v>
      </c>
      <c r="I333" s="27">
        <v>0.36520076499999998</v>
      </c>
      <c r="J333" s="27">
        <v>1.7719950000000002</v>
      </c>
      <c r="K333" t="s">
        <v>501</v>
      </c>
      <c r="N333" t="s">
        <v>814</v>
      </c>
    </row>
    <row r="334" spans="1:14" x14ac:dyDescent="0.25">
      <c r="A334" t="s">
        <v>815</v>
      </c>
      <c r="B334" s="26">
        <v>1</v>
      </c>
      <c r="C334" s="26">
        <v>56</v>
      </c>
      <c r="D334" s="26">
        <v>2016</v>
      </c>
      <c r="E334" s="27">
        <v>38.297870000000003</v>
      </c>
      <c r="F334" s="27">
        <v>7.1428569999999993</v>
      </c>
      <c r="G334" s="28">
        <v>65.550513760000001</v>
      </c>
      <c r="H334" s="27">
        <v>1.120823213</v>
      </c>
      <c r="I334" s="27">
        <v>0.446428571</v>
      </c>
      <c r="J334" s="27">
        <v>1.5384615000000001</v>
      </c>
      <c r="K334" t="s">
        <v>501</v>
      </c>
      <c r="N334" t="s">
        <v>816</v>
      </c>
    </row>
    <row r="335" spans="1:14" x14ac:dyDescent="0.25">
      <c r="A335" t="s">
        <v>817</v>
      </c>
      <c r="B335" s="26">
        <v>1</v>
      </c>
      <c r="C335" s="26">
        <v>57</v>
      </c>
      <c r="D335" s="26">
        <v>2016</v>
      </c>
      <c r="E335" s="27">
        <v>43.137250000000002</v>
      </c>
      <c r="F335" s="27">
        <v>7.0175440000000009</v>
      </c>
      <c r="G335" s="28">
        <v>83.326947809999993</v>
      </c>
      <c r="H335" s="27">
        <v>1.251950042</v>
      </c>
      <c r="I335" s="27">
        <v>0.43859649099999998</v>
      </c>
      <c r="J335" s="27">
        <v>0.65905099999999994</v>
      </c>
      <c r="K335" t="s">
        <v>501</v>
      </c>
      <c r="N335" t="s">
        <v>818</v>
      </c>
    </row>
    <row r="336" spans="1:14" x14ac:dyDescent="0.25">
      <c r="A336" t="s">
        <v>819</v>
      </c>
      <c r="B336" s="26">
        <v>1</v>
      </c>
      <c r="C336" s="26">
        <v>43</v>
      </c>
      <c r="D336" s="26">
        <v>2016</v>
      </c>
      <c r="E336" s="27">
        <v>47.22222</v>
      </c>
      <c r="F336" s="27">
        <v>6.9767440000000001</v>
      </c>
      <c r="G336" s="28">
        <v>18.456738649999998</v>
      </c>
      <c r="H336" s="27">
        <v>0.45048719500000001</v>
      </c>
      <c r="I336" s="27">
        <v>0</v>
      </c>
      <c r="J336" s="27">
        <v>0</v>
      </c>
      <c r="K336" t="s">
        <v>501</v>
      </c>
      <c r="N336" t="s">
        <v>820</v>
      </c>
    </row>
    <row r="337" spans="1:14" x14ac:dyDescent="0.25">
      <c r="A337" t="s">
        <v>821</v>
      </c>
      <c r="B337" s="26">
        <v>1</v>
      </c>
      <c r="C337" s="26">
        <v>43</v>
      </c>
      <c r="D337" s="26">
        <v>2016</v>
      </c>
      <c r="E337" s="27">
        <v>38.709679999999999</v>
      </c>
      <c r="F337" s="27">
        <v>6.9767440000000001</v>
      </c>
      <c r="G337" s="28">
        <v>74.653994650000001</v>
      </c>
      <c r="H337" s="27">
        <v>1.1843964440000001</v>
      </c>
      <c r="I337" s="27">
        <v>0.37209302300000002</v>
      </c>
      <c r="J337" s="27">
        <v>6.1855669999999998</v>
      </c>
      <c r="K337" t="s">
        <v>501</v>
      </c>
      <c r="N337" t="s">
        <v>822</v>
      </c>
    </row>
    <row r="338" spans="1:14" x14ac:dyDescent="0.25">
      <c r="A338" t="s">
        <v>823</v>
      </c>
      <c r="B338" s="26">
        <v>1</v>
      </c>
      <c r="C338" s="26">
        <v>248</v>
      </c>
      <c r="D338" s="26">
        <v>2016</v>
      </c>
      <c r="E338" s="27">
        <v>41.578949999999999</v>
      </c>
      <c r="F338" s="27">
        <v>6.048387</v>
      </c>
      <c r="G338" s="28">
        <v>381.65217130000002</v>
      </c>
      <c r="H338" s="27">
        <v>1.1096353960000001</v>
      </c>
      <c r="I338" s="27">
        <v>0.375</v>
      </c>
      <c r="J338" s="27">
        <v>2.4211461999999999</v>
      </c>
      <c r="K338" t="s">
        <v>501</v>
      </c>
      <c r="N338" t="s">
        <v>824</v>
      </c>
    </row>
    <row r="339" spans="1:14" x14ac:dyDescent="0.25">
      <c r="A339" t="s">
        <v>825</v>
      </c>
      <c r="B339" s="26">
        <v>1</v>
      </c>
      <c r="C339" s="26">
        <v>52</v>
      </c>
      <c r="D339" s="26">
        <v>2016</v>
      </c>
      <c r="E339" s="27">
        <v>39.285710000000002</v>
      </c>
      <c r="F339" s="27">
        <v>5.7692309999999996</v>
      </c>
      <c r="G339" s="28">
        <v>49.388217359999999</v>
      </c>
      <c r="H339" s="27">
        <v>0.84698547899999999</v>
      </c>
      <c r="I339" s="27">
        <v>0.32692307700000001</v>
      </c>
      <c r="J339" s="27">
        <v>0.84811100000000006</v>
      </c>
      <c r="K339" t="s">
        <v>501</v>
      </c>
      <c r="N339" t="s">
        <v>826</v>
      </c>
    </row>
    <row r="340" spans="1:14" x14ac:dyDescent="0.25">
      <c r="A340" t="s">
        <v>827</v>
      </c>
      <c r="B340" s="26">
        <v>1</v>
      </c>
      <c r="C340" s="26">
        <v>55</v>
      </c>
      <c r="D340" s="26">
        <v>2016</v>
      </c>
      <c r="E340" s="27">
        <v>40.425529999999995</v>
      </c>
      <c r="F340" s="27">
        <v>5.4545450000000004</v>
      </c>
      <c r="G340" s="28">
        <v>60.572336319999998</v>
      </c>
      <c r="H340" s="27">
        <v>0.89240068500000003</v>
      </c>
      <c r="I340" s="27">
        <v>0.30909090900000002</v>
      </c>
      <c r="J340" s="27">
        <v>4.3786982000000005</v>
      </c>
      <c r="K340" t="s">
        <v>501</v>
      </c>
      <c r="N340" t="s">
        <v>828</v>
      </c>
    </row>
    <row r="341" spans="1:14" x14ac:dyDescent="0.25">
      <c r="A341" t="s">
        <v>829</v>
      </c>
      <c r="B341" s="26">
        <v>1</v>
      </c>
      <c r="C341" s="26">
        <v>41</v>
      </c>
      <c r="D341" s="26">
        <v>2017</v>
      </c>
      <c r="E341" s="27">
        <v>37.142859999999999</v>
      </c>
      <c r="F341" s="27">
        <v>48.78049</v>
      </c>
      <c r="G341" s="28">
        <v>52.235131469999999</v>
      </c>
      <c r="H341" s="27">
        <v>1.126773212</v>
      </c>
      <c r="I341" s="27">
        <v>0.46341463399999999</v>
      </c>
      <c r="J341" s="27">
        <v>5.6369799999999998E-2</v>
      </c>
      <c r="K341" t="s">
        <v>501</v>
      </c>
      <c r="N341" t="s">
        <v>830</v>
      </c>
    </row>
    <row r="342" spans="1:14" x14ac:dyDescent="0.25">
      <c r="A342" t="s">
        <v>831</v>
      </c>
      <c r="B342" s="26">
        <v>1</v>
      </c>
      <c r="C342" s="26">
        <v>43</v>
      </c>
      <c r="D342" s="26">
        <v>2017</v>
      </c>
      <c r="E342" s="27">
        <v>41.860469999999999</v>
      </c>
      <c r="F342" s="27">
        <v>37.209299999999999</v>
      </c>
      <c r="G342" s="28">
        <v>46.565382939999999</v>
      </c>
      <c r="H342" s="27">
        <v>1.236593901</v>
      </c>
      <c r="I342" s="27">
        <v>0.37209302300000002</v>
      </c>
      <c r="J342" s="27">
        <v>0.3466205</v>
      </c>
      <c r="K342" t="s">
        <v>501</v>
      </c>
      <c r="N342" t="s">
        <v>832</v>
      </c>
    </row>
    <row r="343" spans="1:14" x14ac:dyDescent="0.25">
      <c r="A343" t="s">
        <v>833</v>
      </c>
      <c r="B343" s="26">
        <v>1</v>
      </c>
      <c r="C343" s="26">
        <v>256</v>
      </c>
      <c r="D343" s="26">
        <v>2017</v>
      </c>
      <c r="E343" s="27">
        <v>47.236179999999997</v>
      </c>
      <c r="F343" s="27">
        <v>34.375</v>
      </c>
      <c r="G343" s="28">
        <v>329.5839307</v>
      </c>
      <c r="H343" s="27">
        <v>1.0984907100000001</v>
      </c>
      <c r="I343" s="27">
        <v>0.36328125</v>
      </c>
      <c r="J343" s="27">
        <v>3.5972492000000003</v>
      </c>
      <c r="K343" t="s">
        <v>501</v>
      </c>
      <c r="N343" t="s">
        <v>834</v>
      </c>
    </row>
    <row r="344" spans="1:14" x14ac:dyDescent="0.25">
      <c r="A344" t="s">
        <v>835</v>
      </c>
      <c r="B344" s="26">
        <v>1</v>
      </c>
      <c r="C344" s="26">
        <v>108</v>
      </c>
      <c r="D344" s="26">
        <v>2017</v>
      </c>
      <c r="E344" s="27">
        <v>35.714289999999998</v>
      </c>
      <c r="F344" s="27">
        <v>30.55556</v>
      </c>
      <c r="G344" s="28">
        <v>107.4807522</v>
      </c>
      <c r="H344" s="27">
        <v>0.97093694500000005</v>
      </c>
      <c r="I344" s="27">
        <v>0.36111111099999998</v>
      </c>
      <c r="J344" s="27">
        <v>0.3676471</v>
      </c>
      <c r="K344" t="s">
        <v>501</v>
      </c>
      <c r="N344" t="s">
        <v>836</v>
      </c>
    </row>
    <row r="345" spans="1:14" x14ac:dyDescent="0.25">
      <c r="A345" t="s">
        <v>837</v>
      </c>
      <c r="B345" s="26">
        <v>1</v>
      </c>
      <c r="C345" s="26">
        <v>42</v>
      </c>
      <c r="D345" s="26">
        <v>2017</v>
      </c>
      <c r="E345" s="27">
        <v>34.375</v>
      </c>
      <c r="F345" s="27">
        <v>26.190480000000001</v>
      </c>
      <c r="G345" s="28">
        <v>31.968346759999999</v>
      </c>
      <c r="H345" s="27">
        <v>0.616231537</v>
      </c>
      <c r="I345" s="27">
        <v>0.19047618999999999</v>
      </c>
      <c r="J345" s="27">
        <v>0.69444439999999996</v>
      </c>
      <c r="K345" t="s">
        <v>501</v>
      </c>
      <c r="N345" t="s">
        <v>838</v>
      </c>
    </row>
    <row r="346" spans="1:14" x14ac:dyDescent="0.25">
      <c r="A346" t="s">
        <v>839</v>
      </c>
      <c r="B346" s="26">
        <v>1</v>
      </c>
      <c r="C346" s="26">
        <v>62</v>
      </c>
      <c r="D346" s="26">
        <v>2017</v>
      </c>
      <c r="E346" s="27">
        <v>30.357139999999998</v>
      </c>
      <c r="F346" s="27">
        <v>25.806449999999998</v>
      </c>
      <c r="G346" s="28">
        <v>78.086509750000005</v>
      </c>
      <c r="H346" s="27">
        <v>1.288676057</v>
      </c>
      <c r="I346" s="27">
        <v>0.48387096800000001</v>
      </c>
      <c r="J346" s="27">
        <v>0.90293449999999997</v>
      </c>
      <c r="K346" t="s">
        <v>501</v>
      </c>
      <c r="N346" t="s">
        <v>840</v>
      </c>
    </row>
    <row r="347" spans="1:14" x14ac:dyDescent="0.25">
      <c r="A347" t="s">
        <v>841</v>
      </c>
      <c r="B347" s="26">
        <v>1</v>
      </c>
      <c r="C347" s="26">
        <v>70</v>
      </c>
      <c r="D347" s="26">
        <v>2017</v>
      </c>
      <c r="E347" s="27">
        <v>63.414630000000002</v>
      </c>
      <c r="F347" s="27">
        <v>25.714290000000002</v>
      </c>
      <c r="G347" s="28">
        <v>44.679603280000002</v>
      </c>
      <c r="H347" s="27">
        <v>0.394029937</v>
      </c>
      <c r="I347" s="27">
        <v>0</v>
      </c>
      <c r="J347" s="27">
        <v>0</v>
      </c>
      <c r="K347" t="s">
        <v>501</v>
      </c>
      <c r="N347" t="s">
        <v>842</v>
      </c>
    </row>
    <row r="348" spans="1:14" x14ac:dyDescent="0.25">
      <c r="A348" t="s">
        <v>843</v>
      </c>
      <c r="B348" s="26">
        <v>1</v>
      </c>
      <c r="C348" s="26">
        <v>56</v>
      </c>
      <c r="D348" s="26">
        <v>2017</v>
      </c>
      <c r="E348" s="27">
        <v>41.860469999999999</v>
      </c>
      <c r="F348" s="27">
        <v>25</v>
      </c>
      <c r="G348" s="28">
        <v>67.415127589999997</v>
      </c>
      <c r="H348" s="27">
        <v>0.923295588</v>
      </c>
      <c r="I348" s="27">
        <v>0.35714285699999998</v>
      </c>
      <c r="J348" s="27">
        <v>1.7800091</v>
      </c>
      <c r="K348" t="s">
        <v>501</v>
      </c>
      <c r="N348" t="s">
        <v>844</v>
      </c>
    </row>
    <row r="349" spans="1:14" x14ac:dyDescent="0.25">
      <c r="A349" t="s">
        <v>845</v>
      </c>
      <c r="B349" s="26">
        <v>1</v>
      </c>
      <c r="C349" s="26">
        <v>348</v>
      </c>
      <c r="D349" s="26">
        <v>2017</v>
      </c>
      <c r="E349" s="27">
        <v>36.917560000000002</v>
      </c>
      <c r="F349" s="27">
        <v>22.126439999999999</v>
      </c>
      <c r="G349" s="28">
        <v>445.42606189999998</v>
      </c>
      <c r="H349" s="27">
        <v>1.0859985910000001</v>
      </c>
      <c r="I349" s="27">
        <v>0.37068965500000001</v>
      </c>
      <c r="J349" s="27">
        <v>2.0675923999999997</v>
      </c>
      <c r="K349" t="s">
        <v>501</v>
      </c>
      <c r="N349" t="s">
        <v>846</v>
      </c>
    </row>
    <row r="350" spans="1:14" x14ac:dyDescent="0.25">
      <c r="A350" t="s">
        <v>847</v>
      </c>
      <c r="B350" s="26">
        <v>1</v>
      </c>
      <c r="C350" s="26">
        <v>87</v>
      </c>
      <c r="D350" s="26">
        <v>2017</v>
      </c>
      <c r="E350" s="27">
        <v>30.379750000000001</v>
      </c>
      <c r="F350" s="27">
        <v>21.839079999999999</v>
      </c>
      <c r="G350" s="28">
        <v>80.917432430000005</v>
      </c>
      <c r="H350" s="27">
        <v>1.0306043709999999</v>
      </c>
      <c r="I350" s="27">
        <v>0.36781609199999998</v>
      </c>
      <c r="J350" s="27">
        <v>1.3544018</v>
      </c>
      <c r="K350" t="s">
        <v>501</v>
      </c>
      <c r="N350" t="s">
        <v>848</v>
      </c>
    </row>
    <row r="351" spans="1:14" x14ac:dyDescent="0.25">
      <c r="A351" t="s">
        <v>849</v>
      </c>
      <c r="B351" s="26">
        <v>1</v>
      </c>
      <c r="C351" s="26">
        <v>243</v>
      </c>
      <c r="D351" s="26">
        <v>2017</v>
      </c>
      <c r="E351" s="27">
        <v>32.417580000000001</v>
      </c>
      <c r="F351" s="27">
        <v>21.810700000000001</v>
      </c>
      <c r="G351" s="28">
        <v>264.48329819999998</v>
      </c>
      <c r="H351" s="27">
        <v>0.90727854500000005</v>
      </c>
      <c r="I351" s="27">
        <v>0.29629629600000001</v>
      </c>
      <c r="J351" s="27">
        <v>1.5869887</v>
      </c>
      <c r="K351" t="s">
        <v>501</v>
      </c>
      <c r="N351" t="s">
        <v>850</v>
      </c>
    </row>
    <row r="352" spans="1:14" x14ac:dyDescent="0.25">
      <c r="A352" t="s">
        <v>851</v>
      </c>
      <c r="B352" s="26">
        <v>1</v>
      </c>
      <c r="C352" s="26">
        <v>88</v>
      </c>
      <c r="D352" s="26">
        <v>2017</v>
      </c>
      <c r="E352" s="27">
        <v>60.975610000000003</v>
      </c>
      <c r="F352" s="27">
        <v>21.590910000000001</v>
      </c>
      <c r="G352" s="28">
        <v>85.33081602</v>
      </c>
      <c r="H352" s="27">
        <v>0.890629648</v>
      </c>
      <c r="I352" s="27">
        <v>0.284090909</v>
      </c>
      <c r="J352" s="27">
        <v>8.0536899999999995E-2</v>
      </c>
      <c r="K352" t="s">
        <v>501</v>
      </c>
      <c r="N352" t="s">
        <v>852</v>
      </c>
    </row>
    <row r="353" spans="1:14" x14ac:dyDescent="0.25">
      <c r="A353" t="s">
        <v>853</v>
      </c>
      <c r="B353" s="26">
        <v>1</v>
      </c>
      <c r="C353" s="26">
        <v>52</v>
      </c>
      <c r="D353" s="26">
        <v>2017</v>
      </c>
      <c r="E353" s="27">
        <v>39.393940000000001</v>
      </c>
      <c r="F353" s="27">
        <v>21.153849999999998</v>
      </c>
      <c r="G353" s="28">
        <v>48.43133134</v>
      </c>
      <c r="H353" s="27">
        <v>0.56636926700000001</v>
      </c>
      <c r="I353" s="27">
        <v>9.6153846000000001E-2</v>
      </c>
      <c r="J353" s="27">
        <v>8.9712899999999998E-2</v>
      </c>
      <c r="K353" t="s">
        <v>501</v>
      </c>
      <c r="N353" t="s">
        <v>854</v>
      </c>
    </row>
    <row r="354" spans="1:14" x14ac:dyDescent="0.25">
      <c r="A354" t="s">
        <v>855</v>
      </c>
      <c r="B354" s="26">
        <v>1</v>
      </c>
      <c r="C354" s="26">
        <v>41</v>
      </c>
      <c r="D354" s="26">
        <v>2017</v>
      </c>
      <c r="E354" s="27">
        <v>39.393940000000001</v>
      </c>
      <c r="F354" s="27">
        <v>19.5122</v>
      </c>
      <c r="G354" s="28">
        <v>34.194174240000002</v>
      </c>
      <c r="H354" s="27">
        <v>0.65040951400000002</v>
      </c>
      <c r="I354" s="27">
        <v>0.19512195099999999</v>
      </c>
      <c r="J354" s="27">
        <v>0.22701480000000002</v>
      </c>
      <c r="K354" t="s">
        <v>501</v>
      </c>
      <c r="N354" t="s">
        <v>856</v>
      </c>
    </row>
    <row r="355" spans="1:14" x14ac:dyDescent="0.25">
      <c r="A355" t="s">
        <v>857</v>
      </c>
      <c r="B355" s="26">
        <v>1</v>
      </c>
      <c r="C355" s="26">
        <v>47</v>
      </c>
      <c r="D355" s="26">
        <v>2017</v>
      </c>
      <c r="E355" s="27">
        <v>51.162790000000001</v>
      </c>
      <c r="F355" s="27">
        <v>19.14894</v>
      </c>
      <c r="G355" s="28">
        <v>55.451317770000003</v>
      </c>
      <c r="H355" s="27">
        <v>1.196398385</v>
      </c>
      <c r="I355" s="27">
        <v>0.38297872300000002</v>
      </c>
      <c r="J355" s="27">
        <v>0.1701645</v>
      </c>
      <c r="K355" t="s">
        <v>501</v>
      </c>
      <c r="N355" t="s">
        <v>858</v>
      </c>
    </row>
    <row r="356" spans="1:14" x14ac:dyDescent="0.25">
      <c r="A356" t="s">
        <v>859</v>
      </c>
      <c r="B356" s="26">
        <v>1</v>
      </c>
      <c r="C356" s="26">
        <v>83</v>
      </c>
      <c r="D356" s="26">
        <v>2017</v>
      </c>
      <c r="E356" s="27">
        <v>35.593219999999995</v>
      </c>
      <c r="F356" s="27">
        <v>16.867470000000001</v>
      </c>
      <c r="G356" s="28">
        <v>75.773594419999995</v>
      </c>
      <c r="H356" s="27">
        <v>0.85216476900000004</v>
      </c>
      <c r="I356" s="27">
        <v>0.27710843400000001</v>
      </c>
      <c r="J356" s="27">
        <v>3.2004196999999999</v>
      </c>
      <c r="K356" t="s">
        <v>501</v>
      </c>
      <c r="N356" t="s">
        <v>860</v>
      </c>
    </row>
    <row r="357" spans="1:14" x14ac:dyDescent="0.25">
      <c r="A357" t="s">
        <v>861</v>
      </c>
      <c r="B357" s="26">
        <v>1</v>
      </c>
      <c r="C357" s="26">
        <v>153</v>
      </c>
      <c r="D357" s="26">
        <v>2017</v>
      </c>
      <c r="E357" s="27">
        <v>49.152540000000002</v>
      </c>
      <c r="F357" s="27">
        <v>16.339870000000001</v>
      </c>
      <c r="G357" s="28">
        <v>194.97699789999999</v>
      </c>
      <c r="H357" s="27">
        <v>1.153583976</v>
      </c>
      <c r="I357" s="27">
        <v>0.37908496699999999</v>
      </c>
      <c r="J357" s="27">
        <v>3.2307356</v>
      </c>
      <c r="K357" t="s">
        <v>501</v>
      </c>
      <c r="N357" t="s">
        <v>862</v>
      </c>
    </row>
    <row r="358" spans="1:14" x14ac:dyDescent="0.25">
      <c r="A358" t="s">
        <v>863</v>
      </c>
      <c r="B358" s="26">
        <v>1</v>
      </c>
      <c r="C358" s="26">
        <v>194</v>
      </c>
      <c r="D358" s="26">
        <v>2017</v>
      </c>
      <c r="E358" s="27">
        <v>37.007869999999997</v>
      </c>
      <c r="F358" s="27">
        <v>15.46392</v>
      </c>
      <c r="G358" s="28">
        <v>300.55013150000002</v>
      </c>
      <c r="H358" s="27">
        <v>0.81216156299999998</v>
      </c>
      <c r="I358" s="27">
        <v>0.26288659800000003</v>
      </c>
      <c r="J358" s="27">
        <v>0.8541067</v>
      </c>
      <c r="K358" t="s">
        <v>501</v>
      </c>
      <c r="N358" t="s">
        <v>864</v>
      </c>
    </row>
    <row r="359" spans="1:14" x14ac:dyDescent="0.25">
      <c r="A359" t="s">
        <v>865</v>
      </c>
      <c r="B359" s="26">
        <v>1</v>
      </c>
      <c r="C359" s="26">
        <v>208</v>
      </c>
      <c r="D359" s="26">
        <v>2017</v>
      </c>
      <c r="E359" s="27">
        <v>32.846720000000005</v>
      </c>
      <c r="F359" s="27">
        <v>15.384619999999998</v>
      </c>
      <c r="G359" s="28">
        <v>162.69871660000001</v>
      </c>
      <c r="H359" s="27">
        <v>0.53615346500000005</v>
      </c>
      <c r="I359" s="27">
        <v>0.120192308</v>
      </c>
      <c r="J359" s="27">
        <v>1.8329706000000001</v>
      </c>
      <c r="K359" t="s">
        <v>501</v>
      </c>
      <c r="N359" t="s">
        <v>866</v>
      </c>
    </row>
    <row r="360" spans="1:14" x14ac:dyDescent="0.25">
      <c r="A360" t="s">
        <v>867</v>
      </c>
      <c r="B360" s="26">
        <v>1</v>
      </c>
      <c r="C360" s="26">
        <v>103</v>
      </c>
      <c r="D360" s="26">
        <v>2017</v>
      </c>
      <c r="E360" s="27">
        <v>72.727270000000004</v>
      </c>
      <c r="F360" s="27">
        <v>14.563110000000002</v>
      </c>
      <c r="G360" s="28">
        <v>79.381033599999995</v>
      </c>
      <c r="H360" s="27">
        <v>0.48554105199999997</v>
      </c>
      <c r="I360" s="27">
        <v>3.8834950999999999E-2</v>
      </c>
      <c r="J360" s="27">
        <v>0.95811659999999998</v>
      </c>
      <c r="K360" t="s">
        <v>501</v>
      </c>
      <c r="N360" t="s">
        <v>868</v>
      </c>
    </row>
    <row r="361" spans="1:14" x14ac:dyDescent="0.25">
      <c r="A361" t="s">
        <v>869</v>
      </c>
      <c r="B361" s="26">
        <v>1</v>
      </c>
      <c r="C361" s="26">
        <v>146</v>
      </c>
      <c r="D361" s="26">
        <v>2017</v>
      </c>
      <c r="E361" s="27">
        <v>32.78689</v>
      </c>
      <c r="F361" s="27">
        <v>14.383560000000001</v>
      </c>
      <c r="G361" s="28">
        <v>195.55141939999999</v>
      </c>
      <c r="H361" s="27">
        <v>1.1329645340000001</v>
      </c>
      <c r="I361" s="27">
        <v>0.38356164399999998</v>
      </c>
      <c r="J361" s="27">
        <v>2.5461806999999999</v>
      </c>
      <c r="K361" t="s">
        <v>501</v>
      </c>
      <c r="N361" t="s">
        <v>870</v>
      </c>
    </row>
    <row r="362" spans="1:14" x14ac:dyDescent="0.25">
      <c r="A362" t="s">
        <v>871</v>
      </c>
      <c r="B362" s="26">
        <v>1</v>
      </c>
      <c r="C362" s="26">
        <v>56</v>
      </c>
      <c r="D362" s="26">
        <v>2017</v>
      </c>
      <c r="E362" s="27">
        <v>33.333329999999997</v>
      </c>
      <c r="F362" s="27">
        <v>14.285709999999998</v>
      </c>
      <c r="G362" s="28">
        <v>64.275342670000001</v>
      </c>
      <c r="H362" s="27">
        <v>1.1034081650000001</v>
      </c>
      <c r="I362" s="27">
        <v>0.446428571</v>
      </c>
      <c r="J362" s="27">
        <v>2.3679417000000003</v>
      </c>
      <c r="K362" t="s">
        <v>501</v>
      </c>
      <c r="N362" t="s">
        <v>872</v>
      </c>
    </row>
    <row r="363" spans="1:14" x14ac:dyDescent="0.25">
      <c r="A363" t="s">
        <v>873</v>
      </c>
      <c r="B363" s="26">
        <v>1</v>
      </c>
      <c r="C363" s="26">
        <v>85</v>
      </c>
      <c r="D363" s="26">
        <v>2017</v>
      </c>
      <c r="E363" s="27">
        <v>41.666670000000003</v>
      </c>
      <c r="F363" s="27">
        <v>14.117650000000001</v>
      </c>
      <c r="G363" s="28">
        <v>59.187503499999998</v>
      </c>
      <c r="H363" s="27">
        <v>0.48382554500000002</v>
      </c>
      <c r="I363" s="27">
        <v>0.12941176500000001</v>
      </c>
      <c r="J363" s="27">
        <v>4.3780032000000002</v>
      </c>
      <c r="K363" t="s">
        <v>501</v>
      </c>
      <c r="N363" t="s">
        <v>874</v>
      </c>
    </row>
    <row r="364" spans="1:14" x14ac:dyDescent="0.25">
      <c r="A364" t="s">
        <v>875</v>
      </c>
      <c r="B364" s="26">
        <v>1</v>
      </c>
      <c r="C364" s="26">
        <v>71</v>
      </c>
      <c r="D364" s="26">
        <v>2017</v>
      </c>
      <c r="E364" s="27">
        <v>38.805970000000002</v>
      </c>
      <c r="F364" s="27">
        <v>14.08451</v>
      </c>
      <c r="G364" s="28">
        <v>76.952062729999994</v>
      </c>
      <c r="H364" s="27">
        <v>1.170567321</v>
      </c>
      <c r="I364" s="27">
        <v>0.47887323900000001</v>
      </c>
      <c r="J364" s="27">
        <v>0.38804810000000001</v>
      </c>
      <c r="K364" t="s">
        <v>501</v>
      </c>
      <c r="N364" t="s">
        <v>876</v>
      </c>
    </row>
    <row r="365" spans="1:14" x14ac:dyDescent="0.25">
      <c r="A365" t="s">
        <v>877</v>
      </c>
      <c r="B365" s="26">
        <v>1</v>
      </c>
      <c r="C365" s="26">
        <v>241</v>
      </c>
      <c r="D365" s="26">
        <v>2017</v>
      </c>
      <c r="E365" s="27">
        <v>50.471699999999998</v>
      </c>
      <c r="F365" s="27">
        <v>13.278010000000002</v>
      </c>
      <c r="G365" s="28">
        <v>249.96348180000001</v>
      </c>
      <c r="H365" s="27">
        <v>1.030462282</v>
      </c>
      <c r="I365" s="27">
        <v>0.356846473</v>
      </c>
      <c r="J365" s="27">
        <v>1.6034985000000002</v>
      </c>
      <c r="K365" t="s">
        <v>501</v>
      </c>
      <c r="N365" t="s">
        <v>878</v>
      </c>
    </row>
    <row r="366" spans="1:14" x14ac:dyDescent="0.25">
      <c r="A366" t="s">
        <v>879</v>
      </c>
      <c r="B366" s="26">
        <v>1</v>
      </c>
      <c r="C366" s="26">
        <v>68</v>
      </c>
      <c r="D366" s="26">
        <v>2017</v>
      </c>
      <c r="E366" s="27">
        <v>36.065570000000001</v>
      </c>
      <c r="F366" s="27">
        <v>13.235289999999999</v>
      </c>
      <c r="G366" s="28">
        <v>89.772834079999996</v>
      </c>
      <c r="H366" s="27">
        <v>0.99878141200000004</v>
      </c>
      <c r="I366" s="27">
        <v>0.33823529400000002</v>
      </c>
      <c r="J366" s="27">
        <v>3.4522440000000003</v>
      </c>
      <c r="K366" t="s">
        <v>501</v>
      </c>
      <c r="N366" t="s">
        <v>880</v>
      </c>
    </row>
    <row r="367" spans="1:14" x14ac:dyDescent="0.25">
      <c r="A367" t="s">
        <v>881</v>
      </c>
      <c r="B367" s="26">
        <v>1</v>
      </c>
      <c r="C367" s="26">
        <v>78</v>
      </c>
      <c r="D367" s="26">
        <v>2017</v>
      </c>
      <c r="E367" s="27">
        <v>33.333329999999997</v>
      </c>
      <c r="F367" s="27">
        <v>12.820509999999999</v>
      </c>
      <c r="G367" s="28">
        <v>99.480064690000006</v>
      </c>
      <c r="H367" s="27">
        <v>1.23045735</v>
      </c>
      <c r="I367" s="27">
        <v>0.52564102599999996</v>
      </c>
      <c r="J367" s="27">
        <v>9.0196077999999993</v>
      </c>
      <c r="K367" t="s">
        <v>501</v>
      </c>
      <c r="N367" t="s">
        <v>882</v>
      </c>
    </row>
    <row r="368" spans="1:14" x14ac:dyDescent="0.25">
      <c r="A368" t="s">
        <v>883</v>
      </c>
      <c r="B368" s="26">
        <v>1</v>
      </c>
      <c r="C368" s="26">
        <v>162</v>
      </c>
      <c r="D368" s="26">
        <v>2017</v>
      </c>
      <c r="E368" s="27">
        <v>47.51773</v>
      </c>
      <c r="F368" s="27">
        <v>12.34568</v>
      </c>
      <c r="G368" s="28">
        <v>196.25844069999999</v>
      </c>
      <c r="H368" s="27">
        <v>1.167023586</v>
      </c>
      <c r="I368" s="27">
        <v>0.407407407</v>
      </c>
      <c r="J368" s="27">
        <v>8.6091283000000001</v>
      </c>
      <c r="K368" t="s">
        <v>501</v>
      </c>
      <c r="N368" t="s">
        <v>884</v>
      </c>
    </row>
    <row r="369" spans="1:14" x14ac:dyDescent="0.25">
      <c r="A369" t="s">
        <v>885</v>
      </c>
      <c r="B369" s="26">
        <v>1</v>
      </c>
      <c r="C369" s="26">
        <v>42</v>
      </c>
      <c r="D369" s="26">
        <v>2017</v>
      </c>
      <c r="E369" s="27">
        <v>41.463410000000003</v>
      </c>
      <c r="F369" s="27">
        <v>11.90476</v>
      </c>
      <c r="G369" s="28">
        <v>32.545402379999999</v>
      </c>
      <c r="H369" s="27">
        <v>0.72711575299999998</v>
      </c>
      <c r="I369" s="27">
        <v>0.16666666699999999</v>
      </c>
      <c r="J369" s="27">
        <v>5.1526718000000002</v>
      </c>
      <c r="K369" t="s">
        <v>501</v>
      </c>
      <c r="N369" t="s">
        <v>886</v>
      </c>
    </row>
    <row r="370" spans="1:14" x14ac:dyDescent="0.25">
      <c r="A370" t="s">
        <v>887</v>
      </c>
      <c r="B370" s="26">
        <v>1</v>
      </c>
      <c r="C370" s="26">
        <v>54</v>
      </c>
      <c r="D370" s="26">
        <v>2017</v>
      </c>
      <c r="E370" s="27">
        <v>66.666669999999996</v>
      </c>
      <c r="F370" s="27">
        <v>11.11111</v>
      </c>
      <c r="G370" s="28">
        <v>46.164614049999997</v>
      </c>
      <c r="H370" s="27">
        <v>0.359175456</v>
      </c>
      <c r="I370" s="27">
        <v>0</v>
      </c>
      <c r="J370" s="27">
        <v>0</v>
      </c>
      <c r="K370" t="s">
        <v>501</v>
      </c>
      <c r="N370" t="s">
        <v>888</v>
      </c>
    </row>
    <row r="371" spans="1:14" x14ac:dyDescent="0.25">
      <c r="A371" t="s">
        <v>889</v>
      </c>
      <c r="B371" s="26">
        <v>1</v>
      </c>
      <c r="C371" s="26">
        <v>186</v>
      </c>
      <c r="D371" s="26">
        <v>2017</v>
      </c>
      <c r="E371" s="27">
        <v>49.549549999999996</v>
      </c>
      <c r="F371" s="27">
        <v>9.6774190000000004</v>
      </c>
      <c r="G371" s="28">
        <v>225.07595280000001</v>
      </c>
      <c r="H371" s="27">
        <v>0.76469417799999995</v>
      </c>
      <c r="I371" s="27">
        <v>0.27956989199999999</v>
      </c>
      <c r="J371" s="27">
        <v>0.26103979999999999</v>
      </c>
      <c r="K371" t="s">
        <v>501</v>
      </c>
      <c r="N371" t="s">
        <v>890</v>
      </c>
    </row>
    <row r="372" spans="1:14" x14ac:dyDescent="0.25">
      <c r="A372" t="s">
        <v>891</v>
      </c>
      <c r="B372" s="26">
        <v>1</v>
      </c>
      <c r="C372" s="26">
        <v>42</v>
      </c>
      <c r="D372" s="26">
        <v>2017</v>
      </c>
      <c r="E372" s="27">
        <v>28.20513</v>
      </c>
      <c r="F372" s="27">
        <v>9.523810000000001</v>
      </c>
      <c r="G372" s="28">
        <v>26.209077860000001</v>
      </c>
      <c r="H372" s="27">
        <v>1.1105178200000001</v>
      </c>
      <c r="I372" s="27">
        <v>0.452380952</v>
      </c>
      <c r="J372" s="27">
        <v>0.57603690000000007</v>
      </c>
      <c r="K372" t="s">
        <v>501</v>
      </c>
      <c r="N372" t="s">
        <v>892</v>
      </c>
    </row>
    <row r="373" spans="1:14" x14ac:dyDescent="0.25">
      <c r="A373" t="s">
        <v>893</v>
      </c>
      <c r="B373" s="26">
        <v>1</v>
      </c>
      <c r="C373" s="26">
        <v>55</v>
      </c>
      <c r="D373" s="26">
        <v>2017</v>
      </c>
      <c r="E373" s="27">
        <v>31.111109999999996</v>
      </c>
      <c r="F373" s="27">
        <v>9.0909089999999999</v>
      </c>
      <c r="G373" s="28">
        <v>72.092453989999996</v>
      </c>
      <c r="H373" s="27">
        <v>1.2003488259999999</v>
      </c>
      <c r="I373" s="27">
        <v>0.472727273</v>
      </c>
      <c r="J373" s="27">
        <v>0.65947239999999996</v>
      </c>
      <c r="K373" t="s">
        <v>501</v>
      </c>
      <c r="N373" t="s">
        <v>894</v>
      </c>
    </row>
    <row r="374" spans="1:14" x14ac:dyDescent="0.25">
      <c r="A374" t="s">
        <v>895</v>
      </c>
      <c r="B374" s="26">
        <v>1</v>
      </c>
      <c r="C374" s="26">
        <v>100</v>
      </c>
      <c r="D374" s="26">
        <v>2017</v>
      </c>
      <c r="E374" s="27">
        <v>30.4878</v>
      </c>
      <c r="F374" s="27">
        <v>9</v>
      </c>
      <c r="G374" s="28">
        <v>150.31954500000001</v>
      </c>
      <c r="H374" s="27">
        <v>1.294498543</v>
      </c>
      <c r="I374" s="27">
        <v>0.5</v>
      </c>
      <c r="J374" s="27">
        <v>9.8255999999999996E-2</v>
      </c>
      <c r="K374" t="s">
        <v>501</v>
      </c>
      <c r="N374" t="s">
        <v>896</v>
      </c>
    </row>
    <row r="375" spans="1:14" x14ac:dyDescent="0.25">
      <c r="A375" t="s">
        <v>897</v>
      </c>
      <c r="B375" s="26">
        <v>1</v>
      </c>
      <c r="C375" s="26">
        <v>136</v>
      </c>
      <c r="D375" s="26">
        <v>2017</v>
      </c>
      <c r="E375" s="27">
        <v>35.955060000000003</v>
      </c>
      <c r="F375" s="27">
        <v>8.8235289999999988</v>
      </c>
      <c r="G375" s="28">
        <v>197.07562379999999</v>
      </c>
      <c r="H375" s="27">
        <v>1.151352384</v>
      </c>
      <c r="I375" s="27">
        <v>0.41176470599999998</v>
      </c>
      <c r="J375" s="27">
        <v>5.6071871</v>
      </c>
      <c r="K375" t="s">
        <v>501</v>
      </c>
      <c r="N375" t="s">
        <v>898</v>
      </c>
    </row>
    <row r="376" spans="1:14" x14ac:dyDescent="0.25">
      <c r="A376" t="s">
        <v>899</v>
      </c>
      <c r="B376" s="26">
        <v>1</v>
      </c>
      <c r="C376" s="26">
        <v>48</v>
      </c>
      <c r="D376" s="26">
        <v>2017</v>
      </c>
      <c r="E376" s="27">
        <v>55.263159999999999</v>
      </c>
      <c r="F376" s="27">
        <v>8.3333329999999997</v>
      </c>
      <c r="G376" s="28">
        <v>66.620100289999996</v>
      </c>
      <c r="H376" s="27">
        <v>1.1229613570000001</v>
      </c>
      <c r="I376" s="27">
        <v>0.375</v>
      </c>
      <c r="J376" s="27">
        <v>1.5005359</v>
      </c>
      <c r="K376" t="s">
        <v>501</v>
      </c>
      <c r="N376" t="s">
        <v>900</v>
      </c>
    </row>
    <row r="377" spans="1:14" x14ac:dyDescent="0.25">
      <c r="A377" t="s">
        <v>901</v>
      </c>
      <c r="B377" s="26">
        <v>1</v>
      </c>
      <c r="C377" s="26">
        <v>264</v>
      </c>
      <c r="D377" s="26">
        <v>2017</v>
      </c>
      <c r="E377" s="27">
        <v>30.593609999999998</v>
      </c>
      <c r="F377" s="27">
        <v>8.3333329999999997</v>
      </c>
      <c r="G377" s="28">
        <v>264.23019249999999</v>
      </c>
      <c r="H377" s="27">
        <v>0.91732865900000005</v>
      </c>
      <c r="I377" s="27">
        <v>0.29924242400000001</v>
      </c>
      <c r="J377" s="27">
        <v>0.85282650000000004</v>
      </c>
      <c r="K377" t="s">
        <v>501</v>
      </c>
      <c r="N377" t="s">
        <v>902</v>
      </c>
    </row>
    <row r="378" spans="1:14" x14ac:dyDescent="0.25">
      <c r="A378" t="s">
        <v>903</v>
      </c>
      <c r="B378" s="26">
        <v>1</v>
      </c>
      <c r="C378" s="26">
        <v>48</v>
      </c>
      <c r="D378" s="26">
        <v>2017</v>
      </c>
      <c r="E378" s="27">
        <v>29.545450000000002</v>
      </c>
      <c r="F378" s="27">
        <v>8.3333329999999997</v>
      </c>
      <c r="G378" s="28">
        <v>43.510088920000001</v>
      </c>
      <c r="H378" s="27">
        <v>0.85831309600000005</v>
      </c>
      <c r="I378" s="27">
        <v>0.27083333300000001</v>
      </c>
      <c r="J378" s="27">
        <v>1.2087026999999999</v>
      </c>
      <c r="K378" t="s">
        <v>501</v>
      </c>
      <c r="N378" t="s">
        <v>904</v>
      </c>
    </row>
    <row r="379" spans="1:14" x14ac:dyDescent="0.25">
      <c r="A379" t="s">
        <v>905</v>
      </c>
      <c r="B379" s="26">
        <v>1</v>
      </c>
      <c r="C379" s="26">
        <v>49</v>
      </c>
      <c r="D379" s="26">
        <v>2017</v>
      </c>
      <c r="E379" s="27">
        <v>32.558140000000002</v>
      </c>
      <c r="F379" s="27">
        <v>8.1632650000000009</v>
      </c>
      <c r="G379" s="28">
        <v>59.677190600000003</v>
      </c>
      <c r="H379" s="27">
        <v>1.239730861</v>
      </c>
      <c r="I379" s="27">
        <v>0.44897959199999998</v>
      </c>
      <c r="J379" s="27">
        <v>2.3841060000000001</v>
      </c>
      <c r="K379" t="s">
        <v>501</v>
      </c>
      <c r="N379" t="s">
        <v>906</v>
      </c>
    </row>
    <row r="380" spans="1:14" x14ac:dyDescent="0.25">
      <c r="A380" t="s">
        <v>907</v>
      </c>
      <c r="B380" s="26">
        <v>1</v>
      </c>
      <c r="C380" s="26">
        <v>75</v>
      </c>
      <c r="D380" s="26">
        <v>2017</v>
      </c>
      <c r="E380" s="27">
        <v>36.764710000000001</v>
      </c>
      <c r="F380" s="27">
        <v>8</v>
      </c>
      <c r="G380" s="28">
        <v>80.620428340000004</v>
      </c>
      <c r="H380" s="27">
        <v>1.177937233</v>
      </c>
      <c r="I380" s="27">
        <v>0.34666666699999998</v>
      </c>
      <c r="J380" s="27">
        <v>8.0783939</v>
      </c>
      <c r="K380" t="s">
        <v>501</v>
      </c>
      <c r="N380" t="s">
        <v>908</v>
      </c>
    </row>
    <row r="381" spans="1:14" x14ac:dyDescent="0.25">
      <c r="A381" t="s">
        <v>909</v>
      </c>
      <c r="B381" s="26">
        <v>1</v>
      </c>
      <c r="C381" s="26">
        <v>64</v>
      </c>
      <c r="D381" s="26">
        <v>2017</v>
      </c>
      <c r="E381" s="27">
        <v>38.461539999999999</v>
      </c>
      <c r="F381" s="27">
        <v>7.8125</v>
      </c>
      <c r="G381" s="28">
        <v>105.2324636</v>
      </c>
      <c r="H381" s="27">
        <v>0.99888657700000005</v>
      </c>
      <c r="I381" s="27">
        <v>0.3125</v>
      </c>
      <c r="J381" s="27">
        <v>4.9789029999999999</v>
      </c>
      <c r="K381" t="s">
        <v>501</v>
      </c>
      <c r="N381" t="s">
        <v>910</v>
      </c>
    </row>
    <row r="382" spans="1:14" x14ac:dyDescent="0.25">
      <c r="A382" t="s">
        <v>911</v>
      </c>
      <c r="B382" s="26">
        <v>1</v>
      </c>
      <c r="C382" s="26">
        <v>40</v>
      </c>
      <c r="D382" s="26">
        <v>2017</v>
      </c>
      <c r="E382" s="27">
        <v>55.555560000000007</v>
      </c>
      <c r="F382" s="27">
        <v>7.5</v>
      </c>
      <c r="G382" s="28">
        <v>54.070544169999998</v>
      </c>
      <c r="H382" s="27">
        <v>1.2879483979999999</v>
      </c>
      <c r="I382" s="27">
        <v>0.47499999999999998</v>
      </c>
      <c r="J382" s="27">
        <v>0.31323409999999996</v>
      </c>
      <c r="K382" t="s">
        <v>501</v>
      </c>
      <c r="N382" t="s">
        <v>912</v>
      </c>
    </row>
    <row r="383" spans="1:14" x14ac:dyDescent="0.25">
      <c r="A383" t="s">
        <v>913</v>
      </c>
      <c r="B383" s="26">
        <v>1</v>
      </c>
      <c r="C383" s="26">
        <v>84</v>
      </c>
      <c r="D383" s="26">
        <v>2017</v>
      </c>
      <c r="E383" s="27">
        <v>45.588239999999999</v>
      </c>
      <c r="F383" s="27">
        <v>7.1428569999999993</v>
      </c>
      <c r="G383" s="28">
        <v>75.732663500000001</v>
      </c>
      <c r="H383" s="27">
        <v>0.77364679199999997</v>
      </c>
      <c r="I383" s="27">
        <v>0.21428571399999999</v>
      </c>
      <c r="J383" s="27">
        <v>0.2211574</v>
      </c>
      <c r="K383" t="s">
        <v>501</v>
      </c>
      <c r="N383" t="s">
        <v>914</v>
      </c>
    </row>
    <row r="384" spans="1:14" x14ac:dyDescent="0.25">
      <c r="A384" t="s">
        <v>915</v>
      </c>
      <c r="B384" s="26">
        <v>1</v>
      </c>
      <c r="C384" s="26">
        <v>433</v>
      </c>
      <c r="D384" s="26">
        <v>1994</v>
      </c>
      <c r="E384" s="27">
        <v>35.955060000000003</v>
      </c>
      <c r="F384" s="27">
        <v>43.648959999999995</v>
      </c>
      <c r="G384" s="28">
        <v>1103.4599539999999</v>
      </c>
      <c r="H384" s="27">
        <v>2.4105712110000002</v>
      </c>
      <c r="I384" s="27">
        <v>0.51501154699999996</v>
      </c>
      <c r="J384" s="27">
        <v>31.161473099999998</v>
      </c>
      <c r="K384" t="s">
        <v>916</v>
      </c>
      <c r="N384" t="s">
        <v>917</v>
      </c>
    </row>
    <row r="385" spans="1:14" x14ac:dyDescent="0.25">
      <c r="A385" t="s">
        <v>918</v>
      </c>
      <c r="B385" s="26">
        <v>1</v>
      </c>
      <c r="C385" s="26">
        <v>207</v>
      </c>
      <c r="D385" s="26">
        <v>1995</v>
      </c>
      <c r="E385" s="27">
        <v>41.111110000000004</v>
      </c>
      <c r="F385" s="27">
        <v>22.22222</v>
      </c>
      <c r="G385" s="28">
        <v>388.18625980000002</v>
      </c>
      <c r="H385" s="27">
        <v>1.7223137610000001</v>
      </c>
      <c r="I385" s="27">
        <v>0.47826087</v>
      </c>
      <c r="J385" s="27">
        <v>14.965169299999999</v>
      </c>
      <c r="K385" t="s">
        <v>916</v>
      </c>
      <c r="N385" t="s">
        <v>919</v>
      </c>
    </row>
    <row r="386" spans="1:14" x14ac:dyDescent="0.25">
      <c r="A386" t="s">
        <v>920</v>
      </c>
      <c r="B386" s="26">
        <v>1</v>
      </c>
      <c r="C386" s="26">
        <v>1253</v>
      </c>
      <c r="D386" s="26">
        <v>1997</v>
      </c>
      <c r="E386" s="27">
        <v>31.931169999999998</v>
      </c>
      <c r="F386" s="27">
        <v>35.434959999999997</v>
      </c>
      <c r="G386" s="28">
        <v>3883.1166979999998</v>
      </c>
      <c r="H386" s="27">
        <v>2.9132129280000001</v>
      </c>
      <c r="I386" s="27">
        <v>0.42617717500000002</v>
      </c>
      <c r="J386" s="27">
        <v>26.250382599999998</v>
      </c>
      <c r="K386" t="s">
        <v>916</v>
      </c>
      <c r="N386" t="s">
        <v>921</v>
      </c>
    </row>
    <row r="387" spans="1:14" x14ac:dyDescent="0.25">
      <c r="A387" t="s">
        <v>922</v>
      </c>
      <c r="B387" s="26">
        <v>1</v>
      </c>
      <c r="C387" s="26">
        <v>511</v>
      </c>
      <c r="D387" s="26">
        <v>2014</v>
      </c>
      <c r="E387" s="27">
        <v>37.060700000000004</v>
      </c>
      <c r="F387" s="27">
        <v>20.939330000000002</v>
      </c>
      <c r="G387" s="28">
        <v>2511.4174079999998</v>
      </c>
      <c r="H387" s="27">
        <v>3.2838694730000002</v>
      </c>
      <c r="I387" s="27">
        <v>0.55577299400000002</v>
      </c>
      <c r="J387" s="27">
        <v>31.4939559</v>
      </c>
      <c r="K387" t="s">
        <v>916</v>
      </c>
      <c r="N387" t="s">
        <v>923</v>
      </c>
    </row>
    <row r="388" spans="1:14" x14ac:dyDescent="0.25">
      <c r="A388" t="s">
        <v>924</v>
      </c>
      <c r="B388" s="26">
        <v>1</v>
      </c>
      <c r="C388" s="26">
        <v>447</v>
      </c>
      <c r="D388" s="26">
        <v>2015</v>
      </c>
      <c r="E388" s="27">
        <v>44.846799999999995</v>
      </c>
      <c r="F388" s="27">
        <v>12.527959999999998</v>
      </c>
      <c r="G388" s="28">
        <v>1012.346796</v>
      </c>
      <c r="H388" s="27">
        <v>1.9874791119999999</v>
      </c>
      <c r="I388" s="27">
        <v>0.43624161099999997</v>
      </c>
      <c r="J388" s="27">
        <v>16.194684300000002</v>
      </c>
      <c r="K388" t="s">
        <v>916</v>
      </c>
      <c r="N388" t="s">
        <v>925</v>
      </c>
    </row>
    <row r="389" spans="1:14" x14ac:dyDescent="0.25">
      <c r="A389" t="s">
        <v>926</v>
      </c>
      <c r="B389" s="26">
        <v>1</v>
      </c>
      <c r="C389" s="26">
        <v>730</v>
      </c>
      <c r="D389" s="26">
        <v>2015</v>
      </c>
      <c r="E389" s="27">
        <v>36.642340000000004</v>
      </c>
      <c r="F389" s="27">
        <v>8.0821920000000009</v>
      </c>
      <c r="G389" s="28">
        <v>1399.0398499999999</v>
      </c>
      <c r="H389" s="27">
        <v>1.7721834869999999</v>
      </c>
      <c r="I389" s="27">
        <v>0.430136986</v>
      </c>
      <c r="J389" s="27">
        <v>11.337868500000001</v>
      </c>
      <c r="K389" t="s">
        <v>916</v>
      </c>
      <c r="N389" t="s">
        <v>927</v>
      </c>
    </row>
    <row r="390" spans="1:14" x14ac:dyDescent="0.25">
      <c r="A390" t="s">
        <v>928</v>
      </c>
      <c r="B390" s="26">
        <v>1</v>
      </c>
      <c r="C390" s="26">
        <v>235</v>
      </c>
      <c r="D390" s="26">
        <v>2016</v>
      </c>
      <c r="E390" s="27">
        <v>42.02899</v>
      </c>
      <c r="F390" s="27">
        <v>11.91489</v>
      </c>
      <c r="G390" s="28">
        <v>523.42496440000002</v>
      </c>
      <c r="H390" s="27">
        <v>2.1367463770000001</v>
      </c>
      <c r="I390" s="27">
        <v>0.47659574500000002</v>
      </c>
      <c r="J390" s="27">
        <v>31.036623200000001</v>
      </c>
      <c r="K390" t="s">
        <v>916</v>
      </c>
      <c r="N390" t="s">
        <v>929</v>
      </c>
    </row>
    <row r="391" spans="1:14" x14ac:dyDescent="0.25">
      <c r="A391" t="s">
        <v>930</v>
      </c>
      <c r="B391" s="26">
        <v>1</v>
      </c>
      <c r="C391" s="26">
        <v>635</v>
      </c>
      <c r="D391" s="26">
        <v>2017</v>
      </c>
      <c r="E391" s="27">
        <v>43.232320000000001</v>
      </c>
      <c r="F391" s="27">
        <v>19.685040000000001</v>
      </c>
      <c r="G391" s="28">
        <v>2936.9557239999999</v>
      </c>
      <c r="H391" s="27">
        <v>4.3856244100000001</v>
      </c>
      <c r="I391" s="27">
        <v>0.65354330699999996</v>
      </c>
      <c r="J391" s="27">
        <v>25.9334691</v>
      </c>
      <c r="K391" t="s">
        <v>916</v>
      </c>
      <c r="N391" t="s">
        <v>243</v>
      </c>
    </row>
    <row r="392" spans="1:14" x14ac:dyDescent="0.25">
      <c r="A392" t="s">
        <v>931</v>
      </c>
      <c r="B392" s="26">
        <v>1</v>
      </c>
      <c r="C392" s="26">
        <v>104</v>
      </c>
      <c r="D392" s="26">
        <v>1994</v>
      </c>
      <c r="E392" s="27">
        <v>22.549019999999999</v>
      </c>
      <c r="F392" s="27">
        <v>1.9230770000000001</v>
      </c>
      <c r="G392" s="28">
        <v>171.31708741188001</v>
      </c>
      <c r="H392" s="27">
        <v>3.47504082481049</v>
      </c>
      <c r="I392" s="27">
        <v>0.64423076923076905</v>
      </c>
      <c r="J392" s="27">
        <v>0</v>
      </c>
      <c r="K392" t="s">
        <v>932</v>
      </c>
      <c r="N392" t="s">
        <v>933</v>
      </c>
    </row>
    <row r="393" spans="1:14" x14ac:dyDescent="0.25">
      <c r="A393" t="s">
        <v>934</v>
      </c>
      <c r="B393" s="26">
        <v>1</v>
      </c>
      <c r="C393" s="26">
        <v>54</v>
      </c>
      <c r="D393" s="26">
        <v>1994</v>
      </c>
      <c r="E393" s="27">
        <v>85.185190000000006</v>
      </c>
      <c r="F393" s="27">
        <v>1.8518520000000001</v>
      </c>
      <c r="G393" s="28">
        <v>119.4535425</v>
      </c>
      <c r="H393" s="27">
        <v>0.70680554197922396</v>
      </c>
      <c r="I393" s="27">
        <v>0</v>
      </c>
      <c r="J393" s="27">
        <v>0</v>
      </c>
      <c r="K393" t="s">
        <v>932</v>
      </c>
      <c r="N393" t="s">
        <v>935</v>
      </c>
    </row>
    <row r="394" spans="1:14" x14ac:dyDescent="0.25">
      <c r="A394" t="s">
        <v>936</v>
      </c>
      <c r="B394" s="26">
        <v>1</v>
      </c>
      <c r="C394" s="26">
        <v>172</v>
      </c>
      <c r="D394" s="26">
        <v>1994</v>
      </c>
      <c r="E394" s="27">
        <v>42</v>
      </c>
      <c r="F394" s="27">
        <v>1.744186</v>
      </c>
      <c r="G394" s="28">
        <v>361.55560880899401</v>
      </c>
      <c r="H394" s="27">
        <v>2.1237227519754498</v>
      </c>
      <c r="I394" s="27">
        <v>0.5</v>
      </c>
      <c r="J394" s="27">
        <v>0</v>
      </c>
      <c r="K394" t="s">
        <v>932</v>
      </c>
      <c r="N394" t="s">
        <v>937</v>
      </c>
    </row>
    <row r="395" spans="1:14" x14ac:dyDescent="0.25">
      <c r="A395" t="s">
        <v>938</v>
      </c>
      <c r="B395" s="26">
        <v>1</v>
      </c>
      <c r="C395" s="26">
        <v>72</v>
      </c>
      <c r="D395" s="26">
        <v>1994</v>
      </c>
      <c r="E395" s="27">
        <v>100</v>
      </c>
      <c r="F395" s="27">
        <v>1.3888889999999998</v>
      </c>
      <c r="G395" s="28">
        <v>136.936961174011</v>
      </c>
      <c r="H395" s="27">
        <v>3.80380447771303</v>
      </c>
      <c r="I395" s="27">
        <v>0.5</v>
      </c>
      <c r="J395" s="27">
        <v>0</v>
      </c>
      <c r="K395" t="s">
        <v>932</v>
      </c>
      <c r="N395" t="s">
        <v>939</v>
      </c>
    </row>
    <row r="396" spans="1:14" x14ac:dyDescent="0.25">
      <c r="A396" t="s">
        <v>940</v>
      </c>
      <c r="B396" s="26">
        <v>1</v>
      </c>
      <c r="C396" s="26">
        <v>50</v>
      </c>
      <c r="D396" s="26">
        <v>1994</v>
      </c>
      <c r="E396" s="27">
        <v>47.727269999999997</v>
      </c>
      <c r="F396" s="27">
        <v>0</v>
      </c>
      <c r="G396" s="28">
        <v>147.95515610000001</v>
      </c>
      <c r="H396" s="27">
        <v>3.0965521309369901</v>
      </c>
      <c r="I396" s="27">
        <v>0.6</v>
      </c>
      <c r="J396" s="27">
        <v>0</v>
      </c>
      <c r="K396" t="s">
        <v>932</v>
      </c>
      <c r="N396" t="s">
        <v>941</v>
      </c>
    </row>
    <row r="397" spans="1:14" x14ac:dyDescent="0.25">
      <c r="A397" t="s">
        <v>942</v>
      </c>
      <c r="B397" s="26">
        <v>1</v>
      </c>
      <c r="C397" s="26">
        <v>151</v>
      </c>
      <c r="D397" s="26">
        <v>1994</v>
      </c>
      <c r="E397" s="27">
        <v>40.666669999999996</v>
      </c>
      <c r="F397" s="27">
        <v>0</v>
      </c>
      <c r="G397" s="28">
        <v>583.38234877586297</v>
      </c>
      <c r="H397" s="27">
        <v>5.4408630493380299</v>
      </c>
      <c r="I397" s="27">
        <v>0.629139072847682</v>
      </c>
      <c r="J397" s="27">
        <v>0</v>
      </c>
      <c r="K397" t="s">
        <v>932</v>
      </c>
      <c r="N397" t="s">
        <v>943</v>
      </c>
    </row>
    <row r="398" spans="1:14" x14ac:dyDescent="0.25">
      <c r="A398" t="s">
        <v>944</v>
      </c>
      <c r="B398" s="26">
        <v>1</v>
      </c>
      <c r="C398" s="26">
        <v>127</v>
      </c>
      <c r="D398" s="26">
        <v>1994</v>
      </c>
      <c r="E398" s="27">
        <v>29.599999999999998</v>
      </c>
      <c r="F398" s="27">
        <v>0</v>
      </c>
      <c r="G398" s="28">
        <v>739.31785607337895</v>
      </c>
      <c r="H398" s="27">
        <v>6.9418018905331396</v>
      </c>
      <c r="I398" s="27">
        <v>0.65354330708661401</v>
      </c>
      <c r="J398" s="27">
        <v>0</v>
      </c>
      <c r="K398" t="s">
        <v>932</v>
      </c>
      <c r="N398" t="s">
        <v>945</v>
      </c>
    </row>
    <row r="399" spans="1:14" x14ac:dyDescent="0.25">
      <c r="A399" t="s">
        <v>946</v>
      </c>
      <c r="B399" s="26">
        <v>1</v>
      </c>
      <c r="C399" s="26">
        <v>200</v>
      </c>
      <c r="D399" s="26">
        <v>1995</v>
      </c>
      <c r="E399" s="27">
        <v>54.500000000000007</v>
      </c>
      <c r="F399" s="27">
        <v>1.5</v>
      </c>
      <c r="G399" s="28">
        <v>10.0823364257812</v>
      </c>
      <c r="H399" s="27">
        <v>1.1987515292597399</v>
      </c>
      <c r="I399" s="27">
        <v>0.39500000000000002</v>
      </c>
      <c r="J399" s="27">
        <v>0</v>
      </c>
      <c r="K399" t="s">
        <v>932</v>
      </c>
      <c r="N399" t="s">
        <v>947</v>
      </c>
    </row>
    <row r="400" spans="1:14" x14ac:dyDescent="0.25">
      <c r="A400" t="s">
        <v>948</v>
      </c>
      <c r="B400" s="26">
        <v>1</v>
      </c>
      <c r="C400" s="26">
        <v>40</v>
      </c>
      <c r="D400" s="26">
        <v>1995</v>
      </c>
      <c r="E400" s="27">
        <v>73.076920000000001</v>
      </c>
      <c r="F400" s="27">
        <v>0</v>
      </c>
      <c r="G400" s="28">
        <v>256.44594937562903</v>
      </c>
      <c r="H400" s="27">
        <v>5.57254172224755</v>
      </c>
      <c r="I400" s="27">
        <v>0.625</v>
      </c>
      <c r="J400" s="27">
        <v>0</v>
      </c>
      <c r="K400" t="s">
        <v>932</v>
      </c>
      <c r="N400" t="s">
        <v>949</v>
      </c>
    </row>
    <row r="401" spans="1:14" x14ac:dyDescent="0.25">
      <c r="A401" t="s">
        <v>950</v>
      </c>
      <c r="B401" s="26">
        <v>1</v>
      </c>
      <c r="C401" s="26">
        <v>52</v>
      </c>
      <c r="D401" s="26">
        <v>1995</v>
      </c>
      <c r="E401" s="27">
        <v>54.545449999999995</v>
      </c>
      <c r="F401" s="27">
        <v>0</v>
      </c>
      <c r="G401" s="28">
        <v>240.212772607803</v>
      </c>
      <c r="H401" s="27">
        <v>4.8692459823899696</v>
      </c>
      <c r="I401" s="27">
        <v>0.71153846153846101</v>
      </c>
      <c r="J401" s="27">
        <v>0</v>
      </c>
      <c r="K401" t="s">
        <v>932</v>
      </c>
      <c r="N401" t="s">
        <v>951</v>
      </c>
    </row>
    <row r="402" spans="1:14" x14ac:dyDescent="0.25">
      <c r="A402" t="s">
        <v>952</v>
      </c>
      <c r="B402" s="26">
        <v>1</v>
      </c>
      <c r="C402" s="26">
        <v>72</v>
      </c>
      <c r="D402" s="26">
        <v>1995</v>
      </c>
      <c r="E402" s="27">
        <v>44.642859999999999</v>
      </c>
      <c r="F402" s="27">
        <v>0</v>
      </c>
      <c r="G402" s="28">
        <v>204.65068912506101</v>
      </c>
      <c r="H402" s="27">
        <v>2.3433347007141498</v>
      </c>
      <c r="I402" s="27">
        <v>0.65277777777777701</v>
      </c>
      <c r="J402" s="27">
        <v>0</v>
      </c>
      <c r="K402" t="s">
        <v>932</v>
      </c>
      <c r="N402" t="s">
        <v>953</v>
      </c>
    </row>
    <row r="403" spans="1:14" x14ac:dyDescent="0.25">
      <c r="A403" t="s">
        <v>954</v>
      </c>
      <c r="B403" s="26">
        <v>1</v>
      </c>
      <c r="C403" s="26">
        <v>91</v>
      </c>
      <c r="D403" s="26">
        <v>1995</v>
      </c>
      <c r="E403" s="27">
        <v>38.095240000000004</v>
      </c>
      <c r="F403" s="27">
        <v>0</v>
      </c>
      <c r="G403" s="28">
        <v>191.57951596379201</v>
      </c>
      <c r="H403" s="27">
        <v>2.0821322969491201</v>
      </c>
      <c r="I403" s="27">
        <v>0.59340659340659296</v>
      </c>
      <c r="J403" s="27">
        <v>0</v>
      </c>
      <c r="K403" t="s">
        <v>932</v>
      </c>
      <c r="N403" t="s">
        <v>955</v>
      </c>
    </row>
    <row r="404" spans="1:14" x14ac:dyDescent="0.25">
      <c r="A404" t="s">
        <v>956</v>
      </c>
      <c r="B404" s="26">
        <v>1</v>
      </c>
      <c r="C404" s="26">
        <v>70</v>
      </c>
      <c r="D404" s="26">
        <v>1996</v>
      </c>
      <c r="E404" s="27">
        <v>38.805970000000002</v>
      </c>
      <c r="F404" s="27">
        <v>1.428571</v>
      </c>
      <c r="G404" s="28">
        <v>11.400528430938699</v>
      </c>
      <c r="H404" s="27">
        <v>0.595846193043025</v>
      </c>
      <c r="I404" s="27">
        <v>5.7142856999999998E-2</v>
      </c>
      <c r="J404" s="27">
        <v>0</v>
      </c>
      <c r="K404" t="s">
        <v>932</v>
      </c>
      <c r="N404" t="s">
        <v>957</v>
      </c>
    </row>
    <row r="405" spans="1:14" x14ac:dyDescent="0.25">
      <c r="A405" t="s">
        <v>958</v>
      </c>
      <c r="B405" s="26">
        <v>1</v>
      </c>
      <c r="C405" s="26">
        <v>56</v>
      </c>
      <c r="D405" s="26">
        <v>1996</v>
      </c>
      <c r="E405" s="27">
        <v>62.962960000000002</v>
      </c>
      <c r="F405" s="27">
        <v>0</v>
      </c>
      <c r="G405" s="28">
        <v>314.18360137939402</v>
      </c>
      <c r="H405" s="27">
        <v>6.2164185366642197</v>
      </c>
      <c r="I405" s="27">
        <v>0.66071428571428503</v>
      </c>
      <c r="J405" s="27">
        <v>0</v>
      </c>
      <c r="K405" t="s">
        <v>932</v>
      </c>
      <c r="N405" t="s">
        <v>959</v>
      </c>
    </row>
    <row r="406" spans="1:14" x14ac:dyDescent="0.25">
      <c r="A406" t="s">
        <v>960</v>
      </c>
      <c r="B406" s="26">
        <v>1</v>
      </c>
      <c r="C406" s="26">
        <v>59</v>
      </c>
      <c r="D406" s="26">
        <v>1996</v>
      </c>
      <c r="E406" s="27">
        <v>48.936170000000004</v>
      </c>
      <c r="F406" s="27">
        <v>0</v>
      </c>
      <c r="G406" s="28">
        <v>264.642620146274</v>
      </c>
      <c r="H406" s="27">
        <v>5.4751719355183903</v>
      </c>
      <c r="I406" s="27">
        <v>0.72881355932203296</v>
      </c>
      <c r="J406" s="27">
        <v>0</v>
      </c>
      <c r="K406" t="s">
        <v>932</v>
      </c>
      <c r="N406" t="s">
        <v>961</v>
      </c>
    </row>
    <row r="407" spans="1:14" x14ac:dyDescent="0.25">
      <c r="A407" t="s">
        <v>962</v>
      </c>
      <c r="B407" s="26">
        <v>1</v>
      </c>
      <c r="C407" s="26">
        <v>75</v>
      </c>
      <c r="D407" s="26">
        <v>1996</v>
      </c>
      <c r="E407" s="27">
        <v>45</v>
      </c>
      <c r="F407" s="27">
        <v>0</v>
      </c>
      <c r="G407" s="28">
        <v>309.60277885198502</v>
      </c>
      <c r="H407" s="27">
        <v>5.0717843974914301</v>
      </c>
      <c r="I407" s="27">
        <v>0.61333333333333295</v>
      </c>
      <c r="J407" s="27">
        <v>0</v>
      </c>
      <c r="K407" t="s">
        <v>932</v>
      </c>
      <c r="N407" t="s">
        <v>963</v>
      </c>
    </row>
    <row r="408" spans="1:14" x14ac:dyDescent="0.25">
      <c r="A408" t="s">
        <v>964</v>
      </c>
      <c r="B408" s="26">
        <v>1</v>
      </c>
      <c r="C408" s="26">
        <v>50</v>
      </c>
      <c r="D408" s="26">
        <v>1996</v>
      </c>
      <c r="E408" s="27">
        <v>41.666670000000003</v>
      </c>
      <c r="F408" s="27">
        <v>0</v>
      </c>
      <c r="G408" s="28">
        <v>93.716591600000001</v>
      </c>
      <c r="H408" s="27">
        <v>2.0047342328794202</v>
      </c>
      <c r="I408" s="27">
        <v>0.74</v>
      </c>
      <c r="J408" s="27">
        <v>0</v>
      </c>
      <c r="K408" t="s">
        <v>932</v>
      </c>
      <c r="N408" t="s">
        <v>965</v>
      </c>
    </row>
    <row r="409" spans="1:14" x14ac:dyDescent="0.25">
      <c r="A409" t="s">
        <v>966</v>
      </c>
      <c r="B409" s="26">
        <v>1</v>
      </c>
      <c r="C409" s="26">
        <v>66</v>
      </c>
      <c r="D409" s="26">
        <v>1996</v>
      </c>
      <c r="E409" s="27">
        <v>38.095240000000004</v>
      </c>
      <c r="F409" s="27">
        <v>0</v>
      </c>
      <c r="G409" s="28">
        <v>120.789137125015</v>
      </c>
      <c r="H409" s="27">
        <v>2.1542984393274902</v>
      </c>
      <c r="I409" s="27">
        <v>0.48484848484848397</v>
      </c>
      <c r="J409" s="27">
        <v>0</v>
      </c>
      <c r="K409" t="s">
        <v>932</v>
      </c>
      <c r="N409" t="s">
        <v>967</v>
      </c>
    </row>
    <row r="410" spans="1:14" x14ac:dyDescent="0.25">
      <c r="A410" t="s">
        <v>968</v>
      </c>
      <c r="B410" s="26">
        <v>1</v>
      </c>
      <c r="C410" s="26">
        <v>52</v>
      </c>
      <c r="D410" s="26">
        <v>1996</v>
      </c>
      <c r="E410" s="27">
        <v>35.416670000000003</v>
      </c>
      <c r="F410" s="27">
        <v>0</v>
      </c>
      <c r="G410" s="28">
        <v>123.698897838592</v>
      </c>
      <c r="H410" s="27">
        <v>2.6682516939929601</v>
      </c>
      <c r="I410" s="27">
        <v>0.5</v>
      </c>
      <c r="J410" s="27">
        <v>0</v>
      </c>
      <c r="K410" t="s">
        <v>932</v>
      </c>
      <c r="N410" t="s">
        <v>969</v>
      </c>
    </row>
    <row r="411" spans="1:14" x14ac:dyDescent="0.25">
      <c r="A411" t="s">
        <v>970</v>
      </c>
      <c r="B411" s="26">
        <v>1</v>
      </c>
      <c r="C411" s="26">
        <v>47</v>
      </c>
      <c r="D411" s="26">
        <v>1996</v>
      </c>
      <c r="E411" s="27">
        <v>34.375</v>
      </c>
      <c r="F411" s="27">
        <v>0</v>
      </c>
      <c r="G411" s="28">
        <v>211.48841989040301</v>
      </c>
      <c r="H411" s="27">
        <v>5.1470495711705402</v>
      </c>
      <c r="I411" s="27">
        <v>0.78723404255319096</v>
      </c>
      <c r="J411" s="27">
        <v>0</v>
      </c>
      <c r="K411" t="s">
        <v>932</v>
      </c>
      <c r="N411" t="s">
        <v>971</v>
      </c>
    </row>
    <row r="412" spans="1:14" x14ac:dyDescent="0.25">
      <c r="A412" t="s">
        <v>972</v>
      </c>
      <c r="B412" s="26">
        <v>1</v>
      </c>
      <c r="C412" s="26">
        <v>110</v>
      </c>
      <c r="D412" s="26">
        <v>1997</v>
      </c>
      <c r="E412" s="27">
        <v>90</v>
      </c>
      <c r="F412" s="27">
        <v>4.5454550000000005</v>
      </c>
      <c r="G412" s="28">
        <v>180.06689846515599</v>
      </c>
      <c r="H412" s="27">
        <v>3.0062469496438999</v>
      </c>
      <c r="I412" s="27">
        <v>0.93636363636363595</v>
      </c>
      <c r="J412" s="27">
        <v>0</v>
      </c>
      <c r="K412" t="s">
        <v>932</v>
      </c>
      <c r="N412" t="s">
        <v>973</v>
      </c>
    </row>
    <row r="413" spans="1:14" x14ac:dyDescent="0.25">
      <c r="A413" t="s">
        <v>974</v>
      </c>
      <c r="B413" s="26">
        <v>1</v>
      </c>
      <c r="C413" s="26">
        <v>133</v>
      </c>
      <c r="D413" s="26">
        <v>1997</v>
      </c>
      <c r="E413" s="27">
        <v>42.5</v>
      </c>
      <c r="F413" s="27">
        <v>4.5112779999999999</v>
      </c>
      <c r="G413" s="28">
        <v>174.20293915271699</v>
      </c>
      <c r="H413" s="27">
        <v>1.82298408431</v>
      </c>
      <c r="I413" s="27">
        <v>0.54887218045112696</v>
      </c>
      <c r="J413" s="27">
        <v>0</v>
      </c>
      <c r="K413" t="s">
        <v>932</v>
      </c>
      <c r="N413" t="s">
        <v>975</v>
      </c>
    </row>
    <row r="414" spans="1:14" x14ac:dyDescent="0.25">
      <c r="A414" t="s">
        <v>976</v>
      </c>
      <c r="B414" s="26">
        <v>1</v>
      </c>
      <c r="C414" s="26">
        <v>46</v>
      </c>
      <c r="D414" s="26">
        <v>1997</v>
      </c>
      <c r="E414" s="27">
        <v>36.842109999999998</v>
      </c>
      <c r="F414" s="27">
        <v>4.3478259999999995</v>
      </c>
      <c r="G414" s="28">
        <v>15.2200692892074</v>
      </c>
      <c r="H414" s="27">
        <v>0.63264131247399003</v>
      </c>
      <c r="I414" s="27">
        <v>0.217391304347826</v>
      </c>
      <c r="J414" s="27">
        <v>0</v>
      </c>
      <c r="K414" t="s">
        <v>932</v>
      </c>
      <c r="N414" t="s">
        <v>977</v>
      </c>
    </row>
    <row r="415" spans="1:14" x14ac:dyDescent="0.25">
      <c r="A415" t="s">
        <v>978</v>
      </c>
      <c r="B415" s="26">
        <v>1</v>
      </c>
      <c r="C415" s="26">
        <v>48</v>
      </c>
      <c r="D415" s="26">
        <v>1997</v>
      </c>
      <c r="E415" s="27">
        <v>31.25</v>
      </c>
      <c r="F415" s="27">
        <v>4.1666670000000003</v>
      </c>
      <c r="G415" s="28">
        <v>26.8833945393562</v>
      </c>
      <c r="H415" s="27">
        <v>1.95004765922384</v>
      </c>
      <c r="I415" s="27">
        <v>0.5</v>
      </c>
      <c r="J415" s="27">
        <v>0</v>
      </c>
      <c r="K415" t="s">
        <v>932</v>
      </c>
      <c r="N415" t="s">
        <v>979</v>
      </c>
    </row>
    <row r="416" spans="1:14" x14ac:dyDescent="0.25">
      <c r="A416" t="s">
        <v>980</v>
      </c>
      <c r="B416" s="26">
        <v>1</v>
      </c>
      <c r="C416" s="26">
        <v>49</v>
      </c>
      <c r="D416" s="26">
        <v>1997</v>
      </c>
      <c r="E416" s="27">
        <v>93.877549999999999</v>
      </c>
      <c r="F416" s="27">
        <v>4.0816330000000001</v>
      </c>
      <c r="G416" s="28">
        <v>66.814058661460805</v>
      </c>
      <c r="H416" s="27">
        <v>3.8280215440456198</v>
      </c>
      <c r="I416" s="27">
        <v>0.30612244897959101</v>
      </c>
      <c r="J416" s="27">
        <v>0</v>
      </c>
      <c r="K416" t="s">
        <v>932</v>
      </c>
      <c r="N416" t="s">
        <v>981</v>
      </c>
    </row>
    <row r="417" spans="1:14" x14ac:dyDescent="0.25">
      <c r="A417" t="s">
        <v>982</v>
      </c>
      <c r="B417" s="26">
        <v>1</v>
      </c>
      <c r="C417" s="26">
        <v>55</v>
      </c>
      <c r="D417" s="26">
        <v>1997</v>
      </c>
      <c r="E417" s="27">
        <v>50</v>
      </c>
      <c r="F417" s="27">
        <v>3.6363640000000004</v>
      </c>
      <c r="G417" s="28">
        <v>18.0390124320983</v>
      </c>
      <c r="H417" s="27">
        <v>0.84651449896668995</v>
      </c>
      <c r="I417" s="27">
        <v>9.0909090999999997E-2</v>
      </c>
      <c r="J417" s="27">
        <v>0</v>
      </c>
      <c r="K417" t="s">
        <v>932</v>
      </c>
      <c r="N417" t="s">
        <v>983</v>
      </c>
    </row>
    <row r="418" spans="1:14" x14ac:dyDescent="0.25">
      <c r="A418" t="s">
        <v>984</v>
      </c>
      <c r="B418" s="26">
        <v>1</v>
      </c>
      <c r="C418" s="26">
        <v>113</v>
      </c>
      <c r="D418" s="26">
        <v>1997</v>
      </c>
      <c r="E418" s="27">
        <v>40.625</v>
      </c>
      <c r="F418" s="27">
        <v>2.6548669999999999</v>
      </c>
      <c r="G418" s="28">
        <v>79.170170010000007</v>
      </c>
      <c r="H418" s="27">
        <v>0.64184980187048402</v>
      </c>
      <c r="I418" s="27">
        <v>0</v>
      </c>
      <c r="J418" s="27">
        <v>0</v>
      </c>
      <c r="K418" t="s">
        <v>932</v>
      </c>
      <c r="N418" t="s">
        <v>985</v>
      </c>
    </row>
    <row r="419" spans="1:14" x14ac:dyDescent="0.25">
      <c r="A419" t="s">
        <v>986</v>
      </c>
      <c r="B419" s="26">
        <v>1</v>
      </c>
      <c r="C419" s="26">
        <v>265</v>
      </c>
      <c r="D419" s="26">
        <v>1997</v>
      </c>
      <c r="E419" s="27">
        <v>43.720930000000003</v>
      </c>
      <c r="F419" s="27">
        <v>2.6415089999999997</v>
      </c>
      <c r="G419" s="28">
        <v>1487.2407254576599</v>
      </c>
      <c r="H419" s="27">
        <v>4.9689549499999996</v>
      </c>
      <c r="I419" s="27">
        <v>0.54716981132075404</v>
      </c>
      <c r="J419" s="27">
        <v>0</v>
      </c>
      <c r="K419" t="s">
        <v>932</v>
      </c>
      <c r="N419" t="s">
        <v>987</v>
      </c>
    </row>
    <row r="420" spans="1:14" x14ac:dyDescent="0.25">
      <c r="A420" t="s">
        <v>988</v>
      </c>
      <c r="B420" s="26">
        <v>1</v>
      </c>
      <c r="C420" s="26">
        <v>97</v>
      </c>
      <c r="D420" s="26">
        <v>1997</v>
      </c>
      <c r="E420" s="27">
        <v>50</v>
      </c>
      <c r="F420" s="27">
        <v>2.0618560000000001</v>
      </c>
      <c r="G420" s="28">
        <v>433.718899428844</v>
      </c>
      <c r="H420" s="27">
        <v>4.36194210517277</v>
      </c>
      <c r="I420" s="27">
        <v>0.61855670103092697</v>
      </c>
      <c r="J420" s="27">
        <v>0</v>
      </c>
      <c r="K420" t="s">
        <v>932</v>
      </c>
      <c r="N420" t="s">
        <v>989</v>
      </c>
    </row>
    <row r="421" spans="1:14" x14ac:dyDescent="0.25">
      <c r="A421" t="s">
        <v>990</v>
      </c>
      <c r="B421" s="26">
        <v>1</v>
      </c>
      <c r="C421" s="26">
        <v>100</v>
      </c>
      <c r="D421" s="26">
        <v>1997</v>
      </c>
      <c r="E421" s="27">
        <v>40.229890000000005</v>
      </c>
      <c r="F421" s="27">
        <v>1</v>
      </c>
      <c r="G421" s="28">
        <v>157.17797791957801</v>
      </c>
      <c r="H421" s="27">
        <v>2.48890378225102</v>
      </c>
      <c r="I421" s="27">
        <v>0.61</v>
      </c>
      <c r="J421" s="27">
        <v>0</v>
      </c>
      <c r="K421" t="s">
        <v>932</v>
      </c>
      <c r="N421" t="s">
        <v>991</v>
      </c>
    </row>
    <row r="422" spans="1:14" x14ac:dyDescent="0.25">
      <c r="A422" t="s">
        <v>992</v>
      </c>
      <c r="B422" s="26">
        <v>1</v>
      </c>
      <c r="C422" s="26">
        <v>314</v>
      </c>
      <c r="D422" s="26">
        <v>1997</v>
      </c>
      <c r="E422" s="27">
        <v>32.936510000000006</v>
      </c>
      <c r="F422" s="27">
        <v>0.95541399999999987</v>
      </c>
      <c r="G422" s="28">
        <v>1035.2680047154399</v>
      </c>
      <c r="H422" s="27">
        <v>3.7810944831851998</v>
      </c>
      <c r="I422" s="27">
        <v>0.50955414012738798</v>
      </c>
      <c r="J422" s="27">
        <v>0</v>
      </c>
      <c r="K422" t="s">
        <v>932</v>
      </c>
      <c r="N422" t="s">
        <v>993</v>
      </c>
    </row>
    <row r="423" spans="1:14" x14ac:dyDescent="0.25">
      <c r="A423" t="s">
        <v>994</v>
      </c>
      <c r="B423" s="26">
        <v>1</v>
      </c>
      <c r="C423" s="26">
        <v>41</v>
      </c>
      <c r="D423" s="26">
        <v>1997</v>
      </c>
      <c r="E423" s="27">
        <v>51.612899999999996</v>
      </c>
      <c r="F423" s="27">
        <v>0</v>
      </c>
      <c r="G423" s="28">
        <v>161.63460063934301</v>
      </c>
      <c r="H423" s="27">
        <v>3.2028030859465</v>
      </c>
      <c r="I423" s="27">
        <v>0.75609756097560898</v>
      </c>
      <c r="J423" s="27">
        <v>0</v>
      </c>
      <c r="K423" t="s">
        <v>932</v>
      </c>
      <c r="N423" t="s">
        <v>995</v>
      </c>
    </row>
    <row r="424" spans="1:14" x14ac:dyDescent="0.25">
      <c r="A424" t="s">
        <v>996</v>
      </c>
      <c r="B424" s="26">
        <v>1</v>
      </c>
      <c r="C424" s="26">
        <v>83</v>
      </c>
      <c r="D424" s="26">
        <v>2014</v>
      </c>
      <c r="E424" s="27">
        <v>40</v>
      </c>
      <c r="F424" s="27">
        <v>4.8192770000000005</v>
      </c>
      <c r="G424" s="28">
        <v>155.705037772655</v>
      </c>
      <c r="H424" s="27">
        <v>2.1009596451448802</v>
      </c>
      <c r="I424" s="27">
        <v>0.56626506024096301</v>
      </c>
      <c r="J424" s="27">
        <v>0</v>
      </c>
      <c r="K424" t="s">
        <v>932</v>
      </c>
      <c r="N424" t="s">
        <v>997</v>
      </c>
    </row>
    <row r="425" spans="1:14" x14ac:dyDescent="0.25">
      <c r="A425" t="s">
        <v>998</v>
      </c>
      <c r="B425" s="26">
        <v>1</v>
      </c>
      <c r="C425" s="26">
        <v>47</v>
      </c>
      <c r="D425" s="26">
        <v>2014</v>
      </c>
      <c r="E425" s="27">
        <v>35.55556</v>
      </c>
      <c r="F425" s="27">
        <v>4.2553190000000001</v>
      </c>
      <c r="G425" s="28">
        <v>29.5075988769531</v>
      </c>
      <c r="H425" s="27">
        <v>0.70927989037989703</v>
      </c>
      <c r="I425" s="27">
        <v>0.23404255319148901</v>
      </c>
      <c r="J425" s="27">
        <v>0</v>
      </c>
      <c r="K425" t="s">
        <v>932</v>
      </c>
      <c r="N425" t="s">
        <v>999</v>
      </c>
    </row>
    <row r="426" spans="1:14" x14ac:dyDescent="0.25">
      <c r="A426" t="s">
        <v>1000</v>
      </c>
      <c r="B426" s="26">
        <v>1</v>
      </c>
      <c r="C426" s="26">
        <v>53</v>
      </c>
      <c r="D426" s="26">
        <v>2014</v>
      </c>
      <c r="E426" s="27">
        <v>53.061219999999999</v>
      </c>
      <c r="F426" s="27">
        <v>3.7735850000000002</v>
      </c>
      <c r="G426" s="28">
        <v>40.986771672963997</v>
      </c>
      <c r="H426" s="27">
        <v>0.83024604323950901</v>
      </c>
      <c r="I426" s="27">
        <v>0.30188679245283001</v>
      </c>
      <c r="J426" s="27">
        <v>0</v>
      </c>
      <c r="K426" t="s">
        <v>932</v>
      </c>
      <c r="N426" t="s">
        <v>1001</v>
      </c>
    </row>
    <row r="427" spans="1:14" x14ac:dyDescent="0.25">
      <c r="A427" t="s">
        <v>1002</v>
      </c>
      <c r="B427" s="26">
        <v>1</v>
      </c>
      <c r="C427" s="26">
        <v>59</v>
      </c>
      <c r="D427" s="26">
        <v>2014</v>
      </c>
      <c r="E427" s="27">
        <v>53.333330000000004</v>
      </c>
      <c r="F427" s="27">
        <v>3.389831</v>
      </c>
      <c r="G427" s="28">
        <v>57.429822325706397</v>
      </c>
      <c r="H427" s="27">
        <v>0.65245443523927604</v>
      </c>
      <c r="I427" s="27">
        <v>0.101694915254237</v>
      </c>
      <c r="J427" s="27">
        <v>0</v>
      </c>
      <c r="K427" t="s">
        <v>932</v>
      </c>
      <c r="N427" t="s">
        <v>1003</v>
      </c>
    </row>
    <row r="428" spans="1:14" x14ac:dyDescent="0.25">
      <c r="A428" t="s">
        <v>1004</v>
      </c>
      <c r="B428" s="26">
        <v>1</v>
      </c>
      <c r="C428" s="26">
        <v>125</v>
      </c>
      <c r="D428" s="26">
        <v>2014</v>
      </c>
      <c r="E428" s="27">
        <v>33.333329999999997</v>
      </c>
      <c r="F428" s="27">
        <v>3.2</v>
      </c>
      <c r="G428" s="28">
        <v>112.21561144292301</v>
      </c>
      <c r="H428" s="27">
        <v>0.95665340555885603</v>
      </c>
      <c r="I428" s="27">
        <v>0.38400000000000001</v>
      </c>
      <c r="J428" s="27">
        <v>0</v>
      </c>
      <c r="K428" t="s">
        <v>932</v>
      </c>
      <c r="N428" t="s">
        <v>1005</v>
      </c>
    </row>
    <row r="429" spans="1:14" x14ac:dyDescent="0.25">
      <c r="A429" t="s">
        <v>1006</v>
      </c>
      <c r="B429" s="26">
        <v>1</v>
      </c>
      <c r="C429" s="26">
        <v>72</v>
      </c>
      <c r="D429" s="26">
        <v>2014</v>
      </c>
      <c r="E429" s="27">
        <v>76.119399999999999</v>
      </c>
      <c r="F429" s="27">
        <v>2.7777779999999996</v>
      </c>
      <c r="G429" s="28">
        <v>65.902378857135702</v>
      </c>
      <c r="H429" s="27">
        <v>1.5663997288810001</v>
      </c>
      <c r="I429" s="27">
        <v>0.31944444444444398</v>
      </c>
      <c r="J429" s="27">
        <v>0</v>
      </c>
      <c r="K429" t="s">
        <v>932</v>
      </c>
      <c r="N429" t="s">
        <v>1007</v>
      </c>
    </row>
    <row r="430" spans="1:14" x14ac:dyDescent="0.25">
      <c r="A430" t="s">
        <v>1008</v>
      </c>
      <c r="B430" s="26">
        <v>1</v>
      </c>
      <c r="C430" s="26">
        <v>150</v>
      </c>
      <c r="D430" s="26">
        <v>2014</v>
      </c>
      <c r="E430" s="27">
        <v>41.304349999999999</v>
      </c>
      <c r="F430" s="27">
        <v>2.6666669999999999</v>
      </c>
      <c r="G430" s="28">
        <v>195.25958769023401</v>
      </c>
      <c r="H430" s="27">
        <v>1.3377062850430399</v>
      </c>
      <c r="I430" s="27">
        <v>0.37333333333333302</v>
      </c>
      <c r="J430" s="27">
        <v>0</v>
      </c>
      <c r="K430" t="s">
        <v>932</v>
      </c>
      <c r="N430" t="s">
        <v>1009</v>
      </c>
    </row>
    <row r="431" spans="1:14" x14ac:dyDescent="0.25">
      <c r="A431" t="s">
        <v>1010</v>
      </c>
      <c r="B431" s="26">
        <v>1</v>
      </c>
      <c r="C431" s="26">
        <v>235</v>
      </c>
      <c r="D431" s="26">
        <v>2014</v>
      </c>
      <c r="E431" s="27">
        <v>28.431370000000001</v>
      </c>
      <c r="F431" s="27">
        <v>2.553191</v>
      </c>
      <c r="G431" s="28">
        <v>400.80452597141198</v>
      </c>
      <c r="H431" s="27">
        <v>1.5217019175263</v>
      </c>
      <c r="I431" s="27">
        <v>0.54893616999999995</v>
      </c>
      <c r="J431" s="27">
        <v>0</v>
      </c>
      <c r="K431" t="s">
        <v>932</v>
      </c>
      <c r="N431" t="s">
        <v>1011</v>
      </c>
    </row>
    <row r="432" spans="1:14" x14ac:dyDescent="0.25">
      <c r="A432" t="s">
        <v>1012</v>
      </c>
      <c r="B432" s="26">
        <v>1</v>
      </c>
      <c r="C432" s="26">
        <v>40</v>
      </c>
      <c r="D432" s="26">
        <v>2014</v>
      </c>
      <c r="E432" s="27">
        <v>84</v>
      </c>
      <c r="F432" s="27">
        <v>2.5</v>
      </c>
      <c r="G432" s="28">
        <v>111.3787971735</v>
      </c>
      <c r="H432" s="27">
        <v>2.4680165954730899</v>
      </c>
      <c r="I432" s="27">
        <v>0.72499999999999998</v>
      </c>
      <c r="J432" s="27">
        <v>0</v>
      </c>
      <c r="K432" t="s">
        <v>932</v>
      </c>
      <c r="N432" t="s">
        <v>1013</v>
      </c>
    </row>
    <row r="433" spans="1:14" x14ac:dyDescent="0.25">
      <c r="A433" t="s">
        <v>1014</v>
      </c>
      <c r="B433" s="26">
        <v>1</v>
      </c>
      <c r="C433" s="26">
        <v>41</v>
      </c>
      <c r="D433" s="26">
        <v>2014</v>
      </c>
      <c r="E433" s="27">
        <v>37.83784</v>
      </c>
      <c r="F433" s="27">
        <v>2.4390239999999999</v>
      </c>
      <c r="G433" s="28">
        <v>32.242861807346301</v>
      </c>
      <c r="H433" s="27">
        <v>0.71151655774351297</v>
      </c>
      <c r="I433" s="27">
        <v>0.19512195121951201</v>
      </c>
      <c r="J433" s="27">
        <v>0</v>
      </c>
      <c r="K433" t="s">
        <v>932</v>
      </c>
      <c r="N433" t="s">
        <v>1015</v>
      </c>
    </row>
    <row r="434" spans="1:14" x14ac:dyDescent="0.25">
      <c r="A434" t="s">
        <v>1016</v>
      </c>
      <c r="B434" s="26">
        <v>1</v>
      </c>
      <c r="C434" s="26">
        <v>44</v>
      </c>
      <c r="D434" s="26">
        <v>2014</v>
      </c>
      <c r="E434" s="27">
        <v>75</v>
      </c>
      <c r="F434" s="27">
        <v>2.2727270000000002</v>
      </c>
      <c r="G434" s="28">
        <v>53.220696508884402</v>
      </c>
      <c r="H434" s="27">
        <v>0.90332127455961897</v>
      </c>
      <c r="I434" s="27">
        <v>0.25</v>
      </c>
      <c r="J434" s="27">
        <v>0</v>
      </c>
      <c r="K434" t="s">
        <v>932</v>
      </c>
      <c r="N434" t="s">
        <v>1017</v>
      </c>
    </row>
    <row r="435" spans="1:14" x14ac:dyDescent="0.25">
      <c r="A435" t="s">
        <v>1018</v>
      </c>
      <c r="B435" s="26">
        <v>1</v>
      </c>
      <c r="C435" s="26">
        <v>134</v>
      </c>
      <c r="D435" s="26">
        <v>2014</v>
      </c>
      <c r="E435" s="27">
        <v>28.448279999999997</v>
      </c>
      <c r="F435" s="27">
        <v>2.2388060000000003</v>
      </c>
      <c r="G435" s="28">
        <v>620.93183368444397</v>
      </c>
      <c r="H435" s="27">
        <v>3.5090519508332099</v>
      </c>
      <c r="I435" s="27">
        <v>0.44776119402984998</v>
      </c>
      <c r="J435" s="27">
        <v>0</v>
      </c>
      <c r="K435" t="s">
        <v>932</v>
      </c>
      <c r="N435" t="s">
        <v>1019</v>
      </c>
    </row>
    <row r="436" spans="1:14" x14ac:dyDescent="0.25">
      <c r="A436" t="s">
        <v>1020</v>
      </c>
      <c r="B436" s="26">
        <v>1</v>
      </c>
      <c r="C436" s="26">
        <v>346</v>
      </c>
      <c r="D436" s="26">
        <v>2014</v>
      </c>
      <c r="E436" s="27">
        <v>31.884059999999998</v>
      </c>
      <c r="F436" s="27">
        <v>2.0231209999999997</v>
      </c>
      <c r="G436" s="28">
        <v>445.96740955114302</v>
      </c>
      <c r="H436" s="27">
        <v>1.11047153851188</v>
      </c>
      <c r="I436" s="27">
        <v>0.28323699421965298</v>
      </c>
      <c r="J436" s="27">
        <v>0</v>
      </c>
      <c r="K436" t="s">
        <v>932</v>
      </c>
      <c r="N436" t="s">
        <v>1021</v>
      </c>
    </row>
    <row r="437" spans="1:14" x14ac:dyDescent="0.25">
      <c r="A437" t="s">
        <v>1022</v>
      </c>
      <c r="B437" s="26">
        <v>1</v>
      </c>
      <c r="C437" s="26">
        <v>455</v>
      </c>
      <c r="D437" s="26">
        <v>2014</v>
      </c>
      <c r="E437" s="27">
        <v>39.583329999999997</v>
      </c>
      <c r="F437" s="27">
        <v>1.9780220000000002</v>
      </c>
      <c r="G437" s="28">
        <v>960.45799407362904</v>
      </c>
      <c r="H437" s="27">
        <v>1.75120892336848</v>
      </c>
      <c r="I437" s="27">
        <v>0.45494505494505399</v>
      </c>
      <c r="J437" s="27">
        <v>0</v>
      </c>
      <c r="K437" t="s">
        <v>932</v>
      </c>
      <c r="N437" t="s">
        <v>1023</v>
      </c>
    </row>
    <row r="438" spans="1:14" x14ac:dyDescent="0.25">
      <c r="A438" t="s">
        <v>1024</v>
      </c>
      <c r="B438" s="26">
        <v>1</v>
      </c>
      <c r="C438" s="26">
        <v>76</v>
      </c>
      <c r="D438" s="26">
        <v>2014</v>
      </c>
      <c r="E438" s="27">
        <v>41.176469999999995</v>
      </c>
      <c r="F438" s="27">
        <v>1.3157890000000001</v>
      </c>
      <c r="G438" s="28">
        <v>133.60284072160701</v>
      </c>
      <c r="H438" s="27">
        <v>1.69292256328976</v>
      </c>
      <c r="I438" s="27">
        <v>0.61842105300000005</v>
      </c>
      <c r="J438" s="27">
        <v>0</v>
      </c>
      <c r="K438" t="s">
        <v>932</v>
      </c>
      <c r="N438" t="s">
        <v>1025</v>
      </c>
    </row>
    <row r="439" spans="1:14" x14ac:dyDescent="0.25">
      <c r="A439" t="s">
        <v>1026</v>
      </c>
      <c r="B439" s="26">
        <v>1</v>
      </c>
      <c r="C439" s="26">
        <v>1088</v>
      </c>
      <c r="D439" s="26">
        <v>2014</v>
      </c>
      <c r="E439" s="27">
        <v>36.710530000000006</v>
      </c>
      <c r="F439" s="27">
        <v>1.1029409999999999</v>
      </c>
      <c r="G439" s="28">
        <v>3896.693323</v>
      </c>
      <c r="H439" s="27">
        <v>2.5371902769602501</v>
      </c>
      <c r="I439" s="27">
        <v>0.418198529411764</v>
      </c>
      <c r="J439" s="27">
        <v>0</v>
      </c>
      <c r="K439" t="s">
        <v>932</v>
      </c>
      <c r="N439" t="s">
        <v>1027</v>
      </c>
    </row>
    <row r="440" spans="1:14" x14ac:dyDescent="0.25">
      <c r="A440" t="s">
        <v>1028</v>
      </c>
      <c r="B440" s="26">
        <v>1</v>
      </c>
      <c r="C440" s="26">
        <v>371</v>
      </c>
      <c r="D440" s="26">
        <v>2014</v>
      </c>
      <c r="E440" s="27">
        <v>35.897440000000003</v>
      </c>
      <c r="F440" s="27">
        <v>0.80862529999999999</v>
      </c>
      <c r="G440" s="28">
        <v>733.40529477596203</v>
      </c>
      <c r="H440" s="27">
        <v>1.8340147702434699</v>
      </c>
      <c r="I440" s="27">
        <v>0.43126684599999998</v>
      </c>
      <c r="J440" s="27">
        <v>0</v>
      </c>
      <c r="K440" t="s">
        <v>932</v>
      </c>
      <c r="N440" t="s">
        <v>1029</v>
      </c>
    </row>
    <row r="441" spans="1:14" x14ac:dyDescent="0.25">
      <c r="A441" t="s">
        <v>1030</v>
      </c>
      <c r="B441" s="26">
        <v>1</v>
      </c>
      <c r="C441" s="26">
        <v>127</v>
      </c>
      <c r="D441" s="26">
        <v>2014</v>
      </c>
      <c r="E441" s="27">
        <v>45.833329999999997</v>
      </c>
      <c r="F441" s="27">
        <v>0.78740159999999992</v>
      </c>
      <c r="G441" s="28">
        <v>375.60072727501301</v>
      </c>
      <c r="H441" s="27">
        <v>2.34692311945504</v>
      </c>
      <c r="I441" s="27">
        <v>0.559055118110236</v>
      </c>
      <c r="J441" s="27">
        <v>0</v>
      </c>
      <c r="K441" t="s">
        <v>932</v>
      </c>
      <c r="N441" t="s">
        <v>1031</v>
      </c>
    </row>
    <row r="442" spans="1:14" x14ac:dyDescent="0.25">
      <c r="A442" t="s">
        <v>1032</v>
      </c>
      <c r="B442" s="26">
        <v>1</v>
      </c>
      <c r="C442" s="26">
        <v>335</v>
      </c>
      <c r="D442" s="26">
        <v>2014</v>
      </c>
      <c r="E442" s="27">
        <v>38.607590000000002</v>
      </c>
      <c r="F442" s="27">
        <v>0.29850749999999998</v>
      </c>
      <c r="G442" s="28">
        <v>1870.1451914906499</v>
      </c>
      <c r="H442" s="27">
        <v>2.7241249468708602</v>
      </c>
      <c r="I442" s="27">
        <v>0.34328358208955201</v>
      </c>
      <c r="J442" s="27">
        <v>0</v>
      </c>
      <c r="K442" t="s">
        <v>932</v>
      </c>
      <c r="N442" t="s">
        <v>1033</v>
      </c>
    </row>
    <row r="443" spans="1:14" x14ac:dyDescent="0.25">
      <c r="A443" t="s">
        <v>1034</v>
      </c>
      <c r="B443" s="26">
        <v>1</v>
      </c>
      <c r="C443" s="26">
        <v>46</v>
      </c>
      <c r="D443" s="26">
        <v>2014</v>
      </c>
      <c r="E443" s="27">
        <v>62.857140000000001</v>
      </c>
      <c r="F443" s="27">
        <v>0</v>
      </c>
      <c r="G443" s="28">
        <v>33.727324545383397</v>
      </c>
      <c r="H443" s="27">
        <v>1.04184758262941</v>
      </c>
      <c r="I443" s="27">
        <v>0.45652173913043398</v>
      </c>
      <c r="J443" s="27">
        <v>0</v>
      </c>
      <c r="K443" t="s">
        <v>932</v>
      </c>
      <c r="N443" t="s">
        <v>1035</v>
      </c>
    </row>
    <row r="444" spans="1:14" x14ac:dyDescent="0.25">
      <c r="A444" t="s">
        <v>1036</v>
      </c>
      <c r="B444" s="26">
        <v>1</v>
      </c>
      <c r="C444" s="26">
        <v>52</v>
      </c>
      <c r="D444" s="26">
        <v>2014</v>
      </c>
      <c r="E444" s="27">
        <v>58.536589999999997</v>
      </c>
      <c r="F444" s="27">
        <v>0</v>
      </c>
      <c r="G444" s="28">
        <v>34.096598751842897</v>
      </c>
      <c r="H444" s="27">
        <v>0.618238514718496</v>
      </c>
      <c r="I444" s="27">
        <v>0.19230769230769201</v>
      </c>
      <c r="J444" s="27">
        <v>0</v>
      </c>
      <c r="K444" t="s">
        <v>932</v>
      </c>
      <c r="N444" t="s">
        <v>1037</v>
      </c>
    </row>
    <row r="445" spans="1:14" x14ac:dyDescent="0.25">
      <c r="A445" t="s">
        <v>1038</v>
      </c>
      <c r="B445" s="26">
        <v>1</v>
      </c>
      <c r="C445" s="26">
        <v>218</v>
      </c>
      <c r="D445" s="26">
        <v>2014</v>
      </c>
      <c r="E445" s="27">
        <v>49.700600000000001</v>
      </c>
      <c r="F445" s="27">
        <v>0</v>
      </c>
      <c r="G445" s="28">
        <v>526.06052809953599</v>
      </c>
      <c r="H445" s="27">
        <v>2.2471095194361501</v>
      </c>
      <c r="I445" s="27">
        <v>0.47247706422018299</v>
      </c>
      <c r="J445" s="27">
        <v>0</v>
      </c>
      <c r="K445" t="s">
        <v>932</v>
      </c>
      <c r="N445" t="s">
        <v>1039</v>
      </c>
    </row>
    <row r="446" spans="1:14" x14ac:dyDescent="0.25">
      <c r="A446" t="s">
        <v>1040</v>
      </c>
      <c r="B446" s="26">
        <v>1</v>
      </c>
      <c r="C446" s="26">
        <v>41</v>
      </c>
      <c r="D446" s="26">
        <v>2014</v>
      </c>
      <c r="E446" s="27">
        <v>46.875</v>
      </c>
      <c r="F446" s="27">
        <v>0</v>
      </c>
      <c r="G446" s="28">
        <v>86.829034000635104</v>
      </c>
      <c r="H446" s="27">
        <v>2.37683340749969</v>
      </c>
      <c r="I446" s="27">
        <v>0.53658536585365801</v>
      </c>
      <c r="J446" s="27">
        <v>0</v>
      </c>
      <c r="K446" t="s">
        <v>932</v>
      </c>
      <c r="N446" t="s">
        <v>1041</v>
      </c>
    </row>
    <row r="447" spans="1:14" x14ac:dyDescent="0.25">
      <c r="A447" t="s">
        <v>1042</v>
      </c>
      <c r="B447" s="26">
        <v>1</v>
      </c>
      <c r="C447" s="26">
        <v>303</v>
      </c>
      <c r="D447" s="26">
        <v>2014</v>
      </c>
      <c r="E447" s="27">
        <v>41.85022</v>
      </c>
      <c r="F447" s="27">
        <v>0</v>
      </c>
      <c r="G447" s="28">
        <v>527.62609607726301</v>
      </c>
      <c r="H447" s="27">
        <v>1.41846088712938</v>
      </c>
      <c r="I447" s="27">
        <v>0.40264026402640202</v>
      </c>
      <c r="J447" s="27">
        <v>0</v>
      </c>
      <c r="K447" t="s">
        <v>932</v>
      </c>
      <c r="N447" t="s">
        <v>1043</v>
      </c>
    </row>
    <row r="448" spans="1:14" x14ac:dyDescent="0.25">
      <c r="A448" t="s">
        <v>1044</v>
      </c>
      <c r="B448" s="26">
        <v>1</v>
      </c>
      <c r="C448" s="26">
        <v>41</v>
      </c>
      <c r="D448" s="26">
        <v>2014</v>
      </c>
      <c r="E448" s="27">
        <v>41.463410000000003</v>
      </c>
      <c r="F448" s="27">
        <v>0</v>
      </c>
      <c r="G448" s="28">
        <v>91.514398634433704</v>
      </c>
      <c r="H448" s="27">
        <v>1.8869004233425899</v>
      </c>
      <c r="I448" s="27">
        <v>0.51219512195121897</v>
      </c>
      <c r="J448" s="27">
        <v>0</v>
      </c>
      <c r="K448" t="s">
        <v>932</v>
      </c>
      <c r="N448" t="s">
        <v>1045</v>
      </c>
    </row>
    <row r="449" spans="1:14" x14ac:dyDescent="0.25">
      <c r="A449" t="s">
        <v>1046</v>
      </c>
      <c r="B449" s="26">
        <v>1</v>
      </c>
      <c r="C449" s="26">
        <v>120</v>
      </c>
      <c r="D449" s="26">
        <v>2014</v>
      </c>
      <c r="E449" s="27">
        <v>40.952379999999998</v>
      </c>
      <c r="F449" s="27">
        <v>0</v>
      </c>
      <c r="G449" s="28">
        <v>304.17500641942001</v>
      </c>
      <c r="H449" s="27">
        <v>1.8911102479999999</v>
      </c>
      <c r="I449" s="27">
        <v>0.41666666666666602</v>
      </c>
      <c r="J449" s="27">
        <v>0</v>
      </c>
      <c r="K449" t="s">
        <v>932</v>
      </c>
      <c r="N449" t="s">
        <v>1047</v>
      </c>
    </row>
    <row r="450" spans="1:14" x14ac:dyDescent="0.25">
      <c r="A450" t="s">
        <v>1048</v>
      </c>
      <c r="B450" s="26">
        <v>1</v>
      </c>
      <c r="C450" s="26">
        <v>91</v>
      </c>
      <c r="D450" s="26">
        <v>2014</v>
      </c>
      <c r="E450" s="27">
        <v>38.271599999999999</v>
      </c>
      <c r="F450" s="27">
        <v>0</v>
      </c>
      <c r="G450" s="28">
        <v>125.211815625429</v>
      </c>
      <c r="H450" s="27">
        <v>1.2014043983026801</v>
      </c>
      <c r="I450" s="27">
        <v>0.439560439560439</v>
      </c>
      <c r="J450" s="27">
        <v>0</v>
      </c>
      <c r="K450" t="s">
        <v>932</v>
      </c>
      <c r="N450" t="s">
        <v>1049</v>
      </c>
    </row>
    <row r="451" spans="1:14" x14ac:dyDescent="0.25">
      <c r="A451" t="s">
        <v>1050</v>
      </c>
      <c r="B451" s="26">
        <v>1</v>
      </c>
      <c r="C451" s="26">
        <v>47</v>
      </c>
      <c r="D451" s="26">
        <v>2014</v>
      </c>
      <c r="E451" s="27">
        <v>36.956519999999998</v>
      </c>
      <c r="F451" s="27">
        <v>0</v>
      </c>
      <c r="G451" s="28">
        <v>239.99093395471499</v>
      </c>
      <c r="H451" s="27">
        <v>2.0385969636622998</v>
      </c>
      <c r="I451" s="27">
        <v>0.44680851063829702</v>
      </c>
      <c r="J451" s="27">
        <v>0</v>
      </c>
      <c r="K451" t="s">
        <v>932</v>
      </c>
      <c r="N451" t="s">
        <v>1051</v>
      </c>
    </row>
    <row r="452" spans="1:14" x14ac:dyDescent="0.25">
      <c r="A452" t="s">
        <v>1052</v>
      </c>
      <c r="B452" s="26">
        <v>1</v>
      </c>
      <c r="C452" s="26">
        <v>40</v>
      </c>
      <c r="D452" s="26">
        <v>2014</v>
      </c>
      <c r="E452" s="27">
        <v>36.666670000000003</v>
      </c>
      <c r="F452" s="27">
        <v>0</v>
      </c>
      <c r="G452" s="28">
        <v>41.403049588203402</v>
      </c>
      <c r="H452" s="27">
        <v>0.90985421682326795</v>
      </c>
      <c r="I452" s="27">
        <v>0.35</v>
      </c>
      <c r="J452" s="27">
        <v>0</v>
      </c>
      <c r="K452" t="s">
        <v>932</v>
      </c>
      <c r="N452" t="s">
        <v>1053</v>
      </c>
    </row>
    <row r="453" spans="1:14" x14ac:dyDescent="0.25">
      <c r="A453" t="s">
        <v>1054</v>
      </c>
      <c r="B453" s="26">
        <v>1</v>
      </c>
      <c r="C453" s="26">
        <v>58</v>
      </c>
      <c r="D453" s="26">
        <v>2014</v>
      </c>
      <c r="E453" s="27">
        <v>36.170210000000004</v>
      </c>
      <c r="F453" s="27">
        <v>0</v>
      </c>
      <c r="G453" s="28">
        <v>49.186106085777197</v>
      </c>
      <c r="H453" s="27">
        <v>0.82828382204582196</v>
      </c>
      <c r="I453" s="27">
        <v>0.32758620689655099</v>
      </c>
      <c r="J453" s="27">
        <v>0</v>
      </c>
      <c r="K453" t="s">
        <v>932</v>
      </c>
      <c r="N453" t="s">
        <v>1055</v>
      </c>
    </row>
    <row r="454" spans="1:14" x14ac:dyDescent="0.25">
      <c r="A454" t="s">
        <v>1056</v>
      </c>
      <c r="B454" s="26">
        <v>1</v>
      </c>
      <c r="C454" s="26">
        <v>52</v>
      </c>
      <c r="D454" s="26">
        <v>2014</v>
      </c>
      <c r="E454" s="27">
        <v>34.090910000000001</v>
      </c>
      <c r="F454" s="27">
        <v>0</v>
      </c>
      <c r="G454" s="28">
        <v>16.1152493357658</v>
      </c>
      <c r="H454" s="27">
        <v>0.39732773532280902</v>
      </c>
      <c r="I454" s="27">
        <v>0</v>
      </c>
      <c r="J454" s="27">
        <v>0</v>
      </c>
      <c r="K454" t="s">
        <v>932</v>
      </c>
      <c r="N454" t="s">
        <v>1057</v>
      </c>
    </row>
    <row r="455" spans="1:14" x14ac:dyDescent="0.25">
      <c r="A455" t="s">
        <v>1058</v>
      </c>
      <c r="B455" s="26">
        <v>1</v>
      </c>
      <c r="C455" s="26">
        <v>62</v>
      </c>
      <c r="D455" s="26">
        <v>2015</v>
      </c>
      <c r="E455" s="27">
        <v>42.307690000000001</v>
      </c>
      <c r="F455" s="27">
        <v>4.8387099999999998</v>
      </c>
      <c r="G455" s="28">
        <v>144.346648037433</v>
      </c>
      <c r="H455" s="27">
        <v>2.29171111320542</v>
      </c>
      <c r="I455" s="27">
        <v>0.82258064516129004</v>
      </c>
      <c r="J455" s="27">
        <v>0</v>
      </c>
      <c r="K455" t="s">
        <v>932</v>
      </c>
      <c r="N455" t="s">
        <v>1059</v>
      </c>
    </row>
    <row r="456" spans="1:14" x14ac:dyDescent="0.25">
      <c r="A456" t="s">
        <v>1060</v>
      </c>
      <c r="B456" s="26">
        <v>1</v>
      </c>
      <c r="C456" s="26">
        <v>338</v>
      </c>
      <c r="D456" s="26">
        <v>2015</v>
      </c>
      <c r="E456" s="27">
        <v>34.17266</v>
      </c>
      <c r="F456" s="27">
        <v>4.4378700000000002</v>
      </c>
      <c r="G456" s="28">
        <v>629.06881359219506</v>
      </c>
      <c r="H456" s="27">
        <v>1.7875099827907699</v>
      </c>
      <c r="I456" s="27">
        <v>0.47928994082840198</v>
      </c>
      <c r="J456" s="27">
        <v>0</v>
      </c>
      <c r="K456" t="s">
        <v>932</v>
      </c>
      <c r="N456" t="s">
        <v>1061</v>
      </c>
    </row>
    <row r="457" spans="1:14" x14ac:dyDescent="0.25">
      <c r="A457" t="s">
        <v>1062</v>
      </c>
      <c r="B457" s="26">
        <v>1</v>
      </c>
      <c r="C457" s="26">
        <v>49</v>
      </c>
      <c r="D457" s="26">
        <v>2015</v>
      </c>
      <c r="E457" s="27">
        <v>44.68085</v>
      </c>
      <c r="F457" s="27">
        <v>4.0816330000000001</v>
      </c>
      <c r="G457" s="28">
        <v>40.746395170688601</v>
      </c>
      <c r="H457" s="27">
        <v>0.64165254342007005</v>
      </c>
      <c r="I457" s="27">
        <v>0.20408163265306101</v>
      </c>
      <c r="J457" s="27">
        <v>0</v>
      </c>
      <c r="K457" t="s">
        <v>932</v>
      </c>
      <c r="N457" t="s">
        <v>1063</v>
      </c>
    </row>
    <row r="458" spans="1:14" x14ac:dyDescent="0.25">
      <c r="A458" t="s">
        <v>1064</v>
      </c>
      <c r="B458" s="26">
        <v>1</v>
      </c>
      <c r="C458" s="26">
        <v>147</v>
      </c>
      <c r="D458" s="26">
        <v>2015</v>
      </c>
      <c r="E458" s="27">
        <v>37.704919999999994</v>
      </c>
      <c r="F458" s="27">
        <v>4.0816330000000001</v>
      </c>
      <c r="G458" s="28">
        <v>163.14467112720001</v>
      </c>
      <c r="H458" s="27">
        <v>1.0829440071571601</v>
      </c>
      <c r="I458" s="27">
        <v>0.25850340136054401</v>
      </c>
      <c r="J458" s="27">
        <v>0</v>
      </c>
      <c r="K458" t="s">
        <v>932</v>
      </c>
      <c r="N458" t="s">
        <v>1065</v>
      </c>
    </row>
    <row r="459" spans="1:14" x14ac:dyDescent="0.25">
      <c r="A459" t="s">
        <v>1066</v>
      </c>
      <c r="B459" s="26">
        <v>1</v>
      </c>
      <c r="C459" s="26">
        <v>50</v>
      </c>
      <c r="D459" s="26">
        <v>2015</v>
      </c>
      <c r="E459" s="27">
        <v>46.666669999999996</v>
      </c>
      <c r="F459" s="27">
        <v>4</v>
      </c>
      <c r="G459" s="28">
        <v>92.275558859109793</v>
      </c>
      <c r="H459" s="27">
        <v>1.98861032500838</v>
      </c>
      <c r="I459" s="27">
        <v>0.42</v>
      </c>
      <c r="J459" s="27">
        <v>0</v>
      </c>
      <c r="K459" t="s">
        <v>932</v>
      </c>
      <c r="N459" t="s">
        <v>1067</v>
      </c>
    </row>
    <row r="460" spans="1:14" x14ac:dyDescent="0.25">
      <c r="A460" t="s">
        <v>1068</v>
      </c>
      <c r="B460" s="26">
        <v>1</v>
      </c>
      <c r="C460" s="26">
        <v>77</v>
      </c>
      <c r="D460" s="26">
        <v>2015</v>
      </c>
      <c r="E460" s="27">
        <v>57.894739999999999</v>
      </c>
      <c r="F460" s="27">
        <v>3.8961040000000002</v>
      </c>
      <c r="G460" s="28">
        <v>152.439346298575</v>
      </c>
      <c r="H460" s="27">
        <v>2.1519932130133199</v>
      </c>
      <c r="I460" s="27">
        <v>0.72727272727272696</v>
      </c>
      <c r="J460" s="27">
        <v>0</v>
      </c>
      <c r="K460" t="s">
        <v>932</v>
      </c>
      <c r="N460" t="s">
        <v>1069</v>
      </c>
    </row>
    <row r="461" spans="1:14" x14ac:dyDescent="0.25">
      <c r="A461" t="s">
        <v>1070</v>
      </c>
      <c r="B461" s="26">
        <v>1</v>
      </c>
      <c r="C461" s="26">
        <v>78</v>
      </c>
      <c r="D461" s="26">
        <v>2015</v>
      </c>
      <c r="E461" s="27">
        <v>39.726030000000002</v>
      </c>
      <c r="F461" s="27">
        <v>3.8461540000000003</v>
      </c>
      <c r="G461" s="28">
        <v>11.365842580795199</v>
      </c>
      <c r="H461" s="27">
        <v>0.334496323925487</v>
      </c>
      <c r="I461" s="27">
        <v>5.1282051000000002E-2</v>
      </c>
      <c r="J461" s="27">
        <v>0</v>
      </c>
      <c r="K461" t="s">
        <v>932</v>
      </c>
      <c r="N461" t="s">
        <v>1071</v>
      </c>
    </row>
    <row r="462" spans="1:14" x14ac:dyDescent="0.25">
      <c r="A462" t="s">
        <v>1072</v>
      </c>
      <c r="B462" s="26">
        <v>1</v>
      </c>
      <c r="C462" s="26">
        <v>80</v>
      </c>
      <c r="D462" s="26">
        <v>2015</v>
      </c>
      <c r="E462" s="27">
        <v>51.666670000000003</v>
      </c>
      <c r="F462" s="27">
        <v>2.5</v>
      </c>
      <c r="G462" s="28">
        <v>119.552560299634</v>
      </c>
      <c r="H462" s="27">
        <v>1.0622383827461499</v>
      </c>
      <c r="I462" s="27">
        <v>0.28749999999999998</v>
      </c>
      <c r="J462" s="27">
        <v>0</v>
      </c>
      <c r="K462" t="s">
        <v>932</v>
      </c>
      <c r="N462" t="s">
        <v>1073</v>
      </c>
    </row>
    <row r="463" spans="1:14" x14ac:dyDescent="0.25">
      <c r="A463" t="s">
        <v>1074</v>
      </c>
      <c r="B463" s="26">
        <v>1</v>
      </c>
      <c r="C463" s="26">
        <v>44</v>
      </c>
      <c r="D463" s="26">
        <v>2015</v>
      </c>
      <c r="E463" s="27">
        <v>28.571429999999999</v>
      </c>
      <c r="F463" s="27">
        <v>2.2727270000000002</v>
      </c>
      <c r="G463" s="28">
        <v>62.149709969758902</v>
      </c>
      <c r="H463" s="27">
        <v>1.28196429402608</v>
      </c>
      <c r="I463" s="27">
        <v>0.38636363636363602</v>
      </c>
      <c r="J463" s="27">
        <v>0</v>
      </c>
      <c r="K463" t="s">
        <v>932</v>
      </c>
      <c r="N463" t="s">
        <v>1075</v>
      </c>
    </row>
    <row r="464" spans="1:14" x14ac:dyDescent="0.25">
      <c r="A464" t="s">
        <v>1076</v>
      </c>
      <c r="B464" s="26">
        <v>1</v>
      </c>
      <c r="C464" s="26">
        <v>93</v>
      </c>
      <c r="D464" s="26">
        <v>2015</v>
      </c>
      <c r="E464" s="27">
        <v>32.941179999999996</v>
      </c>
      <c r="F464" s="27">
        <v>2.1505380000000001</v>
      </c>
      <c r="G464" s="28">
        <v>100.67048984765999</v>
      </c>
      <c r="H464" s="27">
        <v>1.2409339911392601</v>
      </c>
      <c r="I464" s="27">
        <v>0.37634408602150499</v>
      </c>
      <c r="J464" s="27">
        <v>0</v>
      </c>
      <c r="K464" t="s">
        <v>932</v>
      </c>
      <c r="N464" t="s">
        <v>1077</v>
      </c>
    </row>
    <row r="465" spans="1:14" x14ac:dyDescent="0.25">
      <c r="A465" t="s">
        <v>1078</v>
      </c>
      <c r="B465" s="26">
        <v>1</v>
      </c>
      <c r="C465" s="26">
        <v>73</v>
      </c>
      <c r="D465" s="26">
        <v>2015</v>
      </c>
      <c r="E465" s="27">
        <v>46.296300000000002</v>
      </c>
      <c r="F465" s="27">
        <v>1.3698630000000001</v>
      </c>
      <c r="G465" s="28">
        <v>101.710238605737</v>
      </c>
      <c r="H465" s="27">
        <v>1.0038996519058301</v>
      </c>
      <c r="I465" s="27">
        <v>0.28767123287671198</v>
      </c>
      <c r="J465" s="27">
        <v>0</v>
      </c>
      <c r="K465" t="s">
        <v>932</v>
      </c>
      <c r="N465" t="s">
        <v>1079</v>
      </c>
    </row>
    <row r="466" spans="1:14" x14ac:dyDescent="0.25">
      <c r="A466" t="s">
        <v>1080</v>
      </c>
      <c r="B466" s="26">
        <v>1</v>
      </c>
      <c r="C466" s="26">
        <v>74</v>
      </c>
      <c r="D466" s="26">
        <v>2015</v>
      </c>
      <c r="E466" s="27">
        <v>38.297870000000003</v>
      </c>
      <c r="F466" s="27">
        <v>1.351351</v>
      </c>
      <c r="G466" s="28">
        <v>133.751898050308</v>
      </c>
      <c r="H466" s="27">
        <v>1.6684676918711601</v>
      </c>
      <c r="I466" s="27">
        <v>0.43243243243243201</v>
      </c>
      <c r="J466" s="27">
        <v>0</v>
      </c>
      <c r="K466" t="s">
        <v>932</v>
      </c>
      <c r="N466" t="s">
        <v>1081</v>
      </c>
    </row>
    <row r="467" spans="1:14" x14ac:dyDescent="0.25">
      <c r="A467" t="s">
        <v>1082</v>
      </c>
      <c r="B467" s="26">
        <v>1</v>
      </c>
      <c r="C467" s="26">
        <v>74</v>
      </c>
      <c r="D467" s="26">
        <v>2015</v>
      </c>
      <c r="E467" s="27">
        <v>35.294119999999999</v>
      </c>
      <c r="F467" s="27">
        <v>1.351351</v>
      </c>
      <c r="G467" s="28">
        <v>63.453241139650302</v>
      </c>
      <c r="H467" s="27">
        <v>0.92399110100000004</v>
      </c>
      <c r="I467" s="27">
        <v>0.31081081081081002</v>
      </c>
      <c r="J467" s="27">
        <v>0</v>
      </c>
      <c r="K467" t="s">
        <v>932</v>
      </c>
      <c r="N467" t="s">
        <v>1083</v>
      </c>
    </row>
    <row r="468" spans="1:14" x14ac:dyDescent="0.25">
      <c r="A468" t="s">
        <v>1084</v>
      </c>
      <c r="B468" s="26">
        <v>1</v>
      </c>
      <c r="C468" s="26">
        <v>94</v>
      </c>
      <c r="D468" s="26">
        <v>2015</v>
      </c>
      <c r="E468" s="27">
        <v>35.9375</v>
      </c>
      <c r="F468" s="27">
        <v>1.0638300000000001</v>
      </c>
      <c r="G468" s="28">
        <v>147.545340567827</v>
      </c>
      <c r="H468" s="27">
        <v>1.3311203772514599</v>
      </c>
      <c r="I468" s="27">
        <v>0.37234042553191399</v>
      </c>
      <c r="J468" s="27">
        <v>0</v>
      </c>
      <c r="K468" t="s">
        <v>932</v>
      </c>
      <c r="N468" t="s">
        <v>1085</v>
      </c>
    </row>
    <row r="469" spans="1:14" x14ac:dyDescent="0.25">
      <c r="A469" t="s">
        <v>1086</v>
      </c>
      <c r="B469" s="26">
        <v>1</v>
      </c>
      <c r="C469" s="26">
        <v>2585</v>
      </c>
      <c r="D469" s="26">
        <v>2015</v>
      </c>
      <c r="E469" s="27">
        <v>39.777889999999999</v>
      </c>
      <c r="F469" s="27">
        <v>0.88974850000000005</v>
      </c>
      <c r="G469" s="28">
        <v>7020.5624934732896</v>
      </c>
      <c r="H469" s="27">
        <v>2.46573192195748</v>
      </c>
      <c r="I469" s="27">
        <v>0.4321083172147</v>
      </c>
      <c r="J469" s="27">
        <v>0</v>
      </c>
      <c r="K469" t="s">
        <v>932</v>
      </c>
      <c r="N469" t="s">
        <v>1087</v>
      </c>
    </row>
    <row r="470" spans="1:14" x14ac:dyDescent="0.25">
      <c r="A470" t="s">
        <v>1088</v>
      </c>
      <c r="B470" s="26">
        <v>1</v>
      </c>
      <c r="C470" s="26">
        <v>917</v>
      </c>
      <c r="D470" s="26">
        <v>2015</v>
      </c>
      <c r="E470" s="27">
        <v>56.140350000000005</v>
      </c>
      <c r="F470" s="27">
        <v>0.43620500000000001</v>
      </c>
      <c r="G470" s="28">
        <v>4381.8819886371402</v>
      </c>
      <c r="H470" s="27">
        <v>3.05206442023617</v>
      </c>
      <c r="I470" s="27">
        <v>0.393675027262813</v>
      </c>
      <c r="J470" s="27">
        <v>0</v>
      </c>
      <c r="K470" t="s">
        <v>932</v>
      </c>
      <c r="N470" t="s">
        <v>1089</v>
      </c>
    </row>
    <row r="471" spans="1:14" x14ac:dyDescent="0.25">
      <c r="A471" t="s">
        <v>1090</v>
      </c>
      <c r="B471" s="26">
        <v>1</v>
      </c>
      <c r="C471" s="26">
        <v>483</v>
      </c>
      <c r="D471" s="26">
        <v>2015</v>
      </c>
      <c r="E471" s="27">
        <v>41.22137</v>
      </c>
      <c r="F471" s="27">
        <v>0.41407870000000002</v>
      </c>
      <c r="G471" s="28">
        <v>838.49860039999999</v>
      </c>
      <c r="H471" s="27">
        <v>1.65408582683584</v>
      </c>
      <c r="I471" s="27">
        <v>0.405797101449275</v>
      </c>
      <c r="J471" s="27">
        <v>0</v>
      </c>
      <c r="K471" t="s">
        <v>932</v>
      </c>
      <c r="N471" t="s">
        <v>1043</v>
      </c>
    </row>
    <row r="472" spans="1:14" x14ac:dyDescent="0.25">
      <c r="A472" t="s">
        <v>1091</v>
      </c>
      <c r="B472" s="26">
        <v>1</v>
      </c>
      <c r="C472" s="26">
        <v>41</v>
      </c>
      <c r="D472" s="26">
        <v>2015</v>
      </c>
      <c r="E472" s="27">
        <v>67.567570000000003</v>
      </c>
      <c r="F472" s="27">
        <v>0</v>
      </c>
      <c r="G472" s="28">
        <v>30.170095607638299</v>
      </c>
      <c r="H472" s="27">
        <v>0.72256736858660797</v>
      </c>
      <c r="I472" s="27">
        <v>0.17073170731707299</v>
      </c>
      <c r="J472" s="27">
        <v>0</v>
      </c>
      <c r="K472" t="s">
        <v>932</v>
      </c>
      <c r="N472" t="s">
        <v>1092</v>
      </c>
    </row>
    <row r="473" spans="1:14" x14ac:dyDescent="0.25">
      <c r="A473" t="s">
        <v>1093</v>
      </c>
      <c r="B473" s="26">
        <v>1</v>
      </c>
      <c r="C473" s="26">
        <v>42</v>
      </c>
      <c r="D473" s="26">
        <v>2015</v>
      </c>
      <c r="E473" s="27">
        <v>61.904760000000003</v>
      </c>
      <c r="F473" s="27">
        <v>0</v>
      </c>
      <c r="G473" s="28">
        <v>37.242153644561697</v>
      </c>
      <c r="H473" s="27">
        <v>1.16979234133222</v>
      </c>
      <c r="I473" s="27">
        <v>0.26190476190476097</v>
      </c>
      <c r="J473" s="27">
        <v>0</v>
      </c>
      <c r="K473" t="s">
        <v>932</v>
      </c>
      <c r="N473" t="s">
        <v>1094</v>
      </c>
    </row>
    <row r="474" spans="1:14" x14ac:dyDescent="0.25">
      <c r="A474" t="s">
        <v>1095</v>
      </c>
      <c r="B474" s="26">
        <v>1</v>
      </c>
      <c r="C474" s="26">
        <v>65</v>
      </c>
      <c r="D474" s="26">
        <v>2015</v>
      </c>
      <c r="E474" s="27">
        <v>56.25</v>
      </c>
      <c r="F474" s="27">
        <v>0</v>
      </c>
      <c r="G474" s="28">
        <v>140.79786002635899</v>
      </c>
      <c r="H474" s="27">
        <v>1.74801146655795</v>
      </c>
      <c r="I474" s="27">
        <v>0.41538461538461502</v>
      </c>
      <c r="J474" s="27">
        <v>0</v>
      </c>
      <c r="K474" t="s">
        <v>932</v>
      </c>
      <c r="N474" t="s">
        <v>1096</v>
      </c>
    </row>
    <row r="475" spans="1:14" x14ac:dyDescent="0.25">
      <c r="A475" t="s">
        <v>1097</v>
      </c>
      <c r="B475" s="26">
        <v>1</v>
      </c>
      <c r="C475" s="26">
        <v>60</v>
      </c>
      <c r="D475" s="26">
        <v>2015</v>
      </c>
      <c r="E475" s="27">
        <v>33.333329999999997</v>
      </c>
      <c r="F475" s="27">
        <v>0</v>
      </c>
      <c r="G475" s="28">
        <v>173.336746513843</v>
      </c>
      <c r="H475" s="27">
        <v>2.4514039947619501</v>
      </c>
      <c r="I475" s="27">
        <v>0.56666666666666599</v>
      </c>
      <c r="J475" s="27">
        <v>0</v>
      </c>
      <c r="K475" t="s">
        <v>932</v>
      </c>
      <c r="N475" t="s">
        <v>1098</v>
      </c>
    </row>
    <row r="476" spans="1:14" x14ac:dyDescent="0.25">
      <c r="A476" t="s">
        <v>1099</v>
      </c>
      <c r="B476" s="26">
        <v>1</v>
      </c>
      <c r="C476" s="26">
        <v>41</v>
      </c>
      <c r="D476" s="26">
        <v>2015</v>
      </c>
      <c r="E476" s="27">
        <v>33.333329999999997</v>
      </c>
      <c r="F476" s="27">
        <v>0</v>
      </c>
      <c r="G476" s="28">
        <v>27.723862498998599</v>
      </c>
      <c r="H476" s="27">
        <v>0.70179854592943602</v>
      </c>
      <c r="I476" s="27">
        <v>0.24390243902438999</v>
      </c>
      <c r="J476" s="27">
        <v>0</v>
      </c>
      <c r="K476" t="s">
        <v>932</v>
      </c>
      <c r="N476" t="s">
        <v>1100</v>
      </c>
    </row>
    <row r="477" spans="1:14" x14ac:dyDescent="0.25">
      <c r="A477" t="s">
        <v>1101</v>
      </c>
      <c r="B477" s="26">
        <v>1</v>
      </c>
      <c r="C477" s="26">
        <v>89</v>
      </c>
      <c r="D477" s="26">
        <v>2015</v>
      </c>
      <c r="E477" s="27">
        <v>28.787879999999998</v>
      </c>
      <c r="F477" s="27">
        <v>0</v>
      </c>
      <c r="G477" s="28">
        <v>69.374640211462903</v>
      </c>
      <c r="H477" s="27">
        <v>0.69643598242673599</v>
      </c>
      <c r="I477" s="27">
        <v>0.224719101123595</v>
      </c>
      <c r="J477" s="27">
        <v>0</v>
      </c>
      <c r="K477" t="s">
        <v>932</v>
      </c>
      <c r="N477" t="s">
        <v>1102</v>
      </c>
    </row>
    <row r="478" spans="1:14" x14ac:dyDescent="0.25">
      <c r="A478" t="s">
        <v>1103</v>
      </c>
      <c r="B478" s="26">
        <v>1</v>
      </c>
      <c r="C478" s="26">
        <v>40</v>
      </c>
      <c r="D478" s="26">
        <v>2016</v>
      </c>
      <c r="E478" s="27">
        <v>34.285710000000002</v>
      </c>
      <c r="F478" s="27">
        <v>4.99</v>
      </c>
      <c r="G478" s="28">
        <v>55.164436969999997</v>
      </c>
      <c r="H478" s="27">
        <v>1.2944534372738601</v>
      </c>
      <c r="I478" s="27">
        <v>0.42499999999999999</v>
      </c>
      <c r="J478" s="27">
        <v>0</v>
      </c>
      <c r="K478" t="s">
        <v>932</v>
      </c>
      <c r="N478" t="s">
        <v>1104</v>
      </c>
    </row>
    <row r="479" spans="1:14" x14ac:dyDescent="0.25">
      <c r="A479" t="s">
        <v>1105</v>
      </c>
      <c r="B479" s="26">
        <v>1</v>
      </c>
      <c r="C479" s="26">
        <v>41</v>
      </c>
      <c r="D479" s="26">
        <v>2016</v>
      </c>
      <c r="E479" s="27">
        <v>57.894739999999999</v>
      </c>
      <c r="F479" s="27">
        <v>4.8780489999999999</v>
      </c>
      <c r="G479" s="28">
        <v>150.97804147004999</v>
      </c>
      <c r="H479" s="27">
        <v>2.50422154024705</v>
      </c>
      <c r="I479" s="27">
        <v>0.585365853658536</v>
      </c>
      <c r="J479" s="27">
        <v>0</v>
      </c>
      <c r="K479" t="s">
        <v>932</v>
      </c>
      <c r="N479" t="s">
        <v>1106</v>
      </c>
    </row>
    <row r="480" spans="1:14" x14ac:dyDescent="0.25">
      <c r="A480" t="s">
        <v>1107</v>
      </c>
      <c r="B480" s="26">
        <v>1</v>
      </c>
      <c r="C480" s="26">
        <v>42</v>
      </c>
      <c r="D480" s="26">
        <v>2016</v>
      </c>
      <c r="E480" s="27">
        <v>31.428570000000001</v>
      </c>
      <c r="F480" s="27">
        <v>4.7619050000000005</v>
      </c>
      <c r="G480" s="28">
        <v>100.448882222175</v>
      </c>
      <c r="H480" s="27">
        <v>2.30007530543284</v>
      </c>
      <c r="I480" s="27">
        <v>0.61904761904761896</v>
      </c>
      <c r="J480" s="27">
        <v>0</v>
      </c>
      <c r="K480" t="s">
        <v>932</v>
      </c>
      <c r="N480" t="s">
        <v>1108</v>
      </c>
    </row>
    <row r="481" spans="1:14" x14ac:dyDescent="0.25">
      <c r="A481" t="s">
        <v>1109</v>
      </c>
      <c r="B481" s="26">
        <v>1</v>
      </c>
      <c r="C481" s="26">
        <v>43</v>
      </c>
      <c r="D481" s="26">
        <v>2016</v>
      </c>
      <c r="E481" s="27">
        <v>47.619050000000001</v>
      </c>
      <c r="F481" s="27">
        <v>4.6511629999999995</v>
      </c>
      <c r="G481" s="28">
        <v>35.0316019952297</v>
      </c>
      <c r="H481" s="27">
        <v>0.914115314432138</v>
      </c>
      <c r="I481" s="27">
        <v>0.27906976744186002</v>
      </c>
      <c r="J481" s="27">
        <v>0</v>
      </c>
      <c r="K481" t="s">
        <v>932</v>
      </c>
      <c r="N481" t="s">
        <v>1110</v>
      </c>
    </row>
    <row r="482" spans="1:14" x14ac:dyDescent="0.25">
      <c r="A482" t="s">
        <v>1111</v>
      </c>
      <c r="B482" s="26">
        <v>1</v>
      </c>
      <c r="C482" s="26">
        <v>86</v>
      </c>
      <c r="D482" s="26">
        <v>2016</v>
      </c>
      <c r="E482" s="27">
        <v>38.571429999999999</v>
      </c>
      <c r="F482" s="27">
        <v>4.6511629999999995</v>
      </c>
      <c r="G482" s="28">
        <v>242.69694817066099</v>
      </c>
      <c r="H482" s="27">
        <v>2.6452021890870099</v>
      </c>
      <c r="I482" s="27">
        <v>0.5</v>
      </c>
      <c r="J482" s="27">
        <v>0</v>
      </c>
      <c r="K482" t="s">
        <v>932</v>
      </c>
      <c r="N482" t="s">
        <v>1112</v>
      </c>
    </row>
    <row r="483" spans="1:14" x14ac:dyDescent="0.25">
      <c r="A483" t="s">
        <v>1113</v>
      </c>
      <c r="B483" s="26">
        <v>1</v>
      </c>
      <c r="C483" s="26">
        <v>506</v>
      </c>
      <c r="D483" s="26">
        <v>2016</v>
      </c>
      <c r="E483" s="27">
        <v>31.104649999999999</v>
      </c>
      <c r="F483" s="27">
        <v>4.3478259999999995</v>
      </c>
      <c r="G483" s="28">
        <v>1951.4865428358301</v>
      </c>
      <c r="H483" s="27">
        <v>2.2799680287541602</v>
      </c>
      <c r="I483" s="27">
        <v>0.48221343873517702</v>
      </c>
      <c r="J483" s="27">
        <v>0</v>
      </c>
      <c r="K483" t="s">
        <v>932</v>
      </c>
      <c r="N483" t="s">
        <v>1114</v>
      </c>
    </row>
    <row r="484" spans="1:14" x14ac:dyDescent="0.25">
      <c r="A484" t="s">
        <v>1115</v>
      </c>
      <c r="B484" s="26">
        <v>1</v>
      </c>
      <c r="C484" s="26">
        <v>296</v>
      </c>
      <c r="D484" s="26">
        <v>2016</v>
      </c>
      <c r="E484" s="27">
        <v>37.591239999999999</v>
      </c>
      <c r="F484" s="27">
        <v>4.0540539999999998</v>
      </c>
      <c r="G484" s="28">
        <v>423.33123189210801</v>
      </c>
      <c r="H484" s="27">
        <v>1.6766623180142799</v>
      </c>
      <c r="I484" s="27">
        <v>0.45945945945945899</v>
      </c>
      <c r="J484" s="27">
        <v>0</v>
      </c>
      <c r="K484" t="s">
        <v>932</v>
      </c>
      <c r="N484" t="s">
        <v>1116</v>
      </c>
    </row>
    <row r="485" spans="1:14" x14ac:dyDescent="0.25">
      <c r="A485" t="s">
        <v>1117</v>
      </c>
      <c r="B485" s="26">
        <v>1</v>
      </c>
      <c r="C485" s="26">
        <v>102</v>
      </c>
      <c r="D485" s="26">
        <v>2016</v>
      </c>
      <c r="E485" s="27">
        <v>59.595960000000005</v>
      </c>
      <c r="F485" s="27">
        <v>3.9215689999999999</v>
      </c>
      <c r="G485" s="28">
        <v>67.317689940333295</v>
      </c>
      <c r="H485" s="27">
        <v>0.64043939953412798</v>
      </c>
      <c r="I485" s="27">
        <v>0.19607843137254899</v>
      </c>
      <c r="J485" s="27">
        <v>0</v>
      </c>
      <c r="K485" t="s">
        <v>932</v>
      </c>
      <c r="N485" t="s">
        <v>1118</v>
      </c>
    </row>
    <row r="486" spans="1:14" x14ac:dyDescent="0.25">
      <c r="A486" t="s">
        <v>1119</v>
      </c>
      <c r="B486" s="26">
        <v>1</v>
      </c>
      <c r="C486" s="26">
        <v>52</v>
      </c>
      <c r="D486" s="26">
        <v>2016</v>
      </c>
      <c r="E486" s="27">
        <v>53.333330000000004</v>
      </c>
      <c r="F486" s="27">
        <v>3.8461540000000003</v>
      </c>
      <c r="G486" s="28">
        <v>141.58976557850801</v>
      </c>
      <c r="H486" s="27">
        <v>0.30447345183218499</v>
      </c>
      <c r="I486" s="27">
        <v>0</v>
      </c>
      <c r="J486" s="27">
        <v>0</v>
      </c>
      <c r="K486" t="s">
        <v>932</v>
      </c>
      <c r="N486" t="s">
        <v>696</v>
      </c>
    </row>
    <row r="487" spans="1:14" x14ac:dyDescent="0.25">
      <c r="A487" t="s">
        <v>1120</v>
      </c>
      <c r="B487" s="26">
        <v>1</v>
      </c>
      <c r="C487" s="26">
        <v>54</v>
      </c>
      <c r="D487" s="26">
        <v>2016</v>
      </c>
      <c r="E487" s="27">
        <v>27.659569999999999</v>
      </c>
      <c r="F487" s="27">
        <v>3.7037040000000001</v>
      </c>
      <c r="G487" s="28">
        <v>235.12738966941799</v>
      </c>
      <c r="H487" s="27">
        <v>3.4603895186576601</v>
      </c>
      <c r="I487" s="27">
        <v>0.25925925925925902</v>
      </c>
      <c r="J487" s="27">
        <v>0</v>
      </c>
      <c r="K487" t="s">
        <v>932</v>
      </c>
      <c r="N487" t="s">
        <v>1121</v>
      </c>
    </row>
    <row r="488" spans="1:14" x14ac:dyDescent="0.25">
      <c r="A488" t="s">
        <v>1122</v>
      </c>
      <c r="B488" s="26">
        <v>1</v>
      </c>
      <c r="C488" s="26">
        <v>88</v>
      </c>
      <c r="D488" s="26">
        <v>2016</v>
      </c>
      <c r="E488" s="27">
        <v>35.80247</v>
      </c>
      <c r="F488" s="27">
        <v>3.4090910000000001</v>
      </c>
      <c r="G488" s="28">
        <v>162.80335253477</v>
      </c>
      <c r="H488" s="27">
        <v>1.9426673130043099</v>
      </c>
      <c r="I488" s="27">
        <v>0.44318181818181801</v>
      </c>
      <c r="J488" s="27">
        <v>0</v>
      </c>
      <c r="K488" t="s">
        <v>932</v>
      </c>
      <c r="N488" t="s">
        <v>1123</v>
      </c>
    </row>
    <row r="489" spans="1:14" x14ac:dyDescent="0.25">
      <c r="A489" t="s">
        <v>1124</v>
      </c>
      <c r="B489" s="26">
        <v>1</v>
      </c>
      <c r="C489" s="26">
        <v>118</v>
      </c>
      <c r="D489" s="26">
        <v>2016</v>
      </c>
      <c r="E489" s="27">
        <v>41.284399999999998</v>
      </c>
      <c r="F489" s="27">
        <v>3.389831</v>
      </c>
      <c r="G489" s="28">
        <v>130.187487393617</v>
      </c>
      <c r="H489" s="27">
        <v>1.1792002648037001</v>
      </c>
      <c r="I489" s="27">
        <v>0.44067796610169402</v>
      </c>
      <c r="J489" s="27">
        <v>0</v>
      </c>
      <c r="K489" t="s">
        <v>932</v>
      </c>
      <c r="N489" t="s">
        <v>1125</v>
      </c>
    </row>
    <row r="490" spans="1:14" x14ac:dyDescent="0.25">
      <c r="A490" t="s">
        <v>1126</v>
      </c>
      <c r="B490" s="26">
        <v>1</v>
      </c>
      <c r="C490" s="26">
        <v>106</v>
      </c>
      <c r="D490" s="26">
        <v>2016</v>
      </c>
      <c r="E490" s="27">
        <v>42.708329999999997</v>
      </c>
      <c r="F490" s="27">
        <v>2.8301889999999998</v>
      </c>
      <c r="G490" s="28">
        <v>266.965511992573</v>
      </c>
      <c r="H490" s="27">
        <v>2.2900945100747498</v>
      </c>
      <c r="I490" s="27">
        <v>0.5</v>
      </c>
      <c r="J490" s="27">
        <v>0</v>
      </c>
      <c r="K490" t="s">
        <v>932</v>
      </c>
      <c r="N490" t="s">
        <v>1127</v>
      </c>
    </row>
    <row r="491" spans="1:14" x14ac:dyDescent="0.25">
      <c r="A491" t="s">
        <v>1128</v>
      </c>
      <c r="B491" s="26">
        <v>1</v>
      </c>
      <c r="C491" s="26">
        <v>41</v>
      </c>
      <c r="D491" s="26">
        <v>2016</v>
      </c>
      <c r="E491" s="27">
        <v>48.717950000000002</v>
      </c>
      <c r="F491" s="27">
        <v>2.4390239999999999</v>
      </c>
      <c r="G491" s="28">
        <v>35.139461904764097</v>
      </c>
      <c r="H491" s="27">
        <v>0.81831073555679201</v>
      </c>
      <c r="I491" s="27">
        <v>0.24390243902438999</v>
      </c>
      <c r="J491" s="27">
        <v>0</v>
      </c>
      <c r="K491" t="s">
        <v>932</v>
      </c>
      <c r="N491" t="s">
        <v>1129</v>
      </c>
    </row>
    <row r="492" spans="1:14" x14ac:dyDescent="0.25">
      <c r="A492" t="s">
        <v>1130</v>
      </c>
      <c r="B492" s="26">
        <v>1</v>
      </c>
      <c r="C492" s="26">
        <v>41</v>
      </c>
      <c r="D492" s="26">
        <v>2016</v>
      </c>
      <c r="E492" s="27">
        <v>40</v>
      </c>
      <c r="F492" s="27">
        <v>2.4390239999999999</v>
      </c>
      <c r="G492" s="28">
        <v>55.659039258956902</v>
      </c>
      <c r="H492" s="27">
        <v>1.2224996843855001</v>
      </c>
      <c r="I492" s="27">
        <v>0.41463414634146301</v>
      </c>
      <c r="J492" s="27">
        <v>0</v>
      </c>
      <c r="K492" t="s">
        <v>932</v>
      </c>
      <c r="N492" t="s">
        <v>1131</v>
      </c>
    </row>
    <row r="493" spans="1:14" x14ac:dyDescent="0.25">
      <c r="A493" t="s">
        <v>1132</v>
      </c>
      <c r="B493" s="26">
        <v>1</v>
      </c>
      <c r="C493" s="26">
        <v>42</v>
      </c>
      <c r="D493" s="26">
        <v>2016</v>
      </c>
      <c r="E493" s="27">
        <v>42.857140000000001</v>
      </c>
      <c r="F493" s="27">
        <v>2.3809520000000002</v>
      </c>
      <c r="G493" s="28">
        <v>58.071247309446299</v>
      </c>
      <c r="H493" s="27">
        <v>1.58391366898547</v>
      </c>
      <c r="I493" s="27">
        <v>0.452380952380952</v>
      </c>
      <c r="J493" s="27">
        <v>0</v>
      </c>
      <c r="K493" t="s">
        <v>932</v>
      </c>
      <c r="N493" t="s">
        <v>1133</v>
      </c>
    </row>
    <row r="494" spans="1:14" x14ac:dyDescent="0.25">
      <c r="A494" t="s">
        <v>1134</v>
      </c>
      <c r="B494" s="26">
        <v>1</v>
      </c>
      <c r="C494" s="26">
        <v>93</v>
      </c>
      <c r="D494" s="26">
        <v>2016</v>
      </c>
      <c r="E494" s="27">
        <v>41.025640000000003</v>
      </c>
      <c r="F494" s="27">
        <v>2.1505380000000001</v>
      </c>
      <c r="G494" s="28">
        <v>101.045965537428</v>
      </c>
      <c r="H494" s="27">
        <v>1.2649852025331101</v>
      </c>
      <c r="I494" s="27">
        <v>0.30107526881720398</v>
      </c>
      <c r="J494" s="27">
        <v>0</v>
      </c>
      <c r="K494" t="s">
        <v>932</v>
      </c>
      <c r="N494" t="s">
        <v>1135</v>
      </c>
    </row>
    <row r="495" spans="1:14" x14ac:dyDescent="0.25">
      <c r="A495" t="s">
        <v>1136</v>
      </c>
      <c r="B495" s="26">
        <v>1</v>
      </c>
      <c r="C495" s="26">
        <v>140</v>
      </c>
      <c r="D495" s="26">
        <v>2016</v>
      </c>
      <c r="E495" s="27">
        <v>31.730770000000003</v>
      </c>
      <c r="F495" s="27">
        <v>2.1428570000000002</v>
      </c>
      <c r="G495" s="28">
        <v>264.23116883635498</v>
      </c>
      <c r="H495" s="27">
        <v>1.2460395805703499</v>
      </c>
      <c r="I495" s="27">
        <v>0.4</v>
      </c>
      <c r="J495" s="27">
        <v>0</v>
      </c>
      <c r="K495" t="s">
        <v>932</v>
      </c>
      <c r="N495" t="s">
        <v>1137</v>
      </c>
    </row>
    <row r="496" spans="1:14" x14ac:dyDescent="0.25">
      <c r="A496" t="s">
        <v>1138</v>
      </c>
      <c r="B496" s="26">
        <v>1</v>
      </c>
      <c r="C496" s="26">
        <v>54</v>
      </c>
      <c r="D496" s="26">
        <v>2016</v>
      </c>
      <c r="E496" s="27">
        <v>42.857140000000001</v>
      </c>
      <c r="F496" s="27">
        <v>1.8518520000000001</v>
      </c>
      <c r="G496" s="28">
        <v>106.16617423295899</v>
      </c>
      <c r="H496" s="27">
        <v>0.89890869114798799</v>
      </c>
      <c r="I496" s="27">
        <v>0.18518518518518501</v>
      </c>
      <c r="J496" s="27">
        <v>0</v>
      </c>
      <c r="K496" t="s">
        <v>932</v>
      </c>
      <c r="N496" t="s">
        <v>1139</v>
      </c>
    </row>
    <row r="497" spans="1:14" x14ac:dyDescent="0.25">
      <c r="A497" t="s">
        <v>1140</v>
      </c>
      <c r="B497" s="26">
        <v>1</v>
      </c>
      <c r="C497" s="26">
        <v>118</v>
      </c>
      <c r="D497" s="26">
        <v>2016</v>
      </c>
      <c r="E497" s="27">
        <v>38.709679999999999</v>
      </c>
      <c r="F497" s="27">
        <v>0.84745759999999992</v>
      </c>
      <c r="G497" s="28">
        <v>491.29591691493903</v>
      </c>
      <c r="H497" s="27">
        <v>2.6721466508252099</v>
      </c>
      <c r="I497" s="27">
        <v>0.66101694915254205</v>
      </c>
      <c r="J497" s="27">
        <v>0</v>
      </c>
      <c r="K497" t="s">
        <v>932</v>
      </c>
      <c r="N497" t="s">
        <v>1141</v>
      </c>
    </row>
    <row r="498" spans="1:14" x14ac:dyDescent="0.25">
      <c r="A498" t="s">
        <v>1142</v>
      </c>
      <c r="B498" s="26">
        <v>1</v>
      </c>
      <c r="C498" s="26">
        <v>236</v>
      </c>
      <c r="D498" s="26">
        <v>2016</v>
      </c>
      <c r="E498" s="27">
        <v>38.323349999999998</v>
      </c>
      <c r="F498" s="27">
        <v>0.42372879999999996</v>
      </c>
      <c r="G498" s="28">
        <v>534.31063269078697</v>
      </c>
      <c r="H498" s="27">
        <v>1.9137163535327699</v>
      </c>
      <c r="I498" s="27">
        <v>0.411016949152542</v>
      </c>
      <c r="J498" s="27">
        <v>0</v>
      </c>
      <c r="K498" t="s">
        <v>932</v>
      </c>
      <c r="N498" t="s">
        <v>1143</v>
      </c>
    </row>
    <row r="499" spans="1:14" x14ac:dyDescent="0.25">
      <c r="A499" t="s">
        <v>1144</v>
      </c>
      <c r="B499" s="26">
        <v>1</v>
      </c>
      <c r="C499" s="26">
        <v>109</v>
      </c>
      <c r="D499" s="26">
        <v>2016</v>
      </c>
      <c r="E499" s="27">
        <v>43.564360000000001</v>
      </c>
      <c r="F499" s="27">
        <v>0</v>
      </c>
      <c r="G499" s="28">
        <v>192.85395368933601</v>
      </c>
      <c r="H499" s="27">
        <v>1.7550664493569199</v>
      </c>
      <c r="I499" s="27">
        <v>0.58715596330275199</v>
      </c>
      <c r="J499" s="27">
        <v>0</v>
      </c>
      <c r="K499" t="s">
        <v>932</v>
      </c>
      <c r="N499" t="s">
        <v>1145</v>
      </c>
    </row>
    <row r="500" spans="1:14" x14ac:dyDescent="0.25">
      <c r="A500" t="s">
        <v>1146</v>
      </c>
      <c r="B500" s="26">
        <v>1</v>
      </c>
      <c r="C500" s="26">
        <v>56</v>
      </c>
      <c r="D500" s="26">
        <v>2016</v>
      </c>
      <c r="E500" s="27">
        <v>39.622639999999997</v>
      </c>
      <c r="F500" s="27">
        <v>0</v>
      </c>
      <c r="G500" s="28">
        <v>179.22435623407301</v>
      </c>
      <c r="H500" s="27">
        <v>2.60465100873129</v>
      </c>
      <c r="I500" s="27">
        <v>0.64285714285714202</v>
      </c>
      <c r="J500" s="27">
        <v>0</v>
      </c>
      <c r="K500" t="s">
        <v>932</v>
      </c>
      <c r="N500" t="s">
        <v>1147</v>
      </c>
    </row>
    <row r="501" spans="1:14" x14ac:dyDescent="0.25">
      <c r="A501" t="s">
        <v>1148</v>
      </c>
      <c r="B501" s="26">
        <v>1</v>
      </c>
      <c r="C501" s="26">
        <v>105</v>
      </c>
      <c r="D501" s="26">
        <v>2016</v>
      </c>
      <c r="E501" s="27">
        <v>39.285710000000002</v>
      </c>
      <c r="F501" s="27">
        <v>0</v>
      </c>
      <c r="G501" s="28">
        <v>193.601326063275</v>
      </c>
      <c r="H501" s="27">
        <v>1.97239718813776</v>
      </c>
      <c r="I501" s="27">
        <v>0.4</v>
      </c>
      <c r="J501" s="27">
        <v>0</v>
      </c>
      <c r="K501" t="s">
        <v>932</v>
      </c>
      <c r="N501" t="s">
        <v>1149</v>
      </c>
    </row>
    <row r="502" spans="1:14" x14ac:dyDescent="0.25">
      <c r="A502" t="s">
        <v>1150</v>
      </c>
      <c r="B502" s="26">
        <v>1</v>
      </c>
      <c r="C502" s="26">
        <v>51</v>
      </c>
      <c r="D502" s="26">
        <v>2016</v>
      </c>
      <c r="E502" s="27">
        <v>37.5</v>
      </c>
      <c r="F502" s="27">
        <v>0</v>
      </c>
      <c r="G502" s="28">
        <v>49.933094949999997</v>
      </c>
      <c r="H502" s="27">
        <v>0.31018137599784301</v>
      </c>
      <c r="I502" s="27">
        <v>0</v>
      </c>
      <c r="J502" s="27">
        <v>0</v>
      </c>
      <c r="K502" t="s">
        <v>932</v>
      </c>
      <c r="N502" t="s">
        <v>1151</v>
      </c>
    </row>
    <row r="503" spans="1:14" x14ac:dyDescent="0.25">
      <c r="A503" t="s">
        <v>1152</v>
      </c>
      <c r="B503" s="26">
        <v>1</v>
      </c>
      <c r="C503" s="26">
        <v>60</v>
      </c>
      <c r="D503" s="26">
        <v>2016</v>
      </c>
      <c r="E503" s="27">
        <v>35.185189999999999</v>
      </c>
      <c r="F503" s="27">
        <v>0</v>
      </c>
      <c r="G503" s="28">
        <v>52.626239269971798</v>
      </c>
      <c r="H503" s="27">
        <v>0.91707193236236895</v>
      </c>
      <c r="I503" s="27">
        <v>0.31666666666666599</v>
      </c>
      <c r="J503" s="27">
        <v>0</v>
      </c>
      <c r="K503" t="s">
        <v>932</v>
      </c>
      <c r="N503" t="s">
        <v>1153</v>
      </c>
    </row>
    <row r="504" spans="1:14" x14ac:dyDescent="0.25">
      <c r="A504" t="s">
        <v>1154</v>
      </c>
      <c r="B504" s="26">
        <v>1</v>
      </c>
      <c r="C504" s="26">
        <v>45</v>
      </c>
      <c r="D504" s="26">
        <v>2016</v>
      </c>
      <c r="E504" s="27">
        <v>32.25806</v>
      </c>
      <c r="F504" s="27">
        <v>0</v>
      </c>
      <c r="G504" s="28">
        <v>80.919741900000005</v>
      </c>
      <c r="H504" s="27">
        <v>1.4606973756393899</v>
      </c>
      <c r="I504" s="27">
        <v>0.46666666666666601</v>
      </c>
      <c r="J504" s="27">
        <v>0</v>
      </c>
      <c r="K504" t="s">
        <v>932</v>
      </c>
      <c r="N504" t="s">
        <v>1155</v>
      </c>
    </row>
    <row r="505" spans="1:14" x14ac:dyDescent="0.25">
      <c r="A505" t="s">
        <v>1156</v>
      </c>
      <c r="B505" s="26">
        <v>1</v>
      </c>
      <c r="C505" s="26">
        <v>119</v>
      </c>
      <c r="D505" s="26">
        <v>2016</v>
      </c>
      <c r="E505" s="27">
        <v>31.896550000000001</v>
      </c>
      <c r="F505" s="27">
        <v>0</v>
      </c>
      <c r="G505" s="28">
        <v>430.984998345375</v>
      </c>
      <c r="H505" s="27">
        <v>3.0470641320912502</v>
      </c>
      <c r="I505" s="27">
        <v>0.73949579831932699</v>
      </c>
      <c r="J505" s="27">
        <v>0</v>
      </c>
      <c r="K505" t="s">
        <v>932</v>
      </c>
      <c r="N505" t="s">
        <v>1157</v>
      </c>
    </row>
    <row r="506" spans="1:14" x14ac:dyDescent="0.25">
      <c r="A506" t="s">
        <v>1158</v>
      </c>
      <c r="B506" s="26">
        <v>1</v>
      </c>
      <c r="C506" s="26">
        <v>48</v>
      </c>
      <c r="D506" s="26">
        <v>2016</v>
      </c>
      <c r="E506" s="27">
        <v>31.25</v>
      </c>
      <c r="F506" s="27">
        <v>0</v>
      </c>
      <c r="G506" s="28">
        <v>73.394982337951603</v>
      </c>
      <c r="H506" s="27">
        <v>1.58742298300137</v>
      </c>
      <c r="I506" s="27">
        <v>0.47916666666666602</v>
      </c>
      <c r="J506" s="27">
        <v>0</v>
      </c>
      <c r="K506" t="s">
        <v>932</v>
      </c>
      <c r="N506" t="s">
        <v>1159</v>
      </c>
    </row>
    <row r="507" spans="1:14" x14ac:dyDescent="0.25">
      <c r="A507" t="s">
        <v>1160</v>
      </c>
      <c r="B507" s="26">
        <v>1</v>
      </c>
      <c r="C507" s="26">
        <v>60</v>
      </c>
      <c r="D507" s="26">
        <v>2017</v>
      </c>
      <c r="E507" s="27">
        <v>47.058820000000004</v>
      </c>
      <c r="F507" s="27">
        <v>4.99</v>
      </c>
      <c r="G507" s="28">
        <v>188.05716890096599</v>
      </c>
      <c r="H507" s="27">
        <v>1.9128646243957601</v>
      </c>
      <c r="I507" s="27">
        <v>0.6</v>
      </c>
      <c r="J507" s="27">
        <v>0</v>
      </c>
      <c r="K507" t="s">
        <v>932</v>
      </c>
      <c r="N507" t="s">
        <v>1161</v>
      </c>
    </row>
    <row r="508" spans="1:14" x14ac:dyDescent="0.25">
      <c r="A508" t="s">
        <v>1162</v>
      </c>
      <c r="B508" s="26">
        <v>1</v>
      </c>
      <c r="C508" s="26">
        <v>60</v>
      </c>
      <c r="D508" s="26">
        <v>2017</v>
      </c>
      <c r="E508" s="27">
        <v>46.666669999999996</v>
      </c>
      <c r="F508" s="27">
        <v>4.99</v>
      </c>
      <c r="G508" s="28">
        <v>96.930551022291098</v>
      </c>
      <c r="H508" s="27">
        <v>1.39215215766272</v>
      </c>
      <c r="I508" s="27">
        <v>0.56666666666666599</v>
      </c>
      <c r="J508" s="27">
        <v>0</v>
      </c>
      <c r="K508" t="s">
        <v>932</v>
      </c>
      <c r="N508" t="s">
        <v>1163</v>
      </c>
    </row>
    <row r="509" spans="1:14" x14ac:dyDescent="0.25">
      <c r="A509" t="s">
        <v>1164</v>
      </c>
      <c r="B509" s="26">
        <v>1</v>
      </c>
      <c r="C509" s="26">
        <v>61</v>
      </c>
      <c r="D509" s="26">
        <v>2017</v>
      </c>
      <c r="E509" s="27">
        <v>50</v>
      </c>
      <c r="F509" s="27">
        <v>4.9180330000000003</v>
      </c>
      <c r="G509" s="28">
        <v>91.348549246787996</v>
      </c>
      <c r="H509" s="27">
        <v>1.35266318039864</v>
      </c>
      <c r="I509" s="27">
        <v>0.55737704918032704</v>
      </c>
      <c r="J509" s="27">
        <v>0</v>
      </c>
      <c r="K509" t="s">
        <v>932</v>
      </c>
      <c r="N509" t="s">
        <v>1165</v>
      </c>
    </row>
    <row r="510" spans="1:14" x14ac:dyDescent="0.25">
      <c r="A510" t="s">
        <v>1166</v>
      </c>
      <c r="B510" s="26">
        <v>1</v>
      </c>
      <c r="C510" s="26">
        <v>102</v>
      </c>
      <c r="D510" s="26">
        <v>2017</v>
      </c>
      <c r="E510" s="27">
        <v>34.93976</v>
      </c>
      <c r="F510" s="27">
        <v>4.901961</v>
      </c>
      <c r="G510" s="28">
        <v>138.654215171933</v>
      </c>
      <c r="H510" s="27">
        <v>1.2426725398799101</v>
      </c>
      <c r="I510" s="27">
        <v>0.42156862745098</v>
      </c>
      <c r="J510" s="27">
        <v>0</v>
      </c>
      <c r="K510" t="s">
        <v>932</v>
      </c>
      <c r="N510" t="s">
        <v>1167</v>
      </c>
    </row>
    <row r="511" spans="1:14" x14ac:dyDescent="0.25">
      <c r="A511" t="s">
        <v>1168</v>
      </c>
      <c r="B511" s="26">
        <v>1</v>
      </c>
      <c r="C511" s="26">
        <v>82</v>
      </c>
      <c r="D511" s="26">
        <v>2017</v>
      </c>
      <c r="E511" s="27">
        <v>63.414630000000002</v>
      </c>
      <c r="F511" s="27">
        <v>4.8780489999999999</v>
      </c>
      <c r="G511" s="28">
        <v>57.180711314082103</v>
      </c>
      <c r="H511" s="27">
        <v>0.74666162303531303</v>
      </c>
      <c r="I511" s="27">
        <v>0.28048780487804797</v>
      </c>
      <c r="J511" s="27">
        <v>0</v>
      </c>
      <c r="K511" t="s">
        <v>932</v>
      </c>
      <c r="N511" t="s">
        <v>1169</v>
      </c>
    </row>
    <row r="512" spans="1:14" x14ac:dyDescent="0.25">
      <c r="A512" t="s">
        <v>1170</v>
      </c>
      <c r="B512" s="26">
        <v>1</v>
      </c>
      <c r="C512" s="26">
        <v>107</v>
      </c>
      <c r="D512" s="26">
        <v>2017</v>
      </c>
      <c r="E512" s="27">
        <v>44.578310000000002</v>
      </c>
      <c r="F512" s="27">
        <v>4.6728969999999999</v>
      </c>
      <c r="G512" s="28">
        <v>248.85892248153601</v>
      </c>
      <c r="H512" s="27">
        <v>2.0790122210000002</v>
      </c>
      <c r="I512" s="27">
        <v>0.61682243000000003</v>
      </c>
      <c r="J512" s="27">
        <v>0</v>
      </c>
      <c r="K512" t="s">
        <v>932</v>
      </c>
      <c r="N512" t="s">
        <v>1171</v>
      </c>
    </row>
    <row r="513" spans="1:14" x14ac:dyDescent="0.25">
      <c r="A513" t="s">
        <v>1172</v>
      </c>
      <c r="B513" s="26">
        <v>1</v>
      </c>
      <c r="C513" s="26">
        <v>66</v>
      </c>
      <c r="D513" s="26">
        <v>2017</v>
      </c>
      <c r="E513" s="27">
        <v>46.153849999999998</v>
      </c>
      <c r="F513" s="27">
        <v>4.5454550000000005</v>
      </c>
      <c r="G513" s="28">
        <v>84.290749222040105</v>
      </c>
      <c r="H513" s="27">
        <v>0.88079307157305398</v>
      </c>
      <c r="I513" s="27">
        <v>0.25757575757575701</v>
      </c>
      <c r="J513" s="27">
        <v>0</v>
      </c>
      <c r="K513" t="s">
        <v>932</v>
      </c>
      <c r="N513" t="s">
        <v>1173</v>
      </c>
    </row>
    <row r="514" spans="1:14" x14ac:dyDescent="0.25">
      <c r="A514" t="s">
        <v>1174</v>
      </c>
      <c r="B514" s="26">
        <v>1</v>
      </c>
      <c r="C514" s="26">
        <v>46</v>
      </c>
      <c r="D514" s="26">
        <v>2017</v>
      </c>
      <c r="E514" s="27">
        <v>39.534880000000001</v>
      </c>
      <c r="F514" s="27">
        <v>4.3478259999999995</v>
      </c>
      <c r="G514" s="28">
        <v>24.364197939634298</v>
      </c>
      <c r="H514" s="27">
        <v>0.50472406066833098</v>
      </c>
      <c r="I514" s="27">
        <v>8.6956521999999994E-2</v>
      </c>
      <c r="J514" s="27">
        <v>0</v>
      </c>
      <c r="K514" t="s">
        <v>932</v>
      </c>
      <c r="N514" t="s">
        <v>1175</v>
      </c>
    </row>
    <row r="515" spans="1:14" x14ac:dyDescent="0.25">
      <c r="A515" t="s">
        <v>1176</v>
      </c>
      <c r="B515" s="26">
        <v>1</v>
      </c>
      <c r="C515" s="26">
        <v>93</v>
      </c>
      <c r="D515" s="26">
        <v>2017</v>
      </c>
      <c r="E515" s="27">
        <v>56.862749999999998</v>
      </c>
      <c r="F515" s="27">
        <v>4.301075</v>
      </c>
      <c r="G515" s="28">
        <v>131.871745437383</v>
      </c>
      <c r="H515" s="27">
        <v>1.0717397603735199</v>
      </c>
      <c r="I515" s="27">
        <v>0.40860215053763399</v>
      </c>
      <c r="J515" s="27">
        <v>0</v>
      </c>
      <c r="K515" t="s">
        <v>932</v>
      </c>
      <c r="N515" t="s">
        <v>1177</v>
      </c>
    </row>
    <row r="516" spans="1:14" x14ac:dyDescent="0.25">
      <c r="A516" t="s">
        <v>1178</v>
      </c>
      <c r="B516" s="26">
        <v>1</v>
      </c>
      <c r="C516" s="26">
        <v>51</v>
      </c>
      <c r="D516" s="26">
        <v>2017</v>
      </c>
      <c r="E516" s="27">
        <v>38</v>
      </c>
      <c r="F516" s="27">
        <v>3.9215689999999999</v>
      </c>
      <c r="G516" s="28">
        <v>26.9109029769897</v>
      </c>
      <c r="H516" s="27">
        <v>0.90195452472888904</v>
      </c>
      <c r="I516" s="27">
        <v>0.21568627450980299</v>
      </c>
      <c r="J516" s="27">
        <v>0</v>
      </c>
      <c r="K516" t="s">
        <v>932</v>
      </c>
      <c r="N516" t="s">
        <v>1179</v>
      </c>
    </row>
    <row r="517" spans="1:14" x14ac:dyDescent="0.25">
      <c r="A517" t="s">
        <v>1180</v>
      </c>
      <c r="B517" s="26">
        <v>1</v>
      </c>
      <c r="C517" s="26">
        <v>53</v>
      </c>
      <c r="D517" s="26">
        <v>2017</v>
      </c>
      <c r="E517" s="27">
        <v>84.44444</v>
      </c>
      <c r="F517" s="27">
        <v>3.7735850000000002</v>
      </c>
      <c r="G517" s="28">
        <v>32.093367819999997</v>
      </c>
      <c r="H517" s="27">
        <v>1.46677288305467</v>
      </c>
      <c r="I517" s="27">
        <v>0.169811320754716</v>
      </c>
      <c r="J517" s="27">
        <v>0</v>
      </c>
      <c r="K517" t="s">
        <v>932</v>
      </c>
      <c r="N517" t="s">
        <v>1181</v>
      </c>
    </row>
    <row r="518" spans="1:14" x14ac:dyDescent="0.25">
      <c r="A518" t="s">
        <v>1182</v>
      </c>
      <c r="B518" s="26">
        <v>1</v>
      </c>
      <c r="C518" s="26">
        <v>116</v>
      </c>
      <c r="D518" s="26">
        <v>2017</v>
      </c>
      <c r="E518" s="27">
        <v>27.08333</v>
      </c>
      <c r="F518" s="27">
        <v>3.4482759999999999</v>
      </c>
      <c r="G518" s="28">
        <v>185.35192573070501</v>
      </c>
      <c r="H518" s="27">
        <v>1.6855576786418101</v>
      </c>
      <c r="I518" s="27">
        <v>0.34482758620689602</v>
      </c>
      <c r="J518" s="27">
        <v>0</v>
      </c>
      <c r="K518" t="s">
        <v>932</v>
      </c>
      <c r="N518" t="s">
        <v>1183</v>
      </c>
    </row>
    <row r="519" spans="1:14" x14ac:dyDescent="0.25">
      <c r="A519" t="s">
        <v>1184</v>
      </c>
      <c r="B519" s="26">
        <v>1</v>
      </c>
      <c r="C519" s="26">
        <v>60</v>
      </c>
      <c r="D519" s="26">
        <v>2017</v>
      </c>
      <c r="E519" s="27">
        <v>38</v>
      </c>
      <c r="F519" s="27">
        <v>3.3333330000000001</v>
      </c>
      <c r="G519" s="28">
        <v>88.259994775056796</v>
      </c>
      <c r="H519" s="27">
        <v>1.33657947022892</v>
      </c>
      <c r="I519" s="27">
        <v>0.53333333333333299</v>
      </c>
      <c r="J519" s="27">
        <v>0</v>
      </c>
      <c r="K519" t="s">
        <v>932</v>
      </c>
      <c r="N519" t="s">
        <v>1185</v>
      </c>
    </row>
    <row r="520" spans="1:14" x14ac:dyDescent="0.25">
      <c r="A520" t="s">
        <v>1186</v>
      </c>
      <c r="B520" s="26">
        <v>1</v>
      </c>
      <c r="C520" s="26">
        <v>60</v>
      </c>
      <c r="D520" s="26">
        <v>2017</v>
      </c>
      <c r="E520" s="27">
        <v>37.209299999999999</v>
      </c>
      <c r="F520" s="27">
        <v>3.3333330000000001</v>
      </c>
      <c r="G520" s="28">
        <v>95.560346439480696</v>
      </c>
      <c r="H520" s="27">
        <v>1.1517335445699199</v>
      </c>
      <c r="I520" s="27">
        <v>0.4</v>
      </c>
      <c r="J520" s="27">
        <v>0</v>
      </c>
      <c r="K520" t="s">
        <v>932</v>
      </c>
      <c r="N520" t="s">
        <v>1187</v>
      </c>
    </row>
    <row r="521" spans="1:14" x14ac:dyDescent="0.25">
      <c r="A521" t="s">
        <v>1188</v>
      </c>
      <c r="B521" s="26">
        <v>1</v>
      </c>
      <c r="C521" s="26">
        <v>172</v>
      </c>
      <c r="D521" s="26">
        <v>2017</v>
      </c>
      <c r="E521" s="27">
        <v>35.582819999999998</v>
      </c>
      <c r="F521" s="27">
        <v>2.9069770000000004</v>
      </c>
      <c r="G521" s="28">
        <v>145.751576818525</v>
      </c>
      <c r="H521" s="27">
        <v>0.89668400550668304</v>
      </c>
      <c r="I521" s="27">
        <v>0.32558139534883701</v>
      </c>
      <c r="J521" s="27">
        <v>0</v>
      </c>
      <c r="K521" t="s">
        <v>932</v>
      </c>
      <c r="N521" t="s">
        <v>1189</v>
      </c>
    </row>
    <row r="522" spans="1:14" x14ac:dyDescent="0.25">
      <c r="A522" t="s">
        <v>1190</v>
      </c>
      <c r="B522" s="26">
        <v>1</v>
      </c>
      <c r="C522" s="26">
        <v>78</v>
      </c>
      <c r="D522" s="26">
        <v>2017</v>
      </c>
      <c r="E522" s="27">
        <v>34.375</v>
      </c>
      <c r="F522" s="27">
        <v>2.5641029999999998</v>
      </c>
      <c r="G522" s="28">
        <v>120.409080743789</v>
      </c>
      <c r="H522" s="27">
        <v>1.48893752920083</v>
      </c>
      <c r="I522" s="27">
        <v>0.52564102564102499</v>
      </c>
      <c r="J522" s="27">
        <v>0</v>
      </c>
      <c r="K522" t="s">
        <v>932</v>
      </c>
      <c r="N522" t="s">
        <v>1191</v>
      </c>
    </row>
    <row r="523" spans="1:14" x14ac:dyDescent="0.25">
      <c r="A523" t="s">
        <v>1192</v>
      </c>
      <c r="B523" s="26">
        <v>1</v>
      </c>
      <c r="C523" s="26">
        <v>42</v>
      </c>
      <c r="D523" s="26">
        <v>2017</v>
      </c>
      <c r="E523" s="27">
        <v>48.78049</v>
      </c>
      <c r="F523" s="27">
        <v>2.3809520000000002</v>
      </c>
      <c r="G523" s="28">
        <v>74.776867747306795</v>
      </c>
      <c r="H523" s="27">
        <v>1.9269525335039801</v>
      </c>
      <c r="I523" s="27">
        <v>0.476190476190476</v>
      </c>
      <c r="J523" s="27">
        <v>0</v>
      </c>
      <c r="K523" t="s">
        <v>932</v>
      </c>
      <c r="N523" t="s">
        <v>1193</v>
      </c>
    </row>
    <row r="524" spans="1:14" x14ac:dyDescent="0.25">
      <c r="A524" t="s">
        <v>1194</v>
      </c>
      <c r="B524" s="26">
        <v>1</v>
      </c>
      <c r="C524" s="26">
        <v>43</v>
      </c>
      <c r="D524" s="26">
        <v>2017</v>
      </c>
      <c r="E524" s="27">
        <v>47.5</v>
      </c>
      <c r="F524" s="27">
        <v>2.3255809999999997</v>
      </c>
      <c r="G524" s="28">
        <v>172.71970558166501</v>
      </c>
      <c r="H524" s="27">
        <v>3.4985646482750199</v>
      </c>
      <c r="I524" s="27">
        <v>0.62790697699999998</v>
      </c>
      <c r="J524" s="27">
        <v>0</v>
      </c>
      <c r="K524" t="s">
        <v>932</v>
      </c>
      <c r="N524" t="s">
        <v>1106</v>
      </c>
    </row>
    <row r="525" spans="1:14" x14ac:dyDescent="0.25">
      <c r="A525" t="s">
        <v>1195</v>
      </c>
      <c r="B525" s="26">
        <v>1</v>
      </c>
      <c r="C525" s="26">
        <v>47</v>
      </c>
      <c r="D525" s="26">
        <v>2017</v>
      </c>
      <c r="E525" s="27">
        <v>30.55556</v>
      </c>
      <c r="F525" s="27">
        <v>2.1276600000000001</v>
      </c>
      <c r="G525" s="28">
        <v>60.206945687532397</v>
      </c>
      <c r="H525" s="27">
        <v>1.2633520529207301</v>
      </c>
      <c r="I525" s="27">
        <v>0.46808510638297801</v>
      </c>
      <c r="J525" s="27">
        <v>0</v>
      </c>
      <c r="K525" t="s">
        <v>932</v>
      </c>
      <c r="N525" t="s">
        <v>1196</v>
      </c>
    </row>
    <row r="526" spans="1:14" x14ac:dyDescent="0.25">
      <c r="A526" t="s">
        <v>1197</v>
      </c>
      <c r="B526" s="26">
        <v>1</v>
      </c>
      <c r="C526" s="26">
        <v>48</v>
      </c>
      <c r="D526" s="26">
        <v>2017</v>
      </c>
      <c r="E526" s="27">
        <v>48.717950000000002</v>
      </c>
      <c r="F526" s="27">
        <v>2.0833330000000001</v>
      </c>
      <c r="G526" s="28">
        <v>68.9931771457195</v>
      </c>
      <c r="H526" s="27">
        <v>1.4360299971100401</v>
      </c>
      <c r="I526" s="27">
        <v>0.47916666666666602</v>
      </c>
      <c r="J526" s="27">
        <v>0</v>
      </c>
      <c r="K526" t="s">
        <v>932</v>
      </c>
      <c r="N526" t="s">
        <v>1198</v>
      </c>
    </row>
    <row r="527" spans="1:14" x14ac:dyDescent="0.25">
      <c r="A527" t="s">
        <v>1199</v>
      </c>
      <c r="B527" s="26">
        <v>1</v>
      </c>
      <c r="C527" s="26">
        <v>56</v>
      </c>
      <c r="D527" s="26">
        <v>2017</v>
      </c>
      <c r="E527" s="27">
        <v>35</v>
      </c>
      <c r="F527" s="27">
        <v>1.785714</v>
      </c>
      <c r="G527" s="28">
        <v>114.76538953185</v>
      </c>
      <c r="H527" s="27">
        <v>1.57374454987312</v>
      </c>
      <c r="I527" s="27">
        <v>0.625</v>
      </c>
      <c r="J527" s="27">
        <v>0</v>
      </c>
      <c r="K527" t="s">
        <v>932</v>
      </c>
      <c r="N527" t="s">
        <v>1200</v>
      </c>
    </row>
    <row r="528" spans="1:14" x14ac:dyDescent="0.25">
      <c r="A528" t="s">
        <v>1201</v>
      </c>
      <c r="B528" s="26">
        <v>1</v>
      </c>
      <c r="C528" s="26">
        <v>70</v>
      </c>
      <c r="D528" s="26">
        <v>2017</v>
      </c>
      <c r="E528" s="27">
        <v>61.403509999999997</v>
      </c>
      <c r="F528" s="27">
        <v>1.428571</v>
      </c>
      <c r="G528" s="28">
        <v>129.48522830009401</v>
      </c>
      <c r="H528" s="27">
        <v>2.1438867032808102</v>
      </c>
      <c r="I528" s="27">
        <v>0.52857142857142803</v>
      </c>
      <c r="J528" s="27">
        <v>0</v>
      </c>
      <c r="K528" t="s">
        <v>932</v>
      </c>
      <c r="N528" t="s">
        <v>1202</v>
      </c>
    </row>
    <row r="529" spans="1:14" x14ac:dyDescent="0.25">
      <c r="A529" t="s">
        <v>1203</v>
      </c>
      <c r="B529" s="26">
        <v>1</v>
      </c>
      <c r="C529" s="26">
        <v>141</v>
      </c>
      <c r="D529" s="26">
        <v>2017</v>
      </c>
      <c r="E529" s="27">
        <v>26.271190000000001</v>
      </c>
      <c r="F529" s="27">
        <v>1.4184399999999999</v>
      </c>
      <c r="G529" s="28">
        <v>222.581531286239</v>
      </c>
      <c r="H529" s="27">
        <v>1.56064141391475</v>
      </c>
      <c r="I529" s="27">
        <v>0.53900709219858101</v>
      </c>
      <c r="J529" s="27">
        <v>0</v>
      </c>
      <c r="K529" t="s">
        <v>932</v>
      </c>
      <c r="N529" t="s">
        <v>1204</v>
      </c>
    </row>
    <row r="530" spans="1:14" x14ac:dyDescent="0.25">
      <c r="A530" t="s">
        <v>1205</v>
      </c>
      <c r="B530" s="26">
        <v>1</v>
      </c>
      <c r="C530" s="26">
        <v>81</v>
      </c>
      <c r="D530" s="26">
        <v>2017</v>
      </c>
      <c r="E530" s="27">
        <v>100</v>
      </c>
      <c r="F530" s="27">
        <v>1.2345679999999999</v>
      </c>
      <c r="G530" s="28">
        <v>69.923419892787905</v>
      </c>
      <c r="H530" s="27">
        <v>0.70718109309933197</v>
      </c>
      <c r="I530" s="27">
        <v>0</v>
      </c>
      <c r="J530" s="27">
        <v>0</v>
      </c>
      <c r="K530" t="s">
        <v>932</v>
      </c>
      <c r="N530" t="s">
        <v>1206</v>
      </c>
    </row>
    <row r="531" spans="1:14" x14ac:dyDescent="0.25">
      <c r="A531" t="s">
        <v>1207</v>
      </c>
      <c r="B531" s="26">
        <v>1</v>
      </c>
      <c r="C531" s="26">
        <v>323</v>
      </c>
      <c r="D531" s="26">
        <v>2017</v>
      </c>
      <c r="E531" s="27">
        <v>36.363640000000004</v>
      </c>
      <c r="F531" s="27">
        <v>0.92879259999999997</v>
      </c>
      <c r="G531" s="28">
        <v>673.54524880647602</v>
      </c>
      <c r="H531" s="27">
        <v>1.8108737442238301</v>
      </c>
      <c r="I531" s="27">
        <v>0.47987616099071201</v>
      </c>
      <c r="J531" s="27">
        <v>0</v>
      </c>
      <c r="K531" t="s">
        <v>932</v>
      </c>
      <c r="N531" t="s">
        <v>1208</v>
      </c>
    </row>
    <row r="532" spans="1:14" x14ac:dyDescent="0.25">
      <c r="A532" t="s">
        <v>1209</v>
      </c>
      <c r="B532" s="26">
        <v>1</v>
      </c>
      <c r="C532" s="26">
        <v>334</v>
      </c>
      <c r="D532" s="26">
        <v>2017</v>
      </c>
      <c r="E532" s="27">
        <v>20.521169999999998</v>
      </c>
      <c r="F532" s="27">
        <v>0.59880239999999996</v>
      </c>
      <c r="G532" s="28">
        <v>702.22486093640305</v>
      </c>
      <c r="H532" s="27">
        <v>2.9131449848519</v>
      </c>
      <c r="I532" s="27">
        <v>0.63173652694610705</v>
      </c>
      <c r="J532" s="27">
        <v>0</v>
      </c>
      <c r="K532" t="s">
        <v>932</v>
      </c>
      <c r="N532" t="s">
        <v>1210</v>
      </c>
    </row>
    <row r="533" spans="1:14" x14ac:dyDescent="0.25">
      <c r="A533" t="s">
        <v>1211</v>
      </c>
      <c r="B533" s="26">
        <v>1</v>
      </c>
      <c r="C533" s="26">
        <v>353</v>
      </c>
      <c r="D533" s="26">
        <v>2017</v>
      </c>
      <c r="E533" s="27">
        <v>35.643560000000001</v>
      </c>
      <c r="F533" s="27">
        <v>0.28328609999999999</v>
      </c>
      <c r="G533" s="28">
        <v>733.24319264292706</v>
      </c>
      <c r="H533" s="27">
        <v>2.0102865002966301</v>
      </c>
      <c r="I533" s="27">
        <v>0.65722379603399395</v>
      </c>
      <c r="J533" s="27">
        <v>0</v>
      </c>
      <c r="K533" t="s">
        <v>932</v>
      </c>
      <c r="N533" t="s">
        <v>1212</v>
      </c>
    </row>
    <row r="534" spans="1:14" x14ac:dyDescent="0.25">
      <c r="A534" t="s">
        <v>1213</v>
      </c>
      <c r="B534" s="26">
        <v>1</v>
      </c>
      <c r="C534" s="26">
        <v>371</v>
      </c>
      <c r="D534" s="26">
        <v>2017</v>
      </c>
      <c r="E534" s="27">
        <v>37.699680000000001</v>
      </c>
      <c r="F534" s="27">
        <v>0.2695418</v>
      </c>
      <c r="G534" s="28">
        <v>680.76074337959199</v>
      </c>
      <c r="H534" s="27">
        <v>1.6574181788448901</v>
      </c>
      <c r="I534" s="27">
        <v>0.36118598382749301</v>
      </c>
      <c r="J534" s="27">
        <v>0</v>
      </c>
      <c r="K534" t="s">
        <v>932</v>
      </c>
      <c r="N534" t="s">
        <v>1214</v>
      </c>
    </row>
    <row r="535" spans="1:14" x14ac:dyDescent="0.25">
      <c r="A535" t="s">
        <v>1215</v>
      </c>
      <c r="B535" s="26">
        <v>1</v>
      </c>
      <c r="C535" s="26">
        <v>78</v>
      </c>
      <c r="D535" s="26">
        <v>2017</v>
      </c>
      <c r="E535" s="27">
        <v>58.333330000000004</v>
      </c>
      <c r="F535" s="27">
        <v>0</v>
      </c>
      <c r="G535" s="28">
        <v>195.26179254055</v>
      </c>
      <c r="H535" s="27">
        <v>2.1392329954205498</v>
      </c>
      <c r="I535" s="27">
        <v>0.42307692307692302</v>
      </c>
      <c r="J535" s="27">
        <v>0</v>
      </c>
      <c r="K535" t="s">
        <v>932</v>
      </c>
      <c r="N535" t="s">
        <v>1216</v>
      </c>
    </row>
    <row r="536" spans="1:14" x14ac:dyDescent="0.25">
      <c r="A536" t="s">
        <v>1217</v>
      </c>
      <c r="B536" s="26">
        <v>1</v>
      </c>
      <c r="C536" s="26">
        <v>43</v>
      </c>
      <c r="D536" s="26">
        <v>2017</v>
      </c>
      <c r="E536" s="27">
        <v>52.777779999999993</v>
      </c>
      <c r="F536" s="27">
        <v>0</v>
      </c>
      <c r="G536" s="28">
        <v>40.925452351570101</v>
      </c>
      <c r="H536" s="27">
        <v>0.830091774</v>
      </c>
      <c r="I536" s="27">
        <v>0.32558139534883701</v>
      </c>
      <c r="J536" s="27">
        <v>0</v>
      </c>
      <c r="K536" t="s">
        <v>932</v>
      </c>
      <c r="N536" t="s">
        <v>1218</v>
      </c>
    </row>
    <row r="537" spans="1:14" x14ac:dyDescent="0.25">
      <c r="A537" t="s">
        <v>1219</v>
      </c>
      <c r="B537" s="26">
        <v>1</v>
      </c>
      <c r="C537" s="26">
        <v>48</v>
      </c>
      <c r="D537" s="26">
        <v>2017</v>
      </c>
      <c r="E537" s="27">
        <v>51.162790000000001</v>
      </c>
      <c r="F537" s="27">
        <v>0</v>
      </c>
      <c r="G537" s="28">
        <v>67.4696235656738</v>
      </c>
      <c r="H537" s="27">
        <v>1.81913804528288</v>
      </c>
      <c r="I537" s="27">
        <v>0.5</v>
      </c>
      <c r="J537" s="27">
        <v>0</v>
      </c>
      <c r="K537" t="s">
        <v>932</v>
      </c>
      <c r="N537" t="s">
        <v>1220</v>
      </c>
    </row>
    <row r="538" spans="1:14" x14ac:dyDescent="0.25">
      <c r="A538" t="s">
        <v>1221</v>
      </c>
      <c r="B538" s="26">
        <v>1</v>
      </c>
      <c r="C538" s="26">
        <v>68</v>
      </c>
      <c r="D538" s="26">
        <v>2017</v>
      </c>
      <c r="E538" s="27">
        <v>49.180329999999998</v>
      </c>
      <c r="F538" s="27">
        <v>0</v>
      </c>
      <c r="G538" s="28">
        <v>105.11918514966899</v>
      </c>
      <c r="H538" s="27">
        <v>1.63827503151064</v>
      </c>
      <c r="I538" s="27">
        <v>0.72058823529411697</v>
      </c>
      <c r="J538" s="27">
        <v>0</v>
      </c>
      <c r="K538" t="s">
        <v>932</v>
      </c>
      <c r="N538" t="s">
        <v>1222</v>
      </c>
    </row>
    <row r="539" spans="1:14" x14ac:dyDescent="0.25">
      <c r="A539" t="s">
        <v>1223</v>
      </c>
      <c r="B539" s="26">
        <v>1</v>
      </c>
      <c r="C539" s="26">
        <v>75</v>
      </c>
      <c r="D539" s="26">
        <v>2017</v>
      </c>
      <c r="E539" s="27">
        <v>45.161290000000001</v>
      </c>
      <c r="F539" s="27">
        <v>0</v>
      </c>
      <c r="G539" s="28">
        <v>179.230353236198</v>
      </c>
      <c r="H539" s="27">
        <v>2.0619738361825499</v>
      </c>
      <c r="I539" s="27">
        <v>0.50666666666666604</v>
      </c>
      <c r="J539" s="27">
        <v>0</v>
      </c>
      <c r="K539" t="s">
        <v>932</v>
      </c>
      <c r="N539" t="s">
        <v>1224</v>
      </c>
    </row>
    <row r="540" spans="1:14" x14ac:dyDescent="0.25">
      <c r="A540" t="s">
        <v>1225</v>
      </c>
      <c r="B540" s="26">
        <v>1</v>
      </c>
      <c r="C540" s="26">
        <v>49</v>
      </c>
      <c r="D540" s="26">
        <v>2017</v>
      </c>
      <c r="E540" s="27">
        <v>40.54054</v>
      </c>
      <c r="F540" s="27">
        <v>0</v>
      </c>
      <c r="G540" s="28">
        <v>86.816104233264895</v>
      </c>
      <c r="H540" s="27">
        <v>1.6439439981356001</v>
      </c>
      <c r="I540" s="27">
        <v>0.48979591836734598</v>
      </c>
      <c r="J540" s="27">
        <v>0</v>
      </c>
      <c r="K540" t="s">
        <v>932</v>
      </c>
      <c r="N540" t="s">
        <v>1226</v>
      </c>
    </row>
    <row r="541" spans="1:14" x14ac:dyDescent="0.25">
      <c r="A541" t="s">
        <v>1227</v>
      </c>
      <c r="B541" s="26">
        <v>1</v>
      </c>
      <c r="C541" s="26">
        <v>88</v>
      </c>
      <c r="D541" s="26">
        <v>2017</v>
      </c>
      <c r="E541" s="27">
        <v>39.743589999999998</v>
      </c>
      <c r="F541" s="27">
        <v>0</v>
      </c>
      <c r="G541" s="28">
        <v>226.43114933371501</v>
      </c>
      <c r="H541" s="27">
        <v>2.27459042689661</v>
      </c>
      <c r="I541" s="27">
        <v>0.53409090909090895</v>
      </c>
      <c r="J541" s="27">
        <v>0</v>
      </c>
      <c r="K541" t="s">
        <v>932</v>
      </c>
      <c r="N541" t="s">
        <v>1228</v>
      </c>
    </row>
    <row r="542" spans="1:14" x14ac:dyDescent="0.25">
      <c r="A542" t="s">
        <v>1229</v>
      </c>
      <c r="B542" s="26">
        <v>1</v>
      </c>
      <c r="C542" s="26">
        <v>34</v>
      </c>
      <c r="D542" s="26">
        <v>1994</v>
      </c>
      <c r="E542" s="27">
        <v>61.764710000000001</v>
      </c>
      <c r="F542" s="27">
        <v>20.588239999999999</v>
      </c>
      <c r="G542" s="28">
        <v>19.394814312457999</v>
      </c>
      <c r="H542" s="27">
        <v>1.9646659028509801</v>
      </c>
      <c r="I542" s="27">
        <v>0.20588235294117599</v>
      </c>
      <c r="J542" s="27">
        <v>0</v>
      </c>
      <c r="K542" t="s">
        <v>1230</v>
      </c>
      <c r="N542" t="s">
        <v>1231</v>
      </c>
    </row>
    <row r="543" spans="1:14" x14ac:dyDescent="0.25">
      <c r="A543" t="s">
        <v>1232</v>
      </c>
      <c r="B543" s="26">
        <v>1</v>
      </c>
      <c r="C543" s="26">
        <v>33</v>
      </c>
      <c r="D543" s="26">
        <v>1994</v>
      </c>
      <c r="E543" s="27">
        <v>42.857140000000001</v>
      </c>
      <c r="F543" s="27">
        <v>0</v>
      </c>
      <c r="G543" s="28">
        <v>75.342656791210104</v>
      </c>
      <c r="H543" s="27">
        <v>2.01478559684517</v>
      </c>
      <c r="I543" s="27">
        <v>0.57575757575757502</v>
      </c>
      <c r="J543" s="27">
        <v>0</v>
      </c>
      <c r="K543" t="s">
        <v>1230</v>
      </c>
      <c r="N543" t="s">
        <v>1233</v>
      </c>
    </row>
    <row r="544" spans="1:14" x14ac:dyDescent="0.25">
      <c r="A544" t="s">
        <v>1234</v>
      </c>
      <c r="B544" s="26">
        <v>1</v>
      </c>
      <c r="C544" s="26">
        <v>31</v>
      </c>
      <c r="D544" s="26">
        <v>1994</v>
      </c>
      <c r="E544" s="27">
        <v>40.740739999999995</v>
      </c>
      <c r="F544" s="27">
        <v>0</v>
      </c>
      <c r="G544" s="28">
        <v>75.311695575714097</v>
      </c>
      <c r="H544" s="27">
        <v>2.6785438976050702</v>
      </c>
      <c r="I544" s="27">
        <v>0.61290322580645096</v>
      </c>
      <c r="J544" s="27">
        <v>0</v>
      </c>
      <c r="K544" t="s">
        <v>1230</v>
      </c>
      <c r="N544" t="s">
        <v>1235</v>
      </c>
    </row>
    <row r="545" spans="1:14" x14ac:dyDescent="0.25">
      <c r="A545" t="s">
        <v>1236</v>
      </c>
      <c r="B545" s="26">
        <v>1</v>
      </c>
      <c r="C545" s="26">
        <v>30</v>
      </c>
      <c r="D545" s="26">
        <v>1994</v>
      </c>
      <c r="E545" s="27">
        <v>61.111110000000004</v>
      </c>
      <c r="F545" s="27">
        <v>26.666669999999996</v>
      </c>
      <c r="G545" s="28">
        <v>19.760401070117901</v>
      </c>
      <c r="H545" s="27">
        <v>0.43739343143354498</v>
      </c>
      <c r="I545" s="27">
        <v>0</v>
      </c>
      <c r="J545" s="27">
        <v>0</v>
      </c>
      <c r="K545" t="s">
        <v>1230</v>
      </c>
      <c r="N545" t="s">
        <v>1237</v>
      </c>
    </row>
    <row r="546" spans="1:14" x14ac:dyDescent="0.25">
      <c r="A546" t="s">
        <v>1238</v>
      </c>
      <c r="B546" s="26">
        <v>1</v>
      </c>
      <c r="C546" s="26">
        <v>30</v>
      </c>
      <c r="D546" s="26">
        <v>1994</v>
      </c>
      <c r="E546" s="27">
        <v>28.571429999999999</v>
      </c>
      <c r="F546" s="27">
        <v>40</v>
      </c>
      <c r="G546" s="28">
        <v>96.004641413688603</v>
      </c>
      <c r="H546" s="27">
        <v>0.62765446241571099</v>
      </c>
      <c r="I546" s="27">
        <v>3.3333333E-2</v>
      </c>
      <c r="J546" s="27">
        <v>0</v>
      </c>
      <c r="K546" t="s">
        <v>1230</v>
      </c>
      <c r="N546" t="s">
        <v>1239</v>
      </c>
    </row>
    <row r="547" spans="1:14" x14ac:dyDescent="0.25">
      <c r="A547" t="s">
        <v>1240</v>
      </c>
      <c r="B547" s="26">
        <v>1</v>
      </c>
      <c r="C547" s="26">
        <v>27</v>
      </c>
      <c r="D547" s="26">
        <v>1994</v>
      </c>
      <c r="E547" s="27">
        <v>33.333329999999997</v>
      </c>
      <c r="F547" s="27">
        <v>0</v>
      </c>
      <c r="G547" s="28">
        <v>7.8471727371215803</v>
      </c>
      <c r="H547" s="27">
        <v>1.88871315746226</v>
      </c>
      <c r="I547" s="27">
        <v>0.592592592592592</v>
      </c>
      <c r="J547" s="27">
        <v>0</v>
      </c>
      <c r="K547" t="s">
        <v>1230</v>
      </c>
      <c r="N547" t="s">
        <v>1241</v>
      </c>
    </row>
    <row r="548" spans="1:14" x14ac:dyDescent="0.25">
      <c r="A548" t="s">
        <v>1242</v>
      </c>
      <c r="B548" s="26">
        <v>1</v>
      </c>
      <c r="C548" s="26">
        <v>27</v>
      </c>
      <c r="D548" s="26">
        <v>1994</v>
      </c>
      <c r="E548" s="27">
        <v>25.925930000000001</v>
      </c>
      <c r="F548" s="27">
        <v>3.7037040000000001</v>
      </c>
      <c r="G548" s="28">
        <v>0</v>
      </c>
      <c r="H548" s="27">
        <v>0.28151347199999999</v>
      </c>
      <c r="I548" s="27">
        <v>0</v>
      </c>
      <c r="J548" s="27">
        <v>0</v>
      </c>
      <c r="K548" t="s">
        <v>1230</v>
      </c>
      <c r="N548" t="s">
        <v>1243</v>
      </c>
    </row>
    <row r="549" spans="1:14" x14ac:dyDescent="0.25">
      <c r="A549" t="s">
        <v>1244</v>
      </c>
      <c r="B549" s="26">
        <v>1</v>
      </c>
      <c r="C549" s="26">
        <v>39</v>
      </c>
      <c r="D549" s="26">
        <v>1995</v>
      </c>
      <c r="E549" s="27">
        <v>46.666669999999996</v>
      </c>
      <c r="F549" s="27">
        <v>53.846150000000002</v>
      </c>
      <c r="G549" s="28">
        <v>60.935774534940698</v>
      </c>
      <c r="H549" s="27">
        <v>1.7999959184732199</v>
      </c>
      <c r="I549" s="27">
        <v>0.41025641025641002</v>
      </c>
      <c r="J549" s="27">
        <v>0</v>
      </c>
      <c r="K549" t="s">
        <v>1230</v>
      </c>
      <c r="N549" t="s">
        <v>1245</v>
      </c>
    </row>
    <row r="550" spans="1:14" x14ac:dyDescent="0.25">
      <c r="A550" t="s">
        <v>1246</v>
      </c>
      <c r="B550" s="26">
        <v>1</v>
      </c>
      <c r="C550" s="26">
        <v>37</v>
      </c>
      <c r="D550" s="26">
        <v>1995</v>
      </c>
      <c r="E550" s="27">
        <v>47.22222</v>
      </c>
      <c r="F550" s="27">
        <v>27.027030000000003</v>
      </c>
      <c r="G550" s="28">
        <v>31.284413874149301</v>
      </c>
      <c r="H550" s="27">
        <v>0.93640807824689698</v>
      </c>
      <c r="I550" s="27">
        <v>0.18918918918918901</v>
      </c>
      <c r="J550" s="27">
        <v>0</v>
      </c>
      <c r="K550" t="s">
        <v>1230</v>
      </c>
      <c r="N550" t="s">
        <v>1247</v>
      </c>
    </row>
    <row r="551" spans="1:14" x14ac:dyDescent="0.25">
      <c r="A551" t="s">
        <v>1248</v>
      </c>
      <c r="B551" s="26">
        <v>1</v>
      </c>
      <c r="C551" s="26">
        <v>36</v>
      </c>
      <c r="D551" s="26">
        <v>1995</v>
      </c>
      <c r="E551" s="27">
        <v>36.363640000000004</v>
      </c>
      <c r="F551" s="27">
        <v>30.55556</v>
      </c>
      <c r="G551" s="28">
        <v>37.669084995985003</v>
      </c>
      <c r="H551" s="27">
        <v>1.23169482255497</v>
      </c>
      <c r="I551" s="27">
        <v>0.38888888888888801</v>
      </c>
      <c r="J551" s="27">
        <v>0</v>
      </c>
      <c r="K551" t="s">
        <v>1230</v>
      </c>
      <c r="N551" t="s">
        <v>1249</v>
      </c>
    </row>
    <row r="552" spans="1:14" x14ac:dyDescent="0.25">
      <c r="A552" t="s">
        <v>1250</v>
      </c>
      <c r="B552" s="26">
        <v>1</v>
      </c>
      <c r="C552" s="26">
        <v>36</v>
      </c>
      <c r="D552" s="26">
        <v>1995</v>
      </c>
      <c r="E552" s="27">
        <v>25</v>
      </c>
      <c r="F552" s="27">
        <v>22.22222</v>
      </c>
      <c r="G552" s="28">
        <v>76.850121259689303</v>
      </c>
      <c r="H552" s="27">
        <v>1.8187647830578</v>
      </c>
      <c r="I552" s="27">
        <v>0.83333333333333304</v>
      </c>
      <c r="J552" s="27">
        <v>0</v>
      </c>
      <c r="K552" t="s">
        <v>1230</v>
      </c>
      <c r="N552" t="s">
        <v>1251</v>
      </c>
    </row>
    <row r="553" spans="1:14" x14ac:dyDescent="0.25">
      <c r="A553" t="s">
        <v>1252</v>
      </c>
      <c r="B553" s="26">
        <v>1</v>
      </c>
      <c r="C553" s="26">
        <v>34</v>
      </c>
      <c r="D553" s="26">
        <v>1995</v>
      </c>
      <c r="E553" s="27">
        <v>55.555560000000007</v>
      </c>
      <c r="F553" s="27">
        <v>2.941176</v>
      </c>
      <c r="G553" s="28">
        <v>107.315619468688</v>
      </c>
      <c r="H553" s="27">
        <v>2.9571367105822701</v>
      </c>
      <c r="I553" s="27">
        <v>0.73529411764705799</v>
      </c>
      <c r="J553" s="27">
        <v>0</v>
      </c>
      <c r="K553" t="s">
        <v>1230</v>
      </c>
      <c r="N553" t="s">
        <v>1253</v>
      </c>
    </row>
    <row r="554" spans="1:14" x14ac:dyDescent="0.25">
      <c r="A554" t="s">
        <v>1254</v>
      </c>
      <c r="B554" s="26">
        <v>1</v>
      </c>
      <c r="C554" s="26">
        <v>33</v>
      </c>
      <c r="D554" s="26">
        <v>1995</v>
      </c>
      <c r="E554" s="27">
        <v>47.619050000000001</v>
      </c>
      <c r="F554" s="27">
        <v>0</v>
      </c>
      <c r="G554" s="28">
        <v>167.38134098052899</v>
      </c>
      <c r="H554" s="27">
        <v>4.3746360020561204</v>
      </c>
      <c r="I554" s="27">
        <v>0.54545454545454497</v>
      </c>
      <c r="J554" s="27">
        <v>0</v>
      </c>
      <c r="K554" t="s">
        <v>1230</v>
      </c>
      <c r="N554" t="s">
        <v>1255</v>
      </c>
    </row>
    <row r="555" spans="1:14" x14ac:dyDescent="0.25">
      <c r="A555" t="s">
        <v>1256</v>
      </c>
      <c r="B555" s="26">
        <v>1</v>
      </c>
      <c r="C555" s="26">
        <v>32</v>
      </c>
      <c r="D555" s="26">
        <v>1995</v>
      </c>
      <c r="E555" s="27">
        <v>37.037039999999998</v>
      </c>
      <c r="F555" s="27">
        <v>12.5</v>
      </c>
      <c r="G555" s="28">
        <v>14.3492662906646</v>
      </c>
      <c r="H555" s="27">
        <v>0.60276528392696704</v>
      </c>
      <c r="I555" s="27">
        <v>0.1875</v>
      </c>
      <c r="J555" s="27">
        <v>0</v>
      </c>
      <c r="K555" t="s">
        <v>1230</v>
      </c>
      <c r="N555" t="s">
        <v>1257</v>
      </c>
    </row>
    <row r="556" spans="1:14" x14ac:dyDescent="0.25">
      <c r="A556" t="s">
        <v>1258</v>
      </c>
      <c r="B556" s="26">
        <v>1</v>
      </c>
      <c r="C556" s="26">
        <v>30</v>
      </c>
      <c r="D556" s="26">
        <v>1995</v>
      </c>
      <c r="E556" s="27">
        <v>66.666669999999996</v>
      </c>
      <c r="F556" s="27">
        <v>26.666669999999996</v>
      </c>
      <c r="G556" s="28">
        <v>21.109621644019999</v>
      </c>
      <c r="H556" s="27">
        <v>0.54397115900000004</v>
      </c>
      <c r="I556" s="27">
        <v>0</v>
      </c>
      <c r="J556" s="27">
        <v>0</v>
      </c>
      <c r="K556" t="s">
        <v>1230</v>
      </c>
      <c r="N556" t="s">
        <v>1259</v>
      </c>
    </row>
    <row r="557" spans="1:14" x14ac:dyDescent="0.25">
      <c r="A557" t="s">
        <v>1260</v>
      </c>
      <c r="B557" s="26">
        <v>1</v>
      </c>
      <c r="C557" s="26">
        <v>30</v>
      </c>
      <c r="D557" s="26">
        <v>1995</v>
      </c>
      <c r="E557" s="27">
        <v>16.66667</v>
      </c>
      <c r="F557" s="27">
        <v>3.3333330000000001</v>
      </c>
      <c r="G557" s="28">
        <v>22.240392744541101</v>
      </c>
      <c r="H557" s="27">
        <v>7.9825672838783603</v>
      </c>
      <c r="I557" s="27">
        <v>0.2</v>
      </c>
      <c r="J557" s="27">
        <v>0</v>
      </c>
      <c r="K557" t="s">
        <v>1230</v>
      </c>
      <c r="N557" t="s">
        <v>1261</v>
      </c>
    </row>
    <row r="558" spans="1:14" x14ac:dyDescent="0.25">
      <c r="A558" t="s">
        <v>1262</v>
      </c>
      <c r="B558" s="26">
        <v>1</v>
      </c>
      <c r="C558" s="26">
        <v>25</v>
      </c>
      <c r="D558" s="26">
        <v>1995</v>
      </c>
      <c r="E558" s="27">
        <v>100</v>
      </c>
      <c r="F558" s="27">
        <v>28.000000000000004</v>
      </c>
      <c r="G558" s="28">
        <v>201.365654110908</v>
      </c>
      <c r="H558" s="27">
        <v>3.8426180589999999</v>
      </c>
      <c r="I558" s="27">
        <v>0.08</v>
      </c>
      <c r="J558" s="27">
        <v>0</v>
      </c>
      <c r="K558" t="s">
        <v>1230</v>
      </c>
      <c r="N558" t="s">
        <v>1263</v>
      </c>
    </row>
    <row r="559" spans="1:14" x14ac:dyDescent="0.25">
      <c r="A559" t="s">
        <v>1264</v>
      </c>
      <c r="B559" s="26">
        <v>1</v>
      </c>
      <c r="C559" s="26">
        <v>25</v>
      </c>
      <c r="D559" s="26">
        <v>1995</v>
      </c>
      <c r="E559" s="27">
        <v>52.380950000000006</v>
      </c>
      <c r="F559" s="27">
        <v>28.000000000000004</v>
      </c>
      <c r="G559" s="28">
        <v>10.1124344468116</v>
      </c>
      <c r="H559" s="27">
        <v>0.33164175736975599</v>
      </c>
      <c r="I559" s="27">
        <v>0</v>
      </c>
      <c r="J559" s="27">
        <v>0</v>
      </c>
      <c r="K559" t="s">
        <v>1230</v>
      </c>
      <c r="N559" t="s">
        <v>1265</v>
      </c>
    </row>
    <row r="560" spans="1:14" x14ac:dyDescent="0.25">
      <c r="A560" t="s">
        <v>1266</v>
      </c>
      <c r="B560" s="26">
        <v>1</v>
      </c>
      <c r="C560" s="26">
        <v>25</v>
      </c>
      <c r="D560" s="26">
        <v>1995</v>
      </c>
      <c r="E560" s="27">
        <v>34.782610000000005</v>
      </c>
      <c r="F560" s="27">
        <v>36</v>
      </c>
      <c r="G560" s="28">
        <v>6.49701607227325</v>
      </c>
      <c r="H560" s="27">
        <v>0.311956460537542</v>
      </c>
      <c r="I560" s="27">
        <v>0</v>
      </c>
      <c r="J560" s="27">
        <v>0</v>
      </c>
      <c r="K560" t="s">
        <v>1230</v>
      </c>
      <c r="N560" t="s">
        <v>1267</v>
      </c>
    </row>
    <row r="561" spans="1:14" x14ac:dyDescent="0.25">
      <c r="A561" t="s">
        <v>1268</v>
      </c>
      <c r="B561" s="26">
        <v>1</v>
      </c>
      <c r="C561" s="26">
        <v>25</v>
      </c>
      <c r="D561" s="26">
        <v>1995</v>
      </c>
      <c r="E561" s="27">
        <v>0</v>
      </c>
      <c r="F561" s="27">
        <v>4</v>
      </c>
      <c r="G561" s="28">
        <v>24.891196668148002</v>
      </c>
      <c r="H561" s="27">
        <v>17.1096460627429</v>
      </c>
      <c r="I561" s="27">
        <v>0.6</v>
      </c>
      <c r="J561" s="27">
        <v>0</v>
      </c>
      <c r="K561" t="s">
        <v>1230</v>
      </c>
      <c r="N561" t="s">
        <v>1269</v>
      </c>
    </row>
    <row r="562" spans="1:14" x14ac:dyDescent="0.25">
      <c r="A562" t="s">
        <v>1270</v>
      </c>
      <c r="B562" s="26">
        <v>1</v>
      </c>
      <c r="C562" s="26">
        <v>39</v>
      </c>
      <c r="D562" s="26">
        <v>1996</v>
      </c>
      <c r="E562" s="27">
        <v>74.358969999999999</v>
      </c>
      <c r="F562" s="27">
        <v>28.20513</v>
      </c>
      <c r="G562" s="28">
        <v>131.68781661987299</v>
      </c>
      <c r="H562" s="27">
        <v>3.0587780012457602</v>
      </c>
      <c r="I562" s="27">
        <v>0.97435897435897401</v>
      </c>
      <c r="J562" s="27">
        <v>0</v>
      </c>
      <c r="K562" t="s">
        <v>1230</v>
      </c>
      <c r="N562" t="s">
        <v>1271</v>
      </c>
    </row>
    <row r="563" spans="1:14" x14ac:dyDescent="0.25">
      <c r="A563" t="s">
        <v>1272</v>
      </c>
      <c r="B563" s="26">
        <v>1</v>
      </c>
      <c r="C563" s="26">
        <v>37</v>
      </c>
      <c r="D563" s="26">
        <v>1996</v>
      </c>
      <c r="E563" s="27">
        <v>64.705880000000008</v>
      </c>
      <c r="F563" s="27">
        <v>8.1081079999999996</v>
      </c>
      <c r="G563" s="28">
        <v>45.706295400857897</v>
      </c>
      <c r="H563" s="27">
        <v>0.440099068123046</v>
      </c>
      <c r="I563" s="27">
        <v>0</v>
      </c>
      <c r="J563" s="27">
        <v>0</v>
      </c>
      <c r="K563" t="s">
        <v>1230</v>
      </c>
      <c r="N563" t="s">
        <v>1273</v>
      </c>
    </row>
    <row r="564" spans="1:14" x14ac:dyDescent="0.25">
      <c r="A564" t="s">
        <v>1274</v>
      </c>
      <c r="B564" s="26">
        <v>1</v>
      </c>
      <c r="C564" s="26">
        <v>35</v>
      </c>
      <c r="D564" s="26">
        <v>1996</v>
      </c>
      <c r="E564" s="27">
        <v>100</v>
      </c>
      <c r="F564" s="27">
        <v>28.571429999999999</v>
      </c>
      <c r="G564" s="28">
        <v>147.22057530283899</v>
      </c>
      <c r="H564" s="27">
        <v>1.8907584180000001</v>
      </c>
      <c r="I564" s="27">
        <v>2.8571428999999999E-2</v>
      </c>
      <c r="J564" s="27">
        <v>0</v>
      </c>
      <c r="K564" t="s">
        <v>1230</v>
      </c>
      <c r="N564" t="s">
        <v>1275</v>
      </c>
    </row>
    <row r="565" spans="1:14" x14ac:dyDescent="0.25">
      <c r="A565" t="s">
        <v>1276</v>
      </c>
      <c r="B565" s="26">
        <v>1</v>
      </c>
      <c r="C565" s="26">
        <v>35</v>
      </c>
      <c r="D565" s="26">
        <v>1996</v>
      </c>
      <c r="E565" s="27">
        <v>51.428569999999993</v>
      </c>
      <c r="F565" s="27">
        <v>11.428570000000001</v>
      </c>
      <c r="G565" s="28">
        <v>0</v>
      </c>
      <c r="H565" s="27">
        <v>0.49422028296658399</v>
      </c>
      <c r="I565" s="27">
        <v>0</v>
      </c>
      <c r="J565" s="27">
        <v>0</v>
      </c>
      <c r="K565" t="s">
        <v>1230</v>
      </c>
      <c r="N565" t="s">
        <v>1277</v>
      </c>
    </row>
    <row r="566" spans="1:14" x14ac:dyDescent="0.25">
      <c r="A566" t="s">
        <v>1278</v>
      </c>
      <c r="B566" s="26">
        <v>1</v>
      </c>
      <c r="C566" s="26">
        <v>35</v>
      </c>
      <c r="D566" s="26">
        <v>1996</v>
      </c>
      <c r="E566" s="27">
        <v>32.25806</v>
      </c>
      <c r="F566" s="27">
        <v>0</v>
      </c>
      <c r="G566" s="28">
        <v>47.358734130859297</v>
      </c>
      <c r="H566" s="27">
        <v>5.9159171743667596</v>
      </c>
      <c r="I566" s="27">
        <v>0.57142857142857095</v>
      </c>
      <c r="J566" s="27">
        <v>0</v>
      </c>
      <c r="K566" t="s">
        <v>1230</v>
      </c>
      <c r="N566" t="s">
        <v>1279</v>
      </c>
    </row>
    <row r="567" spans="1:14" x14ac:dyDescent="0.25">
      <c r="A567" t="s">
        <v>1280</v>
      </c>
      <c r="B567" s="26">
        <v>1</v>
      </c>
      <c r="C567" s="26">
        <v>35</v>
      </c>
      <c r="D567" s="26">
        <v>1996</v>
      </c>
      <c r="E567" s="27">
        <v>28.571429999999999</v>
      </c>
      <c r="F567" s="27">
        <v>2.8571429999999998</v>
      </c>
      <c r="G567" s="28">
        <v>9.8614281415939296</v>
      </c>
      <c r="H567" s="27">
        <v>0.51043768588847305</v>
      </c>
      <c r="I567" s="27">
        <v>0</v>
      </c>
      <c r="J567" s="27">
        <v>0</v>
      </c>
      <c r="K567" t="s">
        <v>1230</v>
      </c>
      <c r="N567" t="s">
        <v>1281</v>
      </c>
    </row>
    <row r="568" spans="1:14" x14ac:dyDescent="0.25">
      <c r="A568" t="s">
        <v>1282</v>
      </c>
      <c r="B568" s="26">
        <v>1</v>
      </c>
      <c r="C568" s="26">
        <v>34</v>
      </c>
      <c r="D568" s="26">
        <v>1996</v>
      </c>
      <c r="E568" s="27">
        <v>45.454549999999998</v>
      </c>
      <c r="F568" s="27">
        <v>5.8823530000000002</v>
      </c>
      <c r="G568" s="28">
        <v>59.5581953525543</v>
      </c>
      <c r="H568" s="27">
        <v>2.93947318810056</v>
      </c>
      <c r="I568" s="27">
        <v>0.52941176470588203</v>
      </c>
      <c r="J568" s="27">
        <v>0</v>
      </c>
      <c r="K568" t="s">
        <v>1230</v>
      </c>
      <c r="N568" t="s">
        <v>1283</v>
      </c>
    </row>
    <row r="569" spans="1:14" x14ac:dyDescent="0.25">
      <c r="A569" t="s">
        <v>1284</v>
      </c>
      <c r="B569" s="26">
        <v>1</v>
      </c>
      <c r="C569" s="26">
        <v>32</v>
      </c>
      <c r="D569" s="26">
        <v>1996</v>
      </c>
      <c r="E569" s="27">
        <v>48.275860000000002</v>
      </c>
      <c r="F569" s="27">
        <v>0</v>
      </c>
      <c r="G569" s="28">
        <v>74.172947734594302</v>
      </c>
      <c r="H569" s="27">
        <v>3.54867891741997</v>
      </c>
      <c r="I569" s="27">
        <v>0.71875</v>
      </c>
      <c r="J569" s="27">
        <v>0</v>
      </c>
      <c r="K569" t="s">
        <v>1230</v>
      </c>
      <c r="N569" t="s">
        <v>1285</v>
      </c>
    </row>
    <row r="570" spans="1:14" x14ac:dyDescent="0.25">
      <c r="A570" t="s">
        <v>1286</v>
      </c>
      <c r="B570" s="26">
        <v>1</v>
      </c>
      <c r="C570" s="26">
        <v>32</v>
      </c>
      <c r="D570" s="26">
        <v>1996</v>
      </c>
      <c r="E570" s="27">
        <v>46.875</v>
      </c>
      <c r="F570" s="27">
        <v>12.5</v>
      </c>
      <c r="G570" s="28">
        <v>0</v>
      </c>
      <c r="H570" s="27">
        <v>0.31523755606965898</v>
      </c>
      <c r="I570" s="27">
        <v>0</v>
      </c>
      <c r="J570" s="27">
        <v>0</v>
      </c>
      <c r="K570" t="s">
        <v>1230</v>
      </c>
      <c r="N570" t="s">
        <v>1287</v>
      </c>
    </row>
    <row r="571" spans="1:14" x14ac:dyDescent="0.25">
      <c r="A571" t="s">
        <v>1288</v>
      </c>
      <c r="B571" s="26">
        <v>1</v>
      </c>
      <c r="C571" s="26">
        <v>31</v>
      </c>
      <c r="D571" s="26">
        <v>1996</v>
      </c>
      <c r="E571" s="27">
        <v>93.333330000000004</v>
      </c>
      <c r="F571" s="27">
        <v>0</v>
      </c>
      <c r="G571" s="28">
        <v>236.33655035495701</v>
      </c>
      <c r="H571" s="27">
        <v>5.33233059510657</v>
      </c>
      <c r="I571" s="27">
        <v>0.64516129032257996</v>
      </c>
      <c r="J571" s="27">
        <v>0</v>
      </c>
      <c r="K571" t="s">
        <v>1230</v>
      </c>
      <c r="N571" t="s">
        <v>989</v>
      </c>
    </row>
    <row r="572" spans="1:14" x14ac:dyDescent="0.25">
      <c r="A572" t="s">
        <v>1289</v>
      </c>
      <c r="B572" s="26">
        <v>1</v>
      </c>
      <c r="C572" s="26">
        <v>31</v>
      </c>
      <c r="D572" s="26">
        <v>1996</v>
      </c>
      <c r="E572" s="27">
        <v>76.666670000000011</v>
      </c>
      <c r="F572" s="27">
        <v>3.225806</v>
      </c>
      <c r="G572" s="28">
        <v>22.240392744541101</v>
      </c>
      <c r="H572" s="27">
        <v>0.84147396802343599</v>
      </c>
      <c r="I572" s="27">
        <v>0.29032258064516098</v>
      </c>
      <c r="J572" s="27">
        <v>0</v>
      </c>
      <c r="K572" t="s">
        <v>1230</v>
      </c>
      <c r="N572" t="s">
        <v>1261</v>
      </c>
    </row>
    <row r="573" spans="1:14" x14ac:dyDescent="0.25">
      <c r="A573" t="s">
        <v>1290</v>
      </c>
      <c r="B573" s="26">
        <v>1</v>
      </c>
      <c r="C573" s="26">
        <v>30</v>
      </c>
      <c r="D573" s="26">
        <v>1996</v>
      </c>
      <c r="E573" s="27">
        <v>100</v>
      </c>
      <c r="F573" s="27">
        <v>20</v>
      </c>
      <c r="G573" s="28">
        <v>7.0431889300000003</v>
      </c>
      <c r="H573" s="27">
        <v>1.7607972365673401</v>
      </c>
      <c r="I573" s="27">
        <v>0.133333333333333</v>
      </c>
      <c r="J573" s="27">
        <v>0</v>
      </c>
      <c r="K573" t="s">
        <v>1230</v>
      </c>
      <c r="N573" t="s">
        <v>1291</v>
      </c>
    </row>
    <row r="574" spans="1:14" x14ac:dyDescent="0.25">
      <c r="A574" t="s">
        <v>1292</v>
      </c>
      <c r="B574" s="26">
        <v>1</v>
      </c>
      <c r="C574" s="26">
        <v>26</v>
      </c>
      <c r="D574" s="26">
        <v>1996</v>
      </c>
      <c r="E574" s="27">
        <v>60</v>
      </c>
      <c r="F574" s="27">
        <v>0</v>
      </c>
      <c r="G574" s="28">
        <v>57.938590884208601</v>
      </c>
      <c r="H574" s="27">
        <v>4.6723787673485102</v>
      </c>
      <c r="I574" s="27">
        <v>0.34615384615384598</v>
      </c>
      <c r="J574" s="27">
        <v>0</v>
      </c>
      <c r="K574" t="s">
        <v>1230</v>
      </c>
      <c r="N574" t="s">
        <v>1293</v>
      </c>
    </row>
    <row r="575" spans="1:14" x14ac:dyDescent="0.25">
      <c r="A575" t="s">
        <v>1294</v>
      </c>
      <c r="B575" s="26">
        <v>1</v>
      </c>
      <c r="C575" s="26">
        <v>25</v>
      </c>
      <c r="D575" s="26">
        <v>1996</v>
      </c>
      <c r="E575" s="27">
        <v>88</v>
      </c>
      <c r="F575" s="27">
        <v>4</v>
      </c>
      <c r="G575" s="28">
        <v>24.891196668148002</v>
      </c>
      <c r="H575" s="27">
        <v>1.0116913801718901</v>
      </c>
      <c r="I575" s="27">
        <v>0.4</v>
      </c>
      <c r="J575" s="27">
        <v>0</v>
      </c>
      <c r="K575" t="s">
        <v>1230</v>
      </c>
      <c r="N575" t="s">
        <v>1269</v>
      </c>
    </row>
    <row r="576" spans="1:14" x14ac:dyDescent="0.25">
      <c r="A576" t="s">
        <v>1295</v>
      </c>
      <c r="B576" s="26">
        <v>1</v>
      </c>
      <c r="C576" s="26">
        <v>25</v>
      </c>
      <c r="D576" s="26">
        <v>1996</v>
      </c>
      <c r="E576" s="27">
        <v>45.454549999999998</v>
      </c>
      <c r="F576" s="27">
        <v>4</v>
      </c>
      <c r="G576" s="28">
        <v>51.1133422851562</v>
      </c>
      <c r="H576" s="27">
        <v>2.7694186174911</v>
      </c>
      <c r="I576" s="27">
        <v>0.68</v>
      </c>
      <c r="J576" s="27">
        <v>0</v>
      </c>
      <c r="K576" t="s">
        <v>1230</v>
      </c>
      <c r="N576" t="s">
        <v>1296</v>
      </c>
    </row>
    <row r="577" spans="1:14" x14ac:dyDescent="0.25">
      <c r="A577" t="s">
        <v>1297</v>
      </c>
      <c r="B577" s="26">
        <v>1</v>
      </c>
      <c r="C577" s="26">
        <v>35</v>
      </c>
      <c r="D577" s="26">
        <v>1997</v>
      </c>
      <c r="E577" s="27">
        <v>25.714290000000002</v>
      </c>
      <c r="F577" s="27">
        <v>11.428570000000001</v>
      </c>
      <c r="G577" s="28">
        <v>8.0665011405944806</v>
      </c>
      <c r="H577" s="27">
        <v>0.46406070495081803</v>
      </c>
      <c r="I577" s="27">
        <v>0</v>
      </c>
      <c r="J577" s="27">
        <v>0</v>
      </c>
      <c r="K577" t="s">
        <v>1230</v>
      </c>
      <c r="N577" t="s">
        <v>1298</v>
      </c>
    </row>
    <row r="578" spans="1:14" x14ac:dyDescent="0.25">
      <c r="A578" t="s">
        <v>1299</v>
      </c>
      <c r="B578" s="26">
        <v>1</v>
      </c>
      <c r="C578" s="26">
        <v>34</v>
      </c>
      <c r="D578" s="26">
        <v>1997</v>
      </c>
      <c r="E578" s="27">
        <v>35.294119999999999</v>
      </c>
      <c r="F578" s="27">
        <v>20.588239999999999</v>
      </c>
      <c r="G578" s="28">
        <v>0</v>
      </c>
      <c r="H578" s="27">
        <v>0.53212657627619997</v>
      </c>
      <c r="I578" s="27">
        <v>0</v>
      </c>
      <c r="J578" s="27">
        <v>0</v>
      </c>
      <c r="K578" t="s">
        <v>1230</v>
      </c>
      <c r="N578" t="s">
        <v>1300</v>
      </c>
    </row>
    <row r="579" spans="1:14" x14ac:dyDescent="0.25">
      <c r="A579" t="s">
        <v>1301</v>
      </c>
      <c r="B579" s="26">
        <v>1</v>
      </c>
      <c r="C579" s="26">
        <v>33</v>
      </c>
      <c r="D579" s="26">
        <v>1997</v>
      </c>
      <c r="E579" s="27">
        <v>31.578949999999999</v>
      </c>
      <c r="F579" s="27">
        <v>51.515149999999998</v>
      </c>
      <c r="G579" s="28">
        <v>34.367728561162899</v>
      </c>
      <c r="H579" s="27">
        <v>0.38859020302431702</v>
      </c>
      <c r="I579" s="27">
        <v>0</v>
      </c>
      <c r="J579" s="27">
        <v>0</v>
      </c>
      <c r="K579" t="s">
        <v>1230</v>
      </c>
      <c r="N579" t="s">
        <v>1302</v>
      </c>
    </row>
    <row r="580" spans="1:14" x14ac:dyDescent="0.25">
      <c r="A580" t="s">
        <v>1303</v>
      </c>
      <c r="B580" s="26">
        <v>1</v>
      </c>
      <c r="C580" s="26">
        <v>32</v>
      </c>
      <c r="D580" s="26">
        <v>1997</v>
      </c>
      <c r="E580" s="27">
        <v>40.740739999999995</v>
      </c>
      <c r="F580" s="27">
        <v>0</v>
      </c>
      <c r="G580" s="28">
        <v>65.386001259088502</v>
      </c>
      <c r="H580" s="27">
        <v>2.0043122510357301</v>
      </c>
      <c r="I580" s="27">
        <v>0.5</v>
      </c>
      <c r="J580" s="27">
        <v>0</v>
      </c>
      <c r="K580" t="s">
        <v>1230</v>
      </c>
      <c r="N580" t="s">
        <v>1304</v>
      </c>
    </row>
    <row r="581" spans="1:14" x14ac:dyDescent="0.25">
      <c r="A581" t="s">
        <v>1305</v>
      </c>
      <c r="B581" s="26">
        <v>1</v>
      </c>
      <c r="C581" s="26">
        <v>30</v>
      </c>
      <c r="D581" s="26">
        <v>1997</v>
      </c>
      <c r="E581" s="27">
        <v>50</v>
      </c>
      <c r="F581" s="27">
        <v>26.666669999999996</v>
      </c>
      <c r="G581" s="28">
        <v>137.928278684616</v>
      </c>
      <c r="H581" s="27">
        <v>5.96358819198674</v>
      </c>
      <c r="I581" s="27">
        <v>0.63333333333333297</v>
      </c>
      <c r="J581" s="27">
        <v>0</v>
      </c>
      <c r="K581" t="s">
        <v>1230</v>
      </c>
      <c r="N581" t="s">
        <v>1306</v>
      </c>
    </row>
    <row r="582" spans="1:14" x14ac:dyDescent="0.25">
      <c r="A582" t="s">
        <v>1307</v>
      </c>
      <c r="B582" s="26">
        <v>1</v>
      </c>
      <c r="C582" s="26">
        <v>28</v>
      </c>
      <c r="D582" s="26">
        <v>1997</v>
      </c>
      <c r="E582" s="27">
        <v>25.925930000000001</v>
      </c>
      <c r="F582" s="27">
        <v>0</v>
      </c>
      <c r="G582" s="28">
        <v>95.115836620330796</v>
      </c>
      <c r="H582" s="27">
        <v>5.8333981388270297</v>
      </c>
      <c r="I582" s="27">
        <v>0.71428571428571397</v>
      </c>
      <c r="J582" s="27">
        <v>0</v>
      </c>
      <c r="K582" t="s">
        <v>1230</v>
      </c>
      <c r="N582" t="s">
        <v>1308</v>
      </c>
    </row>
    <row r="583" spans="1:14" x14ac:dyDescent="0.25">
      <c r="A583" t="s">
        <v>1309</v>
      </c>
      <c r="B583" s="26">
        <v>1</v>
      </c>
      <c r="C583" s="26">
        <v>27</v>
      </c>
      <c r="D583" s="26">
        <v>1997</v>
      </c>
      <c r="E583" s="27">
        <v>50</v>
      </c>
      <c r="F583" s="27">
        <v>0</v>
      </c>
      <c r="G583" s="28">
        <v>85.729753136634798</v>
      </c>
      <c r="H583" s="27">
        <v>3.4439182558889301</v>
      </c>
      <c r="I583" s="27">
        <v>0.51851851851851805</v>
      </c>
      <c r="J583" s="27">
        <v>0</v>
      </c>
      <c r="K583" t="s">
        <v>1230</v>
      </c>
      <c r="N583" t="s">
        <v>1310</v>
      </c>
    </row>
    <row r="584" spans="1:14" x14ac:dyDescent="0.25">
      <c r="A584" t="s">
        <v>1311</v>
      </c>
      <c r="B584" s="26">
        <v>1</v>
      </c>
      <c r="C584" s="26">
        <v>27</v>
      </c>
      <c r="D584" s="26">
        <v>1997</v>
      </c>
      <c r="E584" s="27">
        <v>29.411759999999997</v>
      </c>
      <c r="F584" s="27">
        <v>0</v>
      </c>
      <c r="G584" s="28">
        <v>42.624011754989603</v>
      </c>
      <c r="H584" s="27">
        <v>2.2209350255663902</v>
      </c>
      <c r="I584" s="27">
        <v>0.66666666666666596</v>
      </c>
      <c r="J584" s="27">
        <v>0</v>
      </c>
      <c r="K584" t="s">
        <v>1230</v>
      </c>
      <c r="N584" t="s">
        <v>1312</v>
      </c>
    </row>
    <row r="585" spans="1:14" x14ac:dyDescent="0.25">
      <c r="A585" t="s">
        <v>1313</v>
      </c>
      <c r="B585" s="26">
        <v>1</v>
      </c>
      <c r="C585" s="26">
        <v>26</v>
      </c>
      <c r="D585" s="26">
        <v>1997</v>
      </c>
      <c r="E585" s="27">
        <v>50</v>
      </c>
      <c r="F585" s="27">
        <v>15.384619999999998</v>
      </c>
      <c r="G585" s="28">
        <v>436.58667182922301</v>
      </c>
      <c r="H585" s="27">
        <v>6.8984947128595397</v>
      </c>
      <c r="I585" s="27">
        <v>0.115384615384615</v>
      </c>
      <c r="J585" s="27">
        <v>0</v>
      </c>
      <c r="K585" t="s">
        <v>1230</v>
      </c>
      <c r="N585" t="s">
        <v>1314</v>
      </c>
    </row>
    <row r="586" spans="1:14" x14ac:dyDescent="0.25">
      <c r="A586" t="s">
        <v>1315</v>
      </c>
      <c r="B586" s="26">
        <v>1</v>
      </c>
      <c r="C586" s="26">
        <v>25</v>
      </c>
      <c r="D586" s="26">
        <v>1997</v>
      </c>
      <c r="E586" s="27">
        <v>80</v>
      </c>
      <c r="F586" s="27">
        <v>0</v>
      </c>
      <c r="G586" s="28">
        <v>101.564121246337</v>
      </c>
      <c r="H586" s="27">
        <v>6.5511312386009504</v>
      </c>
      <c r="I586" s="27">
        <v>0.64</v>
      </c>
      <c r="J586" s="27">
        <v>0</v>
      </c>
      <c r="K586" t="s">
        <v>1230</v>
      </c>
      <c r="N586" t="s">
        <v>1316</v>
      </c>
    </row>
    <row r="587" spans="1:14" x14ac:dyDescent="0.25">
      <c r="A587" t="s">
        <v>1317</v>
      </c>
      <c r="B587" s="26">
        <v>1</v>
      </c>
      <c r="C587" s="26">
        <v>39</v>
      </c>
      <c r="D587" s="26">
        <v>2014</v>
      </c>
      <c r="E587" s="27">
        <v>91.666669999999996</v>
      </c>
      <c r="F587" s="27">
        <v>15.384619999999998</v>
      </c>
      <c r="G587" s="28">
        <v>69.230832874774904</v>
      </c>
      <c r="H587" s="27">
        <v>0.687944860614356</v>
      </c>
      <c r="I587" s="27">
        <v>0.23076923076923</v>
      </c>
      <c r="J587" s="27">
        <v>0</v>
      </c>
      <c r="K587" t="s">
        <v>1230</v>
      </c>
      <c r="N587" t="s">
        <v>1318</v>
      </c>
    </row>
    <row r="588" spans="1:14" x14ac:dyDescent="0.25">
      <c r="A588" t="s">
        <v>1319</v>
      </c>
      <c r="B588" s="26">
        <v>1</v>
      </c>
      <c r="C588" s="26">
        <v>39</v>
      </c>
      <c r="D588" s="26">
        <v>2014</v>
      </c>
      <c r="E588" s="27">
        <v>43.589739999999999</v>
      </c>
      <c r="F588" s="27">
        <v>25.641029999999997</v>
      </c>
      <c r="G588" s="28">
        <v>31.674962788820199</v>
      </c>
      <c r="H588" s="27">
        <v>0.85842265438070198</v>
      </c>
      <c r="I588" s="27">
        <v>0.33333333333333298</v>
      </c>
      <c r="J588" s="27">
        <v>0</v>
      </c>
      <c r="K588" t="s">
        <v>1230</v>
      </c>
      <c r="N588" t="s">
        <v>1320</v>
      </c>
    </row>
    <row r="589" spans="1:14" x14ac:dyDescent="0.25">
      <c r="A589" t="s">
        <v>1321</v>
      </c>
      <c r="B589" s="26">
        <v>1</v>
      </c>
      <c r="C589" s="26">
        <v>39</v>
      </c>
      <c r="D589" s="26">
        <v>2014</v>
      </c>
      <c r="E589" s="27">
        <v>40</v>
      </c>
      <c r="F589" s="27">
        <v>51.282049999999998</v>
      </c>
      <c r="G589" s="28">
        <v>28.396491359999999</v>
      </c>
      <c r="H589" s="27">
        <v>0.57937507950861</v>
      </c>
      <c r="I589" s="27">
        <v>0.15384615384615299</v>
      </c>
      <c r="J589" s="27">
        <v>0</v>
      </c>
      <c r="K589" t="s">
        <v>1230</v>
      </c>
      <c r="N589" t="s">
        <v>1322</v>
      </c>
    </row>
    <row r="590" spans="1:14" x14ac:dyDescent="0.25">
      <c r="A590" t="s">
        <v>1323</v>
      </c>
      <c r="B590" s="26">
        <v>1</v>
      </c>
      <c r="C590" s="26">
        <v>38</v>
      </c>
      <c r="D590" s="26">
        <v>2014</v>
      </c>
      <c r="E590" s="27">
        <v>57.142859999999999</v>
      </c>
      <c r="F590" s="27">
        <v>13.15789</v>
      </c>
      <c r="G590" s="28">
        <v>42.577215611934598</v>
      </c>
      <c r="H590" s="27">
        <v>1.0215925257743099</v>
      </c>
      <c r="I590" s="27">
        <v>0.42105263157894701</v>
      </c>
      <c r="J590" s="27">
        <v>0</v>
      </c>
      <c r="K590" t="s">
        <v>1230</v>
      </c>
      <c r="N590" t="s">
        <v>1324</v>
      </c>
    </row>
    <row r="591" spans="1:14" x14ac:dyDescent="0.25">
      <c r="A591" t="s">
        <v>1325</v>
      </c>
      <c r="B591" s="26">
        <v>1</v>
      </c>
      <c r="C591" s="26">
        <v>38</v>
      </c>
      <c r="D591" s="26">
        <v>2014</v>
      </c>
      <c r="E591" s="27">
        <v>34.482759999999999</v>
      </c>
      <c r="F591" s="27">
        <v>7.8947370000000001</v>
      </c>
      <c r="G591" s="28">
        <v>37.344046235084498</v>
      </c>
      <c r="H591" s="27">
        <v>0.70857676400000003</v>
      </c>
      <c r="I591" s="27">
        <v>0.21052631578947301</v>
      </c>
      <c r="J591" s="27">
        <v>0</v>
      </c>
      <c r="K591" t="s">
        <v>1230</v>
      </c>
      <c r="N591" t="s">
        <v>1326</v>
      </c>
    </row>
    <row r="592" spans="1:14" x14ac:dyDescent="0.25">
      <c r="A592" t="s">
        <v>1327</v>
      </c>
      <c r="B592" s="26">
        <v>1</v>
      </c>
      <c r="C592" s="26">
        <v>38</v>
      </c>
      <c r="D592" s="26">
        <v>2014</v>
      </c>
      <c r="E592" s="27">
        <v>32.432430000000004</v>
      </c>
      <c r="F592" s="27">
        <v>5.2631579999999998</v>
      </c>
      <c r="G592" s="28">
        <v>21.024916276335698</v>
      </c>
      <c r="H592" s="27">
        <v>0.63522386268993902</v>
      </c>
      <c r="I592" s="27">
        <v>0.13157894736842099</v>
      </c>
      <c r="J592" s="27">
        <v>0</v>
      </c>
      <c r="K592" t="s">
        <v>1230</v>
      </c>
      <c r="N592" t="s">
        <v>1328</v>
      </c>
    </row>
    <row r="593" spans="1:14" x14ac:dyDescent="0.25">
      <c r="A593" t="s">
        <v>1329</v>
      </c>
      <c r="B593" s="26">
        <v>1</v>
      </c>
      <c r="C593" s="26">
        <v>37</v>
      </c>
      <c r="D593" s="26">
        <v>2014</v>
      </c>
      <c r="E593" s="27">
        <v>58.620689999999996</v>
      </c>
      <c r="F593" s="27">
        <v>0</v>
      </c>
      <c r="G593" s="28">
        <v>38.541113883256898</v>
      </c>
      <c r="H593" s="27">
        <v>0.83304125831378295</v>
      </c>
      <c r="I593" s="27">
        <v>0.27027027027027001</v>
      </c>
      <c r="J593" s="27">
        <v>0</v>
      </c>
      <c r="K593" t="s">
        <v>1230</v>
      </c>
      <c r="N593" t="s">
        <v>1330</v>
      </c>
    </row>
    <row r="594" spans="1:14" x14ac:dyDescent="0.25">
      <c r="A594" t="s">
        <v>1331</v>
      </c>
      <c r="B594" s="26">
        <v>1</v>
      </c>
      <c r="C594" s="26">
        <v>37</v>
      </c>
      <c r="D594" s="26">
        <v>2014</v>
      </c>
      <c r="E594" s="27">
        <v>39.393940000000001</v>
      </c>
      <c r="F594" s="27">
        <v>2.7027030000000001</v>
      </c>
      <c r="G594" s="28">
        <v>70.626287939999997</v>
      </c>
      <c r="H594" s="27">
        <v>1.79998859242451</v>
      </c>
      <c r="I594" s="27">
        <v>0.37837837837837801</v>
      </c>
      <c r="J594" s="27">
        <v>0</v>
      </c>
      <c r="K594" t="s">
        <v>1230</v>
      </c>
      <c r="N594" t="s">
        <v>1332</v>
      </c>
    </row>
    <row r="595" spans="1:14" x14ac:dyDescent="0.25">
      <c r="A595" t="s">
        <v>1333</v>
      </c>
      <c r="B595" s="26">
        <v>1</v>
      </c>
      <c r="C595" s="26">
        <v>36</v>
      </c>
      <c r="D595" s="26">
        <v>2014</v>
      </c>
      <c r="E595" s="27">
        <v>50</v>
      </c>
      <c r="F595" s="27">
        <v>19.44444</v>
      </c>
      <c r="G595" s="28">
        <v>39.05075583</v>
      </c>
      <c r="H595" s="27">
        <v>0.98259766550082495</v>
      </c>
      <c r="I595" s="27">
        <v>0.22222222222222199</v>
      </c>
      <c r="J595" s="27">
        <v>0</v>
      </c>
      <c r="K595" t="s">
        <v>1230</v>
      </c>
      <c r="N595" t="s">
        <v>1334</v>
      </c>
    </row>
    <row r="596" spans="1:14" x14ac:dyDescent="0.25">
      <c r="A596" t="s">
        <v>1335</v>
      </c>
      <c r="B596" s="26">
        <v>1</v>
      </c>
      <c r="C596" s="26">
        <v>36</v>
      </c>
      <c r="D596" s="26">
        <v>2014</v>
      </c>
      <c r="E596" s="27">
        <v>34.782610000000005</v>
      </c>
      <c r="F596" s="27">
        <v>19.44444</v>
      </c>
      <c r="G596" s="28">
        <v>49.080597311258302</v>
      </c>
      <c r="H596" s="27">
        <v>1.18929689715194</v>
      </c>
      <c r="I596" s="27">
        <v>0.27777777777777701</v>
      </c>
      <c r="J596" s="27">
        <v>0</v>
      </c>
      <c r="K596" t="s">
        <v>1230</v>
      </c>
      <c r="N596" t="s">
        <v>1336</v>
      </c>
    </row>
    <row r="597" spans="1:14" x14ac:dyDescent="0.25">
      <c r="A597" t="s">
        <v>1337</v>
      </c>
      <c r="B597" s="26">
        <v>1</v>
      </c>
      <c r="C597" s="26">
        <v>35</v>
      </c>
      <c r="D597" s="26">
        <v>2014</v>
      </c>
      <c r="E597" s="27">
        <v>77.777779999999993</v>
      </c>
      <c r="F597" s="27">
        <v>14.285709999999998</v>
      </c>
      <c r="G597" s="28">
        <v>47.007608503103199</v>
      </c>
      <c r="H597" s="27">
        <v>0.45487569029678199</v>
      </c>
      <c r="I597" s="27">
        <v>0</v>
      </c>
      <c r="J597" s="27">
        <v>0</v>
      </c>
      <c r="K597" t="s">
        <v>1230</v>
      </c>
      <c r="N597" t="s">
        <v>1338</v>
      </c>
    </row>
    <row r="598" spans="1:14" x14ac:dyDescent="0.25">
      <c r="A598" t="s">
        <v>1339</v>
      </c>
      <c r="B598" s="26">
        <v>1</v>
      </c>
      <c r="C598" s="26">
        <v>35</v>
      </c>
      <c r="D598" s="26">
        <v>2014</v>
      </c>
      <c r="E598" s="27">
        <v>46.428570000000001</v>
      </c>
      <c r="F598" s="27">
        <v>17.142859999999999</v>
      </c>
      <c r="G598" s="28">
        <v>42.4500004351139</v>
      </c>
      <c r="H598" s="27">
        <v>0.88083506387174404</v>
      </c>
      <c r="I598" s="27">
        <v>0.25714285714285701</v>
      </c>
      <c r="J598" s="27">
        <v>0</v>
      </c>
      <c r="K598" t="s">
        <v>1230</v>
      </c>
      <c r="N598" t="s">
        <v>1340</v>
      </c>
    </row>
    <row r="599" spans="1:14" x14ac:dyDescent="0.25">
      <c r="A599" t="s">
        <v>1341</v>
      </c>
      <c r="B599" s="26">
        <v>1</v>
      </c>
      <c r="C599" s="26">
        <v>35</v>
      </c>
      <c r="D599" s="26">
        <v>2014</v>
      </c>
      <c r="E599" s="27">
        <v>45.714290000000005</v>
      </c>
      <c r="F599" s="27">
        <v>0</v>
      </c>
      <c r="G599" s="28">
        <v>42.097138106822896</v>
      </c>
      <c r="H599" s="27">
        <v>1.28937938368445</v>
      </c>
      <c r="I599" s="27">
        <v>0.371428571428571</v>
      </c>
      <c r="J599" s="27">
        <v>0</v>
      </c>
      <c r="K599" t="s">
        <v>1230</v>
      </c>
      <c r="N599" t="s">
        <v>1342</v>
      </c>
    </row>
    <row r="600" spans="1:14" x14ac:dyDescent="0.25">
      <c r="A600" t="s">
        <v>1343</v>
      </c>
      <c r="B600" s="26">
        <v>1</v>
      </c>
      <c r="C600" s="26">
        <v>35</v>
      </c>
      <c r="D600" s="26">
        <v>2014</v>
      </c>
      <c r="E600" s="27">
        <v>36</v>
      </c>
      <c r="F600" s="27">
        <v>0</v>
      </c>
      <c r="G600" s="28">
        <v>66.7887928187847</v>
      </c>
      <c r="H600" s="27">
        <v>1.7949332957883199</v>
      </c>
      <c r="I600" s="27">
        <v>0.42857142857142799</v>
      </c>
      <c r="J600" s="27">
        <v>0</v>
      </c>
      <c r="K600" t="s">
        <v>1230</v>
      </c>
      <c r="N600" t="s">
        <v>1344</v>
      </c>
    </row>
    <row r="601" spans="1:14" x14ac:dyDescent="0.25">
      <c r="A601" t="s">
        <v>1345</v>
      </c>
      <c r="B601" s="26">
        <v>1</v>
      </c>
      <c r="C601" s="26">
        <v>34</v>
      </c>
      <c r="D601" s="26">
        <v>2014</v>
      </c>
      <c r="E601" s="27">
        <v>51.515149999999998</v>
      </c>
      <c r="F601" s="27">
        <v>2.941176</v>
      </c>
      <c r="G601" s="28">
        <v>36.504178106784799</v>
      </c>
      <c r="H601" s="27">
        <v>1.18962463416597</v>
      </c>
      <c r="I601" s="27">
        <v>0.38235294117647001</v>
      </c>
      <c r="J601" s="27">
        <v>0</v>
      </c>
      <c r="K601" t="s">
        <v>1230</v>
      </c>
      <c r="N601" t="s">
        <v>1346</v>
      </c>
    </row>
    <row r="602" spans="1:14" x14ac:dyDescent="0.25">
      <c r="A602" t="s">
        <v>1347</v>
      </c>
      <c r="B602" s="26">
        <v>1</v>
      </c>
      <c r="C602" s="26">
        <v>34</v>
      </c>
      <c r="D602" s="26">
        <v>2014</v>
      </c>
      <c r="E602" s="27">
        <v>41.935480000000005</v>
      </c>
      <c r="F602" s="27">
        <v>0</v>
      </c>
      <c r="G602" s="28">
        <v>53.811789765954003</v>
      </c>
      <c r="H602" s="27">
        <v>1.7857843056990199</v>
      </c>
      <c r="I602" s="27">
        <v>0.47058823529411697</v>
      </c>
      <c r="J602" s="27">
        <v>0</v>
      </c>
      <c r="K602" t="s">
        <v>1230</v>
      </c>
      <c r="N602" t="s">
        <v>1348</v>
      </c>
    </row>
    <row r="603" spans="1:14" x14ac:dyDescent="0.25">
      <c r="A603" t="s">
        <v>1349</v>
      </c>
      <c r="B603" s="26">
        <v>1</v>
      </c>
      <c r="C603" s="26">
        <v>34</v>
      </c>
      <c r="D603" s="26">
        <v>2014</v>
      </c>
      <c r="E603" s="27">
        <v>39.130429999999997</v>
      </c>
      <c r="F603" s="27">
        <v>20.588239999999999</v>
      </c>
      <c r="G603" s="28">
        <v>57.078588545322397</v>
      </c>
      <c r="H603" s="27">
        <v>1.0231171209926</v>
      </c>
      <c r="I603" s="27">
        <v>0.32352941176470501</v>
      </c>
      <c r="J603" s="27">
        <v>0</v>
      </c>
      <c r="K603" t="s">
        <v>1230</v>
      </c>
      <c r="N603" t="s">
        <v>1350</v>
      </c>
    </row>
    <row r="604" spans="1:14" x14ac:dyDescent="0.25">
      <c r="A604" t="s">
        <v>1351</v>
      </c>
      <c r="B604" s="26">
        <v>1</v>
      </c>
      <c r="C604" s="26">
        <v>33</v>
      </c>
      <c r="D604" s="26">
        <v>2014</v>
      </c>
      <c r="E604" s="27">
        <v>64.516130000000004</v>
      </c>
      <c r="F604" s="27">
        <v>9.0909089999999999</v>
      </c>
      <c r="G604" s="28">
        <v>32.065551042556699</v>
      </c>
      <c r="H604" s="27">
        <v>1.05052468346552</v>
      </c>
      <c r="I604" s="27">
        <v>0.42424242424242398</v>
      </c>
      <c r="J604" s="27">
        <v>0</v>
      </c>
      <c r="K604" t="s">
        <v>1230</v>
      </c>
      <c r="N604" t="s">
        <v>1352</v>
      </c>
    </row>
    <row r="605" spans="1:14" x14ac:dyDescent="0.25">
      <c r="A605" t="s">
        <v>1353</v>
      </c>
      <c r="B605" s="26">
        <v>1</v>
      </c>
      <c r="C605" s="26">
        <v>33</v>
      </c>
      <c r="D605" s="26">
        <v>2014</v>
      </c>
      <c r="E605" s="27">
        <v>43.75</v>
      </c>
      <c r="F605" s="27">
        <v>0</v>
      </c>
      <c r="G605" s="28">
        <v>55.141136407852102</v>
      </c>
      <c r="H605" s="27">
        <v>1.96506502075668</v>
      </c>
      <c r="I605" s="27">
        <v>0.51515151515151503</v>
      </c>
      <c r="J605" s="27">
        <v>0</v>
      </c>
      <c r="K605" t="s">
        <v>1230</v>
      </c>
      <c r="N605" t="s">
        <v>1354</v>
      </c>
    </row>
    <row r="606" spans="1:14" x14ac:dyDescent="0.25">
      <c r="A606" t="s">
        <v>1355</v>
      </c>
      <c r="B606" s="26">
        <v>1</v>
      </c>
      <c r="C606" s="26">
        <v>33</v>
      </c>
      <c r="D606" s="26">
        <v>2014</v>
      </c>
      <c r="E606" s="27">
        <v>38.461539999999999</v>
      </c>
      <c r="F606" s="27">
        <v>12.12121</v>
      </c>
      <c r="G606" s="28">
        <v>31.677613228559402</v>
      </c>
      <c r="H606" s="27">
        <v>0.74530652330653602</v>
      </c>
      <c r="I606" s="27">
        <v>0.21212121212121199</v>
      </c>
      <c r="J606" s="27">
        <v>0</v>
      </c>
      <c r="K606" t="s">
        <v>1230</v>
      </c>
      <c r="N606" t="s">
        <v>1356</v>
      </c>
    </row>
    <row r="607" spans="1:14" x14ac:dyDescent="0.25">
      <c r="A607" t="s">
        <v>1357</v>
      </c>
      <c r="B607" s="26">
        <v>1</v>
      </c>
      <c r="C607" s="26">
        <v>33</v>
      </c>
      <c r="D607" s="26">
        <v>2014</v>
      </c>
      <c r="E607" s="27">
        <v>28.125</v>
      </c>
      <c r="F607" s="27">
        <v>6.0606059999999999</v>
      </c>
      <c r="G607" s="28">
        <v>42.351008147001203</v>
      </c>
      <c r="H607" s="27">
        <v>1.6465049056771599</v>
      </c>
      <c r="I607" s="27">
        <v>0.48484848484848397</v>
      </c>
      <c r="J607" s="27">
        <v>0</v>
      </c>
      <c r="K607" t="s">
        <v>1230</v>
      </c>
      <c r="N607" t="s">
        <v>1358</v>
      </c>
    </row>
    <row r="608" spans="1:14" x14ac:dyDescent="0.25">
      <c r="A608" t="s">
        <v>1359</v>
      </c>
      <c r="B608" s="26">
        <v>1</v>
      </c>
      <c r="C608" s="26">
        <v>32</v>
      </c>
      <c r="D608" s="26">
        <v>2014</v>
      </c>
      <c r="E608" s="27">
        <v>84.615380000000002</v>
      </c>
      <c r="F608" s="27">
        <v>9.375</v>
      </c>
      <c r="G608" s="28">
        <v>29.393969208002002</v>
      </c>
      <c r="H608" s="27">
        <v>0.44773851732433501</v>
      </c>
      <c r="I608" s="27">
        <v>0</v>
      </c>
      <c r="J608" s="27">
        <v>0</v>
      </c>
      <c r="K608" t="s">
        <v>1230</v>
      </c>
      <c r="N608" t="s">
        <v>1360</v>
      </c>
    </row>
    <row r="609" spans="1:14" x14ac:dyDescent="0.25">
      <c r="A609" t="s">
        <v>1361</v>
      </c>
      <c r="B609" s="26">
        <v>1</v>
      </c>
      <c r="C609" s="26">
        <v>32</v>
      </c>
      <c r="D609" s="26">
        <v>2014</v>
      </c>
      <c r="E609" s="27">
        <v>62.5</v>
      </c>
      <c r="F609" s="27">
        <v>12.5</v>
      </c>
      <c r="G609" s="28">
        <v>14.8500469774007</v>
      </c>
      <c r="H609" s="27">
        <v>0.159626399274681</v>
      </c>
      <c r="I609" s="27">
        <v>0</v>
      </c>
      <c r="J609" s="27">
        <v>0</v>
      </c>
      <c r="K609" t="s">
        <v>1230</v>
      </c>
      <c r="N609" t="s">
        <v>1362</v>
      </c>
    </row>
    <row r="610" spans="1:14" x14ac:dyDescent="0.25">
      <c r="A610" t="s">
        <v>1363</v>
      </c>
      <c r="B610" s="26">
        <v>1</v>
      </c>
      <c r="C610" s="26">
        <v>32</v>
      </c>
      <c r="D610" s="26">
        <v>2014</v>
      </c>
      <c r="E610" s="27">
        <v>35.714289999999998</v>
      </c>
      <c r="F610" s="27">
        <v>0</v>
      </c>
      <c r="G610" s="28">
        <v>53.993805706501</v>
      </c>
      <c r="H610" s="27">
        <v>1.98304709683694</v>
      </c>
      <c r="I610" s="27">
        <v>0.59375</v>
      </c>
      <c r="J610" s="27">
        <v>0</v>
      </c>
      <c r="K610" t="s">
        <v>1230</v>
      </c>
      <c r="N610" t="s">
        <v>1364</v>
      </c>
    </row>
    <row r="611" spans="1:14" x14ac:dyDescent="0.25">
      <c r="A611" t="s">
        <v>1365</v>
      </c>
      <c r="B611" s="26">
        <v>1</v>
      </c>
      <c r="C611" s="26">
        <v>31</v>
      </c>
      <c r="D611" s="26">
        <v>2014</v>
      </c>
      <c r="E611" s="27">
        <v>57.142859999999999</v>
      </c>
      <c r="F611" s="27">
        <v>12.903229999999999</v>
      </c>
      <c r="G611" s="28">
        <v>40.792235553264597</v>
      </c>
      <c r="H611" s="27">
        <v>1.1662254906312901</v>
      </c>
      <c r="I611" s="27">
        <v>0.45161290322580599</v>
      </c>
      <c r="J611" s="27">
        <v>0</v>
      </c>
      <c r="K611" t="s">
        <v>1230</v>
      </c>
      <c r="N611" t="s">
        <v>1366</v>
      </c>
    </row>
    <row r="612" spans="1:14" x14ac:dyDescent="0.25">
      <c r="A612" t="s">
        <v>1367</v>
      </c>
      <c r="B612" s="26">
        <v>1</v>
      </c>
      <c r="C612" s="26">
        <v>31</v>
      </c>
      <c r="D612" s="26">
        <v>2014</v>
      </c>
      <c r="E612" s="27">
        <v>38.461539999999999</v>
      </c>
      <c r="F612" s="27">
        <v>6.451613</v>
      </c>
      <c r="G612" s="28">
        <v>39.044764369726103</v>
      </c>
      <c r="H612" s="27">
        <v>1.13836835417229</v>
      </c>
      <c r="I612" s="27">
        <v>0.32258064516128998</v>
      </c>
      <c r="J612" s="27">
        <v>0</v>
      </c>
      <c r="K612" t="s">
        <v>1230</v>
      </c>
      <c r="N612" t="s">
        <v>1368</v>
      </c>
    </row>
    <row r="613" spans="1:14" x14ac:dyDescent="0.25">
      <c r="A613" t="s">
        <v>1369</v>
      </c>
      <c r="B613" s="26">
        <v>1</v>
      </c>
      <c r="C613" s="26">
        <v>31</v>
      </c>
      <c r="D613" s="26">
        <v>2014</v>
      </c>
      <c r="E613" s="27">
        <v>33.333329999999997</v>
      </c>
      <c r="F613" s="27">
        <v>12.903229999999999</v>
      </c>
      <c r="G613" s="28">
        <v>15.7250564843416</v>
      </c>
      <c r="H613" s="27">
        <v>0.50626489790770501</v>
      </c>
      <c r="I613" s="27">
        <v>0.12903225806451599</v>
      </c>
      <c r="J613" s="27">
        <v>0</v>
      </c>
      <c r="K613" t="s">
        <v>1230</v>
      </c>
      <c r="N613" t="s">
        <v>1370</v>
      </c>
    </row>
    <row r="614" spans="1:14" x14ac:dyDescent="0.25">
      <c r="A614" t="s">
        <v>1371</v>
      </c>
      <c r="B614" s="26">
        <v>1</v>
      </c>
      <c r="C614" s="26">
        <v>30</v>
      </c>
      <c r="D614" s="26">
        <v>2014</v>
      </c>
      <c r="E614" s="27">
        <v>90</v>
      </c>
      <c r="F614" s="27">
        <v>0</v>
      </c>
      <c r="G614" s="28">
        <v>18.7443019747734</v>
      </c>
      <c r="H614" s="27">
        <v>0.48148204858531102</v>
      </c>
      <c r="I614" s="27">
        <v>6.6666666999999999E-2</v>
      </c>
      <c r="J614" s="27">
        <v>0</v>
      </c>
      <c r="K614" t="s">
        <v>1230</v>
      </c>
      <c r="N614" t="s">
        <v>1372</v>
      </c>
    </row>
    <row r="615" spans="1:14" x14ac:dyDescent="0.25">
      <c r="A615" t="s">
        <v>1373</v>
      </c>
      <c r="B615" s="26">
        <v>1</v>
      </c>
      <c r="C615" s="26">
        <v>30</v>
      </c>
      <c r="D615" s="26">
        <v>2014</v>
      </c>
      <c r="E615" s="27">
        <v>73.913039999999995</v>
      </c>
      <c r="F615" s="27">
        <v>0</v>
      </c>
      <c r="G615" s="28">
        <v>116.137230873107</v>
      </c>
      <c r="H615" s="27">
        <v>3.4670843271984699</v>
      </c>
      <c r="I615" s="27">
        <v>0.7</v>
      </c>
      <c r="J615" s="27">
        <v>0</v>
      </c>
      <c r="K615" t="s">
        <v>1230</v>
      </c>
      <c r="N615" t="s">
        <v>1374</v>
      </c>
    </row>
    <row r="616" spans="1:14" x14ac:dyDescent="0.25">
      <c r="A616" t="s">
        <v>1375</v>
      </c>
      <c r="B616" s="26">
        <v>1</v>
      </c>
      <c r="C616" s="26">
        <v>30</v>
      </c>
      <c r="D616" s="26">
        <v>2014</v>
      </c>
      <c r="E616" s="27">
        <v>37.037039999999998</v>
      </c>
      <c r="F616" s="27">
        <v>30</v>
      </c>
      <c r="G616" s="28">
        <v>27.510275840759199</v>
      </c>
      <c r="H616" s="27">
        <v>0.90844809362382895</v>
      </c>
      <c r="I616" s="27">
        <v>0.36666666666666597</v>
      </c>
      <c r="J616" s="27">
        <v>0</v>
      </c>
      <c r="K616" t="s">
        <v>1230</v>
      </c>
      <c r="N616" t="s">
        <v>1376</v>
      </c>
    </row>
    <row r="617" spans="1:14" x14ac:dyDescent="0.25">
      <c r="A617" t="s">
        <v>1377</v>
      </c>
      <c r="B617" s="26">
        <v>1</v>
      </c>
      <c r="C617" s="26">
        <v>30</v>
      </c>
      <c r="D617" s="26">
        <v>2014</v>
      </c>
      <c r="E617" s="27">
        <v>33.333329999999997</v>
      </c>
      <c r="F617" s="27">
        <v>33.333329999999997</v>
      </c>
      <c r="G617" s="28">
        <v>41.111596405506099</v>
      </c>
      <c r="H617" s="27">
        <v>1.0143841616093601</v>
      </c>
      <c r="I617" s="27">
        <v>0.66666666666666596</v>
      </c>
      <c r="J617" s="27">
        <v>0</v>
      </c>
      <c r="K617" t="s">
        <v>1230</v>
      </c>
      <c r="N617" t="s">
        <v>1378</v>
      </c>
    </row>
    <row r="618" spans="1:14" x14ac:dyDescent="0.25">
      <c r="A618" t="s">
        <v>1379</v>
      </c>
      <c r="B618" s="26">
        <v>1</v>
      </c>
      <c r="C618" s="26">
        <v>30</v>
      </c>
      <c r="D618" s="26">
        <v>2014</v>
      </c>
      <c r="E618" s="27">
        <v>28.571429999999999</v>
      </c>
      <c r="F618" s="27">
        <v>76.666670000000011</v>
      </c>
      <c r="G618" s="28">
        <v>32.052750200033103</v>
      </c>
      <c r="H618" s="27">
        <v>0.891843051575963</v>
      </c>
      <c r="I618" s="27">
        <v>0.266666666666666</v>
      </c>
      <c r="J618" s="27">
        <v>0</v>
      </c>
      <c r="K618" t="s">
        <v>1230</v>
      </c>
      <c r="N618" t="s">
        <v>1380</v>
      </c>
    </row>
    <row r="619" spans="1:14" x14ac:dyDescent="0.25">
      <c r="A619" t="s">
        <v>1381</v>
      </c>
      <c r="B619" s="26">
        <v>1</v>
      </c>
      <c r="C619" s="26">
        <v>29</v>
      </c>
      <c r="D619" s="26">
        <v>2014</v>
      </c>
      <c r="E619" s="27">
        <v>60.869569999999996</v>
      </c>
      <c r="F619" s="27">
        <v>10.34483</v>
      </c>
      <c r="G619" s="28">
        <v>98.792775303125296</v>
      </c>
      <c r="H619" s="27">
        <v>2.4629159362922999</v>
      </c>
      <c r="I619" s="27">
        <v>0.62068965517241304</v>
      </c>
      <c r="J619" s="27">
        <v>0</v>
      </c>
      <c r="K619" t="s">
        <v>1230</v>
      </c>
      <c r="N619" t="s">
        <v>1382</v>
      </c>
    </row>
    <row r="620" spans="1:14" x14ac:dyDescent="0.25">
      <c r="A620" t="s">
        <v>1383</v>
      </c>
      <c r="B620" s="26">
        <v>1</v>
      </c>
      <c r="C620" s="26">
        <v>29</v>
      </c>
      <c r="D620" s="26">
        <v>2014</v>
      </c>
      <c r="E620" s="27">
        <v>32</v>
      </c>
      <c r="F620" s="27">
        <v>0</v>
      </c>
      <c r="G620" s="28">
        <v>18.448780685663198</v>
      </c>
      <c r="H620" s="27">
        <v>0.61120321908083397</v>
      </c>
      <c r="I620" s="27">
        <v>0.17241379310344801</v>
      </c>
      <c r="J620" s="27">
        <v>0</v>
      </c>
      <c r="K620" t="s">
        <v>1230</v>
      </c>
      <c r="N620" t="s">
        <v>1384</v>
      </c>
    </row>
    <row r="621" spans="1:14" x14ac:dyDescent="0.25">
      <c r="A621" t="s">
        <v>1385</v>
      </c>
      <c r="B621" s="26">
        <v>1</v>
      </c>
      <c r="C621" s="26">
        <v>28</v>
      </c>
      <c r="D621" s="26">
        <v>2014</v>
      </c>
      <c r="E621" s="27">
        <v>78.571429999999992</v>
      </c>
      <c r="F621" s="27">
        <v>3.5714290000000002</v>
      </c>
      <c r="G621" s="28">
        <v>26.6789555251598</v>
      </c>
      <c r="H621" s="27">
        <v>0.48150810375830999</v>
      </c>
      <c r="I621" s="27">
        <v>0</v>
      </c>
      <c r="J621" s="27">
        <v>0</v>
      </c>
      <c r="K621" t="s">
        <v>1230</v>
      </c>
      <c r="N621" t="s">
        <v>1386</v>
      </c>
    </row>
    <row r="622" spans="1:14" x14ac:dyDescent="0.25">
      <c r="A622" t="s">
        <v>1387</v>
      </c>
      <c r="B622" s="26">
        <v>1</v>
      </c>
      <c r="C622" s="26">
        <v>28</v>
      </c>
      <c r="D622" s="26">
        <v>2014</v>
      </c>
      <c r="E622" s="27">
        <v>72.727270000000004</v>
      </c>
      <c r="F622" s="27">
        <v>21.428570000000001</v>
      </c>
      <c r="G622" s="28">
        <v>20.685200780630101</v>
      </c>
      <c r="H622" s="27">
        <v>0.63185630199999998</v>
      </c>
      <c r="I622" s="27">
        <v>0.28571428571428498</v>
      </c>
      <c r="J622" s="27">
        <v>0</v>
      </c>
      <c r="K622" t="s">
        <v>1230</v>
      </c>
      <c r="N622" t="s">
        <v>1388</v>
      </c>
    </row>
    <row r="623" spans="1:14" x14ac:dyDescent="0.25">
      <c r="A623" t="s">
        <v>1389</v>
      </c>
      <c r="B623" s="26">
        <v>1</v>
      </c>
      <c r="C623" s="26">
        <v>28</v>
      </c>
      <c r="D623" s="26">
        <v>2014</v>
      </c>
      <c r="E623" s="27">
        <v>64.285709999999995</v>
      </c>
      <c r="F623" s="27">
        <v>17.857139999999998</v>
      </c>
      <c r="G623" s="28">
        <v>25.686933580000002</v>
      </c>
      <c r="H623" s="27">
        <v>0.94033969017223196</v>
      </c>
      <c r="I623" s="27">
        <v>0.39285714285714202</v>
      </c>
      <c r="J623" s="27">
        <v>0</v>
      </c>
      <c r="K623" t="s">
        <v>1230</v>
      </c>
      <c r="N623" t="s">
        <v>1390</v>
      </c>
    </row>
    <row r="624" spans="1:14" x14ac:dyDescent="0.25">
      <c r="A624" t="s">
        <v>1391</v>
      </c>
      <c r="B624" s="26">
        <v>1</v>
      </c>
      <c r="C624" s="26">
        <v>28</v>
      </c>
      <c r="D624" s="26">
        <v>2014</v>
      </c>
      <c r="E624" s="27">
        <v>55.555560000000007</v>
      </c>
      <c r="F624" s="27">
        <v>21.428570000000001</v>
      </c>
      <c r="G624" s="28">
        <v>26.930807352066001</v>
      </c>
      <c r="H624" s="27">
        <v>0.83621937758963705</v>
      </c>
      <c r="I624" s="27">
        <v>0.32142857142857101</v>
      </c>
      <c r="J624" s="27">
        <v>0</v>
      </c>
      <c r="K624" t="s">
        <v>1230</v>
      </c>
      <c r="N624" t="s">
        <v>1392</v>
      </c>
    </row>
    <row r="625" spans="1:14" x14ac:dyDescent="0.25">
      <c r="A625" t="s">
        <v>1393</v>
      </c>
      <c r="B625" s="26">
        <v>1</v>
      </c>
      <c r="C625" s="26">
        <v>28</v>
      </c>
      <c r="D625" s="26">
        <v>2014</v>
      </c>
      <c r="E625" s="27">
        <v>42.307690000000001</v>
      </c>
      <c r="F625" s="27">
        <v>28.571429999999999</v>
      </c>
      <c r="G625" s="28">
        <v>22.498114734887999</v>
      </c>
      <c r="H625" s="27">
        <v>1.0484242426861901</v>
      </c>
      <c r="I625" s="27">
        <v>0.35714285714285698</v>
      </c>
      <c r="J625" s="27">
        <v>0</v>
      </c>
      <c r="K625" t="s">
        <v>1230</v>
      </c>
      <c r="N625" t="s">
        <v>1394</v>
      </c>
    </row>
    <row r="626" spans="1:14" x14ac:dyDescent="0.25">
      <c r="A626" t="s">
        <v>1395</v>
      </c>
      <c r="B626" s="26">
        <v>1</v>
      </c>
      <c r="C626" s="26">
        <v>27</v>
      </c>
      <c r="D626" s="26">
        <v>2014</v>
      </c>
      <c r="E626" s="27">
        <v>65.384619999999998</v>
      </c>
      <c r="F626" s="27">
        <v>7.407407000000001</v>
      </c>
      <c r="G626" s="28">
        <v>15.4839113950729</v>
      </c>
      <c r="H626" s="27">
        <v>1.00775751084928</v>
      </c>
      <c r="I626" s="27">
        <v>0.22222222222222199</v>
      </c>
      <c r="J626" s="27">
        <v>0</v>
      </c>
      <c r="K626" t="s">
        <v>1230</v>
      </c>
      <c r="N626" t="s">
        <v>1396</v>
      </c>
    </row>
    <row r="627" spans="1:14" x14ac:dyDescent="0.25">
      <c r="A627" t="s">
        <v>1397</v>
      </c>
      <c r="B627" s="26">
        <v>1</v>
      </c>
      <c r="C627" s="26">
        <v>27</v>
      </c>
      <c r="D627" s="26">
        <v>2014</v>
      </c>
      <c r="E627" s="27">
        <v>55.000000000000007</v>
      </c>
      <c r="F627" s="27">
        <v>0</v>
      </c>
      <c r="G627" s="28">
        <v>49.633365780115099</v>
      </c>
      <c r="H627" s="27">
        <v>1.8762422788886699</v>
      </c>
      <c r="I627" s="27">
        <v>0.407407407407407</v>
      </c>
      <c r="J627" s="27">
        <v>0</v>
      </c>
      <c r="K627" t="s">
        <v>1230</v>
      </c>
      <c r="N627" t="s">
        <v>1398</v>
      </c>
    </row>
    <row r="628" spans="1:14" x14ac:dyDescent="0.25">
      <c r="A628" t="s">
        <v>1399</v>
      </c>
      <c r="B628" s="26">
        <v>1</v>
      </c>
      <c r="C628" s="26">
        <v>27</v>
      </c>
      <c r="D628" s="26">
        <v>2014</v>
      </c>
      <c r="E628" s="27">
        <v>52</v>
      </c>
      <c r="F628" s="27">
        <v>3.7037040000000001</v>
      </c>
      <c r="G628" s="28">
        <v>9.3656910061836207</v>
      </c>
      <c r="H628" s="27">
        <v>0.90244384585177595</v>
      </c>
      <c r="I628" s="27">
        <v>0.148148148148148</v>
      </c>
      <c r="J628" s="27">
        <v>0</v>
      </c>
      <c r="K628" t="s">
        <v>1230</v>
      </c>
      <c r="N628" t="s">
        <v>1400</v>
      </c>
    </row>
    <row r="629" spans="1:14" x14ac:dyDescent="0.25">
      <c r="A629" t="s">
        <v>1401</v>
      </c>
      <c r="B629" s="26">
        <v>1</v>
      </c>
      <c r="C629" s="26">
        <v>27</v>
      </c>
      <c r="D629" s="26">
        <v>2014</v>
      </c>
      <c r="E629" s="27">
        <v>50</v>
      </c>
      <c r="F629" s="27">
        <v>0</v>
      </c>
      <c r="G629" s="28">
        <v>58.313875734805997</v>
      </c>
      <c r="H629" s="27">
        <v>2.02580004086043</v>
      </c>
      <c r="I629" s="27">
        <v>0.74074074074074003</v>
      </c>
      <c r="J629" s="27">
        <v>0</v>
      </c>
      <c r="K629" t="s">
        <v>1230</v>
      </c>
      <c r="N629" t="s">
        <v>1402</v>
      </c>
    </row>
    <row r="630" spans="1:14" x14ac:dyDescent="0.25">
      <c r="A630" t="s">
        <v>1403</v>
      </c>
      <c r="B630" s="26">
        <v>1</v>
      </c>
      <c r="C630" s="26">
        <v>27</v>
      </c>
      <c r="D630" s="26">
        <v>2014</v>
      </c>
      <c r="E630" s="27">
        <v>47.619050000000001</v>
      </c>
      <c r="F630" s="27">
        <v>11.11111</v>
      </c>
      <c r="G630" s="28">
        <v>13.966946035623501</v>
      </c>
      <c r="H630" s="27">
        <v>0.52166767156986105</v>
      </c>
      <c r="I630" s="27">
        <v>7.4074074000000004E-2</v>
      </c>
      <c r="J630" s="27">
        <v>0</v>
      </c>
      <c r="K630" t="s">
        <v>1230</v>
      </c>
      <c r="N630" t="s">
        <v>1404</v>
      </c>
    </row>
    <row r="631" spans="1:14" x14ac:dyDescent="0.25">
      <c r="A631" t="s">
        <v>1405</v>
      </c>
      <c r="B631" s="26">
        <v>1</v>
      </c>
      <c r="C631" s="26">
        <v>27</v>
      </c>
      <c r="D631" s="26">
        <v>2014</v>
      </c>
      <c r="E631" s="27">
        <v>40</v>
      </c>
      <c r="F631" s="27">
        <v>11.11111</v>
      </c>
      <c r="G631" s="28">
        <v>24.513017386198001</v>
      </c>
      <c r="H631" s="27">
        <v>0.434912145634823</v>
      </c>
      <c r="I631" s="27">
        <v>3.7037037037037E-2</v>
      </c>
      <c r="J631" s="27">
        <v>0</v>
      </c>
      <c r="K631" t="s">
        <v>1230</v>
      </c>
      <c r="N631" t="s">
        <v>1406</v>
      </c>
    </row>
    <row r="632" spans="1:14" x14ac:dyDescent="0.25">
      <c r="A632" t="s">
        <v>1407</v>
      </c>
      <c r="B632" s="26">
        <v>1</v>
      </c>
      <c r="C632" s="26">
        <v>27</v>
      </c>
      <c r="D632" s="26">
        <v>2014</v>
      </c>
      <c r="E632" s="27">
        <v>38.888889999999996</v>
      </c>
      <c r="F632" s="27">
        <v>0</v>
      </c>
      <c r="G632" s="28">
        <v>40.173195362091001</v>
      </c>
      <c r="H632" s="27">
        <v>0.77573382837997895</v>
      </c>
      <c r="I632" s="27">
        <v>0.25925925925925902</v>
      </c>
      <c r="J632" s="27">
        <v>0</v>
      </c>
      <c r="K632" t="s">
        <v>1230</v>
      </c>
      <c r="N632" t="s">
        <v>1408</v>
      </c>
    </row>
    <row r="633" spans="1:14" x14ac:dyDescent="0.25">
      <c r="A633" t="s">
        <v>1409</v>
      </c>
      <c r="B633" s="26">
        <v>1</v>
      </c>
      <c r="C633" s="26">
        <v>27</v>
      </c>
      <c r="D633" s="26">
        <v>2014</v>
      </c>
      <c r="E633" s="27">
        <v>38.095240000000004</v>
      </c>
      <c r="F633" s="27">
        <v>11.11111</v>
      </c>
      <c r="G633" s="28">
        <v>17.4843596816062</v>
      </c>
      <c r="H633" s="27">
        <v>0.62897921287444802</v>
      </c>
      <c r="I633" s="27">
        <v>0.148148148148148</v>
      </c>
      <c r="J633" s="27">
        <v>0</v>
      </c>
      <c r="K633" t="s">
        <v>1230</v>
      </c>
      <c r="N633" t="s">
        <v>1410</v>
      </c>
    </row>
    <row r="634" spans="1:14" x14ac:dyDescent="0.25">
      <c r="A634" t="s">
        <v>1411</v>
      </c>
      <c r="B634" s="26">
        <v>1</v>
      </c>
      <c r="C634" s="26">
        <v>27</v>
      </c>
      <c r="D634" s="26">
        <v>2014</v>
      </c>
      <c r="E634" s="27">
        <v>36.363640000000004</v>
      </c>
      <c r="F634" s="27">
        <v>0</v>
      </c>
      <c r="G634" s="28">
        <v>14.980177253484699</v>
      </c>
      <c r="H634" s="27">
        <v>0.51135763331747996</v>
      </c>
      <c r="I634" s="27">
        <v>0.11111111111111099</v>
      </c>
      <c r="J634" s="27">
        <v>0</v>
      </c>
      <c r="K634" t="s">
        <v>1230</v>
      </c>
      <c r="N634" t="s">
        <v>1412</v>
      </c>
    </row>
    <row r="635" spans="1:14" x14ac:dyDescent="0.25">
      <c r="A635" t="s">
        <v>1413</v>
      </c>
      <c r="B635" s="26">
        <v>1</v>
      </c>
      <c r="C635" s="26">
        <v>27</v>
      </c>
      <c r="D635" s="26">
        <v>2014</v>
      </c>
      <c r="E635" s="27">
        <v>36.363640000000004</v>
      </c>
      <c r="F635" s="27">
        <v>0</v>
      </c>
      <c r="G635" s="28">
        <v>46.1846117973327</v>
      </c>
      <c r="H635" s="27">
        <v>0.361556202561861</v>
      </c>
      <c r="I635" s="27">
        <v>0</v>
      </c>
      <c r="J635" s="27">
        <v>0</v>
      </c>
      <c r="K635" t="s">
        <v>1230</v>
      </c>
      <c r="N635" t="s">
        <v>1414</v>
      </c>
    </row>
    <row r="636" spans="1:14" x14ac:dyDescent="0.25">
      <c r="A636" t="s">
        <v>1415</v>
      </c>
      <c r="B636" s="26">
        <v>1</v>
      </c>
      <c r="C636" s="26">
        <v>27</v>
      </c>
      <c r="D636" s="26">
        <v>2014</v>
      </c>
      <c r="E636" s="27">
        <v>33.333329999999997</v>
      </c>
      <c r="F636" s="27">
        <v>3.7037040000000001</v>
      </c>
      <c r="G636" s="28">
        <v>14.962140575051301</v>
      </c>
      <c r="H636" s="27">
        <v>0.56426162199999996</v>
      </c>
      <c r="I636" s="27">
        <v>0.148148148148148</v>
      </c>
      <c r="J636" s="27">
        <v>0</v>
      </c>
      <c r="K636" t="s">
        <v>1230</v>
      </c>
      <c r="N636" t="s">
        <v>1416</v>
      </c>
    </row>
    <row r="637" spans="1:14" x14ac:dyDescent="0.25">
      <c r="A637" t="s">
        <v>1417</v>
      </c>
      <c r="B637" s="26">
        <v>1</v>
      </c>
      <c r="C637" s="26">
        <v>27</v>
      </c>
      <c r="D637" s="26">
        <v>2014</v>
      </c>
      <c r="E637" s="27">
        <v>33.333329999999997</v>
      </c>
      <c r="F637" s="27">
        <v>0</v>
      </c>
      <c r="G637" s="28">
        <v>44.019313216209397</v>
      </c>
      <c r="H637" s="27">
        <v>1.46564552280649</v>
      </c>
      <c r="I637" s="27">
        <v>0.25925925925925902</v>
      </c>
      <c r="J637" s="27">
        <v>0</v>
      </c>
      <c r="K637" t="s">
        <v>1230</v>
      </c>
      <c r="N637" t="s">
        <v>1418</v>
      </c>
    </row>
    <row r="638" spans="1:14" x14ac:dyDescent="0.25">
      <c r="A638" t="s">
        <v>1419</v>
      </c>
      <c r="B638" s="26">
        <v>1</v>
      </c>
      <c r="C638" s="26">
        <v>26</v>
      </c>
      <c r="D638" s="26">
        <v>2014</v>
      </c>
      <c r="E638" s="27">
        <v>75</v>
      </c>
      <c r="F638" s="27">
        <v>11.538460000000001</v>
      </c>
      <c r="G638" s="28">
        <v>9.1579746603965706</v>
      </c>
      <c r="H638" s="27">
        <v>0.33584851430463603</v>
      </c>
      <c r="I638" s="27">
        <v>0</v>
      </c>
      <c r="J638" s="27">
        <v>0</v>
      </c>
      <c r="K638" t="s">
        <v>1230</v>
      </c>
      <c r="N638" t="s">
        <v>1420</v>
      </c>
    </row>
    <row r="639" spans="1:14" x14ac:dyDescent="0.25">
      <c r="A639" t="s">
        <v>1421</v>
      </c>
      <c r="B639" s="26">
        <v>1</v>
      </c>
      <c r="C639" s="26">
        <v>26</v>
      </c>
      <c r="D639" s="26">
        <v>2014</v>
      </c>
      <c r="E639" s="27">
        <v>64.285709999999995</v>
      </c>
      <c r="F639" s="27">
        <v>7.6923080000000006</v>
      </c>
      <c r="G639" s="28">
        <v>33.027889430522897</v>
      </c>
      <c r="H639" s="27">
        <v>1.5861608119400901</v>
      </c>
      <c r="I639" s="27">
        <v>0.61538461538461497</v>
      </c>
      <c r="J639" s="27">
        <v>0</v>
      </c>
      <c r="K639" t="s">
        <v>1230</v>
      </c>
      <c r="N639" t="s">
        <v>1422</v>
      </c>
    </row>
    <row r="640" spans="1:14" x14ac:dyDescent="0.25">
      <c r="A640" t="s">
        <v>1423</v>
      </c>
      <c r="B640" s="26">
        <v>1</v>
      </c>
      <c r="C640" s="26">
        <v>26</v>
      </c>
      <c r="D640" s="26">
        <v>2014</v>
      </c>
      <c r="E640" s="27">
        <v>56.25</v>
      </c>
      <c r="F640" s="27">
        <v>19.23077</v>
      </c>
      <c r="G640" s="28">
        <v>22.669001698493901</v>
      </c>
      <c r="H640" s="27">
        <v>0.49691170652119099</v>
      </c>
      <c r="I640" s="27">
        <v>3.8461538461538401E-2</v>
      </c>
      <c r="J640" s="27">
        <v>0</v>
      </c>
      <c r="K640" t="s">
        <v>1230</v>
      </c>
      <c r="N640" t="s">
        <v>1424</v>
      </c>
    </row>
    <row r="641" spans="1:14" x14ac:dyDescent="0.25">
      <c r="A641" t="s">
        <v>1425</v>
      </c>
      <c r="B641" s="26">
        <v>1</v>
      </c>
      <c r="C641" s="26">
        <v>26</v>
      </c>
      <c r="D641" s="26">
        <v>2014</v>
      </c>
      <c r="E641" s="27">
        <v>54.545449999999995</v>
      </c>
      <c r="F641" s="27">
        <v>23.076920000000001</v>
      </c>
      <c r="G641" s="28">
        <v>44.956283360719603</v>
      </c>
      <c r="H641" s="27">
        <v>0.49926990801862903</v>
      </c>
      <c r="I641" s="27">
        <v>0.115384615384615</v>
      </c>
      <c r="J641" s="27">
        <v>0</v>
      </c>
      <c r="K641" t="s">
        <v>1230</v>
      </c>
      <c r="N641" t="s">
        <v>1426</v>
      </c>
    </row>
    <row r="642" spans="1:14" x14ac:dyDescent="0.25">
      <c r="A642" t="s">
        <v>1427</v>
      </c>
      <c r="B642" s="26">
        <v>1</v>
      </c>
      <c r="C642" s="26">
        <v>26</v>
      </c>
      <c r="D642" s="26">
        <v>2014</v>
      </c>
      <c r="E642" s="27">
        <v>50</v>
      </c>
      <c r="F642" s="27">
        <v>15.384619999999998</v>
      </c>
      <c r="G642" s="28">
        <v>25.805886298417999</v>
      </c>
      <c r="H642" s="27">
        <v>0.781431758679071</v>
      </c>
      <c r="I642" s="27">
        <v>0.15384615384615299</v>
      </c>
      <c r="J642" s="27">
        <v>0</v>
      </c>
      <c r="K642" t="s">
        <v>1230</v>
      </c>
      <c r="N642" t="s">
        <v>1428</v>
      </c>
    </row>
    <row r="643" spans="1:14" x14ac:dyDescent="0.25">
      <c r="A643" t="s">
        <v>1429</v>
      </c>
      <c r="B643" s="26">
        <v>1</v>
      </c>
      <c r="C643" s="26">
        <v>26</v>
      </c>
      <c r="D643" s="26">
        <v>2014</v>
      </c>
      <c r="E643" s="27">
        <v>46.153849999999998</v>
      </c>
      <c r="F643" s="27">
        <v>15.384619999999998</v>
      </c>
      <c r="G643" s="28">
        <v>84.735822364687905</v>
      </c>
      <c r="H643" s="27">
        <v>3.56129303150915</v>
      </c>
      <c r="I643" s="27">
        <v>0.88461538461538403</v>
      </c>
      <c r="J643" s="27">
        <v>0</v>
      </c>
      <c r="K643" t="s">
        <v>1230</v>
      </c>
      <c r="N643" t="s">
        <v>1430</v>
      </c>
    </row>
    <row r="644" spans="1:14" x14ac:dyDescent="0.25">
      <c r="A644" t="s">
        <v>1431</v>
      </c>
      <c r="B644" s="26">
        <v>1</v>
      </c>
      <c r="C644" s="26">
        <v>26</v>
      </c>
      <c r="D644" s="26">
        <v>2014</v>
      </c>
      <c r="E644" s="27">
        <v>45.454549999999998</v>
      </c>
      <c r="F644" s="27">
        <v>3.8461540000000003</v>
      </c>
      <c r="G644" s="28">
        <v>99.445203900337205</v>
      </c>
      <c r="H644" s="27">
        <v>2.4780944158761899</v>
      </c>
      <c r="I644" s="27">
        <v>0.65384615384615297</v>
      </c>
      <c r="J644" s="27">
        <v>0</v>
      </c>
      <c r="K644" t="s">
        <v>1230</v>
      </c>
      <c r="N644" t="s">
        <v>1432</v>
      </c>
    </row>
    <row r="645" spans="1:14" x14ac:dyDescent="0.25">
      <c r="A645" t="s">
        <v>1433</v>
      </c>
      <c r="B645" s="26">
        <v>1</v>
      </c>
      <c r="C645" s="26">
        <v>26</v>
      </c>
      <c r="D645" s="26">
        <v>2014</v>
      </c>
      <c r="E645" s="27">
        <v>44</v>
      </c>
      <c r="F645" s="27">
        <v>0</v>
      </c>
      <c r="G645" s="28">
        <v>18.094114480000002</v>
      </c>
      <c r="H645" s="27">
        <v>0.97317710445056105</v>
      </c>
      <c r="I645" s="27">
        <v>0.23076923076923</v>
      </c>
      <c r="J645" s="27">
        <v>0</v>
      </c>
      <c r="K645" t="s">
        <v>1230</v>
      </c>
      <c r="N645" t="s">
        <v>1434</v>
      </c>
    </row>
    <row r="646" spans="1:14" x14ac:dyDescent="0.25">
      <c r="A646" t="s">
        <v>1435</v>
      </c>
      <c r="B646" s="26">
        <v>1</v>
      </c>
      <c r="C646" s="26">
        <v>25</v>
      </c>
      <c r="D646" s="26">
        <v>2014</v>
      </c>
      <c r="E646" s="27">
        <v>76</v>
      </c>
      <c r="F646" s="27">
        <v>0</v>
      </c>
      <c r="G646" s="28">
        <v>19.408820331096599</v>
      </c>
      <c r="H646" s="27">
        <v>0.857948763</v>
      </c>
      <c r="I646" s="27">
        <v>0.24</v>
      </c>
      <c r="J646" s="27">
        <v>0</v>
      </c>
      <c r="K646" t="s">
        <v>1230</v>
      </c>
      <c r="N646" t="s">
        <v>1436</v>
      </c>
    </row>
    <row r="647" spans="1:14" x14ac:dyDescent="0.25">
      <c r="A647" t="s">
        <v>1437</v>
      </c>
      <c r="B647" s="26">
        <v>1</v>
      </c>
      <c r="C647" s="26">
        <v>25</v>
      </c>
      <c r="D647" s="26">
        <v>2014</v>
      </c>
      <c r="E647" s="27">
        <v>64</v>
      </c>
      <c r="F647" s="27">
        <v>0</v>
      </c>
      <c r="G647" s="28">
        <v>37.949514478445003</v>
      </c>
      <c r="H647" s="27">
        <v>1.5692745782746</v>
      </c>
      <c r="I647" s="27">
        <v>0.4</v>
      </c>
      <c r="J647" s="27">
        <v>0</v>
      </c>
      <c r="K647" t="s">
        <v>1230</v>
      </c>
      <c r="N647" t="s">
        <v>1438</v>
      </c>
    </row>
    <row r="648" spans="1:14" x14ac:dyDescent="0.25">
      <c r="A648" t="s">
        <v>1439</v>
      </c>
      <c r="B648" s="26">
        <v>1</v>
      </c>
      <c r="C648" s="26">
        <v>25</v>
      </c>
      <c r="D648" s="26">
        <v>2014</v>
      </c>
      <c r="E648" s="27">
        <v>57.894739999999999</v>
      </c>
      <c r="F648" s="27">
        <v>12</v>
      </c>
      <c r="G648" s="28">
        <v>33.271197110414498</v>
      </c>
      <c r="H648" s="27">
        <v>0.97438659709778597</v>
      </c>
      <c r="I648" s="27">
        <v>0.44</v>
      </c>
      <c r="J648" s="27">
        <v>0</v>
      </c>
      <c r="K648" t="s">
        <v>1230</v>
      </c>
      <c r="N648" t="s">
        <v>1440</v>
      </c>
    </row>
    <row r="649" spans="1:14" x14ac:dyDescent="0.25">
      <c r="A649" t="s">
        <v>1441</v>
      </c>
      <c r="B649" s="26">
        <v>1</v>
      </c>
      <c r="C649" s="26">
        <v>25</v>
      </c>
      <c r="D649" s="26">
        <v>2014</v>
      </c>
      <c r="E649" s="27">
        <v>54.166669999999996</v>
      </c>
      <c r="F649" s="27">
        <v>16</v>
      </c>
      <c r="G649" s="28">
        <v>22.1566055938601</v>
      </c>
      <c r="H649" s="27">
        <v>0.80819182974928905</v>
      </c>
      <c r="I649" s="27">
        <v>0.28000000000000003</v>
      </c>
      <c r="J649" s="27">
        <v>0</v>
      </c>
      <c r="K649" t="s">
        <v>1230</v>
      </c>
      <c r="N649" t="s">
        <v>1442</v>
      </c>
    </row>
    <row r="650" spans="1:14" x14ac:dyDescent="0.25">
      <c r="A650" t="s">
        <v>1443</v>
      </c>
      <c r="B650" s="26">
        <v>1</v>
      </c>
      <c r="C650" s="26">
        <v>25</v>
      </c>
      <c r="D650" s="26">
        <v>2014</v>
      </c>
      <c r="E650" s="27">
        <v>47.619050000000001</v>
      </c>
      <c r="F650" s="27">
        <v>8</v>
      </c>
      <c r="G650" s="28">
        <v>39.266823887824998</v>
      </c>
      <c r="H650" s="27">
        <v>1.236722933</v>
      </c>
      <c r="I650" s="27">
        <v>0.44</v>
      </c>
      <c r="J650" s="27">
        <v>0</v>
      </c>
      <c r="K650" t="s">
        <v>1230</v>
      </c>
      <c r="N650" t="s">
        <v>1444</v>
      </c>
    </row>
    <row r="651" spans="1:14" x14ac:dyDescent="0.25">
      <c r="A651" t="s">
        <v>1445</v>
      </c>
      <c r="B651" s="26">
        <v>1</v>
      </c>
      <c r="C651" s="26">
        <v>25</v>
      </c>
      <c r="D651" s="26">
        <v>2014</v>
      </c>
      <c r="E651" s="27">
        <v>45.833329999999997</v>
      </c>
      <c r="F651" s="27">
        <v>0</v>
      </c>
      <c r="G651" s="28">
        <v>50.086970329284597</v>
      </c>
      <c r="H651" s="27">
        <v>1.7584888776163601</v>
      </c>
      <c r="I651" s="27">
        <v>0.56000000000000005</v>
      </c>
      <c r="J651" s="27">
        <v>0</v>
      </c>
      <c r="K651" t="s">
        <v>1230</v>
      </c>
      <c r="N651" t="s">
        <v>1446</v>
      </c>
    </row>
    <row r="652" spans="1:14" x14ac:dyDescent="0.25">
      <c r="A652" t="s">
        <v>1447</v>
      </c>
      <c r="B652" s="26">
        <v>1</v>
      </c>
      <c r="C652" s="26">
        <v>25</v>
      </c>
      <c r="D652" s="26">
        <v>2014</v>
      </c>
      <c r="E652" s="27">
        <v>43.478259999999999</v>
      </c>
      <c r="F652" s="27">
        <v>24</v>
      </c>
      <c r="G652" s="28">
        <v>22.311391174793201</v>
      </c>
      <c r="H652" s="27">
        <v>0.722073661226315</v>
      </c>
      <c r="I652" s="27">
        <v>0.2</v>
      </c>
      <c r="J652" s="27">
        <v>0</v>
      </c>
      <c r="K652" t="s">
        <v>1230</v>
      </c>
      <c r="N652" t="s">
        <v>1448</v>
      </c>
    </row>
    <row r="653" spans="1:14" x14ac:dyDescent="0.25">
      <c r="A653" t="s">
        <v>1449</v>
      </c>
      <c r="B653" s="26">
        <v>1</v>
      </c>
      <c r="C653" s="26">
        <v>25</v>
      </c>
      <c r="D653" s="26">
        <v>2014</v>
      </c>
      <c r="E653" s="27">
        <v>42.105260000000001</v>
      </c>
      <c r="F653" s="27">
        <v>0</v>
      </c>
      <c r="G653" s="28">
        <v>34.532458364963503</v>
      </c>
      <c r="H653" s="27">
        <v>1.0818188528931401</v>
      </c>
      <c r="I653" s="27">
        <v>0.44</v>
      </c>
      <c r="J653" s="27">
        <v>0</v>
      </c>
      <c r="K653" t="s">
        <v>1230</v>
      </c>
      <c r="N653" t="s">
        <v>1450</v>
      </c>
    </row>
    <row r="654" spans="1:14" x14ac:dyDescent="0.25">
      <c r="A654" t="s">
        <v>1451</v>
      </c>
      <c r="B654" s="26">
        <v>1</v>
      </c>
      <c r="C654" s="26">
        <v>25</v>
      </c>
      <c r="D654" s="26">
        <v>2014</v>
      </c>
      <c r="E654" s="27">
        <v>40</v>
      </c>
      <c r="F654" s="27">
        <v>0</v>
      </c>
      <c r="G654" s="28">
        <v>13.6663280427455</v>
      </c>
      <c r="H654" s="27">
        <v>0.63830801780920998</v>
      </c>
      <c r="I654" s="27">
        <v>0.16</v>
      </c>
      <c r="J654" s="27">
        <v>0</v>
      </c>
      <c r="K654" t="s">
        <v>1230</v>
      </c>
      <c r="N654" t="s">
        <v>1452</v>
      </c>
    </row>
    <row r="655" spans="1:14" x14ac:dyDescent="0.25">
      <c r="A655" t="s">
        <v>1453</v>
      </c>
      <c r="B655" s="26">
        <v>1</v>
      </c>
      <c r="C655" s="26">
        <v>25</v>
      </c>
      <c r="D655" s="26">
        <v>2014</v>
      </c>
      <c r="E655" s="27">
        <v>26.086959999999998</v>
      </c>
      <c r="F655" s="27">
        <v>8</v>
      </c>
      <c r="G655" s="28">
        <v>27.380185276269899</v>
      </c>
      <c r="H655" s="27">
        <v>7.2685412920459598</v>
      </c>
      <c r="I655" s="27">
        <v>0.48</v>
      </c>
      <c r="J655" s="27">
        <v>0</v>
      </c>
      <c r="K655" t="s">
        <v>1230</v>
      </c>
      <c r="N655" t="s">
        <v>1454</v>
      </c>
    </row>
    <row r="656" spans="1:14" x14ac:dyDescent="0.25">
      <c r="A656" t="s">
        <v>1455</v>
      </c>
      <c r="B656" s="26">
        <v>1</v>
      </c>
      <c r="C656" s="26">
        <v>39</v>
      </c>
      <c r="D656" s="26">
        <v>2015</v>
      </c>
      <c r="E656" s="27">
        <v>54.838709999999999</v>
      </c>
      <c r="F656" s="27">
        <v>2.5641029999999998</v>
      </c>
      <c r="G656" s="28">
        <v>129.04524731635999</v>
      </c>
      <c r="H656" s="27">
        <v>3.0453206199223501</v>
      </c>
      <c r="I656" s="27">
        <v>0.69230769230769196</v>
      </c>
      <c r="J656" s="27">
        <v>0</v>
      </c>
      <c r="K656" t="s">
        <v>1230</v>
      </c>
      <c r="N656" t="s">
        <v>1456</v>
      </c>
    </row>
    <row r="657" spans="1:14" x14ac:dyDescent="0.25">
      <c r="A657" t="s">
        <v>1457</v>
      </c>
      <c r="B657" s="26">
        <v>1</v>
      </c>
      <c r="C657" s="26">
        <v>39</v>
      </c>
      <c r="D657" s="26">
        <v>2015</v>
      </c>
      <c r="E657" s="27">
        <v>40.740739999999995</v>
      </c>
      <c r="F657" s="27">
        <v>5.1282050000000003</v>
      </c>
      <c r="G657" s="28">
        <v>54.984199750000002</v>
      </c>
      <c r="H657" s="27">
        <v>0.77188188674215197</v>
      </c>
      <c r="I657" s="27">
        <v>0.256410256410256</v>
      </c>
      <c r="J657" s="27">
        <v>0</v>
      </c>
      <c r="K657" t="s">
        <v>1230</v>
      </c>
      <c r="N657" t="s">
        <v>1458</v>
      </c>
    </row>
    <row r="658" spans="1:14" x14ac:dyDescent="0.25">
      <c r="A658" t="s">
        <v>1459</v>
      </c>
      <c r="B658" s="26">
        <v>1</v>
      </c>
      <c r="C658" s="26">
        <v>39</v>
      </c>
      <c r="D658" s="26">
        <v>2015</v>
      </c>
      <c r="E658" s="27">
        <v>38.461539999999999</v>
      </c>
      <c r="F658" s="27">
        <v>20.512820000000001</v>
      </c>
      <c r="G658" s="28">
        <v>50.3040083348751</v>
      </c>
      <c r="H658" s="27">
        <v>1.4074125480201201</v>
      </c>
      <c r="I658" s="27">
        <v>0.61538461538461497</v>
      </c>
      <c r="J658" s="27">
        <v>0</v>
      </c>
      <c r="K658" t="s">
        <v>1230</v>
      </c>
      <c r="N658" t="s">
        <v>1460</v>
      </c>
    </row>
    <row r="659" spans="1:14" x14ac:dyDescent="0.25">
      <c r="A659" t="s">
        <v>1461</v>
      </c>
      <c r="B659" s="26">
        <v>1</v>
      </c>
      <c r="C659" s="26">
        <v>39</v>
      </c>
      <c r="D659" s="26">
        <v>2015</v>
      </c>
      <c r="E659" s="27">
        <v>31.578949999999999</v>
      </c>
      <c r="F659" s="27">
        <v>2.5641029999999998</v>
      </c>
      <c r="G659" s="28">
        <v>3.2378361225128098</v>
      </c>
      <c r="H659" s="27">
        <v>0.314762610726253</v>
      </c>
      <c r="I659" s="27">
        <v>2.5641026000000001E-2</v>
      </c>
      <c r="J659" s="27">
        <v>0</v>
      </c>
      <c r="K659" t="s">
        <v>1230</v>
      </c>
      <c r="N659" t="s">
        <v>1462</v>
      </c>
    </row>
    <row r="660" spans="1:14" x14ac:dyDescent="0.25">
      <c r="A660" t="s">
        <v>1463</v>
      </c>
      <c r="B660" s="26">
        <v>1</v>
      </c>
      <c r="C660" s="26">
        <v>39</v>
      </c>
      <c r="D660" s="26">
        <v>2015</v>
      </c>
      <c r="E660" s="27">
        <v>11.764710000000001</v>
      </c>
      <c r="F660" s="27">
        <v>0</v>
      </c>
      <c r="G660" s="28">
        <v>66.385660171508704</v>
      </c>
      <c r="H660" s="27">
        <v>14.490644491118699</v>
      </c>
      <c r="I660" s="27">
        <v>0.46153846153846101</v>
      </c>
      <c r="J660" s="27">
        <v>0</v>
      </c>
      <c r="K660" t="s">
        <v>1230</v>
      </c>
      <c r="N660" t="s">
        <v>1464</v>
      </c>
    </row>
    <row r="661" spans="1:14" x14ac:dyDescent="0.25">
      <c r="A661" t="s">
        <v>1465</v>
      </c>
      <c r="B661" s="26">
        <v>1</v>
      </c>
      <c r="C661" s="26">
        <v>38</v>
      </c>
      <c r="D661" s="26">
        <v>2015</v>
      </c>
      <c r="E661" s="27">
        <v>43.24324</v>
      </c>
      <c r="F661" s="27">
        <v>34.210529999999999</v>
      </c>
      <c r="G661" s="28">
        <v>44.02173097</v>
      </c>
      <c r="H661" s="27">
        <v>1.4350025675171401</v>
      </c>
      <c r="I661" s="27">
        <v>0.52631578947368396</v>
      </c>
      <c r="J661" s="27">
        <v>0</v>
      </c>
      <c r="K661" t="s">
        <v>1230</v>
      </c>
      <c r="N661" t="s">
        <v>1466</v>
      </c>
    </row>
    <row r="662" spans="1:14" x14ac:dyDescent="0.25">
      <c r="A662" t="s">
        <v>1467</v>
      </c>
      <c r="B662" s="26">
        <v>1</v>
      </c>
      <c r="C662" s="26">
        <v>38</v>
      </c>
      <c r="D662" s="26">
        <v>2015</v>
      </c>
      <c r="E662" s="27">
        <v>42.307690000000001</v>
      </c>
      <c r="F662" s="27">
        <v>0</v>
      </c>
      <c r="G662" s="28">
        <v>68.338740110397296</v>
      </c>
      <c r="H662" s="27">
        <v>1.1522585541860799</v>
      </c>
      <c r="I662" s="27">
        <v>0.42105263157894701</v>
      </c>
      <c r="J662" s="27">
        <v>0</v>
      </c>
      <c r="K662" t="s">
        <v>1230</v>
      </c>
      <c r="N662" t="s">
        <v>1468</v>
      </c>
    </row>
    <row r="663" spans="1:14" x14ac:dyDescent="0.25">
      <c r="A663" t="s">
        <v>1469</v>
      </c>
      <c r="B663" s="26">
        <v>1</v>
      </c>
      <c r="C663" s="26">
        <v>37</v>
      </c>
      <c r="D663" s="26">
        <v>2015</v>
      </c>
      <c r="E663" s="27">
        <v>97.297299999999993</v>
      </c>
      <c r="F663" s="27">
        <v>0</v>
      </c>
      <c r="G663" s="28">
        <v>6.7782772779464704</v>
      </c>
      <c r="H663" s="27">
        <v>1.489755097</v>
      </c>
      <c r="I663" s="27">
        <v>0.108108108108108</v>
      </c>
      <c r="J663" s="27">
        <v>0</v>
      </c>
      <c r="K663" t="s">
        <v>1230</v>
      </c>
      <c r="N663" t="s">
        <v>1470</v>
      </c>
    </row>
    <row r="664" spans="1:14" x14ac:dyDescent="0.25">
      <c r="A664" t="s">
        <v>1471</v>
      </c>
      <c r="B664" s="26">
        <v>1</v>
      </c>
      <c r="C664" s="26">
        <v>37</v>
      </c>
      <c r="D664" s="26">
        <v>2015</v>
      </c>
      <c r="E664" s="27">
        <v>50</v>
      </c>
      <c r="F664" s="27">
        <v>5.405405</v>
      </c>
      <c r="G664" s="28">
        <v>23.752140581607801</v>
      </c>
      <c r="H664" s="27">
        <v>0.69444294789943695</v>
      </c>
      <c r="I664" s="27">
        <v>0.162162162162162</v>
      </c>
      <c r="J664" s="27">
        <v>0</v>
      </c>
      <c r="K664" t="s">
        <v>1230</v>
      </c>
      <c r="N664" t="s">
        <v>1472</v>
      </c>
    </row>
    <row r="665" spans="1:14" x14ac:dyDescent="0.25">
      <c r="A665" t="s">
        <v>1473</v>
      </c>
      <c r="B665" s="26">
        <v>1</v>
      </c>
      <c r="C665" s="26">
        <v>37</v>
      </c>
      <c r="D665" s="26">
        <v>2015</v>
      </c>
      <c r="E665" s="27">
        <v>36.666670000000003</v>
      </c>
      <c r="F665" s="27">
        <v>0</v>
      </c>
      <c r="G665" s="28">
        <v>167.55258370000001</v>
      </c>
      <c r="H665" s="27">
        <v>3.9563982289999999</v>
      </c>
      <c r="I665" s="27">
        <v>0.48648648648648601</v>
      </c>
      <c r="J665" s="27">
        <v>0</v>
      </c>
      <c r="K665" t="s">
        <v>1230</v>
      </c>
      <c r="N665" t="s">
        <v>1474</v>
      </c>
    </row>
    <row r="666" spans="1:14" x14ac:dyDescent="0.25">
      <c r="A666" t="s">
        <v>1475</v>
      </c>
      <c r="B666" s="26">
        <v>1</v>
      </c>
      <c r="C666" s="26">
        <v>37</v>
      </c>
      <c r="D666" s="26">
        <v>2015</v>
      </c>
      <c r="E666" s="27">
        <v>33.333329999999997</v>
      </c>
      <c r="F666" s="27">
        <v>8.1081079999999996</v>
      </c>
      <c r="G666" s="28">
        <v>40.507463276386197</v>
      </c>
      <c r="H666" s="27">
        <v>1.30673985909907</v>
      </c>
      <c r="I666" s="27">
        <v>0.59459459459459396</v>
      </c>
      <c r="J666" s="27">
        <v>0</v>
      </c>
      <c r="K666" t="s">
        <v>1230</v>
      </c>
      <c r="N666" t="s">
        <v>1476</v>
      </c>
    </row>
    <row r="667" spans="1:14" x14ac:dyDescent="0.25">
      <c r="A667" t="s">
        <v>1477</v>
      </c>
      <c r="B667" s="26">
        <v>1</v>
      </c>
      <c r="C667" s="26">
        <v>37</v>
      </c>
      <c r="D667" s="26">
        <v>2015</v>
      </c>
      <c r="E667" s="27">
        <v>31.034479999999999</v>
      </c>
      <c r="F667" s="27">
        <v>5.405405</v>
      </c>
      <c r="G667" s="28">
        <v>94.363754894584403</v>
      </c>
      <c r="H667" s="27">
        <v>2.5865101676982398</v>
      </c>
      <c r="I667" s="27">
        <v>0.51351351351351304</v>
      </c>
      <c r="J667" s="27">
        <v>0</v>
      </c>
      <c r="K667" t="s">
        <v>1230</v>
      </c>
      <c r="N667" t="s">
        <v>1478</v>
      </c>
    </row>
    <row r="668" spans="1:14" x14ac:dyDescent="0.25">
      <c r="A668" t="s">
        <v>1479</v>
      </c>
      <c r="B668" s="26">
        <v>1</v>
      </c>
      <c r="C668" s="26">
        <v>35</v>
      </c>
      <c r="D668" s="26">
        <v>2015</v>
      </c>
      <c r="E668" s="27">
        <v>60</v>
      </c>
      <c r="F668" s="27">
        <v>34.285710000000002</v>
      </c>
      <c r="G668" s="28">
        <v>19.603538788855001</v>
      </c>
      <c r="H668" s="27">
        <v>0.60502497316384296</v>
      </c>
      <c r="I668" s="27">
        <v>0.2</v>
      </c>
      <c r="J668" s="27">
        <v>0</v>
      </c>
      <c r="K668" t="s">
        <v>1230</v>
      </c>
      <c r="N668" t="s">
        <v>1480</v>
      </c>
    </row>
    <row r="669" spans="1:14" x14ac:dyDescent="0.25">
      <c r="A669" t="s">
        <v>1481</v>
      </c>
      <c r="B669" s="26">
        <v>1</v>
      </c>
      <c r="C669" s="26">
        <v>35</v>
      </c>
      <c r="D669" s="26">
        <v>2015</v>
      </c>
      <c r="E669" s="27">
        <v>35.714289999999998</v>
      </c>
      <c r="F669" s="27">
        <v>37.142859999999999</v>
      </c>
      <c r="G669" s="28">
        <v>45.756655603647197</v>
      </c>
      <c r="H669" s="27">
        <v>1.18595057256855</v>
      </c>
      <c r="I669" s="27">
        <v>0.57142857142857095</v>
      </c>
      <c r="J669" s="27">
        <v>0</v>
      </c>
      <c r="K669" t="s">
        <v>1230</v>
      </c>
      <c r="N669" t="s">
        <v>1482</v>
      </c>
    </row>
    <row r="670" spans="1:14" x14ac:dyDescent="0.25">
      <c r="A670" t="s">
        <v>1483</v>
      </c>
      <c r="B670" s="26">
        <v>1</v>
      </c>
      <c r="C670" s="26">
        <v>35</v>
      </c>
      <c r="D670" s="26">
        <v>2015</v>
      </c>
      <c r="E670" s="27">
        <v>32.25806</v>
      </c>
      <c r="F670" s="27">
        <v>5.7142859999999995</v>
      </c>
      <c r="G670" s="28">
        <v>25.971402883529599</v>
      </c>
      <c r="H670" s="27">
        <v>0.70539704508459899</v>
      </c>
      <c r="I670" s="27">
        <v>0.28571428571428498</v>
      </c>
      <c r="J670" s="27">
        <v>0</v>
      </c>
      <c r="K670" t="s">
        <v>1230</v>
      </c>
      <c r="N670" t="s">
        <v>1484</v>
      </c>
    </row>
    <row r="671" spans="1:14" x14ac:dyDescent="0.25">
      <c r="A671" t="s">
        <v>1485</v>
      </c>
      <c r="B671" s="26">
        <v>1</v>
      </c>
      <c r="C671" s="26">
        <v>34</v>
      </c>
      <c r="D671" s="26">
        <v>2015</v>
      </c>
      <c r="E671" s="27">
        <v>63.636360000000003</v>
      </c>
      <c r="F671" s="27">
        <v>2.941176</v>
      </c>
      <c r="G671" s="28">
        <v>26.988284707069301</v>
      </c>
      <c r="H671" s="27">
        <v>0.69633799936980501</v>
      </c>
      <c r="I671" s="27">
        <v>0.17647058823529399</v>
      </c>
      <c r="J671" s="27">
        <v>0</v>
      </c>
      <c r="K671" t="s">
        <v>1230</v>
      </c>
      <c r="N671" t="s">
        <v>1486</v>
      </c>
    </row>
    <row r="672" spans="1:14" x14ac:dyDescent="0.25">
      <c r="A672" t="s">
        <v>1487</v>
      </c>
      <c r="B672" s="26">
        <v>1</v>
      </c>
      <c r="C672" s="26">
        <v>33</v>
      </c>
      <c r="D672" s="26">
        <v>2015</v>
      </c>
      <c r="E672" s="27">
        <v>87.096770000000006</v>
      </c>
      <c r="F672" s="27">
        <v>21.212120000000002</v>
      </c>
      <c r="G672" s="28">
        <v>39.434128530323498</v>
      </c>
      <c r="H672" s="27">
        <v>1.1490629718571801</v>
      </c>
      <c r="I672" s="27">
        <v>0.36363636363636298</v>
      </c>
      <c r="J672" s="27">
        <v>0</v>
      </c>
      <c r="K672" t="s">
        <v>1230</v>
      </c>
      <c r="N672" t="s">
        <v>1488</v>
      </c>
    </row>
    <row r="673" spans="1:14" x14ac:dyDescent="0.25">
      <c r="A673" t="s">
        <v>1489</v>
      </c>
      <c r="B673" s="26">
        <v>1</v>
      </c>
      <c r="C673" s="26">
        <v>33</v>
      </c>
      <c r="D673" s="26">
        <v>2015</v>
      </c>
      <c r="E673" s="27">
        <v>81.25</v>
      </c>
      <c r="F673" s="27">
        <v>15.15152</v>
      </c>
      <c r="G673" s="28">
        <v>11.2340158820152</v>
      </c>
      <c r="H673" s="27">
        <v>0.33803114580881299</v>
      </c>
      <c r="I673" s="27">
        <v>0</v>
      </c>
      <c r="J673" s="27">
        <v>0</v>
      </c>
      <c r="K673" t="s">
        <v>1230</v>
      </c>
      <c r="N673" t="s">
        <v>1490</v>
      </c>
    </row>
    <row r="674" spans="1:14" x14ac:dyDescent="0.25">
      <c r="A674" t="s">
        <v>1491</v>
      </c>
      <c r="B674" s="26">
        <v>1</v>
      </c>
      <c r="C674" s="26">
        <v>33</v>
      </c>
      <c r="D674" s="26">
        <v>2015</v>
      </c>
      <c r="E674" s="27">
        <v>65.384619999999998</v>
      </c>
      <c r="F674" s="27">
        <v>0</v>
      </c>
      <c r="G674" s="28">
        <v>98.323775053024207</v>
      </c>
      <c r="H674" s="27">
        <v>2.8929668907144301</v>
      </c>
      <c r="I674" s="27">
        <v>0.72727272727272696</v>
      </c>
      <c r="J674" s="27">
        <v>0</v>
      </c>
      <c r="K674" t="s">
        <v>1230</v>
      </c>
      <c r="N674" t="s">
        <v>1492</v>
      </c>
    </row>
    <row r="675" spans="1:14" x14ac:dyDescent="0.25">
      <c r="A675" t="s">
        <v>1493</v>
      </c>
      <c r="B675" s="26">
        <v>1</v>
      </c>
      <c r="C675" s="26">
        <v>33</v>
      </c>
      <c r="D675" s="26">
        <v>2015</v>
      </c>
      <c r="E675" s="27">
        <v>50</v>
      </c>
      <c r="F675" s="27">
        <v>69.696970000000007</v>
      </c>
      <c r="G675" s="28">
        <v>31.539465829729998</v>
      </c>
      <c r="H675" s="27">
        <v>1.12210484724958</v>
      </c>
      <c r="I675" s="27">
        <v>0.39393939393939298</v>
      </c>
      <c r="J675" s="27">
        <v>0</v>
      </c>
      <c r="K675" t="s">
        <v>1230</v>
      </c>
      <c r="N675" t="s">
        <v>1494</v>
      </c>
    </row>
    <row r="676" spans="1:14" x14ac:dyDescent="0.25">
      <c r="A676" t="s">
        <v>1495</v>
      </c>
      <c r="B676" s="26">
        <v>1</v>
      </c>
      <c r="C676" s="26">
        <v>33</v>
      </c>
      <c r="D676" s="26">
        <v>2015</v>
      </c>
      <c r="E676" s="27">
        <v>40.740739999999995</v>
      </c>
      <c r="F676" s="27">
        <v>0</v>
      </c>
      <c r="G676" s="28">
        <v>63.494016289999998</v>
      </c>
      <c r="H676" s="27">
        <v>1.8495674874144401</v>
      </c>
      <c r="I676" s="27">
        <v>0.63636363636363602</v>
      </c>
      <c r="J676" s="27">
        <v>0</v>
      </c>
      <c r="K676" t="s">
        <v>1230</v>
      </c>
      <c r="N676" t="s">
        <v>1496</v>
      </c>
    </row>
    <row r="677" spans="1:14" x14ac:dyDescent="0.25">
      <c r="A677" t="s">
        <v>1497</v>
      </c>
      <c r="B677" s="26">
        <v>1</v>
      </c>
      <c r="C677" s="26">
        <v>32</v>
      </c>
      <c r="D677" s="26">
        <v>2015</v>
      </c>
      <c r="E677" s="27">
        <v>71.428570000000008</v>
      </c>
      <c r="F677" s="27">
        <v>9.375</v>
      </c>
      <c r="G677" s="28">
        <v>23.216702044010098</v>
      </c>
      <c r="H677" s="27">
        <v>0.36230438089257999</v>
      </c>
      <c r="I677" s="27">
        <v>0</v>
      </c>
      <c r="J677" s="27">
        <v>0</v>
      </c>
      <c r="K677" t="s">
        <v>1230</v>
      </c>
      <c r="N677" t="s">
        <v>1498</v>
      </c>
    </row>
    <row r="678" spans="1:14" x14ac:dyDescent="0.25">
      <c r="A678" t="s">
        <v>1499</v>
      </c>
      <c r="B678" s="26">
        <v>1</v>
      </c>
      <c r="C678" s="26">
        <v>32</v>
      </c>
      <c r="D678" s="26">
        <v>2015</v>
      </c>
      <c r="E678" s="27">
        <v>60</v>
      </c>
      <c r="F678" s="27">
        <v>6.25</v>
      </c>
      <c r="G678" s="28">
        <v>16.472229272127102</v>
      </c>
      <c r="H678" s="27">
        <v>0.49552342857238801</v>
      </c>
      <c r="I678" s="27">
        <v>6.25E-2</v>
      </c>
      <c r="J678" s="27">
        <v>0</v>
      </c>
      <c r="K678" t="s">
        <v>1230</v>
      </c>
      <c r="N678" t="s">
        <v>1500</v>
      </c>
    </row>
    <row r="679" spans="1:14" x14ac:dyDescent="0.25">
      <c r="A679" t="s">
        <v>1501</v>
      </c>
      <c r="B679" s="26">
        <v>1</v>
      </c>
      <c r="C679" s="26">
        <v>32</v>
      </c>
      <c r="D679" s="26">
        <v>2015</v>
      </c>
      <c r="E679" s="27">
        <v>40</v>
      </c>
      <c r="F679" s="27">
        <v>15.625</v>
      </c>
      <c r="G679" s="28">
        <v>10.4469312727451</v>
      </c>
      <c r="H679" s="27">
        <v>0.39530561122886898</v>
      </c>
      <c r="I679" s="27">
        <v>9.375E-2</v>
      </c>
      <c r="J679" s="27">
        <v>0</v>
      </c>
      <c r="K679" t="s">
        <v>1230</v>
      </c>
      <c r="N679" t="s">
        <v>1502</v>
      </c>
    </row>
    <row r="680" spans="1:14" x14ac:dyDescent="0.25">
      <c r="A680" t="s">
        <v>1503</v>
      </c>
      <c r="B680" s="26">
        <v>1</v>
      </c>
      <c r="C680" s="26">
        <v>32</v>
      </c>
      <c r="D680" s="26">
        <v>2015</v>
      </c>
      <c r="E680" s="27">
        <v>33.333329999999997</v>
      </c>
      <c r="F680" s="27">
        <v>6.25</v>
      </c>
      <c r="G680" s="28">
        <v>31.839839652180601</v>
      </c>
      <c r="H680" s="27">
        <v>0.99657443894703601</v>
      </c>
      <c r="I680" s="27">
        <v>0.25</v>
      </c>
      <c r="J680" s="27">
        <v>0</v>
      </c>
      <c r="K680" t="s">
        <v>1230</v>
      </c>
      <c r="N680" t="s">
        <v>1504</v>
      </c>
    </row>
    <row r="681" spans="1:14" x14ac:dyDescent="0.25">
      <c r="A681" t="s">
        <v>1505</v>
      </c>
      <c r="B681" s="26">
        <v>1</v>
      </c>
      <c r="C681" s="26">
        <v>32</v>
      </c>
      <c r="D681" s="26">
        <v>2015</v>
      </c>
      <c r="E681" s="27">
        <v>31.578949999999999</v>
      </c>
      <c r="F681" s="27">
        <v>6.25</v>
      </c>
      <c r="G681" s="28">
        <v>29.385896209999999</v>
      </c>
      <c r="H681" s="27">
        <v>0.52434555967122398</v>
      </c>
      <c r="I681" s="27">
        <v>0.125</v>
      </c>
      <c r="J681" s="27">
        <v>0</v>
      </c>
      <c r="K681" t="s">
        <v>1230</v>
      </c>
      <c r="N681" t="s">
        <v>1506</v>
      </c>
    </row>
    <row r="682" spans="1:14" x14ac:dyDescent="0.25">
      <c r="A682" t="s">
        <v>1507</v>
      </c>
      <c r="B682" s="26">
        <v>1</v>
      </c>
      <c r="C682" s="26">
        <v>31</v>
      </c>
      <c r="D682" s="26">
        <v>2015</v>
      </c>
      <c r="E682" s="27">
        <v>73.333329999999989</v>
      </c>
      <c r="F682" s="27">
        <v>41.935480000000005</v>
      </c>
      <c r="G682" s="28">
        <v>24.764602869749002</v>
      </c>
      <c r="H682" s="27">
        <v>0.33748444052871801</v>
      </c>
      <c r="I682" s="27">
        <v>0</v>
      </c>
      <c r="J682" s="27">
        <v>0</v>
      </c>
      <c r="K682" t="s">
        <v>1230</v>
      </c>
      <c r="N682" t="s">
        <v>1508</v>
      </c>
    </row>
    <row r="683" spans="1:14" x14ac:dyDescent="0.25">
      <c r="A683" t="s">
        <v>1509</v>
      </c>
      <c r="B683" s="26">
        <v>1</v>
      </c>
      <c r="C683" s="26">
        <v>31</v>
      </c>
      <c r="D683" s="26">
        <v>2015</v>
      </c>
      <c r="E683" s="27">
        <v>46.666669999999996</v>
      </c>
      <c r="F683" s="27">
        <v>3.225806</v>
      </c>
      <c r="G683" s="28">
        <v>55.655555665492997</v>
      </c>
      <c r="H683" s="27">
        <v>1.48888701188162</v>
      </c>
      <c r="I683" s="27">
        <v>0.45161290322580599</v>
      </c>
      <c r="J683" s="27">
        <v>0</v>
      </c>
      <c r="K683" t="s">
        <v>1230</v>
      </c>
      <c r="N683" t="s">
        <v>1510</v>
      </c>
    </row>
    <row r="684" spans="1:14" x14ac:dyDescent="0.25">
      <c r="A684" t="s">
        <v>1511</v>
      </c>
      <c r="B684" s="26">
        <v>1</v>
      </c>
      <c r="C684" s="26">
        <v>30</v>
      </c>
      <c r="D684" s="26">
        <v>2015</v>
      </c>
      <c r="E684" s="27">
        <v>50</v>
      </c>
      <c r="F684" s="27">
        <v>6.6666669999999995</v>
      </c>
      <c r="G684" s="28">
        <v>37.4153362512588</v>
      </c>
      <c r="H684" s="27">
        <v>0.48745475336543898</v>
      </c>
      <c r="I684" s="27">
        <v>0</v>
      </c>
      <c r="J684" s="27">
        <v>0</v>
      </c>
      <c r="K684" t="s">
        <v>1230</v>
      </c>
      <c r="N684" t="s">
        <v>1512</v>
      </c>
    </row>
    <row r="685" spans="1:14" x14ac:dyDescent="0.25">
      <c r="A685" t="s">
        <v>1513</v>
      </c>
      <c r="B685" s="26">
        <v>1</v>
      </c>
      <c r="C685" s="26">
        <v>30</v>
      </c>
      <c r="D685" s="26">
        <v>2015</v>
      </c>
      <c r="E685" s="27">
        <v>37.037039999999998</v>
      </c>
      <c r="F685" s="27">
        <v>20</v>
      </c>
      <c r="G685" s="28">
        <v>44.636585131287497</v>
      </c>
      <c r="H685" s="27">
        <v>1.4089426776073299</v>
      </c>
      <c r="I685" s="27">
        <v>0.6</v>
      </c>
      <c r="J685" s="27">
        <v>0</v>
      </c>
      <c r="K685" t="s">
        <v>1230</v>
      </c>
      <c r="N685" t="s">
        <v>1514</v>
      </c>
    </row>
    <row r="686" spans="1:14" x14ac:dyDescent="0.25">
      <c r="A686" t="s">
        <v>1515</v>
      </c>
      <c r="B686" s="26">
        <v>1</v>
      </c>
      <c r="C686" s="26">
        <v>29</v>
      </c>
      <c r="D686" s="26">
        <v>2015</v>
      </c>
      <c r="E686" s="27">
        <v>61.111110000000004</v>
      </c>
      <c r="F686" s="27">
        <v>13.793099999999999</v>
      </c>
      <c r="G686" s="28">
        <v>19.945654094219201</v>
      </c>
      <c r="H686" s="27">
        <v>0.35198693963425498</v>
      </c>
      <c r="I686" s="27">
        <v>6.8965517000000004E-2</v>
      </c>
      <c r="J686" s="27">
        <v>0</v>
      </c>
      <c r="K686" t="s">
        <v>1230</v>
      </c>
      <c r="N686" t="s">
        <v>1516</v>
      </c>
    </row>
    <row r="687" spans="1:14" x14ac:dyDescent="0.25">
      <c r="A687" t="s">
        <v>1517</v>
      </c>
      <c r="B687" s="26">
        <v>1</v>
      </c>
      <c r="C687" s="26">
        <v>29</v>
      </c>
      <c r="D687" s="26">
        <v>2015</v>
      </c>
      <c r="E687" s="27">
        <v>60.714290000000005</v>
      </c>
      <c r="F687" s="27">
        <v>0</v>
      </c>
      <c r="G687" s="28">
        <v>15.849558353423999</v>
      </c>
      <c r="H687" s="27">
        <v>0.86283754109222699</v>
      </c>
      <c r="I687" s="27">
        <v>0.20689655172413701</v>
      </c>
      <c r="J687" s="27">
        <v>0</v>
      </c>
      <c r="K687" t="s">
        <v>1230</v>
      </c>
      <c r="N687" t="s">
        <v>1518</v>
      </c>
    </row>
    <row r="688" spans="1:14" x14ac:dyDescent="0.25">
      <c r="A688" t="s">
        <v>1519</v>
      </c>
      <c r="B688" s="26">
        <v>1</v>
      </c>
      <c r="C688" s="26">
        <v>29</v>
      </c>
      <c r="D688" s="26">
        <v>2015</v>
      </c>
      <c r="E688" s="27">
        <v>33.333329999999997</v>
      </c>
      <c r="F688" s="27">
        <v>0</v>
      </c>
      <c r="G688" s="28">
        <v>47.947258532047201</v>
      </c>
      <c r="H688" s="27">
        <v>1.9466637319694</v>
      </c>
      <c r="I688" s="27">
        <v>0.48275862068965503</v>
      </c>
      <c r="J688" s="27">
        <v>0</v>
      </c>
      <c r="K688" t="s">
        <v>1230</v>
      </c>
      <c r="N688" t="s">
        <v>1520</v>
      </c>
    </row>
    <row r="689" spans="1:14" x14ac:dyDescent="0.25">
      <c r="A689" t="s">
        <v>1521</v>
      </c>
      <c r="B689" s="26">
        <v>1</v>
      </c>
      <c r="C689" s="26">
        <v>28</v>
      </c>
      <c r="D689" s="26">
        <v>2015</v>
      </c>
      <c r="E689" s="27">
        <v>51.851849999999999</v>
      </c>
      <c r="F689" s="27">
        <v>3.5714290000000002</v>
      </c>
      <c r="G689" s="28">
        <v>11.969287633895799</v>
      </c>
      <c r="H689" s="27">
        <v>0.47376783652318399</v>
      </c>
      <c r="I689" s="27">
        <v>7.1428570999999996E-2</v>
      </c>
      <c r="J689" s="27">
        <v>0</v>
      </c>
      <c r="K689" t="s">
        <v>1230</v>
      </c>
      <c r="N689" t="s">
        <v>1522</v>
      </c>
    </row>
    <row r="690" spans="1:14" x14ac:dyDescent="0.25">
      <c r="A690" t="s">
        <v>1523</v>
      </c>
      <c r="B690" s="26">
        <v>1</v>
      </c>
      <c r="C690" s="26">
        <v>28</v>
      </c>
      <c r="D690" s="26">
        <v>2015</v>
      </c>
      <c r="E690" s="27">
        <v>50</v>
      </c>
      <c r="F690" s="27">
        <v>14.285709999999998</v>
      </c>
      <c r="G690" s="28">
        <v>22.342198431491799</v>
      </c>
      <c r="H690" s="27">
        <v>0.32561999692201599</v>
      </c>
      <c r="I690" s="27">
        <v>0</v>
      </c>
      <c r="J690" s="27">
        <v>0</v>
      </c>
      <c r="K690" t="s">
        <v>1230</v>
      </c>
      <c r="N690" t="s">
        <v>1524</v>
      </c>
    </row>
    <row r="691" spans="1:14" x14ac:dyDescent="0.25">
      <c r="A691" t="s">
        <v>1525</v>
      </c>
      <c r="B691" s="26">
        <v>1</v>
      </c>
      <c r="C691" s="26">
        <v>28</v>
      </c>
      <c r="D691" s="26">
        <v>2015</v>
      </c>
      <c r="E691" s="27">
        <v>33.333329999999997</v>
      </c>
      <c r="F691" s="27">
        <v>7.1428569999999993</v>
      </c>
      <c r="G691" s="28">
        <v>33.964159727096501</v>
      </c>
      <c r="H691" s="27">
        <v>1.02862949696058</v>
      </c>
      <c r="I691" s="27">
        <v>0.39285714285714202</v>
      </c>
      <c r="J691" s="27">
        <v>0</v>
      </c>
      <c r="K691" t="s">
        <v>1230</v>
      </c>
      <c r="N691" t="s">
        <v>1526</v>
      </c>
    </row>
    <row r="692" spans="1:14" x14ac:dyDescent="0.25">
      <c r="A692" t="s">
        <v>1527</v>
      </c>
      <c r="B692" s="26">
        <v>1</v>
      </c>
      <c r="C692" s="26">
        <v>28</v>
      </c>
      <c r="D692" s="26">
        <v>2015</v>
      </c>
      <c r="E692" s="27">
        <v>32.142859999999999</v>
      </c>
      <c r="F692" s="27">
        <v>32.142859999999999</v>
      </c>
      <c r="G692" s="28">
        <v>31.454874277114801</v>
      </c>
      <c r="H692" s="27">
        <v>1.3834316817088901</v>
      </c>
      <c r="I692" s="27">
        <v>0.42857142857142799</v>
      </c>
      <c r="J692" s="27">
        <v>0</v>
      </c>
      <c r="K692" t="s">
        <v>1230</v>
      </c>
      <c r="N692" t="s">
        <v>1528</v>
      </c>
    </row>
    <row r="693" spans="1:14" x14ac:dyDescent="0.25">
      <c r="A693" t="s">
        <v>1529</v>
      </c>
      <c r="B693" s="26">
        <v>1</v>
      </c>
      <c r="C693" s="26">
        <v>28</v>
      </c>
      <c r="D693" s="26">
        <v>2015</v>
      </c>
      <c r="E693" s="27">
        <v>29.629630000000002</v>
      </c>
      <c r="F693" s="27">
        <v>32.142859999999999</v>
      </c>
      <c r="G693" s="28">
        <v>25.605339646339399</v>
      </c>
      <c r="H693" s="27">
        <v>0.89187884746937396</v>
      </c>
      <c r="I693" s="27">
        <v>0.28571428571428498</v>
      </c>
      <c r="J693" s="27">
        <v>0</v>
      </c>
      <c r="K693" t="s">
        <v>1230</v>
      </c>
      <c r="N693" t="s">
        <v>1530</v>
      </c>
    </row>
    <row r="694" spans="1:14" x14ac:dyDescent="0.25">
      <c r="A694" t="s">
        <v>1531</v>
      </c>
      <c r="B694" s="26">
        <v>1</v>
      </c>
      <c r="C694" s="26">
        <v>27</v>
      </c>
      <c r="D694" s="26">
        <v>2015</v>
      </c>
      <c r="E694" s="27">
        <v>75</v>
      </c>
      <c r="F694" s="27">
        <v>11.11111</v>
      </c>
      <c r="G694" s="28">
        <v>39.325346589088397</v>
      </c>
      <c r="H694" s="27">
        <v>1.1527911558709001</v>
      </c>
      <c r="I694" s="27">
        <v>0.33333333333333298</v>
      </c>
      <c r="J694" s="27">
        <v>0</v>
      </c>
      <c r="K694" t="s">
        <v>1230</v>
      </c>
      <c r="N694" t="s">
        <v>1532</v>
      </c>
    </row>
    <row r="695" spans="1:14" x14ac:dyDescent="0.25">
      <c r="A695" t="s">
        <v>1533</v>
      </c>
      <c r="B695" s="26">
        <v>1</v>
      </c>
      <c r="C695" s="26">
        <v>27</v>
      </c>
      <c r="D695" s="26">
        <v>2015</v>
      </c>
      <c r="E695" s="27">
        <v>71.428570000000008</v>
      </c>
      <c r="F695" s="27">
        <v>7.407407000000001</v>
      </c>
      <c r="G695" s="28">
        <v>21.972709476947699</v>
      </c>
      <c r="H695" s="27">
        <v>0.287591305167545</v>
      </c>
      <c r="I695" s="27">
        <v>0</v>
      </c>
      <c r="J695" s="27">
        <v>0</v>
      </c>
      <c r="K695" t="s">
        <v>1230</v>
      </c>
      <c r="N695" t="s">
        <v>1534</v>
      </c>
    </row>
    <row r="696" spans="1:14" x14ac:dyDescent="0.25">
      <c r="A696" t="s">
        <v>1535</v>
      </c>
      <c r="B696" s="26">
        <v>1</v>
      </c>
      <c r="C696" s="26">
        <v>27</v>
      </c>
      <c r="D696" s="26">
        <v>2015</v>
      </c>
      <c r="E696" s="27">
        <v>66.666669999999996</v>
      </c>
      <c r="F696" s="27">
        <v>11.11111</v>
      </c>
      <c r="G696" s="28">
        <v>30.958068788051602</v>
      </c>
      <c r="H696" s="27">
        <v>0.36903184827817398</v>
      </c>
      <c r="I696" s="27">
        <v>0</v>
      </c>
      <c r="J696" s="27">
        <v>0</v>
      </c>
      <c r="K696" t="s">
        <v>1230</v>
      </c>
      <c r="N696" t="s">
        <v>1536</v>
      </c>
    </row>
    <row r="697" spans="1:14" x14ac:dyDescent="0.25">
      <c r="A697" t="s">
        <v>1537</v>
      </c>
      <c r="B697" s="26">
        <v>1</v>
      </c>
      <c r="C697" s="26">
        <v>27</v>
      </c>
      <c r="D697" s="26">
        <v>2015</v>
      </c>
      <c r="E697" s="27">
        <v>62.962960000000002</v>
      </c>
      <c r="F697" s="27">
        <v>0</v>
      </c>
      <c r="G697" s="28">
        <v>35.134551048278801</v>
      </c>
      <c r="H697" s="27">
        <v>4.7327660060000003</v>
      </c>
      <c r="I697" s="27">
        <v>0.407407407407407</v>
      </c>
      <c r="J697" s="27">
        <v>0</v>
      </c>
      <c r="K697" t="s">
        <v>1230</v>
      </c>
      <c r="N697" t="s">
        <v>1538</v>
      </c>
    </row>
    <row r="698" spans="1:14" x14ac:dyDescent="0.25">
      <c r="A698" t="s">
        <v>1539</v>
      </c>
      <c r="B698" s="26">
        <v>1</v>
      </c>
      <c r="C698" s="26">
        <v>27</v>
      </c>
      <c r="D698" s="26">
        <v>2015</v>
      </c>
      <c r="E698" s="27">
        <v>62.5</v>
      </c>
      <c r="F698" s="27">
        <v>0</v>
      </c>
      <c r="G698" s="28">
        <v>57.149531960487302</v>
      </c>
      <c r="H698" s="27">
        <v>2.5217216515709602</v>
      </c>
      <c r="I698" s="27">
        <v>0.66666666666666596</v>
      </c>
      <c r="J698" s="27">
        <v>0</v>
      </c>
      <c r="K698" t="s">
        <v>1230</v>
      </c>
      <c r="N698" t="s">
        <v>1540</v>
      </c>
    </row>
    <row r="699" spans="1:14" x14ac:dyDescent="0.25">
      <c r="A699" t="s">
        <v>1541</v>
      </c>
      <c r="B699" s="26">
        <v>1</v>
      </c>
      <c r="C699" s="26">
        <v>27</v>
      </c>
      <c r="D699" s="26">
        <v>2015</v>
      </c>
      <c r="E699" s="27">
        <v>60</v>
      </c>
      <c r="F699" s="27">
        <v>0</v>
      </c>
      <c r="G699" s="28">
        <v>36.0921446681022</v>
      </c>
      <c r="H699" s="27">
        <v>0.69819950858411495</v>
      </c>
      <c r="I699" s="27">
        <v>0</v>
      </c>
      <c r="J699" s="27">
        <v>0</v>
      </c>
      <c r="K699" t="s">
        <v>1230</v>
      </c>
      <c r="N699" t="s">
        <v>1542</v>
      </c>
    </row>
    <row r="700" spans="1:14" x14ac:dyDescent="0.25">
      <c r="A700" t="s">
        <v>1543</v>
      </c>
      <c r="B700" s="26">
        <v>1</v>
      </c>
      <c r="C700" s="26">
        <v>27</v>
      </c>
      <c r="D700" s="26">
        <v>2015</v>
      </c>
      <c r="E700" s="27">
        <v>46.666669999999996</v>
      </c>
      <c r="F700" s="27">
        <v>40.740739999999995</v>
      </c>
      <c r="G700" s="28">
        <v>27.565246060490601</v>
      </c>
      <c r="H700" s="27">
        <v>0.61814945526477405</v>
      </c>
      <c r="I700" s="27">
        <v>7.4074074000000004E-2</v>
      </c>
      <c r="J700" s="27">
        <v>0</v>
      </c>
      <c r="K700" t="s">
        <v>1230</v>
      </c>
      <c r="N700" t="s">
        <v>1544</v>
      </c>
    </row>
    <row r="701" spans="1:14" x14ac:dyDescent="0.25">
      <c r="A701" t="s">
        <v>1545</v>
      </c>
      <c r="B701" s="26">
        <v>1</v>
      </c>
      <c r="C701" s="26">
        <v>27</v>
      </c>
      <c r="D701" s="26">
        <v>2015</v>
      </c>
      <c r="E701" s="27">
        <v>40</v>
      </c>
      <c r="F701" s="27">
        <v>0</v>
      </c>
      <c r="G701" s="28">
        <v>27.8725999593734</v>
      </c>
      <c r="H701" s="27">
        <v>1.21753259032372</v>
      </c>
      <c r="I701" s="27">
        <v>0.51851851851851805</v>
      </c>
      <c r="J701" s="27">
        <v>0</v>
      </c>
      <c r="K701" t="s">
        <v>1230</v>
      </c>
      <c r="N701" t="s">
        <v>1546</v>
      </c>
    </row>
    <row r="702" spans="1:14" x14ac:dyDescent="0.25">
      <c r="A702" t="s">
        <v>1547</v>
      </c>
      <c r="B702" s="26">
        <v>1</v>
      </c>
      <c r="C702" s="26">
        <v>27</v>
      </c>
      <c r="D702" s="26">
        <v>2015</v>
      </c>
      <c r="E702" s="27">
        <v>35.714289999999998</v>
      </c>
      <c r="F702" s="27">
        <v>0</v>
      </c>
      <c r="G702" s="28">
        <v>37.449874103069298</v>
      </c>
      <c r="H702" s="27">
        <v>1.0399837199031901</v>
      </c>
      <c r="I702" s="27">
        <v>0.51851851851851805</v>
      </c>
      <c r="J702" s="27">
        <v>0</v>
      </c>
      <c r="K702" t="s">
        <v>1230</v>
      </c>
      <c r="N702" t="s">
        <v>1548</v>
      </c>
    </row>
    <row r="703" spans="1:14" x14ac:dyDescent="0.25">
      <c r="A703" t="s">
        <v>1549</v>
      </c>
      <c r="B703" s="26">
        <v>1</v>
      </c>
      <c r="C703" s="26">
        <v>27</v>
      </c>
      <c r="D703" s="26">
        <v>2015</v>
      </c>
      <c r="E703" s="27">
        <v>32</v>
      </c>
      <c r="F703" s="27">
        <v>0</v>
      </c>
      <c r="G703" s="28">
        <v>23.710763752460402</v>
      </c>
      <c r="H703" s="27">
        <v>0.97377583042270199</v>
      </c>
      <c r="I703" s="27">
        <v>0.33333333333333298</v>
      </c>
      <c r="J703" s="27">
        <v>0</v>
      </c>
      <c r="K703" t="s">
        <v>1230</v>
      </c>
      <c r="N703" t="s">
        <v>1550</v>
      </c>
    </row>
    <row r="704" spans="1:14" x14ac:dyDescent="0.25">
      <c r="A704" t="s">
        <v>1551</v>
      </c>
      <c r="B704" s="26">
        <v>1</v>
      </c>
      <c r="C704" s="26">
        <v>26</v>
      </c>
      <c r="D704" s="26">
        <v>2015</v>
      </c>
      <c r="E704" s="27">
        <v>75</v>
      </c>
      <c r="F704" s="27">
        <v>34.615380000000002</v>
      </c>
      <c r="G704" s="28">
        <v>24.8450838923454</v>
      </c>
      <c r="H704" s="27">
        <v>0.24369889770292699</v>
      </c>
      <c r="I704" s="27">
        <v>0</v>
      </c>
      <c r="J704" s="27">
        <v>0</v>
      </c>
      <c r="K704" t="s">
        <v>1230</v>
      </c>
      <c r="N704" t="s">
        <v>1552</v>
      </c>
    </row>
    <row r="705" spans="1:14" x14ac:dyDescent="0.25">
      <c r="A705" t="s">
        <v>1553</v>
      </c>
      <c r="B705" s="26">
        <v>1</v>
      </c>
      <c r="C705" s="26">
        <v>26</v>
      </c>
      <c r="D705" s="26">
        <v>2015</v>
      </c>
      <c r="E705" s="27">
        <v>55.000000000000007</v>
      </c>
      <c r="F705" s="27">
        <v>0</v>
      </c>
      <c r="G705" s="28">
        <v>50.3394812941551</v>
      </c>
      <c r="H705" s="27">
        <v>1.24034761582</v>
      </c>
      <c r="I705" s="27">
        <v>0.38461538461538403</v>
      </c>
      <c r="J705" s="27">
        <v>0</v>
      </c>
      <c r="K705" t="s">
        <v>1230</v>
      </c>
      <c r="N705" t="s">
        <v>1554</v>
      </c>
    </row>
    <row r="706" spans="1:14" x14ac:dyDescent="0.25">
      <c r="A706" t="s">
        <v>1555</v>
      </c>
      <c r="B706" s="26">
        <v>1</v>
      </c>
      <c r="C706" s="26">
        <v>26</v>
      </c>
      <c r="D706" s="26">
        <v>2015</v>
      </c>
      <c r="E706" s="27">
        <v>44</v>
      </c>
      <c r="F706" s="27">
        <v>0</v>
      </c>
      <c r="G706" s="28">
        <v>19.234863221645298</v>
      </c>
      <c r="H706" s="27">
        <v>0.944237938514085</v>
      </c>
      <c r="I706" s="27">
        <v>0.34615384615384598</v>
      </c>
      <c r="J706" s="27">
        <v>0</v>
      </c>
      <c r="K706" t="s">
        <v>1230</v>
      </c>
      <c r="N706" t="s">
        <v>1556</v>
      </c>
    </row>
    <row r="707" spans="1:14" x14ac:dyDescent="0.25">
      <c r="A707" t="s">
        <v>1557</v>
      </c>
      <c r="B707" s="26">
        <v>1</v>
      </c>
      <c r="C707" s="26">
        <v>26</v>
      </c>
      <c r="D707" s="26">
        <v>2015</v>
      </c>
      <c r="E707" s="27">
        <v>43.478259999999999</v>
      </c>
      <c r="F707" s="27">
        <v>0</v>
      </c>
      <c r="G707" s="28">
        <v>24.212311208248099</v>
      </c>
      <c r="H707" s="27">
        <v>1.1912916618356399</v>
      </c>
      <c r="I707" s="27">
        <v>0.269230769230769</v>
      </c>
      <c r="J707" s="27">
        <v>0</v>
      </c>
      <c r="K707" t="s">
        <v>1230</v>
      </c>
      <c r="N707" t="s">
        <v>1558</v>
      </c>
    </row>
    <row r="708" spans="1:14" x14ac:dyDescent="0.25">
      <c r="A708" t="s">
        <v>1559</v>
      </c>
      <c r="B708" s="26">
        <v>1</v>
      </c>
      <c r="C708" s="26">
        <v>25</v>
      </c>
      <c r="D708" s="26">
        <v>2015</v>
      </c>
      <c r="E708" s="27">
        <v>100</v>
      </c>
      <c r="F708" s="27">
        <v>0</v>
      </c>
      <c r="G708" s="28">
        <v>38.142664909362701</v>
      </c>
      <c r="H708" s="27">
        <v>1.2195362411533801</v>
      </c>
      <c r="I708" s="27">
        <v>0.52</v>
      </c>
      <c r="J708" s="27">
        <v>0</v>
      </c>
      <c r="K708" t="s">
        <v>1230</v>
      </c>
      <c r="N708" t="s">
        <v>1560</v>
      </c>
    </row>
    <row r="709" spans="1:14" x14ac:dyDescent="0.25">
      <c r="A709" t="s">
        <v>1561</v>
      </c>
      <c r="B709" s="26">
        <v>1</v>
      </c>
      <c r="C709" s="26">
        <v>25</v>
      </c>
      <c r="D709" s="26">
        <v>2015</v>
      </c>
      <c r="E709" s="27">
        <v>72.727270000000004</v>
      </c>
      <c r="F709" s="27">
        <v>0</v>
      </c>
      <c r="G709" s="28">
        <v>7.6281363889574996</v>
      </c>
      <c r="H709" s="27">
        <v>0.288790906716059</v>
      </c>
      <c r="I709" s="27">
        <v>0.08</v>
      </c>
      <c r="J709" s="27">
        <v>0</v>
      </c>
      <c r="K709" t="s">
        <v>1230</v>
      </c>
      <c r="N709" t="s">
        <v>1562</v>
      </c>
    </row>
    <row r="710" spans="1:14" x14ac:dyDescent="0.25">
      <c r="A710" t="s">
        <v>1563</v>
      </c>
      <c r="B710" s="26">
        <v>1</v>
      </c>
      <c r="C710" s="26">
        <v>25</v>
      </c>
      <c r="D710" s="26">
        <v>2015</v>
      </c>
      <c r="E710" s="27">
        <v>62.5</v>
      </c>
      <c r="F710" s="27">
        <v>8</v>
      </c>
      <c r="G710" s="28">
        <v>27.758648604154502</v>
      </c>
      <c r="H710" s="27">
        <v>0.48124412184398802</v>
      </c>
      <c r="I710" s="27">
        <v>0</v>
      </c>
      <c r="J710" s="27">
        <v>0</v>
      </c>
      <c r="K710" t="s">
        <v>1230</v>
      </c>
      <c r="N710" t="s">
        <v>1564</v>
      </c>
    </row>
    <row r="711" spans="1:14" x14ac:dyDescent="0.25">
      <c r="A711" t="s">
        <v>1565</v>
      </c>
      <c r="B711" s="26">
        <v>1</v>
      </c>
      <c r="C711" s="26">
        <v>25</v>
      </c>
      <c r="D711" s="26">
        <v>2015</v>
      </c>
      <c r="E711" s="27">
        <v>60</v>
      </c>
      <c r="F711" s="27">
        <v>8</v>
      </c>
      <c r="G711" s="28">
        <v>21.832059741020199</v>
      </c>
      <c r="H711" s="27">
        <v>1.02903252424924</v>
      </c>
      <c r="I711" s="27">
        <v>0.28000000000000003</v>
      </c>
      <c r="J711" s="27">
        <v>0</v>
      </c>
      <c r="K711" t="s">
        <v>1230</v>
      </c>
      <c r="N711" t="s">
        <v>1566</v>
      </c>
    </row>
    <row r="712" spans="1:14" x14ac:dyDescent="0.25">
      <c r="A712" t="s">
        <v>1567</v>
      </c>
      <c r="B712" s="26">
        <v>1</v>
      </c>
      <c r="C712" s="26">
        <v>25</v>
      </c>
      <c r="D712" s="26">
        <v>2015</v>
      </c>
      <c r="E712" s="27">
        <v>57.142859999999999</v>
      </c>
      <c r="F712" s="27">
        <v>0</v>
      </c>
      <c r="G712" s="28">
        <v>27.047500461339901</v>
      </c>
      <c r="H712" s="27">
        <v>1.18710315367926</v>
      </c>
      <c r="I712" s="27">
        <v>0.4</v>
      </c>
      <c r="J712" s="27">
        <v>0</v>
      </c>
      <c r="K712" t="s">
        <v>1230</v>
      </c>
      <c r="N712" t="s">
        <v>1568</v>
      </c>
    </row>
    <row r="713" spans="1:14" x14ac:dyDescent="0.25">
      <c r="A713" t="s">
        <v>1569</v>
      </c>
      <c r="B713" s="26">
        <v>1</v>
      </c>
      <c r="C713" s="26">
        <v>25</v>
      </c>
      <c r="D713" s="26">
        <v>2015</v>
      </c>
      <c r="E713" s="27">
        <v>52.380950000000006</v>
      </c>
      <c r="F713" s="27">
        <v>32</v>
      </c>
      <c r="G713" s="28">
        <v>41.047978058457304</v>
      </c>
      <c r="H713" s="27">
        <v>0.66123860959083003</v>
      </c>
      <c r="I713" s="27">
        <v>0.2</v>
      </c>
      <c r="J713" s="27">
        <v>0</v>
      </c>
      <c r="K713" t="s">
        <v>1230</v>
      </c>
      <c r="N713" t="s">
        <v>1570</v>
      </c>
    </row>
    <row r="714" spans="1:14" x14ac:dyDescent="0.25">
      <c r="A714" t="s">
        <v>1571</v>
      </c>
      <c r="B714" s="26">
        <v>1</v>
      </c>
      <c r="C714" s="26">
        <v>25</v>
      </c>
      <c r="D714" s="26">
        <v>2015</v>
      </c>
      <c r="E714" s="27">
        <v>45.833329999999997</v>
      </c>
      <c r="F714" s="27">
        <v>0</v>
      </c>
      <c r="G714" s="28">
        <v>20.255265742540299</v>
      </c>
      <c r="H714" s="27">
        <v>0.69574073840001804</v>
      </c>
      <c r="I714" s="27">
        <v>0.12</v>
      </c>
      <c r="J714" s="27">
        <v>0</v>
      </c>
      <c r="K714" t="s">
        <v>1230</v>
      </c>
      <c r="N714" t="s">
        <v>1572</v>
      </c>
    </row>
    <row r="715" spans="1:14" x14ac:dyDescent="0.25">
      <c r="A715" t="s">
        <v>1573</v>
      </c>
      <c r="B715" s="26">
        <v>1</v>
      </c>
      <c r="C715" s="26">
        <v>25</v>
      </c>
      <c r="D715" s="26">
        <v>2015</v>
      </c>
      <c r="E715" s="27">
        <v>37.5</v>
      </c>
      <c r="F715" s="27">
        <v>24</v>
      </c>
      <c r="G715" s="28">
        <v>21.568018913269</v>
      </c>
      <c r="H715" s="27">
        <v>0.68562463100000004</v>
      </c>
      <c r="I715" s="27">
        <v>0.24</v>
      </c>
      <c r="J715" s="27">
        <v>0</v>
      </c>
      <c r="K715" t="s">
        <v>1230</v>
      </c>
      <c r="N715" t="s">
        <v>1574</v>
      </c>
    </row>
    <row r="716" spans="1:14" x14ac:dyDescent="0.25">
      <c r="A716" t="s">
        <v>1575</v>
      </c>
      <c r="B716" s="26">
        <v>1</v>
      </c>
      <c r="C716" s="26">
        <v>25</v>
      </c>
      <c r="D716" s="26">
        <v>2015</v>
      </c>
      <c r="E716" s="27">
        <v>34.782610000000005</v>
      </c>
      <c r="F716" s="27">
        <v>4</v>
      </c>
      <c r="G716" s="28">
        <v>6.9816436767578098</v>
      </c>
      <c r="H716" s="27">
        <v>0.31578220819925001</v>
      </c>
      <c r="I716" s="27">
        <v>0</v>
      </c>
      <c r="J716" s="27">
        <v>0</v>
      </c>
      <c r="K716" t="s">
        <v>1230</v>
      </c>
      <c r="N716" t="s">
        <v>1576</v>
      </c>
    </row>
    <row r="717" spans="1:14" x14ac:dyDescent="0.25">
      <c r="A717" t="s">
        <v>1577</v>
      </c>
      <c r="B717" s="26">
        <v>1</v>
      </c>
      <c r="C717" s="26">
        <v>25</v>
      </c>
      <c r="D717" s="26">
        <v>2015</v>
      </c>
      <c r="E717" s="27">
        <v>34.782610000000005</v>
      </c>
      <c r="F717" s="27">
        <v>32</v>
      </c>
      <c r="G717" s="28">
        <v>13.679051533341401</v>
      </c>
      <c r="H717" s="27">
        <v>0.54442448045376601</v>
      </c>
      <c r="I717" s="27">
        <v>0.16</v>
      </c>
      <c r="J717" s="27">
        <v>0</v>
      </c>
      <c r="K717" t="s">
        <v>1230</v>
      </c>
      <c r="N717" t="s">
        <v>1578</v>
      </c>
    </row>
    <row r="718" spans="1:14" x14ac:dyDescent="0.25">
      <c r="A718" t="s">
        <v>1579</v>
      </c>
      <c r="B718" s="26">
        <v>1</v>
      </c>
      <c r="C718" s="26">
        <v>25</v>
      </c>
      <c r="D718" s="26">
        <v>2015</v>
      </c>
      <c r="E718" s="27">
        <v>33.333329999999997</v>
      </c>
      <c r="F718" s="27">
        <v>4</v>
      </c>
      <c r="G718" s="28">
        <v>27.4992899894714</v>
      </c>
      <c r="H718" s="27">
        <v>0.871036228441048</v>
      </c>
      <c r="I718" s="27">
        <v>0.32</v>
      </c>
      <c r="J718" s="27">
        <v>0</v>
      </c>
      <c r="K718" t="s">
        <v>1230</v>
      </c>
      <c r="N718" t="s">
        <v>1580</v>
      </c>
    </row>
    <row r="719" spans="1:14" x14ac:dyDescent="0.25">
      <c r="A719" t="s">
        <v>1581</v>
      </c>
      <c r="B719" s="26">
        <v>1</v>
      </c>
      <c r="C719" s="26">
        <v>25</v>
      </c>
      <c r="D719" s="26">
        <v>2015</v>
      </c>
      <c r="E719" s="27">
        <v>30.43478</v>
      </c>
      <c r="F719" s="27">
        <v>4</v>
      </c>
      <c r="G719" s="28">
        <v>40.008642107248299</v>
      </c>
      <c r="H719" s="27">
        <v>1.97044007853592</v>
      </c>
      <c r="I719" s="27">
        <v>0.52</v>
      </c>
      <c r="J719" s="27">
        <v>0</v>
      </c>
      <c r="K719" t="s">
        <v>1230</v>
      </c>
      <c r="N719" t="s">
        <v>1582</v>
      </c>
    </row>
    <row r="720" spans="1:14" x14ac:dyDescent="0.25">
      <c r="A720" t="s">
        <v>1583</v>
      </c>
      <c r="B720" s="26">
        <v>1</v>
      </c>
      <c r="C720" s="26">
        <v>39</v>
      </c>
      <c r="D720" s="26">
        <v>2016</v>
      </c>
      <c r="E720" s="27">
        <v>43.333329999999997</v>
      </c>
      <c r="F720" s="27">
        <v>0</v>
      </c>
      <c r="G720" s="28">
        <v>108.833143651485</v>
      </c>
      <c r="H720" s="27">
        <v>2.32653454151873</v>
      </c>
      <c r="I720" s="27">
        <v>0.61538461538461497</v>
      </c>
      <c r="J720" s="27">
        <v>0</v>
      </c>
      <c r="K720" t="s">
        <v>1230</v>
      </c>
      <c r="N720" t="s">
        <v>1584</v>
      </c>
    </row>
    <row r="721" spans="1:14" x14ac:dyDescent="0.25">
      <c r="A721" t="s">
        <v>1585</v>
      </c>
      <c r="B721" s="26">
        <v>1</v>
      </c>
      <c r="C721" s="26">
        <v>38</v>
      </c>
      <c r="D721" s="26">
        <v>2016</v>
      </c>
      <c r="E721" s="27">
        <v>62.5</v>
      </c>
      <c r="F721" s="27">
        <v>10.52632</v>
      </c>
      <c r="G721" s="28">
        <v>45.101790562272001</v>
      </c>
      <c r="H721" s="27">
        <v>0.54788966878985901</v>
      </c>
      <c r="I721" s="27">
        <v>0.13157894736842099</v>
      </c>
      <c r="J721" s="27">
        <v>0</v>
      </c>
      <c r="K721" t="s">
        <v>1230</v>
      </c>
      <c r="N721" t="s">
        <v>1586</v>
      </c>
    </row>
    <row r="722" spans="1:14" x14ac:dyDescent="0.25">
      <c r="A722" t="s">
        <v>1587</v>
      </c>
      <c r="B722" s="26">
        <v>1</v>
      </c>
      <c r="C722" s="26">
        <v>38</v>
      </c>
      <c r="D722" s="26">
        <v>2016</v>
      </c>
      <c r="E722" s="27">
        <v>48.387099999999997</v>
      </c>
      <c r="F722" s="27">
        <v>5.2631579999999998</v>
      </c>
      <c r="G722" s="28">
        <v>61.407979756593697</v>
      </c>
      <c r="H722" s="27">
        <v>1.4667098449314899</v>
      </c>
      <c r="I722" s="27">
        <v>0.47368421052631499</v>
      </c>
      <c r="J722" s="27">
        <v>0</v>
      </c>
      <c r="K722" t="s">
        <v>1230</v>
      </c>
      <c r="N722" t="s">
        <v>1588</v>
      </c>
    </row>
    <row r="723" spans="1:14" x14ac:dyDescent="0.25">
      <c r="A723" t="s">
        <v>1589</v>
      </c>
      <c r="B723" s="26">
        <v>1</v>
      </c>
      <c r="C723" s="26">
        <v>38</v>
      </c>
      <c r="D723" s="26">
        <v>2016</v>
      </c>
      <c r="E723" s="27">
        <v>40.54054</v>
      </c>
      <c r="F723" s="27">
        <v>63.157890000000009</v>
      </c>
      <c r="G723" s="28">
        <v>113.58808875083901</v>
      </c>
      <c r="H723" s="27">
        <v>3.1753145429999998</v>
      </c>
      <c r="I723" s="27">
        <v>0.86842105300000005</v>
      </c>
      <c r="J723" s="27">
        <v>0</v>
      </c>
      <c r="K723" t="s">
        <v>1230</v>
      </c>
      <c r="N723" t="s">
        <v>1590</v>
      </c>
    </row>
    <row r="724" spans="1:14" x14ac:dyDescent="0.25">
      <c r="A724" t="s">
        <v>1591</v>
      </c>
      <c r="B724" s="26">
        <v>1</v>
      </c>
      <c r="C724" s="26">
        <v>37</v>
      </c>
      <c r="D724" s="26">
        <v>2016</v>
      </c>
      <c r="E724" s="27">
        <v>66.666669999999996</v>
      </c>
      <c r="F724" s="27">
        <v>0</v>
      </c>
      <c r="G724" s="28">
        <v>20.187684610485999</v>
      </c>
      <c r="H724" s="27">
        <v>0.50805408314342004</v>
      </c>
      <c r="I724" s="27">
        <v>0.108108108108108</v>
      </c>
      <c r="J724" s="27">
        <v>0</v>
      </c>
      <c r="K724" t="s">
        <v>1230</v>
      </c>
      <c r="N724" t="s">
        <v>1592</v>
      </c>
    </row>
    <row r="725" spans="1:14" x14ac:dyDescent="0.25">
      <c r="A725" t="s">
        <v>1593</v>
      </c>
      <c r="B725" s="26">
        <v>1</v>
      </c>
      <c r="C725" s="26">
        <v>37</v>
      </c>
      <c r="D725" s="26">
        <v>2016</v>
      </c>
      <c r="E725" s="27">
        <v>47.619050000000001</v>
      </c>
      <c r="F725" s="27">
        <v>0</v>
      </c>
      <c r="G725" s="28">
        <v>94.467189520597401</v>
      </c>
      <c r="H725" s="27">
        <v>1.8891229269059</v>
      </c>
      <c r="I725" s="27">
        <v>0.43243243243243201</v>
      </c>
      <c r="J725" s="27">
        <v>0</v>
      </c>
      <c r="K725" t="s">
        <v>1230</v>
      </c>
      <c r="N725" t="s">
        <v>1594</v>
      </c>
    </row>
    <row r="726" spans="1:14" x14ac:dyDescent="0.25">
      <c r="A726" t="s">
        <v>1595</v>
      </c>
      <c r="B726" s="26">
        <v>1</v>
      </c>
      <c r="C726" s="26">
        <v>37</v>
      </c>
      <c r="D726" s="26">
        <v>2016</v>
      </c>
      <c r="E726" s="27">
        <v>44.827590000000001</v>
      </c>
      <c r="F726" s="27">
        <v>10.81081</v>
      </c>
      <c r="G726" s="28">
        <v>46.458427250385199</v>
      </c>
      <c r="H726" s="27">
        <v>0.92628571976503105</v>
      </c>
      <c r="I726" s="27">
        <v>0.35135135135135098</v>
      </c>
      <c r="J726" s="27">
        <v>0</v>
      </c>
      <c r="K726" t="s">
        <v>1230</v>
      </c>
      <c r="N726" t="s">
        <v>1596</v>
      </c>
    </row>
    <row r="727" spans="1:14" x14ac:dyDescent="0.25">
      <c r="A727" t="s">
        <v>1597</v>
      </c>
      <c r="B727" s="26">
        <v>1</v>
      </c>
      <c r="C727" s="26">
        <v>37</v>
      </c>
      <c r="D727" s="26">
        <v>2016</v>
      </c>
      <c r="E727" s="27">
        <v>36.111110000000004</v>
      </c>
      <c r="F727" s="27">
        <v>2.7027030000000001</v>
      </c>
      <c r="G727" s="28">
        <v>51.969140321016297</v>
      </c>
      <c r="H727" s="27">
        <v>1.45607452908631</v>
      </c>
      <c r="I727" s="27">
        <v>0.48648648648648601</v>
      </c>
      <c r="J727" s="27">
        <v>0</v>
      </c>
      <c r="K727" t="s">
        <v>1230</v>
      </c>
      <c r="N727" t="s">
        <v>1598</v>
      </c>
    </row>
    <row r="728" spans="1:14" x14ac:dyDescent="0.25">
      <c r="A728" t="s">
        <v>1599</v>
      </c>
      <c r="B728" s="26">
        <v>1</v>
      </c>
      <c r="C728" s="26">
        <v>37</v>
      </c>
      <c r="D728" s="26">
        <v>2016</v>
      </c>
      <c r="E728" s="27">
        <v>5.5555559999999993</v>
      </c>
      <c r="F728" s="27">
        <v>0</v>
      </c>
      <c r="G728" s="28">
        <v>41.026759386062601</v>
      </c>
      <c r="H728" s="27">
        <v>12.188821652827199</v>
      </c>
      <c r="I728" s="27">
        <v>0.32432432432432401</v>
      </c>
      <c r="J728" s="27">
        <v>0</v>
      </c>
      <c r="K728" t="s">
        <v>1230</v>
      </c>
      <c r="N728" t="s">
        <v>1600</v>
      </c>
    </row>
    <row r="729" spans="1:14" x14ac:dyDescent="0.25">
      <c r="A729" t="s">
        <v>1601</v>
      </c>
      <c r="B729" s="26">
        <v>1</v>
      </c>
      <c r="C729" s="26">
        <v>36</v>
      </c>
      <c r="D729" s="26">
        <v>2016</v>
      </c>
      <c r="E729" s="27">
        <v>38.888889999999996</v>
      </c>
      <c r="F729" s="27">
        <v>2.7777779999999996</v>
      </c>
      <c r="G729" s="28">
        <v>32.161796092986997</v>
      </c>
      <c r="H729" s="27">
        <v>0.66071827263762894</v>
      </c>
      <c r="I729" s="27">
        <v>0.16666666666666599</v>
      </c>
      <c r="J729" s="27">
        <v>0</v>
      </c>
      <c r="K729" t="s">
        <v>1230</v>
      </c>
      <c r="N729" t="s">
        <v>1602</v>
      </c>
    </row>
    <row r="730" spans="1:14" x14ac:dyDescent="0.25">
      <c r="A730" t="s">
        <v>1603</v>
      </c>
      <c r="B730" s="26">
        <v>1</v>
      </c>
      <c r="C730" s="26">
        <v>36</v>
      </c>
      <c r="D730" s="26">
        <v>2016</v>
      </c>
      <c r="E730" s="27">
        <v>37.5</v>
      </c>
      <c r="F730" s="27">
        <v>2.7777779999999996</v>
      </c>
      <c r="G730" s="28">
        <v>52.020282030105498</v>
      </c>
      <c r="H730" s="27">
        <v>1.4624240924106</v>
      </c>
      <c r="I730" s="27">
        <v>0.38888888888888801</v>
      </c>
      <c r="J730" s="27">
        <v>0</v>
      </c>
      <c r="K730" t="s">
        <v>1230</v>
      </c>
      <c r="N730" t="s">
        <v>1604</v>
      </c>
    </row>
    <row r="731" spans="1:14" x14ac:dyDescent="0.25">
      <c r="A731" t="s">
        <v>1605</v>
      </c>
      <c r="B731" s="26">
        <v>1</v>
      </c>
      <c r="C731" s="26">
        <v>36</v>
      </c>
      <c r="D731" s="26">
        <v>2016</v>
      </c>
      <c r="E731" s="27">
        <v>34.375</v>
      </c>
      <c r="F731" s="27">
        <v>8.3333329999999997</v>
      </c>
      <c r="G731" s="28">
        <v>30.216879084706299</v>
      </c>
      <c r="H731" s="27">
        <v>0.90235898237748702</v>
      </c>
      <c r="I731" s="27">
        <v>0.22222222222222199</v>
      </c>
      <c r="J731" s="27">
        <v>0</v>
      </c>
      <c r="K731" t="s">
        <v>1230</v>
      </c>
      <c r="N731" t="s">
        <v>1606</v>
      </c>
    </row>
    <row r="732" spans="1:14" x14ac:dyDescent="0.25">
      <c r="A732" t="s">
        <v>1607</v>
      </c>
      <c r="B732" s="26">
        <v>1</v>
      </c>
      <c r="C732" s="26">
        <v>35</v>
      </c>
      <c r="D732" s="26">
        <v>2016</v>
      </c>
      <c r="E732" s="27">
        <v>57.142859999999999</v>
      </c>
      <c r="F732" s="27">
        <v>0</v>
      </c>
      <c r="G732" s="28">
        <v>51.331953361630397</v>
      </c>
      <c r="H732" s="27">
        <v>1.73755751620737</v>
      </c>
      <c r="I732" s="27">
        <v>0.57142857142857095</v>
      </c>
      <c r="J732" s="27">
        <v>0</v>
      </c>
      <c r="K732" t="s">
        <v>1230</v>
      </c>
      <c r="N732" t="s">
        <v>1608</v>
      </c>
    </row>
    <row r="733" spans="1:14" x14ac:dyDescent="0.25">
      <c r="A733" t="s">
        <v>1609</v>
      </c>
      <c r="B733" s="26">
        <v>1</v>
      </c>
      <c r="C733" s="26">
        <v>35</v>
      </c>
      <c r="D733" s="26">
        <v>2016</v>
      </c>
      <c r="E733" s="27">
        <v>55.555560000000007</v>
      </c>
      <c r="F733" s="27">
        <v>11.428570000000001</v>
      </c>
      <c r="G733" s="28">
        <v>37.315393179654997</v>
      </c>
      <c r="H733" s="27">
        <v>0.86594084035380803</v>
      </c>
      <c r="I733" s="27">
        <v>0.28571428571428498</v>
      </c>
      <c r="J733" s="27">
        <v>0</v>
      </c>
      <c r="K733" t="s">
        <v>1230</v>
      </c>
      <c r="N733" t="s">
        <v>1610</v>
      </c>
    </row>
    <row r="734" spans="1:14" x14ac:dyDescent="0.25">
      <c r="A734" t="s">
        <v>1611</v>
      </c>
      <c r="B734" s="26">
        <v>1</v>
      </c>
      <c r="C734" s="26">
        <v>35</v>
      </c>
      <c r="D734" s="26">
        <v>2016</v>
      </c>
      <c r="E734" s="27">
        <v>53.571429999999999</v>
      </c>
      <c r="F734" s="27">
        <v>2.8571429999999998</v>
      </c>
      <c r="G734" s="28">
        <v>32.974338889122002</v>
      </c>
      <c r="H734" s="27">
        <v>1.89546520357098</v>
      </c>
      <c r="I734" s="27">
        <v>0.4</v>
      </c>
      <c r="J734" s="27">
        <v>0</v>
      </c>
      <c r="K734" t="s">
        <v>1230</v>
      </c>
      <c r="N734" t="s">
        <v>1612</v>
      </c>
    </row>
    <row r="735" spans="1:14" x14ac:dyDescent="0.25">
      <c r="A735" t="s">
        <v>1613</v>
      </c>
      <c r="B735" s="26">
        <v>1</v>
      </c>
      <c r="C735" s="26">
        <v>35</v>
      </c>
      <c r="D735" s="26">
        <v>2016</v>
      </c>
      <c r="E735" s="27">
        <v>45.714290000000005</v>
      </c>
      <c r="F735" s="27">
        <v>8.5714290000000002</v>
      </c>
      <c r="G735" s="28">
        <v>31.2649865746498</v>
      </c>
      <c r="H735" s="27">
        <v>0.82779554053550897</v>
      </c>
      <c r="I735" s="27">
        <v>0.28571428571428498</v>
      </c>
      <c r="J735" s="27">
        <v>0</v>
      </c>
      <c r="K735" t="s">
        <v>1230</v>
      </c>
      <c r="N735" t="s">
        <v>1614</v>
      </c>
    </row>
    <row r="736" spans="1:14" x14ac:dyDescent="0.25">
      <c r="A736" t="s">
        <v>1615</v>
      </c>
      <c r="B736" s="26">
        <v>1</v>
      </c>
      <c r="C736" s="26">
        <v>35</v>
      </c>
      <c r="D736" s="26">
        <v>2016</v>
      </c>
      <c r="E736" s="27">
        <v>44.44444</v>
      </c>
      <c r="F736" s="27">
        <v>40</v>
      </c>
      <c r="G736" s="28">
        <v>35.077494919300001</v>
      </c>
      <c r="H736" s="27">
        <v>0.32236657207466202</v>
      </c>
      <c r="I736" s="27">
        <v>0</v>
      </c>
      <c r="J736" s="27">
        <v>0</v>
      </c>
      <c r="K736" t="s">
        <v>1230</v>
      </c>
      <c r="N736" t="s">
        <v>1616</v>
      </c>
    </row>
    <row r="737" spans="1:14" x14ac:dyDescent="0.25">
      <c r="A737" t="s">
        <v>1617</v>
      </c>
      <c r="B737" s="26">
        <v>1</v>
      </c>
      <c r="C737" s="26">
        <v>35</v>
      </c>
      <c r="D737" s="26">
        <v>2016</v>
      </c>
      <c r="E737" s="27">
        <v>23.529410000000002</v>
      </c>
      <c r="F737" s="27">
        <v>5.7142859999999995</v>
      </c>
      <c r="G737" s="28">
        <v>24.6121215820312</v>
      </c>
      <c r="H737" s="27">
        <v>5.72258602071786</v>
      </c>
      <c r="I737" s="27">
        <v>0.57142857142857095</v>
      </c>
      <c r="J737" s="27">
        <v>0</v>
      </c>
      <c r="K737" t="s">
        <v>1230</v>
      </c>
      <c r="N737" t="s">
        <v>1618</v>
      </c>
    </row>
    <row r="738" spans="1:14" x14ac:dyDescent="0.25">
      <c r="A738" t="s">
        <v>1619</v>
      </c>
      <c r="B738" s="26">
        <v>1</v>
      </c>
      <c r="C738" s="26">
        <v>34</v>
      </c>
      <c r="D738" s="26">
        <v>2016</v>
      </c>
      <c r="E738" s="27">
        <v>100</v>
      </c>
      <c r="F738" s="27">
        <v>5.8823530000000002</v>
      </c>
      <c r="G738" s="28">
        <v>45.7633112072944</v>
      </c>
      <c r="H738" s="27">
        <v>1.00070039398983</v>
      </c>
      <c r="I738" s="27">
        <v>0.17647058823529399</v>
      </c>
      <c r="J738" s="27">
        <v>0</v>
      </c>
      <c r="K738" t="s">
        <v>1230</v>
      </c>
      <c r="N738" t="s">
        <v>1620</v>
      </c>
    </row>
    <row r="739" spans="1:14" x14ac:dyDescent="0.25">
      <c r="A739" t="s">
        <v>1621</v>
      </c>
      <c r="B739" s="26">
        <v>1</v>
      </c>
      <c r="C739" s="26">
        <v>34</v>
      </c>
      <c r="D739" s="26">
        <v>2016</v>
      </c>
      <c r="E739" s="27">
        <v>66.666669999999996</v>
      </c>
      <c r="F739" s="27">
        <v>0</v>
      </c>
      <c r="G739" s="28">
        <v>120.22825846076</v>
      </c>
      <c r="H739" s="27">
        <v>2.3689297436421399</v>
      </c>
      <c r="I739" s="27">
        <v>0.5</v>
      </c>
      <c r="J739" s="27">
        <v>0</v>
      </c>
      <c r="K739" t="s">
        <v>1230</v>
      </c>
      <c r="N739" t="s">
        <v>1622</v>
      </c>
    </row>
    <row r="740" spans="1:14" x14ac:dyDescent="0.25">
      <c r="A740" t="s">
        <v>1623</v>
      </c>
      <c r="B740" s="26">
        <v>1</v>
      </c>
      <c r="C740" s="26">
        <v>34</v>
      </c>
      <c r="D740" s="26">
        <v>2016</v>
      </c>
      <c r="E740" s="27">
        <v>37.5</v>
      </c>
      <c r="F740" s="27">
        <v>20.588239999999999</v>
      </c>
      <c r="G740" s="28">
        <v>43.068027019500697</v>
      </c>
      <c r="H740" s="27">
        <v>0.77382169723667704</v>
      </c>
      <c r="I740" s="27">
        <v>0.23529411764705799</v>
      </c>
      <c r="J740" s="27">
        <v>0</v>
      </c>
      <c r="K740" t="s">
        <v>1230</v>
      </c>
      <c r="N740" t="s">
        <v>1624</v>
      </c>
    </row>
    <row r="741" spans="1:14" x14ac:dyDescent="0.25">
      <c r="A741" t="s">
        <v>1625</v>
      </c>
      <c r="B741" s="26">
        <v>1</v>
      </c>
      <c r="C741" s="26">
        <v>33</v>
      </c>
      <c r="D741" s="26">
        <v>2016</v>
      </c>
      <c r="E741" s="27">
        <v>54.545449999999995</v>
      </c>
      <c r="F741" s="27">
        <v>6.0606059999999999</v>
      </c>
      <c r="G741" s="28">
        <v>43.264793930000003</v>
      </c>
      <c r="H741" s="27">
        <v>0.74052525278320802</v>
      </c>
      <c r="I741" s="27">
        <v>0.24242424242424199</v>
      </c>
      <c r="J741" s="27">
        <v>0</v>
      </c>
      <c r="K741" t="s">
        <v>1230</v>
      </c>
      <c r="N741" t="s">
        <v>1626</v>
      </c>
    </row>
    <row r="742" spans="1:14" x14ac:dyDescent="0.25">
      <c r="A742" t="s">
        <v>1627</v>
      </c>
      <c r="B742" s="26">
        <v>1</v>
      </c>
      <c r="C742" s="26">
        <v>33</v>
      </c>
      <c r="D742" s="26">
        <v>2016</v>
      </c>
      <c r="E742" s="27">
        <v>41.379310000000004</v>
      </c>
      <c r="F742" s="27">
        <v>0</v>
      </c>
      <c r="G742" s="28">
        <v>39.004792407155001</v>
      </c>
      <c r="H742" s="27">
        <v>1.0503615164754601</v>
      </c>
      <c r="I742" s="27">
        <v>0.33333333333333298</v>
      </c>
      <c r="J742" s="27">
        <v>0</v>
      </c>
      <c r="K742" t="s">
        <v>1230</v>
      </c>
      <c r="N742" t="s">
        <v>1628</v>
      </c>
    </row>
    <row r="743" spans="1:14" x14ac:dyDescent="0.25">
      <c r="A743" t="s">
        <v>1629</v>
      </c>
      <c r="B743" s="26">
        <v>1</v>
      </c>
      <c r="C743" s="26">
        <v>33</v>
      </c>
      <c r="D743" s="26">
        <v>2016</v>
      </c>
      <c r="E743" s="27">
        <v>36.666670000000003</v>
      </c>
      <c r="F743" s="27">
        <v>24.242419999999999</v>
      </c>
      <c r="G743" s="28">
        <v>37.634963065385797</v>
      </c>
      <c r="H743" s="27">
        <v>1.2341039560461999</v>
      </c>
      <c r="I743" s="27">
        <v>0.39393939393939298</v>
      </c>
      <c r="J743" s="27">
        <v>0</v>
      </c>
      <c r="K743" t="s">
        <v>1230</v>
      </c>
      <c r="N743" t="s">
        <v>1630</v>
      </c>
    </row>
    <row r="744" spans="1:14" x14ac:dyDescent="0.25">
      <c r="A744" t="s">
        <v>1631</v>
      </c>
      <c r="B744" s="26">
        <v>1</v>
      </c>
      <c r="C744" s="26">
        <v>33</v>
      </c>
      <c r="D744" s="26">
        <v>2016</v>
      </c>
      <c r="E744" s="27">
        <v>32.142859999999999</v>
      </c>
      <c r="F744" s="27">
        <v>0</v>
      </c>
      <c r="G744" s="28">
        <v>37.4228589981794</v>
      </c>
      <c r="H744" s="27">
        <v>1.04228149358419</v>
      </c>
      <c r="I744" s="27">
        <v>0.36363636363636298</v>
      </c>
      <c r="J744" s="27">
        <v>0</v>
      </c>
      <c r="K744" t="s">
        <v>1230</v>
      </c>
      <c r="N744" t="s">
        <v>1632</v>
      </c>
    </row>
    <row r="745" spans="1:14" x14ac:dyDescent="0.25">
      <c r="A745" t="s">
        <v>1633</v>
      </c>
      <c r="B745" s="26">
        <v>1</v>
      </c>
      <c r="C745" s="26">
        <v>33</v>
      </c>
      <c r="D745" s="26">
        <v>2016</v>
      </c>
      <c r="E745" s="27">
        <v>31.25</v>
      </c>
      <c r="F745" s="27">
        <v>6.0606059999999999</v>
      </c>
      <c r="G745" s="28">
        <v>29.9355521798133</v>
      </c>
      <c r="H745" s="27">
        <v>0.99714916479403004</v>
      </c>
      <c r="I745" s="27">
        <v>0.30303030303030298</v>
      </c>
      <c r="J745" s="27">
        <v>0</v>
      </c>
      <c r="K745" t="s">
        <v>1230</v>
      </c>
      <c r="N745" t="s">
        <v>1634</v>
      </c>
    </row>
    <row r="746" spans="1:14" x14ac:dyDescent="0.25">
      <c r="A746" t="s">
        <v>1635</v>
      </c>
      <c r="B746" s="26">
        <v>1</v>
      </c>
      <c r="C746" s="26">
        <v>33</v>
      </c>
      <c r="D746" s="26">
        <v>2016</v>
      </c>
      <c r="E746" s="27">
        <v>28.571429999999999</v>
      </c>
      <c r="F746" s="27">
        <v>9.0909089999999999</v>
      </c>
      <c r="G746" s="28">
        <v>43.178875505924204</v>
      </c>
      <c r="H746" s="27">
        <v>1.2096412598861399</v>
      </c>
      <c r="I746" s="27">
        <v>0.42424242424242398</v>
      </c>
      <c r="J746" s="27">
        <v>0</v>
      </c>
      <c r="K746" t="s">
        <v>1230</v>
      </c>
      <c r="N746" t="s">
        <v>1636</v>
      </c>
    </row>
    <row r="747" spans="1:14" x14ac:dyDescent="0.25">
      <c r="A747" t="s">
        <v>1637</v>
      </c>
      <c r="B747" s="26">
        <v>1</v>
      </c>
      <c r="C747" s="26">
        <v>32</v>
      </c>
      <c r="D747" s="26">
        <v>2016</v>
      </c>
      <c r="E747" s="27">
        <v>46.153849999999998</v>
      </c>
      <c r="F747" s="27">
        <v>21.875</v>
      </c>
      <c r="G747" s="28">
        <v>33.610018163919399</v>
      </c>
      <c r="H747" s="27">
        <v>0.74000221700000002</v>
      </c>
      <c r="I747" s="27">
        <v>0.28125</v>
      </c>
      <c r="J747" s="27">
        <v>0</v>
      </c>
      <c r="K747" t="s">
        <v>1230</v>
      </c>
      <c r="N747" t="s">
        <v>1638</v>
      </c>
    </row>
    <row r="748" spans="1:14" x14ac:dyDescent="0.25">
      <c r="A748" t="s">
        <v>1639</v>
      </c>
      <c r="B748" s="26">
        <v>1</v>
      </c>
      <c r="C748" s="26">
        <v>32</v>
      </c>
      <c r="D748" s="26">
        <v>2016</v>
      </c>
      <c r="E748" s="27">
        <v>44.44444</v>
      </c>
      <c r="F748" s="27">
        <v>6.25</v>
      </c>
      <c r="G748" s="28">
        <v>28.9901340603828</v>
      </c>
      <c r="H748" s="27">
        <v>1.48407720982299</v>
      </c>
      <c r="I748" s="27">
        <v>0.25</v>
      </c>
      <c r="J748" s="27">
        <v>0</v>
      </c>
      <c r="K748" t="s">
        <v>1230</v>
      </c>
      <c r="N748" t="s">
        <v>1640</v>
      </c>
    </row>
    <row r="749" spans="1:14" x14ac:dyDescent="0.25">
      <c r="A749" t="s">
        <v>1641</v>
      </c>
      <c r="B749" s="26">
        <v>1</v>
      </c>
      <c r="C749" s="26">
        <v>32</v>
      </c>
      <c r="D749" s="26">
        <v>2016</v>
      </c>
      <c r="E749" s="27">
        <v>41.379310000000004</v>
      </c>
      <c r="F749" s="27">
        <v>9.375</v>
      </c>
      <c r="G749" s="28">
        <v>48.174719691276501</v>
      </c>
      <c r="H749" s="27">
        <v>1.4127789464391201</v>
      </c>
      <c r="I749" s="27">
        <v>0.4375</v>
      </c>
      <c r="J749" s="27">
        <v>0</v>
      </c>
      <c r="K749" t="s">
        <v>1230</v>
      </c>
      <c r="N749" t="s">
        <v>1642</v>
      </c>
    </row>
    <row r="750" spans="1:14" x14ac:dyDescent="0.25">
      <c r="A750" t="s">
        <v>1643</v>
      </c>
      <c r="B750" s="26">
        <v>1</v>
      </c>
      <c r="C750" s="26">
        <v>31</v>
      </c>
      <c r="D750" s="26">
        <v>2016</v>
      </c>
      <c r="E750" s="27">
        <v>41.379310000000004</v>
      </c>
      <c r="F750" s="27">
        <v>0</v>
      </c>
      <c r="G750" s="28">
        <v>29.8524231910705</v>
      </c>
      <c r="H750" s="27">
        <v>1.0346228226885501</v>
      </c>
      <c r="I750" s="27">
        <v>0.35483870967741898</v>
      </c>
      <c r="J750" s="27">
        <v>0</v>
      </c>
      <c r="K750" t="s">
        <v>1230</v>
      </c>
      <c r="N750" t="s">
        <v>1644</v>
      </c>
    </row>
    <row r="751" spans="1:14" x14ac:dyDescent="0.25">
      <c r="A751" t="s">
        <v>1645</v>
      </c>
      <c r="B751" s="26">
        <v>1</v>
      </c>
      <c r="C751" s="26">
        <v>31</v>
      </c>
      <c r="D751" s="26">
        <v>2016</v>
      </c>
      <c r="E751" s="27">
        <v>36.842109999999998</v>
      </c>
      <c r="F751" s="27">
        <v>6.451613</v>
      </c>
      <c r="G751" s="28">
        <v>116.998373568058</v>
      </c>
      <c r="H751" s="27">
        <v>2.1695095207855801</v>
      </c>
      <c r="I751" s="27">
        <v>0.61290322580645096</v>
      </c>
      <c r="J751" s="27">
        <v>0</v>
      </c>
      <c r="K751" t="s">
        <v>1230</v>
      </c>
      <c r="N751" t="s">
        <v>1646</v>
      </c>
    </row>
    <row r="752" spans="1:14" x14ac:dyDescent="0.25">
      <c r="A752" t="s">
        <v>1647</v>
      </c>
      <c r="B752" s="26">
        <v>1</v>
      </c>
      <c r="C752" s="26">
        <v>30</v>
      </c>
      <c r="D752" s="26">
        <v>2016</v>
      </c>
      <c r="E752" s="27">
        <v>66.666669999999996</v>
      </c>
      <c r="F752" s="27">
        <v>43.333329999999997</v>
      </c>
      <c r="G752" s="28">
        <v>51.6615864634513</v>
      </c>
      <c r="H752" s="27">
        <v>0.76759779618086998</v>
      </c>
      <c r="I752" s="27">
        <v>0.233333333333333</v>
      </c>
      <c r="J752" s="27">
        <v>0</v>
      </c>
      <c r="K752" t="s">
        <v>1230</v>
      </c>
      <c r="N752" t="s">
        <v>1648</v>
      </c>
    </row>
    <row r="753" spans="1:14" x14ac:dyDescent="0.25">
      <c r="A753" t="s">
        <v>1649</v>
      </c>
      <c r="B753" s="26">
        <v>1</v>
      </c>
      <c r="C753" s="26">
        <v>30</v>
      </c>
      <c r="D753" s="26">
        <v>2016</v>
      </c>
      <c r="E753" s="27">
        <v>63.333329999999997</v>
      </c>
      <c r="F753" s="27">
        <v>3.3333330000000001</v>
      </c>
      <c r="G753" s="28">
        <v>20.680395990610101</v>
      </c>
      <c r="H753" s="27">
        <v>0.75443508199999998</v>
      </c>
      <c r="I753" s="27">
        <v>0.3</v>
      </c>
      <c r="J753" s="27">
        <v>0</v>
      </c>
      <c r="K753" t="s">
        <v>1230</v>
      </c>
      <c r="N753" t="s">
        <v>1650</v>
      </c>
    </row>
    <row r="754" spans="1:14" x14ac:dyDescent="0.25">
      <c r="A754" t="s">
        <v>1651</v>
      </c>
      <c r="B754" s="26">
        <v>1</v>
      </c>
      <c r="C754" s="26">
        <v>30</v>
      </c>
      <c r="D754" s="26">
        <v>2016</v>
      </c>
      <c r="E754" s="27">
        <v>62.5</v>
      </c>
      <c r="F754" s="27">
        <v>13.333329999999998</v>
      </c>
      <c r="G754" s="28">
        <v>55.164917588233898</v>
      </c>
      <c r="H754" s="27">
        <v>1.5771901190826101</v>
      </c>
      <c r="I754" s="27">
        <v>0.46666666666666601</v>
      </c>
      <c r="J754" s="27">
        <v>0</v>
      </c>
      <c r="K754" t="s">
        <v>1230</v>
      </c>
      <c r="N754" t="s">
        <v>1652</v>
      </c>
    </row>
    <row r="755" spans="1:14" x14ac:dyDescent="0.25">
      <c r="A755" t="s">
        <v>1653</v>
      </c>
      <c r="B755" s="26">
        <v>1</v>
      </c>
      <c r="C755" s="26">
        <v>30</v>
      </c>
      <c r="D755" s="26">
        <v>2016</v>
      </c>
      <c r="E755" s="27">
        <v>56.666669999999996</v>
      </c>
      <c r="F755" s="27">
        <v>0</v>
      </c>
      <c r="G755" s="28">
        <v>68.9404634237289</v>
      </c>
      <c r="H755" s="27">
        <v>2.0001573708260199</v>
      </c>
      <c r="I755" s="27">
        <v>1</v>
      </c>
      <c r="J755" s="27">
        <v>0</v>
      </c>
      <c r="K755" t="s">
        <v>1230</v>
      </c>
      <c r="N755" t="s">
        <v>1654</v>
      </c>
    </row>
    <row r="756" spans="1:14" x14ac:dyDescent="0.25">
      <c r="A756" t="s">
        <v>1655</v>
      </c>
      <c r="B756" s="26">
        <v>1</v>
      </c>
      <c r="C756" s="26">
        <v>30</v>
      </c>
      <c r="D756" s="26">
        <v>2016</v>
      </c>
      <c r="E756" s="27">
        <v>51.724139999999998</v>
      </c>
      <c r="F756" s="27">
        <v>6.6666669999999995</v>
      </c>
      <c r="G756" s="28">
        <v>34.957782611250799</v>
      </c>
      <c r="H756" s="27">
        <v>1.07370079652595</v>
      </c>
      <c r="I756" s="27">
        <v>0.33333333333333298</v>
      </c>
      <c r="J756" s="27">
        <v>0</v>
      </c>
      <c r="K756" t="s">
        <v>1230</v>
      </c>
      <c r="N756" t="s">
        <v>1656</v>
      </c>
    </row>
    <row r="757" spans="1:14" x14ac:dyDescent="0.25">
      <c r="A757" t="s">
        <v>1657</v>
      </c>
      <c r="B757" s="26">
        <v>1</v>
      </c>
      <c r="C757" s="26">
        <v>30</v>
      </c>
      <c r="D757" s="26">
        <v>2016</v>
      </c>
      <c r="E757" s="27">
        <v>37.93103</v>
      </c>
      <c r="F757" s="27">
        <v>26.666669999999996</v>
      </c>
      <c r="G757" s="28">
        <v>19.0641161948442</v>
      </c>
      <c r="H757" s="27">
        <v>0.63770378800000005</v>
      </c>
      <c r="I757" s="27">
        <v>0.133333333333333</v>
      </c>
      <c r="J757" s="27">
        <v>0</v>
      </c>
      <c r="K757" t="s">
        <v>1230</v>
      </c>
      <c r="N757" t="s">
        <v>1658</v>
      </c>
    </row>
    <row r="758" spans="1:14" x14ac:dyDescent="0.25">
      <c r="A758" t="s">
        <v>1659</v>
      </c>
      <c r="B758" s="26">
        <v>1</v>
      </c>
      <c r="C758" s="26">
        <v>30</v>
      </c>
      <c r="D758" s="26">
        <v>2016</v>
      </c>
      <c r="E758" s="27">
        <v>31.034479999999999</v>
      </c>
      <c r="F758" s="27">
        <v>23.33333</v>
      </c>
      <c r="G758" s="28">
        <v>30.627526134252498</v>
      </c>
      <c r="H758" s="27">
        <v>0.86934395649876595</v>
      </c>
      <c r="I758" s="27">
        <v>0.33333333333333298</v>
      </c>
      <c r="J758" s="27">
        <v>0</v>
      </c>
      <c r="K758" t="s">
        <v>1230</v>
      </c>
      <c r="N758" t="s">
        <v>1660</v>
      </c>
    </row>
    <row r="759" spans="1:14" x14ac:dyDescent="0.25">
      <c r="A759" t="s">
        <v>1661</v>
      </c>
      <c r="B759" s="26">
        <v>1</v>
      </c>
      <c r="C759" s="26">
        <v>29</v>
      </c>
      <c r="D759" s="26">
        <v>2016</v>
      </c>
      <c r="E759" s="27">
        <v>86.20689999999999</v>
      </c>
      <c r="F759" s="27">
        <v>3.4482759999999999</v>
      </c>
      <c r="G759" s="28">
        <v>15.6885126680135</v>
      </c>
      <c r="H759" s="27">
        <v>0.27583764100000002</v>
      </c>
      <c r="I759" s="27">
        <v>3.4482758620689599E-2</v>
      </c>
      <c r="J759" s="27">
        <v>0</v>
      </c>
      <c r="K759" t="s">
        <v>1230</v>
      </c>
      <c r="N759" t="s">
        <v>1662</v>
      </c>
    </row>
    <row r="760" spans="1:14" x14ac:dyDescent="0.25">
      <c r="A760" t="s">
        <v>1663</v>
      </c>
      <c r="B760" s="26">
        <v>1</v>
      </c>
      <c r="C760" s="26">
        <v>29</v>
      </c>
      <c r="D760" s="26">
        <v>2016</v>
      </c>
      <c r="E760" s="27">
        <v>62.5</v>
      </c>
      <c r="F760" s="27">
        <v>13.793099999999999</v>
      </c>
      <c r="G760" s="28">
        <v>31.3783546090126</v>
      </c>
      <c r="H760" s="27">
        <v>0.72693808000000004</v>
      </c>
      <c r="I760" s="27">
        <v>0.31034482758620602</v>
      </c>
      <c r="J760" s="27">
        <v>0</v>
      </c>
      <c r="K760" t="s">
        <v>1230</v>
      </c>
      <c r="N760" t="s">
        <v>1664</v>
      </c>
    </row>
    <row r="761" spans="1:14" x14ac:dyDescent="0.25">
      <c r="A761" t="s">
        <v>1665</v>
      </c>
      <c r="B761" s="26">
        <v>1</v>
      </c>
      <c r="C761" s="26">
        <v>29</v>
      </c>
      <c r="D761" s="26">
        <v>2016</v>
      </c>
      <c r="E761" s="27">
        <v>50</v>
      </c>
      <c r="F761" s="27">
        <v>13.793099999999999</v>
      </c>
      <c r="G761" s="28">
        <v>44.318935662507997</v>
      </c>
      <c r="H761" s="27">
        <v>1.2484875490312</v>
      </c>
      <c r="I761" s="27">
        <v>0.24137931034482701</v>
      </c>
      <c r="J761" s="27">
        <v>0</v>
      </c>
      <c r="K761" t="s">
        <v>1230</v>
      </c>
      <c r="N761" t="s">
        <v>1666</v>
      </c>
    </row>
    <row r="762" spans="1:14" x14ac:dyDescent="0.25">
      <c r="A762" t="s">
        <v>1667</v>
      </c>
      <c r="B762" s="26">
        <v>1</v>
      </c>
      <c r="C762" s="26">
        <v>29</v>
      </c>
      <c r="D762" s="26">
        <v>2016</v>
      </c>
      <c r="E762" s="27">
        <v>39.130429999999997</v>
      </c>
      <c r="F762" s="27">
        <v>3.4482759999999999</v>
      </c>
      <c r="G762" s="28">
        <v>46.684161007404299</v>
      </c>
      <c r="H762" s="27">
        <v>1.6374014243814601</v>
      </c>
      <c r="I762" s="27">
        <v>0.44827586206896503</v>
      </c>
      <c r="J762" s="27">
        <v>0</v>
      </c>
      <c r="K762" t="s">
        <v>1230</v>
      </c>
      <c r="N762" t="s">
        <v>1668</v>
      </c>
    </row>
    <row r="763" spans="1:14" x14ac:dyDescent="0.25">
      <c r="A763" t="s">
        <v>1669</v>
      </c>
      <c r="B763" s="26">
        <v>1</v>
      </c>
      <c r="C763" s="26">
        <v>28</v>
      </c>
      <c r="D763" s="26">
        <v>2016</v>
      </c>
      <c r="E763" s="27">
        <v>60</v>
      </c>
      <c r="F763" s="27">
        <v>0</v>
      </c>
      <c r="G763" s="28">
        <v>52.603124737739499</v>
      </c>
      <c r="H763" s="27">
        <v>1.27706694786038</v>
      </c>
      <c r="I763" s="27">
        <v>0.35714285714285698</v>
      </c>
      <c r="J763" s="27">
        <v>0</v>
      </c>
      <c r="K763" t="s">
        <v>1230</v>
      </c>
      <c r="N763" t="s">
        <v>1670</v>
      </c>
    </row>
    <row r="764" spans="1:14" x14ac:dyDescent="0.25">
      <c r="A764" t="s">
        <v>1671</v>
      </c>
      <c r="B764" s="26">
        <v>1</v>
      </c>
      <c r="C764" s="26">
        <v>28</v>
      </c>
      <c r="D764" s="26">
        <v>2016</v>
      </c>
      <c r="E764" s="27">
        <v>60</v>
      </c>
      <c r="F764" s="27">
        <v>17.857139999999998</v>
      </c>
      <c r="G764" s="28">
        <v>49.463866114616302</v>
      </c>
      <c r="H764" s="27">
        <v>1.0569621546435699</v>
      </c>
      <c r="I764" s="27">
        <v>0.28571428571428498</v>
      </c>
      <c r="J764" s="27">
        <v>0</v>
      </c>
      <c r="K764" t="s">
        <v>1230</v>
      </c>
      <c r="N764" t="s">
        <v>1672</v>
      </c>
    </row>
    <row r="765" spans="1:14" x14ac:dyDescent="0.25">
      <c r="A765" t="s">
        <v>1673</v>
      </c>
      <c r="B765" s="26">
        <v>1</v>
      </c>
      <c r="C765" s="26">
        <v>27</v>
      </c>
      <c r="D765" s="26">
        <v>2016</v>
      </c>
      <c r="E765" s="27">
        <v>65.217389999999995</v>
      </c>
      <c r="F765" s="27">
        <v>0</v>
      </c>
      <c r="G765" s="28">
        <v>26.591710448265001</v>
      </c>
      <c r="H765" s="27">
        <v>0.64248886123454396</v>
      </c>
      <c r="I765" s="27">
        <v>3.7037037037037E-2</v>
      </c>
      <c r="J765" s="27">
        <v>0</v>
      </c>
      <c r="K765" t="s">
        <v>1230</v>
      </c>
      <c r="N765" t="s">
        <v>1674</v>
      </c>
    </row>
    <row r="766" spans="1:14" x14ac:dyDescent="0.25">
      <c r="A766" t="s">
        <v>1675</v>
      </c>
      <c r="B766" s="26">
        <v>1</v>
      </c>
      <c r="C766" s="26">
        <v>27</v>
      </c>
      <c r="D766" s="26">
        <v>2016</v>
      </c>
      <c r="E766" s="27">
        <v>63.636360000000003</v>
      </c>
      <c r="F766" s="27">
        <v>3.7037040000000001</v>
      </c>
      <c r="G766" s="28">
        <v>55.443664401769603</v>
      </c>
      <c r="H766" s="27">
        <v>0.37115642869356102</v>
      </c>
      <c r="I766" s="27">
        <v>0</v>
      </c>
      <c r="J766" s="27">
        <v>0</v>
      </c>
      <c r="K766" t="s">
        <v>1230</v>
      </c>
      <c r="N766" t="s">
        <v>1676</v>
      </c>
    </row>
    <row r="767" spans="1:14" x14ac:dyDescent="0.25">
      <c r="A767" t="s">
        <v>1677</v>
      </c>
      <c r="B767" s="26">
        <v>1</v>
      </c>
      <c r="C767" s="26">
        <v>27</v>
      </c>
      <c r="D767" s="26">
        <v>2016</v>
      </c>
      <c r="E767" s="27">
        <v>60</v>
      </c>
      <c r="F767" s="27">
        <v>7.407407000000001</v>
      </c>
      <c r="G767" s="28">
        <v>17.419419765472401</v>
      </c>
      <c r="H767" s="27">
        <v>0.54239752992837098</v>
      </c>
      <c r="I767" s="27">
        <v>7.4074074000000004E-2</v>
      </c>
      <c r="J767" s="27">
        <v>0</v>
      </c>
      <c r="K767" t="s">
        <v>1230</v>
      </c>
      <c r="N767" t="s">
        <v>1678</v>
      </c>
    </row>
    <row r="768" spans="1:14" x14ac:dyDescent="0.25">
      <c r="A768" t="s">
        <v>1679</v>
      </c>
      <c r="B768" s="26">
        <v>1</v>
      </c>
      <c r="C768" s="26">
        <v>27</v>
      </c>
      <c r="D768" s="26">
        <v>2016</v>
      </c>
      <c r="E768" s="27">
        <v>50</v>
      </c>
      <c r="F768" s="27">
        <v>18.518519999999999</v>
      </c>
      <c r="G768" s="28">
        <v>30.052847594022701</v>
      </c>
      <c r="H768" s="27">
        <v>0.227696044617578</v>
      </c>
      <c r="I768" s="27">
        <v>0</v>
      </c>
      <c r="J768" s="27">
        <v>0</v>
      </c>
      <c r="K768" t="s">
        <v>1230</v>
      </c>
      <c r="N768" t="s">
        <v>1680</v>
      </c>
    </row>
    <row r="769" spans="1:14" x14ac:dyDescent="0.25">
      <c r="A769" t="s">
        <v>1681</v>
      </c>
      <c r="B769" s="26">
        <v>1</v>
      </c>
      <c r="C769" s="26">
        <v>27</v>
      </c>
      <c r="D769" s="26">
        <v>2016</v>
      </c>
      <c r="E769" s="27">
        <v>48.148150000000001</v>
      </c>
      <c r="F769" s="27">
        <v>0</v>
      </c>
      <c r="G769" s="28">
        <v>33.321573883295002</v>
      </c>
      <c r="H769" s="27">
        <v>1.41316584275941</v>
      </c>
      <c r="I769" s="27">
        <v>0.407407407407407</v>
      </c>
      <c r="J769" s="27">
        <v>0</v>
      </c>
      <c r="K769" t="s">
        <v>1230</v>
      </c>
      <c r="N769" t="s">
        <v>1682</v>
      </c>
    </row>
    <row r="770" spans="1:14" x14ac:dyDescent="0.25">
      <c r="A770" t="s">
        <v>1683</v>
      </c>
      <c r="B770" s="26">
        <v>1</v>
      </c>
      <c r="C770" s="26">
        <v>27</v>
      </c>
      <c r="D770" s="26">
        <v>2016</v>
      </c>
      <c r="E770" s="27">
        <v>44</v>
      </c>
      <c r="F770" s="27">
        <v>3.7037040000000001</v>
      </c>
      <c r="G770" s="28">
        <v>30.864150553941698</v>
      </c>
      <c r="H770" s="27">
        <v>1.2855923177653299</v>
      </c>
      <c r="I770" s="27">
        <v>0.407407407407407</v>
      </c>
      <c r="J770" s="27">
        <v>0</v>
      </c>
      <c r="K770" t="s">
        <v>1230</v>
      </c>
      <c r="N770" t="s">
        <v>1684</v>
      </c>
    </row>
    <row r="771" spans="1:14" x14ac:dyDescent="0.25">
      <c r="A771" t="s">
        <v>1685</v>
      </c>
      <c r="B771" s="26">
        <v>1</v>
      </c>
      <c r="C771" s="26">
        <v>27</v>
      </c>
      <c r="D771" s="26">
        <v>2016</v>
      </c>
      <c r="E771" s="27">
        <v>40</v>
      </c>
      <c r="F771" s="27">
        <v>3.7037040000000001</v>
      </c>
      <c r="G771" s="28">
        <v>21.694769650697701</v>
      </c>
      <c r="H771" s="27">
        <v>0.86206351174278595</v>
      </c>
      <c r="I771" s="27">
        <v>0.25925925925925902</v>
      </c>
      <c r="J771" s="27">
        <v>0</v>
      </c>
      <c r="K771" t="s">
        <v>1230</v>
      </c>
      <c r="N771" t="s">
        <v>1686</v>
      </c>
    </row>
    <row r="772" spans="1:14" x14ac:dyDescent="0.25">
      <c r="A772" t="s">
        <v>1687</v>
      </c>
      <c r="B772" s="26">
        <v>1</v>
      </c>
      <c r="C772" s="26">
        <v>27</v>
      </c>
      <c r="D772" s="26">
        <v>2016</v>
      </c>
      <c r="E772" s="27">
        <v>33.333329999999997</v>
      </c>
      <c r="F772" s="27">
        <v>29.629630000000002</v>
      </c>
      <c r="G772" s="28">
        <v>72.737986624240804</v>
      </c>
      <c r="H772" s="27">
        <v>0.78204446430256602</v>
      </c>
      <c r="I772" s="27">
        <v>0.148148148148148</v>
      </c>
      <c r="J772" s="27">
        <v>0</v>
      </c>
      <c r="K772" t="s">
        <v>1230</v>
      </c>
      <c r="N772" t="s">
        <v>1688</v>
      </c>
    </row>
    <row r="773" spans="1:14" x14ac:dyDescent="0.25">
      <c r="A773" t="s">
        <v>1689</v>
      </c>
      <c r="B773" s="26">
        <v>1</v>
      </c>
      <c r="C773" s="26">
        <v>26</v>
      </c>
      <c r="D773" s="26">
        <v>2016</v>
      </c>
      <c r="E773" s="27">
        <v>66.666669999999996</v>
      </c>
      <c r="F773" s="27">
        <v>7.6923080000000006</v>
      </c>
      <c r="G773" s="28">
        <v>65.438690781593294</v>
      </c>
      <c r="H773" s="27">
        <v>1.2825305236354001</v>
      </c>
      <c r="I773" s="27">
        <v>0.23076923076923</v>
      </c>
      <c r="J773" s="27">
        <v>0</v>
      </c>
      <c r="K773" t="s">
        <v>1230</v>
      </c>
      <c r="N773" t="s">
        <v>1690</v>
      </c>
    </row>
    <row r="774" spans="1:14" x14ac:dyDescent="0.25">
      <c r="A774" t="s">
        <v>1691</v>
      </c>
      <c r="B774" s="26">
        <v>1</v>
      </c>
      <c r="C774" s="26">
        <v>26</v>
      </c>
      <c r="D774" s="26">
        <v>2016</v>
      </c>
      <c r="E774" s="27">
        <v>60</v>
      </c>
      <c r="F774" s="27">
        <v>34.615380000000002</v>
      </c>
      <c r="G774" s="28">
        <v>38.728988081216798</v>
      </c>
      <c r="H774" s="27">
        <v>1.25879387601327</v>
      </c>
      <c r="I774" s="27">
        <v>0.5</v>
      </c>
      <c r="J774" s="27">
        <v>0</v>
      </c>
      <c r="K774" t="s">
        <v>1230</v>
      </c>
      <c r="N774" t="s">
        <v>1692</v>
      </c>
    </row>
    <row r="775" spans="1:14" x14ac:dyDescent="0.25">
      <c r="A775" t="s">
        <v>1693</v>
      </c>
      <c r="B775" s="26">
        <v>1</v>
      </c>
      <c r="C775" s="26">
        <v>26</v>
      </c>
      <c r="D775" s="26">
        <v>2016</v>
      </c>
      <c r="E775" s="27">
        <v>60</v>
      </c>
      <c r="F775" s="27">
        <v>7.6923080000000006</v>
      </c>
      <c r="G775" s="28">
        <v>25.495853185653601</v>
      </c>
      <c r="H775" s="27">
        <v>0.47953570120564099</v>
      </c>
      <c r="I775" s="27">
        <v>0.115384615384615</v>
      </c>
      <c r="J775" s="27">
        <v>0</v>
      </c>
      <c r="K775" t="s">
        <v>1230</v>
      </c>
      <c r="N775" t="s">
        <v>1694</v>
      </c>
    </row>
    <row r="776" spans="1:14" x14ac:dyDescent="0.25">
      <c r="A776" t="s">
        <v>1695</v>
      </c>
      <c r="B776" s="26">
        <v>1</v>
      </c>
      <c r="C776" s="26">
        <v>26</v>
      </c>
      <c r="D776" s="26">
        <v>2016</v>
      </c>
      <c r="E776" s="27">
        <v>53.846150000000002</v>
      </c>
      <c r="F776" s="27">
        <v>11.538460000000001</v>
      </c>
      <c r="G776" s="28">
        <v>27.0229066014289</v>
      </c>
      <c r="H776" s="27">
        <v>0.57477323242311995</v>
      </c>
      <c r="I776" s="27">
        <v>0.115384615384615</v>
      </c>
      <c r="J776" s="27">
        <v>0</v>
      </c>
      <c r="K776" t="s">
        <v>1230</v>
      </c>
      <c r="N776" t="s">
        <v>1696</v>
      </c>
    </row>
    <row r="777" spans="1:14" x14ac:dyDescent="0.25">
      <c r="A777" t="s">
        <v>1697</v>
      </c>
      <c r="B777" s="26">
        <v>1</v>
      </c>
      <c r="C777" s="26">
        <v>26</v>
      </c>
      <c r="D777" s="26">
        <v>2016</v>
      </c>
      <c r="E777" s="27">
        <v>48</v>
      </c>
      <c r="F777" s="27">
        <v>26.923079999999999</v>
      </c>
      <c r="G777" s="28">
        <v>26.706586062908102</v>
      </c>
      <c r="H777" s="27">
        <v>1.33794423362455</v>
      </c>
      <c r="I777" s="27">
        <v>0.46153846153846101</v>
      </c>
      <c r="J777" s="27">
        <v>0</v>
      </c>
      <c r="K777" t="s">
        <v>1230</v>
      </c>
      <c r="N777" t="s">
        <v>1698</v>
      </c>
    </row>
    <row r="778" spans="1:14" x14ac:dyDescent="0.25">
      <c r="A778" t="s">
        <v>1699</v>
      </c>
      <c r="B778" s="26">
        <v>1</v>
      </c>
      <c r="C778" s="26">
        <v>26</v>
      </c>
      <c r="D778" s="26">
        <v>2016</v>
      </c>
      <c r="E778" s="27">
        <v>47.826090000000001</v>
      </c>
      <c r="F778" s="27">
        <v>0</v>
      </c>
      <c r="G778" s="28">
        <v>41.014829993247901</v>
      </c>
      <c r="H778" s="27">
        <v>1.4573748753611</v>
      </c>
      <c r="I778" s="27">
        <v>0.53846153846153799</v>
      </c>
      <c r="J778" s="27">
        <v>0</v>
      </c>
      <c r="K778" t="s">
        <v>1230</v>
      </c>
      <c r="N778" t="s">
        <v>1700</v>
      </c>
    </row>
    <row r="779" spans="1:14" x14ac:dyDescent="0.25">
      <c r="A779" t="s">
        <v>1701</v>
      </c>
      <c r="B779" s="26">
        <v>1</v>
      </c>
      <c r="C779" s="26">
        <v>26</v>
      </c>
      <c r="D779" s="26">
        <v>2016</v>
      </c>
      <c r="E779" s="27">
        <v>45.833329999999997</v>
      </c>
      <c r="F779" s="27">
        <v>26.923079999999999</v>
      </c>
      <c r="G779" s="28">
        <v>23.797168165445299</v>
      </c>
      <c r="H779" s="27">
        <v>0.86301383700000001</v>
      </c>
      <c r="I779" s="27">
        <v>0.19230769230769201</v>
      </c>
      <c r="J779" s="27">
        <v>0</v>
      </c>
      <c r="K779" t="s">
        <v>1230</v>
      </c>
      <c r="N779" t="s">
        <v>1702</v>
      </c>
    </row>
    <row r="780" spans="1:14" x14ac:dyDescent="0.25">
      <c r="A780" t="s">
        <v>1703</v>
      </c>
      <c r="B780" s="26">
        <v>1</v>
      </c>
      <c r="C780" s="26">
        <v>26</v>
      </c>
      <c r="D780" s="26">
        <v>2016</v>
      </c>
      <c r="E780" s="27">
        <v>41.176469999999995</v>
      </c>
      <c r="F780" s="27">
        <v>38.461539999999999</v>
      </c>
      <c r="G780" s="28">
        <v>29.1588358730077</v>
      </c>
      <c r="H780" s="27">
        <v>0.98428357471906003</v>
      </c>
      <c r="I780" s="27">
        <v>0.42307692307692302</v>
      </c>
      <c r="J780" s="27">
        <v>0</v>
      </c>
      <c r="K780" t="s">
        <v>1230</v>
      </c>
      <c r="N780" t="s">
        <v>1704</v>
      </c>
    </row>
    <row r="781" spans="1:14" x14ac:dyDescent="0.25">
      <c r="A781" t="s">
        <v>1705</v>
      </c>
      <c r="B781" s="26">
        <v>1</v>
      </c>
      <c r="C781" s="26">
        <v>26</v>
      </c>
      <c r="D781" s="26">
        <v>2016</v>
      </c>
      <c r="E781" s="27">
        <v>40.909089999999999</v>
      </c>
      <c r="F781" s="27">
        <v>3.8461540000000003</v>
      </c>
      <c r="G781" s="28">
        <v>38.767306804656897</v>
      </c>
      <c r="H781" s="27">
        <v>1.3079096362131499</v>
      </c>
      <c r="I781" s="27">
        <v>0.65384615384615297</v>
      </c>
      <c r="J781" s="27">
        <v>0</v>
      </c>
      <c r="K781" t="s">
        <v>1230</v>
      </c>
      <c r="N781" t="s">
        <v>1706</v>
      </c>
    </row>
    <row r="782" spans="1:14" x14ac:dyDescent="0.25">
      <c r="A782" t="s">
        <v>1707</v>
      </c>
      <c r="B782" s="26">
        <v>1</v>
      </c>
      <c r="C782" s="26">
        <v>25</v>
      </c>
      <c r="D782" s="26">
        <v>2016</v>
      </c>
      <c r="E782" s="27">
        <v>58.333330000000004</v>
      </c>
      <c r="F782" s="27">
        <v>52</v>
      </c>
      <c r="G782" s="28">
        <v>19.222921341657599</v>
      </c>
      <c r="H782" s="27">
        <v>0.86130583825588602</v>
      </c>
      <c r="I782" s="27">
        <v>0.4</v>
      </c>
      <c r="J782" s="27">
        <v>0</v>
      </c>
      <c r="K782" t="s">
        <v>1230</v>
      </c>
      <c r="N782" t="s">
        <v>1708</v>
      </c>
    </row>
    <row r="783" spans="1:14" x14ac:dyDescent="0.25">
      <c r="A783" t="s">
        <v>1709</v>
      </c>
      <c r="B783" s="26">
        <v>1</v>
      </c>
      <c r="C783" s="26">
        <v>25</v>
      </c>
      <c r="D783" s="26">
        <v>2016</v>
      </c>
      <c r="E783" s="27">
        <v>37.5</v>
      </c>
      <c r="F783" s="27">
        <v>20</v>
      </c>
      <c r="G783" s="28">
        <v>21.199177205562499</v>
      </c>
      <c r="H783" s="27">
        <v>0.94376709456765995</v>
      </c>
      <c r="I783" s="27">
        <v>0.32</v>
      </c>
      <c r="J783" s="27">
        <v>0</v>
      </c>
      <c r="K783" t="s">
        <v>1230</v>
      </c>
      <c r="N783" t="s">
        <v>1710</v>
      </c>
    </row>
    <row r="784" spans="1:14" x14ac:dyDescent="0.25">
      <c r="A784" t="s">
        <v>1711</v>
      </c>
      <c r="B784" s="26">
        <v>1</v>
      </c>
      <c r="C784" s="26">
        <v>25</v>
      </c>
      <c r="D784" s="26">
        <v>2016</v>
      </c>
      <c r="E784" s="27">
        <v>35.714289999999998</v>
      </c>
      <c r="F784" s="27">
        <v>0</v>
      </c>
      <c r="G784" s="28">
        <v>32.991207003593402</v>
      </c>
      <c r="H784" s="27">
        <v>2.0387724300711199</v>
      </c>
      <c r="I784" s="27">
        <v>0.6</v>
      </c>
      <c r="J784" s="27">
        <v>0</v>
      </c>
      <c r="K784" t="s">
        <v>1230</v>
      </c>
      <c r="N784" t="s">
        <v>1712</v>
      </c>
    </row>
    <row r="785" spans="1:14" x14ac:dyDescent="0.25">
      <c r="A785" t="s">
        <v>1713</v>
      </c>
      <c r="B785" s="26">
        <v>1</v>
      </c>
      <c r="C785" s="26">
        <v>25</v>
      </c>
      <c r="D785" s="26">
        <v>2016</v>
      </c>
      <c r="E785" s="27">
        <v>35</v>
      </c>
      <c r="F785" s="27">
        <v>56.000000000000007</v>
      </c>
      <c r="G785" s="28">
        <v>38.810281887650397</v>
      </c>
      <c r="H785" s="27">
        <v>1.4653079302307299</v>
      </c>
      <c r="I785" s="27">
        <v>0.52</v>
      </c>
      <c r="J785" s="27">
        <v>0</v>
      </c>
      <c r="K785" t="s">
        <v>1230</v>
      </c>
      <c r="N785" t="s">
        <v>1714</v>
      </c>
    </row>
    <row r="786" spans="1:14" x14ac:dyDescent="0.25">
      <c r="A786" t="s">
        <v>1715</v>
      </c>
      <c r="B786" s="26">
        <v>1</v>
      </c>
      <c r="C786" s="26">
        <v>25</v>
      </c>
      <c r="D786" s="26">
        <v>2016</v>
      </c>
      <c r="E786" s="27">
        <v>33.333329999999997</v>
      </c>
      <c r="F786" s="27">
        <v>24</v>
      </c>
      <c r="G786" s="28">
        <v>19.394876673817599</v>
      </c>
      <c r="H786" s="27">
        <v>0.75964271994045796</v>
      </c>
      <c r="I786" s="27">
        <v>0.24</v>
      </c>
      <c r="J786" s="27">
        <v>0</v>
      </c>
      <c r="K786" t="s">
        <v>1230</v>
      </c>
      <c r="N786" t="s">
        <v>1716</v>
      </c>
    </row>
    <row r="787" spans="1:14" x14ac:dyDescent="0.25">
      <c r="A787" t="s">
        <v>1717</v>
      </c>
      <c r="B787" s="26">
        <v>1</v>
      </c>
      <c r="C787" s="26">
        <v>25</v>
      </c>
      <c r="D787" s="26">
        <v>2016</v>
      </c>
      <c r="E787" s="27">
        <v>31.578949999999999</v>
      </c>
      <c r="F787" s="27">
        <v>8</v>
      </c>
      <c r="G787" s="28">
        <v>18.63451323</v>
      </c>
      <c r="H787" s="27">
        <v>0.63743135995797295</v>
      </c>
      <c r="I787" s="27">
        <v>0.2</v>
      </c>
      <c r="J787" s="27">
        <v>0</v>
      </c>
      <c r="K787" t="s">
        <v>1230</v>
      </c>
      <c r="N787" t="s">
        <v>1718</v>
      </c>
    </row>
    <row r="788" spans="1:14" x14ac:dyDescent="0.25">
      <c r="A788" t="s">
        <v>1719</v>
      </c>
      <c r="B788" s="26">
        <v>1</v>
      </c>
      <c r="C788" s="26">
        <v>25</v>
      </c>
      <c r="D788" s="26">
        <v>2016</v>
      </c>
      <c r="E788" s="27">
        <v>31.578949999999999</v>
      </c>
      <c r="F788" s="27">
        <v>20</v>
      </c>
      <c r="G788" s="28">
        <v>25.578971509999999</v>
      </c>
      <c r="H788" s="27">
        <v>1.07280656045547</v>
      </c>
      <c r="I788" s="27">
        <v>0.44</v>
      </c>
      <c r="J788" s="27">
        <v>0</v>
      </c>
      <c r="K788" t="s">
        <v>1230</v>
      </c>
      <c r="N788" t="s">
        <v>1720</v>
      </c>
    </row>
    <row r="789" spans="1:14" x14ac:dyDescent="0.25">
      <c r="A789" t="s">
        <v>1721</v>
      </c>
      <c r="B789" s="26">
        <v>1</v>
      </c>
      <c r="C789" s="26">
        <v>39</v>
      </c>
      <c r="D789" s="26">
        <v>2017</v>
      </c>
      <c r="E789" s="27">
        <v>53.846150000000002</v>
      </c>
      <c r="F789" s="27">
        <v>0</v>
      </c>
      <c r="G789" s="28">
        <v>58.067893564701002</v>
      </c>
      <c r="H789" s="27">
        <v>1.2550721969738701</v>
      </c>
      <c r="I789" s="27">
        <v>0.487179487179487</v>
      </c>
      <c r="J789" s="27">
        <v>0</v>
      </c>
      <c r="K789" t="s">
        <v>1230</v>
      </c>
      <c r="N789" t="s">
        <v>1722</v>
      </c>
    </row>
    <row r="790" spans="1:14" x14ac:dyDescent="0.25">
      <c r="A790" t="s">
        <v>1723</v>
      </c>
      <c r="B790" s="26">
        <v>1</v>
      </c>
      <c r="C790" s="26">
        <v>39</v>
      </c>
      <c r="D790" s="26">
        <v>2017</v>
      </c>
      <c r="E790" s="27">
        <v>53.846150000000002</v>
      </c>
      <c r="F790" s="27">
        <v>2.5641029999999998</v>
      </c>
      <c r="G790" s="28">
        <v>52.788452419999999</v>
      </c>
      <c r="H790" s="27">
        <v>1.3314813730538899</v>
      </c>
      <c r="I790" s="27">
        <v>0.43589743589743501</v>
      </c>
      <c r="J790" s="27">
        <v>0</v>
      </c>
      <c r="K790" t="s">
        <v>1230</v>
      </c>
      <c r="N790" t="s">
        <v>1724</v>
      </c>
    </row>
    <row r="791" spans="1:14" x14ac:dyDescent="0.25">
      <c r="A791" t="s">
        <v>1725</v>
      </c>
      <c r="B791" s="26">
        <v>1</v>
      </c>
      <c r="C791" s="26">
        <v>39</v>
      </c>
      <c r="D791" s="26">
        <v>2017</v>
      </c>
      <c r="E791" s="27">
        <v>50</v>
      </c>
      <c r="F791" s="27">
        <v>15.384619999999998</v>
      </c>
      <c r="G791" s="28">
        <v>50.257860295474501</v>
      </c>
      <c r="H791" s="27">
        <v>1.0537552571254001</v>
      </c>
      <c r="I791" s="27">
        <v>0.256410256410256</v>
      </c>
      <c r="J791" s="27">
        <v>0</v>
      </c>
      <c r="K791" t="s">
        <v>1230</v>
      </c>
      <c r="N791" t="s">
        <v>1726</v>
      </c>
    </row>
    <row r="792" spans="1:14" x14ac:dyDescent="0.25">
      <c r="A792" t="s">
        <v>1727</v>
      </c>
      <c r="B792" s="26">
        <v>1</v>
      </c>
      <c r="C792" s="26">
        <v>39</v>
      </c>
      <c r="D792" s="26">
        <v>2017</v>
      </c>
      <c r="E792" s="27">
        <v>48.148150000000001</v>
      </c>
      <c r="F792" s="27">
        <v>10.256410000000001</v>
      </c>
      <c r="G792" s="28">
        <v>49.262933075428002</v>
      </c>
      <c r="H792" s="27">
        <v>1.0602239849314301</v>
      </c>
      <c r="I792" s="27">
        <v>0.28205128205128199</v>
      </c>
      <c r="J792" s="27">
        <v>0</v>
      </c>
      <c r="K792" t="s">
        <v>1230</v>
      </c>
      <c r="N792" t="s">
        <v>1728</v>
      </c>
    </row>
    <row r="793" spans="1:14" x14ac:dyDescent="0.25">
      <c r="A793" t="s">
        <v>1729</v>
      </c>
      <c r="B793" s="26">
        <v>1</v>
      </c>
      <c r="C793" s="26">
        <v>38</v>
      </c>
      <c r="D793" s="26">
        <v>2017</v>
      </c>
      <c r="E793" s="27">
        <v>48.484850000000002</v>
      </c>
      <c r="F793" s="27">
        <v>0</v>
      </c>
      <c r="G793" s="28">
        <v>108.80875924229601</v>
      </c>
      <c r="H793" s="27">
        <v>2.3737867440335099</v>
      </c>
      <c r="I793" s="27">
        <v>0.55263157894736803</v>
      </c>
      <c r="J793" s="27">
        <v>0</v>
      </c>
      <c r="K793" t="s">
        <v>1230</v>
      </c>
      <c r="N793" t="s">
        <v>1730</v>
      </c>
    </row>
    <row r="794" spans="1:14" x14ac:dyDescent="0.25">
      <c r="A794" t="s">
        <v>1731</v>
      </c>
      <c r="B794" s="26">
        <v>1</v>
      </c>
      <c r="C794" s="26">
        <v>38</v>
      </c>
      <c r="D794" s="26">
        <v>2017</v>
      </c>
      <c r="E794" s="27">
        <v>47.826090000000001</v>
      </c>
      <c r="F794" s="27">
        <v>23.68421</v>
      </c>
      <c r="G794" s="28">
        <v>41.039819657802497</v>
      </c>
      <c r="H794" s="27">
        <v>0.98930666591697902</v>
      </c>
      <c r="I794" s="27">
        <v>0.34210526315789402</v>
      </c>
      <c r="J794" s="27">
        <v>0</v>
      </c>
      <c r="K794" t="s">
        <v>1230</v>
      </c>
      <c r="N794" t="s">
        <v>1732</v>
      </c>
    </row>
    <row r="795" spans="1:14" x14ac:dyDescent="0.25">
      <c r="A795" t="s">
        <v>1733</v>
      </c>
      <c r="B795" s="26">
        <v>1</v>
      </c>
      <c r="C795" s="26">
        <v>38</v>
      </c>
      <c r="D795" s="26">
        <v>2017</v>
      </c>
      <c r="E795" s="27">
        <v>42.424240000000005</v>
      </c>
      <c r="F795" s="27">
        <v>0</v>
      </c>
      <c r="G795" s="28">
        <v>63.668657510000003</v>
      </c>
      <c r="H795" s="27">
        <v>1.4169322249627501</v>
      </c>
      <c r="I795" s="27">
        <v>0.42105263157894701</v>
      </c>
      <c r="J795" s="27">
        <v>0</v>
      </c>
      <c r="K795" t="s">
        <v>1230</v>
      </c>
      <c r="N795" t="s">
        <v>1734</v>
      </c>
    </row>
    <row r="796" spans="1:14" x14ac:dyDescent="0.25">
      <c r="A796" t="s">
        <v>1735</v>
      </c>
      <c r="B796" s="26">
        <v>1</v>
      </c>
      <c r="C796" s="26">
        <v>37</v>
      </c>
      <c r="D796" s="26">
        <v>2017</v>
      </c>
      <c r="E796" s="27">
        <v>50</v>
      </c>
      <c r="F796" s="27">
        <v>16.21622</v>
      </c>
      <c r="G796" s="28">
        <v>22.895728141069402</v>
      </c>
      <c r="H796" s="27">
        <v>0.215478784723899</v>
      </c>
      <c r="I796" s="27">
        <v>0</v>
      </c>
      <c r="J796" s="27">
        <v>0</v>
      </c>
      <c r="K796" t="s">
        <v>1230</v>
      </c>
      <c r="N796" t="s">
        <v>1736</v>
      </c>
    </row>
    <row r="797" spans="1:14" x14ac:dyDescent="0.25">
      <c r="A797" t="s">
        <v>1737</v>
      </c>
      <c r="B797" s="26">
        <v>1</v>
      </c>
      <c r="C797" s="26">
        <v>37</v>
      </c>
      <c r="D797" s="26">
        <v>2017</v>
      </c>
      <c r="E797" s="27">
        <v>43.75</v>
      </c>
      <c r="F797" s="27">
        <v>0</v>
      </c>
      <c r="G797" s="28">
        <v>70.116253852844196</v>
      </c>
      <c r="H797" s="27">
        <v>1.55379508144238</v>
      </c>
      <c r="I797" s="27">
        <v>0.56756756756756699</v>
      </c>
      <c r="J797" s="27">
        <v>0</v>
      </c>
      <c r="K797" t="s">
        <v>1230</v>
      </c>
      <c r="N797" t="s">
        <v>1738</v>
      </c>
    </row>
    <row r="798" spans="1:14" x14ac:dyDescent="0.25">
      <c r="A798" t="s">
        <v>1739</v>
      </c>
      <c r="B798" s="26">
        <v>1</v>
      </c>
      <c r="C798" s="26">
        <v>37</v>
      </c>
      <c r="D798" s="26">
        <v>2017</v>
      </c>
      <c r="E798" s="27">
        <v>31.578949999999999</v>
      </c>
      <c r="F798" s="27">
        <v>40.54054</v>
      </c>
      <c r="G798" s="28">
        <v>48.569753482937799</v>
      </c>
      <c r="H798" s="27">
        <v>1.4199155948822</v>
      </c>
      <c r="I798" s="27">
        <v>0.43243243243243201</v>
      </c>
      <c r="J798" s="27">
        <v>0</v>
      </c>
      <c r="K798" t="s">
        <v>1230</v>
      </c>
      <c r="N798" t="s">
        <v>1740</v>
      </c>
    </row>
    <row r="799" spans="1:14" x14ac:dyDescent="0.25">
      <c r="A799" t="s">
        <v>1741</v>
      </c>
      <c r="B799" s="26">
        <v>1</v>
      </c>
      <c r="C799" s="26">
        <v>36</v>
      </c>
      <c r="D799" s="26">
        <v>2017</v>
      </c>
      <c r="E799" s="27">
        <v>39.393940000000001</v>
      </c>
      <c r="F799" s="27">
        <v>2.7777779999999996</v>
      </c>
      <c r="G799" s="28">
        <v>29.462808996438898</v>
      </c>
      <c r="H799" s="27">
        <v>1.3481278626102999</v>
      </c>
      <c r="I799" s="27">
        <v>0.5</v>
      </c>
      <c r="J799" s="27">
        <v>0</v>
      </c>
      <c r="K799" t="s">
        <v>1230</v>
      </c>
      <c r="N799" t="s">
        <v>1742</v>
      </c>
    </row>
    <row r="800" spans="1:14" x14ac:dyDescent="0.25">
      <c r="A800" t="s">
        <v>1743</v>
      </c>
      <c r="B800" s="26">
        <v>1</v>
      </c>
      <c r="C800" s="26">
        <v>35</v>
      </c>
      <c r="D800" s="26">
        <v>2017</v>
      </c>
      <c r="E800" s="27">
        <v>100</v>
      </c>
      <c r="F800" s="27">
        <v>14.285709999999998</v>
      </c>
      <c r="G800" s="28">
        <v>81.192068219184804</v>
      </c>
      <c r="H800" s="27">
        <v>2.1506210312706799</v>
      </c>
      <c r="I800" s="27">
        <v>0.71428571428571397</v>
      </c>
      <c r="J800" s="27">
        <v>0</v>
      </c>
      <c r="K800" t="s">
        <v>1230</v>
      </c>
      <c r="N800" t="s">
        <v>1744</v>
      </c>
    </row>
    <row r="801" spans="1:14" x14ac:dyDescent="0.25">
      <c r="A801" t="s">
        <v>1745</v>
      </c>
      <c r="B801" s="26">
        <v>1</v>
      </c>
      <c r="C801" s="26">
        <v>35</v>
      </c>
      <c r="D801" s="26">
        <v>2017</v>
      </c>
      <c r="E801" s="27">
        <v>56.25</v>
      </c>
      <c r="F801" s="27">
        <v>5.7142859999999995</v>
      </c>
      <c r="G801" s="28">
        <v>36.958253353834102</v>
      </c>
      <c r="H801" s="27">
        <v>1.0167450116758201</v>
      </c>
      <c r="I801" s="27">
        <v>0.45714285714285702</v>
      </c>
      <c r="J801" s="27">
        <v>0</v>
      </c>
      <c r="K801" t="s">
        <v>1230</v>
      </c>
      <c r="N801" t="s">
        <v>1746</v>
      </c>
    </row>
    <row r="802" spans="1:14" x14ac:dyDescent="0.25">
      <c r="A802" t="s">
        <v>1747</v>
      </c>
      <c r="B802" s="26">
        <v>1</v>
      </c>
      <c r="C802" s="26">
        <v>35</v>
      </c>
      <c r="D802" s="26">
        <v>2017</v>
      </c>
      <c r="E802" s="27">
        <v>46.666669999999996</v>
      </c>
      <c r="F802" s="27">
        <v>51.428569999999993</v>
      </c>
      <c r="G802" s="28">
        <v>33.756139531731598</v>
      </c>
      <c r="H802" s="27">
        <v>0.78829022090607703</v>
      </c>
      <c r="I802" s="27">
        <v>0.371428571428571</v>
      </c>
      <c r="J802" s="27">
        <v>0</v>
      </c>
      <c r="K802" t="s">
        <v>1230</v>
      </c>
      <c r="N802" t="s">
        <v>1748</v>
      </c>
    </row>
    <row r="803" spans="1:14" x14ac:dyDescent="0.25">
      <c r="A803" t="s">
        <v>1749</v>
      </c>
      <c r="B803" s="26">
        <v>1</v>
      </c>
      <c r="C803" s="26">
        <v>35</v>
      </c>
      <c r="D803" s="26">
        <v>2017</v>
      </c>
      <c r="E803" s="27">
        <v>46.666669999999996</v>
      </c>
      <c r="F803" s="27">
        <v>2.8571429999999998</v>
      </c>
      <c r="G803" s="28">
        <v>42.8604519814252</v>
      </c>
      <c r="H803" s="27">
        <v>1.0736768041529801</v>
      </c>
      <c r="I803" s="27">
        <v>0.34285714285714203</v>
      </c>
      <c r="J803" s="27">
        <v>0</v>
      </c>
      <c r="K803" t="s">
        <v>1230</v>
      </c>
      <c r="N803" t="s">
        <v>1750</v>
      </c>
    </row>
    <row r="804" spans="1:14" x14ac:dyDescent="0.25">
      <c r="A804" t="s">
        <v>1751</v>
      </c>
      <c r="B804" s="26">
        <v>1</v>
      </c>
      <c r="C804" s="26">
        <v>35</v>
      </c>
      <c r="D804" s="26">
        <v>2017</v>
      </c>
      <c r="E804" s="27">
        <v>42.857140000000001</v>
      </c>
      <c r="F804" s="27">
        <v>0</v>
      </c>
      <c r="G804" s="28">
        <v>36.453619000000003</v>
      </c>
      <c r="H804" s="27">
        <v>1.3853089175365101</v>
      </c>
      <c r="I804" s="27">
        <v>0.42857142857142799</v>
      </c>
      <c r="J804" s="27">
        <v>0</v>
      </c>
      <c r="K804" t="s">
        <v>1230</v>
      </c>
      <c r="N804" t="s">
        <v>1752</v>
      </c>
    </row>
    <row r="805" spans="1:14" x14ac:dyDescent="0.25">
      <c r="A805" t="s">
        <v>1753</v>
      </c>
      <c r="B805" s="26">
        <v>1</v>
      </c>
      <c r="C805" s="26">
        <v>35</v>
      </c>
      <c r="D805" s="26">
        <v>2017</v>
      </c>
      <c r="E805" s="27">
        <v>38.461539999999999</v>
      </c>
      <c r="F805" s="27">
        <v>2.8571429999999998</v>
      </c>
      <c r="G805" s="28">
        <v>33.945404171943601</v>
      </c>
      <c r="H805" s="27">
        <v>0.751784191809312</v>
      </c>
      <c r="I805" s="27">
        <v>0.28571428571428498</v>
      </c>
      <c r="J805" s="27">
        <v>0</v>
      </c>
      <c r="K805" t="s">
        <v>1230</v>
      </c>
      <c r="N805" t="s">
        <v>1754</v>
      </c>
    </row>
    <row r="806" spans="1:14" x14ac:dyDescent="0.25">
      <c r="A806" t="s">
        <v>1755</v>
      </c>
      <c r="B806" s="26">
        <v>1</v>
      </c>
      <c r="C806" s="26">
        <v>34</v>
      </c>
      <c r="D806" s="26">
        <v>2017</v>
      </c>
      <c r="E806" s="27">
        <v>51.515149999999998</v>
      </c>
      <c r="F806" s="27">
        <v>29.411759999999997</v>
      </c>
      <c r="G806" s="28">
        <v>35.172143965959499</v>
      </c>
      <c r="H806" s="27">
        <v>1.0582861468790401</v>
      </c>
      <c r="I806" s="27">
        <v>0.47058823529411697</v>
      </c>
      <c r="J806" s="27">
        <v>0</v>
      </c>
      <c r="K806" t="s">
        <v>1230</v>
      </c>
      <c r="N806" t="s">
        <v>1756</v>
      </c>
    </row>
    <row r="807" spans="1:14" x14ac:dyDescent="0.25">
      <c r="A807" t="s">
        <v>1757</v>
      </c>
      <c r="B807" s="26">
        <v>1</v>
      </c>
      <c r="C807" s="26">
        <v>34</v>
      </c>
      <c r="D807" s="26">
        <v>2017</v>
      </c>
      <c r="E807" s="27">
        <v>43.478259999999999</v>
      </c>
      <c r="F807" s="27">
        <v>8.8235289999999988</v>
      </c>
      <c r="G807" s="28">
        <v>29.700208127498598</v>
      </c>
      <c r="H807" s="27">
        <v>0.55666142561153298</v>
      </c>
      <c r="I807" s="27">
        <v>2.94117647058823E-2</v>
      </c>
      <c r="J807" s="27">
        <v>0</v>
      </c>
      <c r="K807" t="s">
        <v>1230</v>
      </c>
      <c r="N807" t="s">
        <v>1758</v>
      </c>
    </row>
    <row r="808" spans="1:14" x14ac:dyDescent="0.25">
      <c r="A808" t="s">
        <v>1759</v>
      </c>
      <c r="B808" s="26">
        <v>1</v>
      </c>
      <c r="C808" s="26">
        <v>34</v>
      </c>
      <c r="D808" s="26">
        <v>2017</v>
      </c>
      <c r="E808" s="27">
        <v>39.393940000000001</v>
      </c>
      <c r="F808" s="27">
        <v>2.941176</v>
      </c>
      <c r="G808" s="28">
        <v>48.928398787975297</v>
      </c>
      <c r="H808" s="27">
        <v>1.30287512411483</v>
      </c>
      <c r="I808" s="27">
        <v>0.41176470588235198</v>
      </c>
      <c r="J808" s="27">
        <v>0</v>
      </c>
      <c r="K808" t="s">
        <v>1230</v>
      </c>
      <c r="N808" t="s">
        <v>1760</v>
      </c>
    </row>
    <row r="809" spans="1:14" x14ac:dyDescent="0.25">
      <c r="A809" t="s">
        <v>1761</v>
      </c>
      <c r="B809" s="26">
        <v>1</v>
      </c>
      <c r="C809" s="26">
        <v>34</v>
      </c>
      <c r="D809" s="26">
        <v>2017</v>
      </c>
      <c r="E809" s="27">
        <v>36</v>
      </c>
      <c r="F809" s="27">
        <v>23.529410000000002</v>
      </c>
      <c r="G809" s="28">
        <v>35.9139570593833</v>
      </c>
      <c r="H809" s="27">
        <v>0.92488613773665496</v>
      </c>
      <c r="I809" s="27">
        <v>0.32352941176470501</v>
      </c>
      <c r="J809" s="27">
        <v>0</v>
      </c>
      <c r="K809" t="s">
        <v>1230</v>
      </c>
      <c r="N809" t="s">
        <v>1762</v>
      </c>
    </row>
    <row r="810" spans="1:14" x14ac:dyDescent="0.25">
      <c r="A810" t="s">
        <v>1763</v>
      </c>
      <c r="B810" s="26">
        <v>1</v>
      </c>
      <c r="C810" s="26">
        <v>34</v>
      </c>
      <c r="D810" s="26">
        <v>2017</v>
      </c>
      <c r="E810" s="27">
        <v>35</v>
      </c>
      <c r="F810" s="27">
        <v>29.411759999999997</v>
      </c>
      <c r="G810" s="28">
        <v>85.248554736375795</v>
      </c>
      <c r="H810" s="27">
        <v>2.0483628135084002</v>
      </c>
      <c r="I810" s="27">
        <v>0.41176470588235198</v>
      </c>
      <c r="J810" s="27">
        <v>0</v>
      </c>
      <c r="K810" t="s">
        <v>1230</v>
      </c>
      <c r="N810" t="s">
        <v>1764</v>
      </c>
    </row>
    <row r="811" spans="1:14" x14ac:dyDescent="0.25">
      <c r="A811" t="s">
        <v>1765</v>
      </c>
      <c r="B811" s="26">
        <v>1</v>
      </c>
      <c r="C811" s="26">
        <v>34</v>
      </c>
      <c r="D811" s="26">
        <v>2017</v>
      </c>
      <c r="E811" s="27">
        <v>32.25806</v>
      </c>
      <c r="F811" s="27">
        <v>0</v>
      </c>
      <c r="G811" s="28">
        <v>76.6591639220714</v>
      </c>
      <c r="H811" s="27">
        <v>2.1355180014456399</v>
      </c>
      <c r="I811" s="27">
        <v>0.38235294117647001</v>
      </c>
      <c r="J811" s="27">
        <v>0</v>
      </c>
      <c r="K811" t="s">
        <v>1230</v>
      </c>
      <c r="N811" t="s">
        <v>1766</v>
      </c>
    </row>
    <row r="812" spans="1:14" x14ac:dyDescent="0.25">
      <c r="A812" t="s">
        <v>1767</v>
      </c>
      <c r="B812" s="26">
        <v>1</v>
      </c>
      <c r="C812" s="26">
        <v>33</v>
      </c>
      <c r="D812" s="26">
        <v>2017</v>
      </c>
      <c r="E812" s="27">
        <v>63.636360000000003</v>
      </c>
      <c r="F812" s="27">
        <v>3.030303</v>
      </c>
      <c r="G812" s="28">
        <v>35.640535235404897</v>
      </c>
      <c r="H812" s="27">
        <v>1.03700928473093</v>
      </c>
      <c r="I812" s="27">
        <v>0.33333333333333298</v>
      </c>
      <c r="J812" s="27">
        <v>0</v>
      </c>
      <c r="K812" t="s">
        <v>1230</v>
      </c>
      <c r="N812" t="s">
        <v>1768</v>
      </c>
    </row>
    <row r="813" spans="1:14" x14ac:dyDescent="0.25">
      <c r="A813" t="s">
        <v>1769</v>
      </c>
      <c r="B813" s="26">
        <v>1</v>
      </c>
      <c r="C813" s="26">
        <v>33</v>
      </c>
      <c r="D813" s="26">
        <v>2017</v>
      </c>
      <c r="E813" s="27">
        <v>53.846150000000002</v>
      </c>
      <c r="F813" s="27">
        <v>0</v>
      </c>
      <c r="G813" s="28">
        <v>81.944621950387898</v>
      </c>
      <c r="H813" s="27">
        <v>2.25867195189837</v>
      </c>
      <c r="I813" s="27">
        <v>0.66666666666666596</v>
      </c>
      <c r="J813" s="27">
        <v>0</v>
      </c>
      <c r="K813" t="s">
        <v>1230</v>
      </c>
      <c r="N813" t="s">
        <v>1770</v>
      </c>
    </row>
    <row r="814" spans="1:14" x14ac:dyDescent="0.25">
      <c r="A814" t="s">
        <v>1771</v>
      </c>
      <c r="B814" s="26">
        <v>1</v>
      </c>
      <c r="C814" s="26">
        <v>33</v>
      </c>
      <c r="D814" s="26">
        <v>2017</v>
      </c>
      <c r="E814" s="27">
        <v>52.173909999999999</v>
      </c>
      <c r="F814" s="27">
        <v>3.030303</v>
      </c>
      <c r="G814" s="28">
        <v>58.953505799174302</v>
      </c>
      <c r="H814" s="27">
        <v>1.06384885932081</v>
      </c>
      <c r="I814" s="27">
        <v>0.24242424242424199</v>
      </c>
      <c r="J814" s="27">
        <v>0</v>
      </c>
      <c r="K814" t="s">
        <v>1230</v>
      </c>
      <c r="N814" t="s">
        <v>1772</v>
      </c>
    </row>
    <row r="815" spans="1:14" x14ac:dyDescent="0.25">
      <c r="A815" t="s">
        <v>1773</v>
      </c>
      <c r="B815" s="26">
        <v>1</v>
      </c>
      <c r="C815" s="26">
        <v>33</v>
      </c>
      <c r="D815" s="26">
        <v>2017</v>
      </c>
      <c r="E815" s="27">
        <v>50</v>
      </c>
      <c r="F815" s="27">
        <v>0</v>
      </c>
      <c r="G815" s="28">
        <v>53.083560347556997</v>
      </c>
      <c r="H815" s="27">
        <v>1.60262248914563</v>
      </c>
      <c r="I815" s="27">
        <v>0.45454545454545398</v>
      </c>
      <c r="J815" s="27">
        <v>0</v>
      </c>
      <c r="K815" t="s">
        <v>1230</v>
      </c>
      <c r="N815" t="s">
        <v>1774</v>
      </c>
    </row>
    <row r="816" spans="1:14" x14ac:dyDescent="0.25">
      <c r="A816" t="s">
        <v>1775</v>
      </c>
      <c r="B816" s="26">
        <v>1</v>
      </c>
      <c r="C816" s="26">
        <v>33</v>
      </c>
      <c r="D816" s="26">
        <v>2017</v>
      </c>
      <c r="E816" s="27">
        <v>38.888889999999996</v>
      </c>
      <c r="F816" s="27">
        <v>9.0909089999999999</v>
      </c>
      <c r="G816" s="28">
        <v>23.314761370420399</v>
      </c>
      <c r="H816" s="27">
        <v>0.33467585178739301</v>
      </c>
      <c r="I816" s="27">
        <v>0</v>
      </c>
      <c r="J816" s="27">
        <v>0</v>
      </c>
      <c r="K816" t="s">
        <v>1230</v>
      </c>
      <c r="N816" t="s">
        <v>1776</v>
      </c>
    </row>
    <row r="817" spans="1:14" x14ac:dyDescent="0.25">
      <c r="A817" t="s">
        <v>1777</v>
      </c>
      <c r="B817" s="26">
        <v>1</v>
      </c>
      <c r="C817" s="26">
        <v>33</v>
      </c>
      <c r="D817" s="26">
        <v>2017</v>
      </c>
      <c r="E817" s="27">
        <v>33.333329999999997</v>
      </c>
      <c r="F817" s="27">
        <v>0</v>
      </c>
      <c r="G817" s="28">
        <v>97.492171704769106</v>
      </c>
      <c r="H817" s="27">
        <v>2.5195318961686701</v>
      </c>
      <c r="I817" s="27">
        <v>0.75757575757575701</v>
      </c>
      <c r="J817" s="27">
        <v>0</v>
      </c>
      <c r="K817" t="s">
        <v>1230</v>
      </c>
      <c r="N817" t="s">
        <v>1778</v>
      </c>
    </row>
    <row r="818" spans="1:14" x14ac:dyDescent="0.25">
      <c r="A818" t="s">
        <v>1779</v>
      </c>
      <c r="B818" s="26">
        <v>1</v>
      </c>
      <c r="C818" s="26">
        <v>32</v>
      </c>
      <c r="D818" s="26">
        <v>2017</v>
      </c>
      <c r="E818" s="27">
        <v>96.875</v>
      </c>
      <c r="F818" s="27">
        <v>12.5</v>
      </c>
      <c r="G818" s="28">
        <v>36.240108191967003</v>
      </c>
      <c r="H818" s="27">
        <v>1.1464845510119801</v>
      </c>
      <c r="I818" s="27">
        <v>0.46875</v>
      </c>
      <c r="J818" s="27">
        <v>0</v>
      </c>
      <c r="K818" t="s">
        <v>1230</v>
      </c>
      <c r="N818" t="s">
        <v>1780</v>
      </c>
    </row>
    <row r="819" spans="1:14" x14ac:dyDescent="0.25">
      <c r="A819" t="s">
        <v>1781</v>
      </c>
      <c r="B819" s="26">
        <v>1</v>
      </c>
      <c r="C819" s="26">
        <v>32</v>
      </c>
      <c r="D819" s="26">
        <v>2017</v>
      </c>
      <c r="E819" s="27">
        <v>90.322580000000002</v>
      </c>
      <c r="F819" s="27">
        <v>31.25</v>
      </c>
      <c r="G819" s="28">
        <v>48.982772827148402</v>
      </c>
      <c r="H819" s="27">
        <v>1.49304588946089</v>
      </c>
      <c r="I819" s="27">
        <v>0.53125</v>
      </c>
      <c r="J819" s="27">
        <v>0</v>
      </c>
      <c r="K819" t="s">
        <v>1230</v>
      </c>
      <c r="N819" t="s">
        <v>1782</v>
      </c>
    </row>
    <row r="820" spans="1:14" x14ac:dyDescent="0.25">
      <c r="A820" t="s">
        <v>1783</v>
      </c>
      <c r="B820" s="26">
        <v>1</v>
      </c>
      <c r="C820" s="26">
        <v>32</v>
      </c>
      <c r="D820" s="26">
        <v>2017</v>
      </c>
      <c r="E820" s="27">
        <v>73.333329999999989</v>
      </c>
      <c r="F820" s="27">
        <v>0</v>
      </c>
      <c r="G820" s="28">
        <v>31.774384826421699</v>
      </c>
      <c r="H820" s="27">
        <v>0.849999044394398</v>
      </c>
      <c r="I820" s="27">
        <v>0.1875</v>
      </c>
      <c r="J820" s="27">
        <v>0</v>
      </c>
      <c r="K820" t="s">
        <v>1230</v>
      </c>
      <c r="N820" t="s">
        <v>1784</v>
      </c>
    </row>
    <row r="821" spans="1:14" x14ac:dyDescent="0.25">
      <c r="A821" t="s">
        <v>1785</v>
      </c>
      <c r="B821" s="26">
        <v>1</v>
      </c>
      <c r="C821" s="26">
        <v>32</v>
      </c>
      <c r="D821" s="26">
        <v>2017</v>
      </c>
      <c r="E821" s="27">
        <v>50</v>
      </c>
      <c r="F821" s="27">
        <v>18.75</v>
      </c>
      <c r="G821" s="28">
        <v>27.898543268442101</v>
      </c>
      <c r="H821" s="27">
        <v>0.81279860298362305</v>
      </c>
      <c r="I821" s="27">
        <v>0.21875</v>
      </c>
      <c r="J821" s="27">
        <v>0</v>
      </c>
      <c r="K821" t="s">
        <v>1230</v>
      </c>
      <c r="N821" t="s">
        <v>1786</v>
      </c>
    </row>
    <row r="822" spans="1:14" x14ac:dyDescent="0.25">
      <c r="A822" t="s">
        <v>1787</v>
      </c>
      <c r="B822" s="26">
        <v>1</v>
      </c>
      <c r="C822" s="26">
        <v>32</v>
      </c>
      <c r="D822" s="26">
        <v>2017</v>
      </c>
      <c r="E822" s="27">
        <v>50</v>
      </c>
      <c r="F822" s="27">
        <v>3.125</v>
      </c>
      <c r="G822" s="28">
        <v>43.153136909007998</v>
      </c>
      <c r="H822" s="27">
        <v>0.52755681425087297</v>
      </c>
      <c r="I822" s="27">
        <v>0</v>
      </c>
      <c r="J822" s="27">
        <v>0</v>
      </c>
      <c r="K822" t="s">
        <v>1230</v>
      </c>
      <c r="N822" t="s">
        <v>1788</v>
      </c>
    </row>
    <row r="823" spans="1:14" x14ac:dyDescent="0.25">
      <c r="A823" t="s">
        <v>1789</v>
      </c>
      <c r="B823" s="26">
        <v>1</v>
      </c>
      <c r="C823" s="26">
        <v>32</v>
      </c>
      <c r="D823" s="26">
        <v>2017</v>
      </c>
      <c r="E823" s="27">
        <v>47.619050000000001</v>
      </c>
      <c r="F823" s="27">
        <v>3.125</v>
      </c>
      <c r="G823" s="28">
        <v>98.468848228454505</v>
      </c>
      <c r="H823" s="27">
        <v>2.5200873600090001</v>
      </c>
      <c r="I823" s="27">
        <v>0.4375</v>
      </c>
      <c r="J823" s="27">
        <v>0</v>
      </c>
      <c r="K823" t="s">
        <v>1230</v>
      </c>
      <c r="N823" t="s">
        <v>1790</v>
      </c>
    </row>
    <row r="824" spans="1:14" x14ac:dyDescent="0.25">
      <c r="A824" t="s">
        <v>1791</v>
      </c>
      <c r="B824" s="26">
        <v>1</v>
      </c>
      <c r="C824" s="26">
        <v>31</v>
      </c>
      <c r="D824" s="26">
        <v>2017</v>
      </c>
      <c r="E824" s="27">
        <v>66.666669999999996</v>
      </c>
      <c r="F824" s="27">
        <v>0</v>
      </c>
      <c r="G824" s="28">
        <v>41.402012914419103</v>
      </c>
      <c r="H824" s="27">
        <v>1.3446918486741</v>
      </c>
      <c r="I824" s="27">
        <v>0.45161290322580599</v>
      </c>
      <c r="J824" s="27">
        <v>0</v>
      </c>
      <c r="K824" t="s">
        <v>1230</v>
      </c>
      <c r="N824" t="s">
        <v>1792</v>
      </c>
    </row>
    <row r="825" spans="1:14" x14ac:dyDescent="0.25">
      <c r="A825" t="s">
        <v>1793</v>
      </c>
      <c r="B825" s="26">
        <v>1</v>
      </c>
      <c r="C825" s="26">
        <v>31</v>
      </c>
      <c r="D825" s="26">
        <v>2017</v>
      </c>
      <c r="E825" s="27">
        <v>65.384619999999998</v>
      </c>
      <c r="F825" s="27">
        <v>6.451613</v>
      </c>
      <c r="G825" s="28">
        <v>37.375378608703599</v>
      </c>
      <c r="H825" s="27">
        <v>0.94970494914658299</v>
      </c>
      <c r="I825" s="27">
        <v>0.32258064516128998</v>
      </c>
      <c r="J825" s="27">
        <v>0</v>
      </c>
      <c r="K825" t="s">
        <v>1230</v>
      </c>
      <c r="N825" t="s">
        <v>1794</v>
      </c>
    </row>
    <row r="826" spans="1:14" x14ac:dyDescent="0.25">
      <c r="A826" t="s">
        <v>1795</v>
      </c>
      <c r="B826" s="26">
        <v>1</v>
      </c>
      <c r="C826" s="26">
        <v>31</v>
      </c>
      <c r="D826" s="26">
        <v>2017</v>
      </c>
      <c r="E826" s="27">
        <v>59.259260000000005</v>
      </c>
      <c r="F826" s="27">
        <v>12.903229999999999</v>
      </c>
      <c r="G826" s="28">
        <v>25.169300347566601</v>
      </c>
      <c r="H826" s="27">
        <v>0.78696501830082799</v>
      </c>
      <c r="I826" s="27">
        <v>0.32258064516128998</v>
      </c>
      <c r="J826" s="27">
        <v>0</v>
      </c>
      <c r="K826" t="s">
        <v>1230</v>
      </c>
      <c r="N826" t="s">
        <v>1796</v>
      </c>
    </row>
    <row r="827" spans="1:14" x14ac:dyDescent="0.25">
      <c r="A827" t="s">
        <v>1797</v>
      </c>
      <c r="B827" s="26">
        <v>1</v>
      </c>
      <c r="C827" s="26">
        <v>31</v>
      </c>
      <c r="D827" s="26">
        <v>2017</v>
      </c>
      <c r="E827" s="27">
        <v>58.064519999999995</v>
      </c>
      <c r="F827" s="27">
        <v>19.354839999999999</v>
      </c>
      <c r="G827" s="28">
        <v>33.595410495996397</v>
      </c>
      <c r="H827" s="27">
        <v>1.17971252101796</v>
      </c>
      <c r="I827" s="27">
        <v>0.54838709677419295</v>
      </c>
      <c r="J827" s="27">
        <v>0</v>
      </c>
      <c r="K827" t="s">
        <v>1230</v>
      </c>
      <c r="N827" t="s">
        <v>1798</v>
      </c>
    </row>
    <row r="828" spans="1:14" x14ac:dyDescent="0.25">
      <c r="A828" t="s">
        <v>1799</v>
      </c>
      <c r="B828" s="26">
        <v>1</v>
      </c>
      <c r="C828" s="26">
        <v>31</v>
      </c>
      <c r="D828" s="26">
        <v>2017</v>
      </c>
      <c r="E828" s="27">
        <v>56.521740000000001</v>
      </c>
      <c r="F828" s="27">
        <v>6.451613</v>
      </c>
      <c r="G828" s="28">
        <v>51.991463825106599</v>
      </c>
      <c r="H828" s="27">
        <v>1.0668868423590401</v>
      </c>
      <c r="I828" s="27">
        <v>0.35483870967741898</v>
      </c>
      <c r="J828" s="27">
        <v>0</v>
      </c>
      <c r="K828" t="s">
        <v>1230</v>
      </c>
      <c r="N828" t="s">
        <v>1800</v>
      </c>
    </row>
    <row r="829" spans="1:14" x14ac:dyDescent="0.25">
      <c r="A829" t="s">
        <v>1801</v>
      </c>
      <c r="B829" s="26">
        <v>1</v>
      </c>
      <c r="C829" s="26">
        <v>31</v>
      </c>
      <c r="D829" s="26">
        <v>2017</v>
      </c>
      <c r="E829" s="27">
        <v>53.571429999999999</v>
      </c>
      <c r="F829" s="27">
        <v>0</v>
      </c>
      <c r="G829" s="28">
        <v>41.141418814659097</v>
      </c>
      <c r="H829" s="27">
        <v>1.58961771337113</v>
      </c>
      <c r="I829" s="27">
        <v>0.45161290322580599</v>
      </c>
      <c r="J829" s="27">
        <v>0</v>
      </c>
      <c r="K829" t="s">
        <v>1230</v>
      </c>
      <c r="N829" t="s">
        <v>1802</v>
      </c>
    </row>
    <row r="830" spans="1:14" x14ac:dyDescent="0.25">
      <c r="A830" t="s">
        <v>1803</v>
      </c>
      <c r="B830" s="26">
        <v>1</v>
      </c>
      <c r="C830" s="26">
        <v>31</v>
      </c>
      <c r="D830" s="26">
        <v>2017</v>
      </c>
      <c r="E830" s="27">
        <v>50</v>
      </c>
      <c r="F830" s="27">
        <v>3.225806</v>
      </c>
      <c r="G830" s="28">
        <v>70.728098869323702</v>
      </c>
      <c r="H830" s="27">
        <v>1.93270520763077</v>
      </c>
      <c r="I830" s="27">
        <v>0.61290322580645096</v>
      </c>
      <c r="J830" s="27">
        <v>0</v>
      </c>
      <c r="K830" t="s">
        <v>1230</v>
      </c>
      <c r="N830" t="s">
        <v>1804</v>
      </c>
    </row>
    <row r="831" spans="1:14" x14ac:dyDescent="0.25">
      <c r="A831" t="s">
        <v>1805</v>
      </c>
      <c r="B831" s="26">
        <v>1</v>
      </c>
      <c r="C831" s="26">
        <v>31</v>
      </c>
      <c r="D831" s="26">
        <v>2017</v>
      </c>
      <c r="E831" s="27">
        <v>50</v>
      </c>
      <c r="F831" s="27">
        <v>12.903229999999999</v>
      </c>
      <c r="G831" s="28">
        <v>74.0686847567558</v>
      </c>
      <c r="H831" s="27">
        <v>1.3242605401484899</v>
      </c>
      <c r="I831" s="27">
        <v>0.35483870967741898</v>
      </c>
      <c r="J831" s="27">
        <v>0</v>
      </c>
      <c r="K831" t="s">
        <v>1230</v>
      </c>
      <c r="N831" t="s">
        <v>1806</v>
      </c>
    </row>
    <row r="832" spans="1:14" x14ac:dyDescent="0.25">
      <c r="A832" t="s">
        <v>1807</v>
      </c>
      <c r="B832" s="26">
        <v>1</v>
      </c>
      <c r="C832" s="26">
        <v>31</v>
      </c>
      <c r="D832" s="26">
        <v>2017</v>
      </c>
      <c r="E832" s="27">
        <v>45.454549999999998</v>
      </c>
      <c r="F832" s="27">
        <v>6.451613</v>
      </c>
      <c r="G832" s="28">
        <v>21.112029314041099</v>
      </c>
      <c r="H832" s="27">
        <v>0.29735280291093202</v>
      </c>
      <c r="I832" s="27">
        <v>0</v>
      </c>
      <c r="J832" s="27">
        <v>0</v>
      </c>
      <c r="K832" t="s">
        <v>1230</v>
      </c>
      <c r="N832" t="s">
        <v>1808</v>
      </c>
    </row>
    <row r="833" spans="1:14" x14ac:dyDescent="0.25">
      <c r="A833" t="s">
        <v>1809</v>
      </c>
      <c r="B833" s="26">
        <v>1</v>
      </c>
      <c r="C833" s="26">
        <v>31</v>
      </c>
      <c r="D833" s="26">
        <v>2017</v>
      </c>
      <c r="E833" s="27">
        <v>44.827590000000001</v>
      </c>
      <c r="F833" s="27">
        <v>0</v>
      </c>
      <c r="G833" s="28">
        <v>116.588241785764</v>
      </c>
      <c r="H833" s="27">
        <v>3.4918612737485102</v>
      </c>
      <c r="I833" s="27">
        <v>0.67741935483870896</v>
      </c>
      <c r="J833" s="27">
        <v>0</v>
      </c>
      <c r="K833" t="s">
        <v>1230</v>
      </c>
      <c r="N833" t="s">
        <v>1810</v>
      </c>
    </row>
    <row r="834" spans="1:14" x14ac:dyDescent="0.25">
      <c r="A834" t="s">
        <v>1811</v>
      </c>
      <c r="B834" s="26">
        <v>1</v>
      </c>
      <c r="C834" s="26">
        <v>31</v>
      </c>
      <c r="D834" s="26">
        <v>2017</v>
      </c>
      <c r="E834" s="27">
        <v>44.44444</v>
      </c>
      <c r="F834" s="27">
        <v>29.032259999999997</v>
      </c>
      <c r="G834" s="28">
        <v>29.978841960430099</v>
      </c>
      <c r="H834" s="27">
        <v>0.97744935410334299</v>
      </c>
      <c r="I834" s="27">
        <v>0.35483870967741898</v>
      </c>
      <c r="J834" s="27">
        <v>0</v>
      </c>
      <c r="K834" t="s">
        <v>1230</v>
      </c>
      <c r="N834" t="s">
        <v>1812</v>
      </c>
    </row>
    <row r="835" spans="1:14" x14ac:dyDescent="0.25">
      <c r="A835" t="s">
        <v>1813</v>
      </c>
      <c r="B835" s="26">
        <v>1</v>
      </c>
      <c r="C835" s="26">
        <v>30</v>
      </c>
      <c r="D835" s="26">
        <v>2017</v>
      </c>
      <c r="E835" s="27">
        <v>52.173909999999999</v>
      </c>
      <c r="F835" s="27">
        <v>10</v>
      </c>
      <c r="G835" s="28">
        <v>31.665305301547001</v>
      </c>
      <c r="H835" s="27">
        <v>0.76883846762258301</v>
      </c>
      <c r="I835" s="27">
        <v>0.233333333333333</v>
      </c>
      <c r="J835" s="27">
        <v>0</v>
      </c>
      <c r="K835" t="s">
        <v>1230</v>
      </c>
      <c r="N835" t="s">
        <v>1814</v>
      </c>
    </row>
    <row r="836" spans="1:14" x14ac:dyDescent="0.25">
      <c r="A836" t="s">
        <v>1815</v>
      </c>
      <c r="B836" s="26">
        <v>1</v>
      </c>
      <c r="C836" s="26">
        <v>30</v>
      </c>
      <c r="D836" s="26">
        <v>2017</v>
      </c>
      <c r="E836" s="27">
        <v>50</v>
      </c>
      <c r="F836" s="27">
        <v>16.66667</v>
      </c>
      <c r="G836" s="28">
        <v>27.5648045539855</v>
      </c>
      <c r="H836" s="27">
        <v>0.96706827103697401</v>
      </c>
      <c r="I836" s="27">
        <v>0.4</v>
      </c>
      <c r="J836" s="27">
        <v>0</v>
      </c>
      <c r="K836" t="s">
        <v>1230</v>
      </c>
      <c r="N836" t="s">
        <v>1816</v>
      </c>
    </row>
    <row r="837" spans="1:14" x14ac:dyDescent="0.25">
      <c r="A837" t="s">
        <v>1817</v>
      </c>
      <c r="B837" s="26">
        <v>1</v>
      </c>
      <c r="C837" s="26">
        <v>30</v>
      </c>
      <c r="D837" s="26">
        <v>2017</v>
      </c>
      <c r="E837" s="27">
        <v>47.36842</v>
      </c>
      <c r="F837" s="27">
        <v>6.6666669999999995</v>
      </c>
      <c r="G837" s="28">
        <v>27.781579405069301</v>
      </c>
      <c r="H837" s="27">
        <v>0.94955745096192401</v>
      </c>
      <c r="I837" s="27">
        <v>0.33333333333333298</v>
      </c>
      <c r="J837" s="27">
        <v>0</v>
      </c>
      <c r="K837" t="s">
        <v>1230</v>
      </c>
      <c r="N837" t="s">
        <v>1818</v>
      </c>
    </row>
    <row r="838" spans="1:14" x14ac:dyDescent="0.25">
      <c r="A838" t="s">
        <v>1819</v>
      </c>
      <c r="B838" s="26">
        <v>1</v>
      </c>
      <c r="C838" s="26">
        <v>29</v>
      </c>
      <c r="D838" s="26">
        <v>2017</v>
      </c>
      <c r="E838" s="27">
        <v>62.06897</v>
      </c>
      <c r="F838" s="27">
        <v>20.68966</v>
      </c>
      <c r="G838" s="28">
        <v>32.554563820361999</v>
      </c>
      <c r="H838" s="27">
        <v>1.2499347558506899</v>
      </c>
      <c r="I838" s="27">
        <v>0.37931034482758602</v>
      </c>
      <c r="J838" s="27">
        <v>0</v>
      </c>
      <c r="K838" t="s">
        <v>1230</v>
      </c>
      <c r="N838" t="s">
        <v>1820</v>
      </c>
    </row>
    <row r="839" spans="1:14" x14ac:dyDescent="0.25">
      <c r="A839" t="s">
        <v>1821</v>
      </c>
      <c r="B839" s="26">
        <v>1</v>
      </c>
      <c r="C839" s="26">
        <v>29</v>
      </c>
      <c r="D839" s="26">
        <v>2017</v>
      </c>
      <c r="E839" s="27">
        <v>56.000000000000007</v>
      </c>
      <c r="F839" s="27">
        <v>3.4482759999999999</v>
      </c>
      <c r="G839" s="28">
        <v>34.416780292987802</v>
      </c>
      <c r="H839" s="27">
        <v>1.0115328711504901</v>
      </c>
      <c r="I839" s="27">
        <v>0.41379310344827502</v>
      </c>
      <c r="J839" s="27">
        <v>0</v>
      </c>
      <c r="K839" t="s">
        <v>1230</v>
      </c>
      <c r="N839" t="s">
        <v>1822</v>
      </c>
    </row>
    <row r="840" spans="1:14" x14ac:dyDescent="0.25">
      <c r="A840" t="s">
        <v>1823</v>
      </c>
      <c r="B840" s="26">
        <v>1</v>
      </c>
      <c r="C840" s="26">
        <v>29</v>
      </c>
      <c r="D840" s="26">
        <v>2017</v>
      </c>
      <c r="E840" s="27">
        <v>48.275860000000002</v>
      </c>
      <c r="F840" s="27">
        <v>3.4482759999999999</v>
      </c>
      <c r="G840" s="28">
        <v>20.205989852547599</v>
      </c>
      <c r="H840" s="27">
        <v>0.85205174558061103</v>
      </c>
      <c r="I840" s="27">
        <v>0.27586206896551702</v>
      </c>
      <c r="J840" s="27">
        <v>0</v>
      </c>
      <c r="K840" t="s">
        <v>1230</v>
      </c>
      <c r="N840" t="s">
        <v>1824</v>
      </c>
    </row>
    <row r="841" spans="1:14" x14ac:dyDescent="0.25">
      <c r="A841" t="s">
        <v>1825</v>
      </c>
      <c r="B841" s="26">
        <v>1</v>
      </c>
      <c r="C841" s="26">
        <v>29</v>
      </c>
      <c r="D841" s="26">
        <v>2017</v>
      </c>
      <c r="E841" s="27">
        <v>44.44444</v>
      </c>
      <c r="F841" s="27">
        <v>3.4482759999999999</v>
      </c>
      <c r="G841" s="28">
        <v>51.672465850000002</v>
      </c>
      <c r="H841" s="27">
        <v>1.7277612721009801</v>
      </c>
      <c r="I841" s="27">
        <v>0.41379310344827502</v>
      </c>
      <c r="J841" s="27">
        <v>0</v>
      </c>
      <c r="K841" t="s">
        <v>1230</v>
      </c>
      <c r="N841" t="s">
        <v>1826</v>
      </c>
    </row>
    <row r="842" spans="1:14" x14ac:dyDescent="0.25">
      <c r="A842" t="s">
        <v>1827</v>
      </c>
      <c r="B842" s="26">
        <v>1</v>
      </c>
      <c r="C842" s="26">
        <v>29</v>
      </c>
      <c r="D842" s="26">
        <v>2017</v>
      </c>
      <c r="E842" s="27">
        <v>33.333329999999997</v>
      </c>
      <c r="F842" s="27">
        <v>0</v>
      </c>
      <c r="G842" s="28">
        <v>30.73716864</v>
      </c>
      <c r="H842" s="27">
        <v>1.1288681389373001</v>
      </c>
      <c r="I842" s="27">
        <v>0.44827586206896503</v>
      </c>
      <c r="J842" s="27">
        <v>0</v>
      </c>
      <c r="K842" t="s">
        <v>1230</v>
      </c>
      <c r="N842" t="s">
        <v>1828</v>
      </c>
    </row>
    <row r="843" spans="1:14" x14ac:dyDescent="0.25">
      <c r="A843" t="s">
        <v>1829</v>
      </c>
      <c r="B843" s="26">
        <v>1</v>
      </c>
      <c r="C843" s="26">
        <v>28</v>
      </c>
      <c r="D843" s="26">
        <v>2017</v>
      </c>
      <c r="E843" s="27">
        <v>76</v>
      </c>
      <c r="F843" s="27">
        <v>3.5714290000000002</v>
      </c>
      <c r="G843" s="28">
        <v>33.0779201388359</v>
      </c>
      <c r="H843" s="27">
        <v>1.1857475128886601</v>
      </c>
      <c r="I843" s="27">
        <v>0.32142857142857101</v>
      </c>
      <c r="J843" s="27">
        <v>0</v>
      </c>
      <c r="K843" t="s">
        <v>1230</v>
      </c>
      <c r="N843" t="s">
        <v>1830</v>
      </c>
    </row>
    <row r="844" spans="1:14" x14ac:dyDescent="0.25">
      <c r="A844" t="s">
        <v>1831</v>
      </c>
      <c r="B844" s="26">
        <v>1</v>
      </c>
      <c r="C844" s="26">
        <v>28</v>
      </c>
      <c r="D844" s="26">
        <v>2017</v>
      </c>
      <c r="E844" s="27">
        <v>50</v>
      </c>
      <c r="F844" s="27">
        <v>46.428570000000001</v>
      </c>
      <c r="G844" s="28">
        <v>38.692723600000001</v>
      </c>
      <c r="H844" s="27">
        <v>1.26638434325746</v>
      </c>
      <c r="I844" s="27">
        <v>0.42857142857142799</v>
      </c>
      <c r="J844" s="27">
        <v>0</v>
      </c>
      <c r="K844" t="s">
        <v>1230</v>
      </c>
      <c r="N844" t="s">
        <v>1832</v>
      </c>
    </row>
    <row r="845" spans="1:14" x14ac:dyDescent="0.25">
      <c r="A845" t="s">
        <v>1833</v>
      </c>
      <c r="B845" s="26">
        <v>1</v>
      </c>
      <c r="C845" s="26">
        <v>28</v>
      </c>
      <c r="D845" s="26">
        <v>2017</v>
      </c>
      <c r="E845" s="27">
        <v>50</v>
      </c>
      <c r="F845" s="27">
        <v>0</v>
      </c>
      <c r="G845" s="28">
        <v>83.767766058444906</v>
      </c>
      <c r="H845" s="27">
        <v>2.6518163289891201</v>
      </c>
      <c r="I845" s="27">
        <v>0.71428571428571397</v>
      </c>
      <c r="J845" s="27">
        <v>0</v>
      </c>
      <c r="K845" t="s">
        <v>1230</v>
      </c>
      <c r="N845" t="s">
        <v>1834</v>
      </c>
    </row>
    <row r="846" spans="1:14" x14ac:dyDescent="0.25">
      <c r="A846" t="s">
        <v>1835</v>
      </c>
      <c r="B846" s="26">
        <v>1</v>
      </c>
      <c r="C846" s="26">
        <v>28</v>
      </c>
      <c r="D846" s="26">
        <v>2017</v>
      </c>
      <c r="E846" s="27">
        <v>50</v>
      </c>
      <c r="F846" s="27">
        <v>21.428570000000001</v>
      </c>
      <c r="G846" s="28">
        <v>30.187495142221401</v>
      </c>
      <c r="H846" s="27">
        <v>0.27339890475552397</v>
      </c>
      <c r="I846" s="27">
        <v>0</v>
      </c>
      <c r="J846" s="27">
        <v>0</v>
      </c>
      <c r="K846" t="s">
        <v>1230</v>
      </c>
      <c r="N846" t="s">
        <v>1836</v>
      </c>
    </row>
    <row r="847" spans="1:14" x14ac:dyDescent="0.25">
      <c r="A847" t="s">
        <v>1837</v>
      </c>
      <c r="B847" s="26">
        <v>1</v>
      </c>
      <c r="C847" s="26">
        <v>28</v>
      </c>
      <c r="D847" s="26">
        <v>2017</v>
      </c>
      <c r="E847" s="27">
        <v>37.5</v>
      </c>
      <c r="F847" s="27">
        <v>0</v>
      </c>
      <c r="G847" s="28">
        <v>39.857967376708899</v>
      </c>
      <c r="H847" s="27">
        <v>1.3697335117320999</v>
      </c>
      <c r="I847" s="27">
        <v>0.35714285714285698</v>
      </c>
      <c r="J847" s="27">
        <v>0</v>
      </c>
      <c r="K847" t="s">
        <v>1230</v>
      </c>
      <c r="N847" t="s">
        <v>1838</v>
      </c>
    </row>
    <row r="848" spans="1:14" x14ac:dyDescent="0.25">
      <c r="A848" t="s">
        <v>1839</v>
      </c>
      <c r="B848" s="26">
        <v>1</v>
      </c>
      <c r="C848" s="26">
        <v>28</v>
      </c>
      <c r="D848" s="26">
        <v>2017</v>
      </c>
      <c r="E848" s="27">
        <v>37.5</v>
      </c>
      <c r="F848" s="27">
        <v>46.428570000000001</v>
      </c>
      <c r="G848" s="28">
        <v>31.103451609611501</v>
      </c>
      <c r="H848" s="27">
        <v>1.1417842510981</v>
      </c>
      <c r="I848" s="27">
        <v>0.57142857142857095</v>
      </c>
      <c r="J848" s="27">
        <v>0</v>
      </c>
      <c r="K848" t="s">
        <v>1230</v>
      </c>
      <c r="N848" t="s">
        <v>1840</v>
      </c>
    </row>
    <row r="849" spans="1:14" x14ac:dyDescent="0.25">
      <c r="A849" t="s">
        <v>1841</v>
      </c>
      <c r="B849" s="26">
        <v>1</v>
      </c>
      <c r="C849" s="26">
        <v>28</v>
      </c>
      <c r="D849" s="26">
        <v>2017</v>
      </c>
      <c r="E849" s="27">
        <v>36.363640000000004</v>
      </c>
      <c r="F849" s="27">
        <v>10.71429</v>
      </c>
      <c r="G849" s="28">
        <v>34.673518300056401</v>
      </c>
      <c r="H849" s="27">
        <v>1.0400034926398201</v>
      </c>
      <c r="I849" s="27">
        <v>0.53571428571428503</v>
      </c>
      <c r="J849" s="27">
        <v>0</v>
      </c>
      <c r="K849" t="s">
        <v>1230</v>
      </c>
      <c r="N849" t="s">
        <v>1842</v>
      </c>
    </row>
    <row r="850" spans="1:14" x14ac:dyDescent="0.25">
      <c r="A850" t="s">
        <v>1843</v>
      </c>
      <c r="B850" s="26">
        <v>1</v>
      </c>
      <c r="C850" s="26">
        <v>28</v>
      </c>
      <c r="D850" s="26">
        <v>2017</v>
      </c>
      <c r="E850" s="27">
        <v>33.333329999999997</v>
      </c>
      <c r="F850" s="27">
        <v>3.5714290000000002</v>
      </c>
      <c r="G850" s="28">
        <v>45.560178756713803</v>
      </c>
      <c r="H850" s="27">
        <v>0.89945862518808495</v>
      </c>
      <c r="I850" s="27">
        <v>0.32142857142857101</v>
      </c>
      <c r="J850" s="27">
        <v>0</v>
      </c>
      <c r="K850" t="s">
        <v>1230</v>
      </c>
      <c r="N850" t="s">
        <v>1844</v>
      </c>
    </row>
    <row r="851" spans="1:14" x14ac:dyDescent="0.25">
      <c r="A851" t="s">
        <v>1845</v>
      </c>
      <c r="B851" s="26">
        <v>1</v>
      </c>
      <c r="C851" s="26">
        <v>28</v>
      </c>
      <c r="D851" s="26">
        <v>2017</v>
      </c>
      <c r="E851" s="27">
        <v>32.142859999999999</v>
      </c>
      <c r="F851" s="27">
        <v>0</v>
      </c>
      <c r="G851" s="28">
        <v>33.390577554702702</v>
      </c>
      <c r="H851" s="27">
        <v>1.08988899401511</v>
      </c>
      <c r="I851" s="27">
        <v>0.25</v>
      </c>
      <c r="J851" s="27">
        <v>0</v>
      </c>
      <c r="K851" t="s">
        <v>1230</v>
      </c>
      <c r="N851" t="s">
        <v>1802</v>
      </c>
    </row>
    <row r="852" spans="1:14" x14ac:dyDescent="0.25">
      <c r="A852" t="s">
        <v>1846</v>
      </c>
      <c r="B852" s="26">
        <v>1</v>
      </c>
      <c r="C852" s="26">
        <v>27</v>
      </c>
      <c r="D852" s="26">
        <v>2017</v>
      </c>
      <c r="E852" s="27">
        <v>73.684210000000007</v>
      </c>
      <c r="F852" s="27">
        <v>3.7037040000000001</v>
      </c>
      <c r="G852" s="28">
        <v>44.3175552487373</v>
      </c>
      <c r="H852" s="27">
        <v>1.2169255588480199</v>
      </c>
      <c r="I852" s="27">
        <v>0.407407407407407</v>
      </c>
      <c r="J852" s="27">
        <v>0</v>
      </c>
      <c r="K852" t="s">
        <v>1230</v>
      </c>
      <c r="N852" t="s">
        <v>1847</v>
      </c>
    </row>
    <row r="853" spans="1:14" x14ac:dyDescent="0.25">
      <c r="A853" t="s">
        <v>1848</v>
      </c>
      <c r="B853" s="26">
        <v>1</v>
      </c>
      <c r="C853" s="26">
        <v>27</v>
      </c>
      <c r="D853" s="26">
        <v>2017</v>
      </c>
      <c r="E853" s="27">
        <v>65.384619999999998</v>
      </c>
      <c r="F853" s="27">
        <v>11.11111</v>
      </c>
      <c r="G853" s="28">
        <v>12.4583034217357</v>
      </c>
      <c r="H853" s="27">
        <v>0.37530033800000001</v>
      </c>
      <c r="I853" s="27">
        <v>0</v>
      </c>
      <c r="J853" s="27">
        <v>0</v>
      </c>
      <c r="K853" t="s">
        <v>1230</v>
      </c>
      <c r="N853" t="s">
        <v>1849</v>
      </c>
    </row>
    <row r="854" spans="1:14" x14ac:dyDescent="0.25">
      <c r="A854" t="s">
        <v>1850</v>
      </c>
      <c r="B854" s="26">
        <v>1</v>
      </c>
      <c r="C854" s="26">
        <v>27</v>
      </c>
      <c r="D854" s="26">
        <v>2017</v>
      </c>
      <c r="E854" s="27">
        <v>60</v>
      </c>
      <c r="F854" s="27">
        <v>0</v>
      </c>
      <c r="G854" s="28">
        <v>46.096037194132798</v>
      </c>
      <c r="H854" s="27">
        <v>1.44049129235601</v>
      </c>
      <c r="I854" s="27">
        <v>0.51851851851851805</v>
      </c>
      <c r="J854" s="27">
        <v>0</v>
      </c>
      <c r="K854" t="s">
        <v>1230</v>
      </c>
      <c r="N854" t="s">
        <v>1851</v>
      </c>
    </row>
    <row r="855" spans="1:14" x14ac:dyDescent="0.25">
      <c r="A855" t="s">
        <v>1852</v>
      </c>
      <c r="B855" s="26">
        <v>1</v>
      </c>
      <c r="C855" s="26">
        <v>27</v>
      </c>
      <c r="D855" s="26">
        <v>2017</v>
      </c>
      <c r="E855" s="27">
        <v>59.259260000000005</v>
      </c>
      <c r="F855" s="27">
        <v>7.407407000000001</v>
      </c>
      <c r="G855" s="28">
        <v>31.249251216649998</v>
      </c>
      <c r="H855" s="27">
        <v>1.26955548360343</v>
      </c>
      <c r="I855" s="27">
        <v>0.51851851851851805</v>
      </c>
      <c r="J855" s="27">
        <v>0</v>
      </c>
      <c r="K855" t="s">
        <v>1230</v>
      </c>
      <c r="N855" t="s">
        <v>1853</v>
      </c>
    </row>
    <row r="856" spans="1:14" x14ac:dyDescent="0.25">
      <c r="A856" t="s">
        <v>1854</v>
      </c>
      <c r="B856" s="26">
        <v>1</v>
      </c>
      <c r="C856" s="26">
        <v>27</v>
      </c>
      <c r="D856" s="26">
        <v>2017</v>
      </c>
      <c r="E856" s="27">
        <v>56.25</v>
      </c>
      <c r="F856" s="27">
        <v>0</v>
      </c>
      <c r="G856" s="28">
        <v>43.396298527717498</v>
      </c>
      <c r="H856" s="27">
        <v>1.81245121748195</v>
      </c>
      <c r="I856" s="27">
        <v>0.77777777777777701</v>
      </c>
      <c r="J856" s="27">
        <v>0</v>
      </c>
      <c r="K856" t="s">
        <v>1230</v>
      </c>
      <c r="N856" t="s">
        <v>1855</v>
      </c>
    </row>
    <row r="857" spans="1:14" x14ac:dyDescent="0.25">
      <c r="A857" t="s">
        <v>1856</v>
      </c>
      <c r="B857" s="26">
        <v>1</v>
      </c>
      <c r="C857" s="26">
        <v>27</v>
      </c>
      <c r="D857" s="26">
        <v>2017</v>
      </c>
      <c r="E857" s="27">
        <v>38.461539999999999</v>
      </c>
      <c r="F857" s="27">
        <v>3.7037040000000001</v>
      </c>
      <c r="G857" s="28">
        <v>29.704427704215</v>
      </c>
      <c r="H857" s="27">
        <v>0.54922167074952</v>
      </c>
      <c r="I857" s="27">
        <v>0.148148148148148</v>
      </c>
      <c r="J857" s="27">
        <v>0</v>
      </c>
      <c r="K857" t="s">
        <v>1230</v>
      </c>
      <c r="N857" t="s">
        <v>1857</v>
      </c>
    </row>
    <row r="858" spans="1:14" x14ac:dyDescent="0.25">
      <c r="A858" t="s">
        <v>1858</v>
      </c>
      <c r="B858" s="26">
        <v>1</v>
      </c>
      <c r="C858" s="26">
        <v>27</v>
      </c>
      <c r="D858" s="26">
        <v>2017</v>
      </c>
      <c r="E858" s="27">
        <v>38.095240000000004</v>
      </c>
      <c r="F858" s="27">
        <v>0</v>
      </c>
      <c r="G858" s="28">
        <v>16.5682151913642</v>
      </c>
      <c r="H858" s="27">
        <v>0.72514600600000001</v>
      </c>
      <c r="I858" s="27">
        <v>0.18518518518518501</v>
      </c>
      <c r="J858" s="27">
        <v>0</v>
      </c>
      <c r="K858" t="s">
        <v>1230</v>
      </c>
      <c r="N858" t="s">
        <v>1859</v>
      </c>
    </row>
    <row r="859" spans="1:14" x14ac:dyDescent="0.25">
      <c r="A859" t="s">
        <v>1860</v>
      </c>
      <c r="B859" s="26">
        <v>1</v>
      </c>
      <c r="C859" s="26">
        <v>26</v>
      </c>
      <c r="D859" s="26">
        <v>2017</v>
      </c>
      <c r="E859" s="27">
        <v>100</v>
      </c>
      <c r="F859" s="27">
        <v>19.23077</v>
      </c>
      <c r="G859" s="28">
        <v>29.163673907518302</v>
      </c>
      <c r="H859" s="27">
        <v>0.58028053275574099</v>
      </c>
      <c r="I859" s="27">
        <v>0.115384615384615</v>
      </c>
      <c r="J859" s="27">
        <v>0</v>
      </c>
      <c r="K859" t="s">
        <v>1230</v>
      </c>
      <c r="N859" t="s">
        <v>1861</v>
      </c>
    </row>
    <row r="860" spans="1:14" x14ac:dyDescent="0.25">
      <c r="A860" t="s">
        <v>1862</v>
      </c>
      <c r="B860" s="26">
        <v>1</v>
      </c>
      <c r="C860" s="26">
        <v>26</v>
      </c>
      <c r="D860" s="26">
        <v>2017</v>
      </c>
      <c r="E860" s="27">
        <v>80</v>
      </c>
      <c r="F860" s="27">
        <v>3.8461540000000003</v>
      </c>
      <c r="G860" s="28">
        <v>17.843467295169798</v>
      </c>
      <c r="H860" s="27">
        <v>0.67110093465105503</v>
      </c>
      <c r="I860" s="27">
        <v>0.23076923076923</v>
      </c>
      <c r="J860" s="27">
        <v>0</v>
      </c>
      <c r="K860" t="s">
        <v>1230</v>
      </c>
      <c r="N860" t="s">
        <v>1863</v>
      </c>
    </row>
    <row r="861" spans="1:14" x14ac:dyDescent="0.25">
      <c r="A861" t="s">
        <v>1864</v>
      </c>
      <c r="B861" s="26">
        <v>1</v>
      </c>
      <c r="C861" s="26">
        <v>26</v>
      </c>
      <c r="D861" s="26">
        <v>2017</v>
      </c>
      <c r="E861" s="27">
        <v>75</v>
      </c>
      <c r="F861" s="27">
        <v>7.6923080000000006</v>
      </c>
      <c r="G861" s="28">
        <v>15.6220902204513</v>
      </c>
      <c r="H861" s="27">
        <v>0.65178980460740299</v>
      </c>
      <c r="I861" s="27">
        <v>0.19230769230769201</v>
      </c>
      <c r="J861" s="27">
        <v>0</v>
      </c>
      <c r="K861" t="s">
        <v>1230</v>
      </c>
      <c r="N861" t="s">
        <v>1865</v>
      </c>
    </row>
    <row r="862" spans="1:14" x14ac:dyDescent="0.25">
      <c r="A862" t="s">
        <v>1866</v>
      </c>
      <c r="B862" s="26">
        <v>1</v>
      </c>
      <c r="C862" s="26">
        <v>26</v>
      </c>
      <c r="D862" s="26">
        <v>2017</v>
      </c>
      <c r="E862" s="27">
        <v>73.076920000000001</v>
      </c>
      <c r="F862" s="27">
        <v>19.23077</v>
      </c>
      <c r="G862" s="28">
        <v>14.7385194599628</v>
      </c>
      <c r="H862" s="27">
        <v>0.58679134088889395</v>
      </c>
      <c r="I862" s="27">
        <v>0.15384615384615299</v>
      </c>
      <c r="J862" s="27">
        <v>0</v>
      </c>
      <c r="K862" t="s">
        <v>1230</v>
      </c>
      <c r="N862" t="s">
        <v>1867</v>
      </c>
    </row>
    <row r="863" spans="1:14" x14ac:dyDescent="0.25">
      <c r="A863" t="s">
        <v>1868</v>
      </c>
      <c r="B863" s="26">
        <v>1</v>
      </c>
      <c r="C863" s="26">
        <v>26</v>
      </c>
      <c r="D863" s="26">
        <v>2017</v>
      </c>
      <c r="E863" s="27">
        <v>50</v>
      </c>
      <c r="F863" s="27">
        <v>3.8461540000000003</v>
      </c>
      <c r="G863" s="28">
        <v>18.3327100723981</v>
      </c>
      <c r="H863" s="27">
        <v>0.69601784968276703</v>
      </c>
      <c r="I863" s="27">
        <v>0.19230769230769201</v>
      </c>
      <c r="J863" s="27">
        <v>0</v>
      </c>
      <c r="K863" t="s">
        <v>1230</v>
      </c>
      <c r="N863" t="s">
        <v>1869</v>
      </c>
    </row>
    <row r="864" spans="1:14" x14ac:dyDescent="0.25">
      <c r="A864" t="s">
        <v>1870</v>
      </c>
      <c r="B864" s="26">
        <v>1</v>
      </c>
      <c r="C864" s="26">
        <v>26</v>
      </c>
      <c r="D864" s="26">
        <v>2017</v>
      </c>
      <c r="E864" s="27">
        <v>50</v>
      </c>
      <c r="F864" s="27">
        <v>3.8461540000000003</v>
      </c>
      <c r="G864" s="28">
        <v>48.5879102498292</v>
      </c>
      <c r="H864" s="27">
        <v>1.2499053429117599</v>
      </c>
      <c r="I864" s="27">
        <v>0.46153846153846101</v>
      </c>
      <c r="J864" s="27">
        <v>0</v>
      </c>
      <c r="K864" t="s">
        <v>1230</v>
      </c>
      <c r="N864" t="s">
        <v>1871</v>
      </c>
    </row>
    <row r="865" spans="1:14" x14ac:dyDescent="0.25">
      <c r="A865" t="s">
        <v>1872</v>
      </c>
      <c r="B865" s="26">
        <v>1</v>
      </c>
      <c r="C865" s="26">
        <v>26</v>
      </c>
      <c r="D865" s="26">
        <v>2017</v>
      </c>
      <c r="E865" s="27">
        <v>50</v>
      </c>
      <c r="F865" s="27">
        <v>11.538460000000001</v>
      </c>
      <c r="G865" s="28">
        <v>36.318581342697101</v>
      </c>
      <c r="H865" s="27">
        <v>0.36338707113494201</v>
      </c>
      <c r="I865" s="27">
        <v>0</v>
      </c>
      <c r="J865" s="27">
        <v>0</v>
      </c>
      <c r="K865" t="s">
        <v>1230</v>
      </c>
      <c r="N865" t="s">
        <v>1873</v>
      </c>
    </row>
    <row r="866" spans="1:14" x14ac:dyDescent="0.25">
      <c r="A866" t="s">
        <v>1874</v>
      </c>
      <c r="B866" s="26">
        <v>1</v>
      </c>
      <c r="C866" s="26">
        <v>26</v>
      </c>
      <c r="D866" s="26">
        <v>2017</v>
      </c>
      <c r="E866" s="27">
        <v>47.619050000000001</v>
      </c>
      <c r="F866" s="27">
        <v>0</v>
      </c>
      <c r="G866" s="28">
        <v>13.518904045224099</v>
      </c>
      <c r="H866" s="27">
        <v>0.53597918339393602</v>
      </c>
      <c r="I866" s="27">
        <v>0.115384615384615</v>
      </c>
      <c r="J866" s="27">
        <v>0</v>
      </c>
      <c r="K866" t="s">
        <v>1230</v>
      </c>
      <c r="N866" t="s">
        <v>1875</v>
      </c>
    </row>
    <row r="867" spans="1:14" x14ac:dyDescent="0.25">
      <c r="A867" t="s">
        <v>1876</v>
      </c>
      <c r="B867" s="26">
        <v>1</v>
      </c>
      <c r="C867" s="26">
        <v>26</v>
      </c>
      <c r="D867" s="26">
        <v>2017</v>
      </c>
      <c r="E867" s="27">
        <v>46.153849999999998</v>
      </c>
      <c r="F867" s="27">
        <v>0</v>
      </c>
      <c r="G867" s="28">
        <v>34.143613427877398</v>
      </c>
      <c r="H867" s="27">
        <v>1.15845868293423</v>
      </c>
      <c r="I867" s="27">
        <v>0.38461538461538403</v>
      </c>
      <c r="J867" s="27">
        <v>0</v>
      </c>
      <c r="K867" t="s">
        <v>1230</v>
      </c>
      <c r="N867" t="s">
        <v>1877</v>
      </c>
    </row>
    <row r="868" spans="1:14" x14ac:dyDescent="0.25">
      <c r="A868" t="s">
        <v>1878</v>
      </c>
      <c r="B868" s="26">
        <v>1</v>
      </c>
      <c r="C868" s="26">
        <v>26</v>
      </c>
      <c r="D868" s="26">
        <v>2017</v>
      </c>
      <c r="E868" s="27">
        <v>40</v>
      </c>
      <c r="F868" s="27">
        <v>34.615380000000002</v>
      </c>
      <c r="G868" s="28">
        <v>18.051467120647398</v>
      </c>
      <c r="H868" s="27">
        <v>0.66761429026145702</v>
      </c>
      <c r="I868" s="27">
        <v>0.15384615384615299</v>
      </c>
      <c r="J868" s="27">
        <v>0</v>
      </c>
      <c r="K868" t="s">
        <v>1230</v>
      </c>
      <c r="N868" t="s">
        <v>1879</v>
      </c>
    </row>
    <row r="869" spans="1:14" x14ac:dyDescent="0.25">
      <c r="A869" t="s">
        <v>1880</v>
      </c>
      <c r="B869" s="26">
        <v>1</v>
      </c>
      <c r="C869" s="26">
        <v>26</v>
      </c>
      <c r="D869" s="26">
        <v>2017</v>
      </c>
      <c r="E869" s="27">
        <v>20</v>
      </c>
      <c r="F869" s="27">
        <v>3.8461540000000003</v>
      </c>
      <c r="G869" s="28">
        <v>75.067398875951696</v>
      </c>
      <c r="H869" s="27">
        <v>7.89550069769634</v>
      </c>
      <c r="I869" s="27">
        <v>0.57692307692307598</v>
      </c>
      <c r="J869" s="27">
        <v>0</v>
      </c>
      <c r="K869" t="s">
        <v>1230</v>
      </c>
      <c r="N869" t="s">
        <v>1881</v>
      </c>
    </row>
    <row r="870" spans="1:14" x14ac:dyDescent="0.25">
      <c r="A870" t="s">
        <v>1882</v>
      </c>
      <c r="B870" s="26">
        <v>1</v>
      </c>
      <c r="C870" s="26">
        <v>25</v>
      </c>
      <c r="D870" s="26">
        <v>2017</v>
      </c>
      <c r="E870" s="27">
        <v>85.714290000000005</v>
      </c>
      <c r="F870" s="27">
        <v>32</v>
      </c>
      <c r="G870" s="28">
        <v>19.071068137884101</v>
      </c>
      <c r="H870" s="27">
        <v>0.244766391616524</v>
      </c>
      <c r="I870" s="27">
        <v>0</v>
      </c>
      <c r="J870" s="27">
        <v>0</v>
      </c>
      <c r="K870" t="s">
        <v>1230</v>
      </c>
      <c r="N870" t="s">
        <v>1883</v>
      </c>
    </row>
    <row r="871" spans="1:14" x14ac:dyDescent="0.25">
      <c r="A871" t="s">
        <v>1884</v>
      </c>
      <c r="B871" s="26">
        <v>1</v>
      </c>
      <c r="C871" s="26">
        <v>25</v>
      </c>
      <c r="D871" s="26">
        <v>2017</v>
      </c>
      <c r="E871" s="27">
        <v>77.777779999999993</v>
      </c>
      <c r="F871" s="27">
        <v>8</v>
      </c>
      <c r="G871" s="28">
        <v>45.611417107283998</v>
      </c>
      <c r="H871" s="27">
        <v>1.73295774173184</v>
      </c>
      <c r="I871" s="27">
        <v>0.52</v>
      </c>
      <c r="J871" s="27">
        <v>0</v>
      </c>
      <c r="K871" t="s">
        <v>1230</v>
      </c>
      <c r="N871" t="s">
        <v>1885</v>
      </c>
    </row>
    <row r="872" spans="1:14" x14ac:dyDescent="0.25">
      <c r="A872" t="s">
        <v>1886</v>
      </c>
      <c r="B872" s="26">
        <v>1</v>
      </c>
      <c r="C872" s="26">
        <v>25</v>
      </c>
      <c r="D872" s="26">
        <v>2017</v>
      </c>
      <c r="E872" s="27">
        <v>63.636360000000003</v>
      </c>
      <c r="F872" s="27">
        <v>0</v>
      </c>
      <c r="G872" s="28">
        <v>26.380829334259001</v>
      </c>
      <c r="H872" s="27">
        <v>1.1604922306771901</v>
      </c>
      <c r="I872" s="27">
        <v>0.44</v>
      </c>
      <c r="J872" s="27">
        <v>0</v>
      </c>
      <c r="K872" t="s">
        <v>1230</v>
      </c>
      <c r="N872" t="s">
        <v>1887</v>
      </c>
    </row>
    <row r="873" spans="1:14" x14ac:dyDescent="0.25">
      <c r="A873" t="s">
        <v>1888</v>
      </c>
      <c r="B873" s="26">
        <v>1</v>
      </c>
      <c r="C873" s="26">
        <v>25</v>
      </c>
      <c r="D873" s="26">
        <v>2017</v>
      </c>
      <c r="E873" s="27">
        <v>58.823530000000005</v>
      </c>
      <c r="F873" s="27">
        <v>8</v>
      </c>
      <c r="G873" s="28">
        <v>62.491733253002103</v>
      </c>
      <c r="H873" s="27">
        <v>1.9614009060856501</v>
      </c>
      <c r="I873" s="27">
        <v>0.48</v>
      </c>
      <c r="J873" s="27">
        <v>0</v>
      </c>
      <c r="K873" t="s">
        <v>1230</v>
      </c>
      <c r="N873" t="s">
        <v>1889</v>
      </c>
    </row>
    <row r="874" spans="1:14" x14ac:dyDescent="0.25">
      <c r="A874" t="s">
        <v>1890</v>
      </c>
      <c r="B874" s="26">
        <v>1</v>
      </c>
      <c r="C874" s="26">
        <v>25</v>
      </c>
      <c r="D874" s="26">
        <v>2017</v>
      </c>
      <c r="E874" s="27">
        <v>58.333330000000004</v>
      </c>
      <c r="F874" s="27">
        <v>4</v>
      </c>
      <c r="G874" s="28">
        <v>21.0073817968368</v>
      </c>
      <c r="H874" s="27">
        <v>0.97670911491078405</v>
      </c>
      <c r="I874" s="27">
        <v>0.36</v>
      </c>
      <c r="J874" s="27">
        <v>0</v>
      </c>
      <c r="K874" t="s">
        <v>1230</v>
      </c>
      <c r="N874" t="s">
        <v>1891</v>
      </c>
    </row>
    <row r="875" spans="1:14" x14ac:dyDescent="0.25">
      <c r="A875" t="s">
        <v>1892</v>
      </c>
      <c r="B875" s="26">
        <v>1</v>
      </c>
      <c r="C875" s="26">
        <v>25</v>
      </c>
      <c r="D875" s="26">
        <v>2017</v>
      </c>
      <c r="E875" s="27">
        <v>50</v>
      </c>
      <c r="F875" s="27">
        <v>0</v>
      </c>
      <c r="G875" s="28">
        <v>32.462019383907297</v>
      </c>
      <c r="H875" s="27">
        <v>1.22453360281249</v>
      </c>
      <c r="I875" s="27">
        <v>0.48</v>
      </c>
      <c r="J875" s="27">
        <v>0</v>
      </c>
      <c r="K875" t="s">
        <v>1230</v>
      </c>
      <c r="N875" t="s">
        <v>1893</v>
      </c>
    </row>
    <row r="876" spans="1:14" x14ac:dyDescent="0.25">
      <c r="A876" t="s">
        <v>1894</v>
      </c>
      <c r="B876" s="26">
        <v>1</v>
      </c>
      <c r="C876" s="26">
        <v>25</v>
      </c>
      <c r="D876" s="26">
        <v>2017</v>
      </c>
      <c r="E876" s="27">
        <v>33.333329999999997</v>
      </c>
      <c r="F876" s="27">
        <v>0</v>
      </c>
      <c r="G876" s="28">
        <v>13.281050369143401</v>
      </c>
      <c r="H876" s="27">
        <v>0.63559121188183798</v>
      </c>
      <c r="I876" s="27">
        <v>0.2</v>
      </c>
      <c r="J876" s="27">
        <v>0</v>
      </c>
      <c r="K876" t="s">
        <v>1230</v>
      </c>
      <c r="N876" t="s">
        <v>1895</v>
      </c>
    </row>
    <row r="877" spans="1:14" x14ac:dyDescent="0.25">
      <c r="A877" t="s">
        <v>1896</v>
      </c>
      <c r="B877" s="26">
        <v>1</v>
      </c>
      <c r="C877" s="26">
        <v>25</v>
      </c>
      <c r="D877" s="26">
        <v>2017</v>
      </c>
      <c r="E877" s="27">
        <v>29.16667</v>
      </c>
      <c r="F877" s="27">
        <v>20</v>
      </c>
      <c r="G877" s="28">
        <v>22.216367870569201</v>
      </c>
      <c r="H877" s="27">
        <v>0.86674731968246799</v>
      </c>
      <c r="I877" s="27">
        <v>0.24</v>
      </c>
      <c r="J877" s="27">
        <v>0</v>
      </c>
      <c r="K877" t="s">
        <v>1230</v>
      </c>
      <c r="N877" t="s">
        <v>1897</v>
      </c>
    </row>
    <row r="878" spans="1:14" x14ac:dyDescent="0.25">
      <c r="A878" t="s">
        <v>1898</v>
      </c>
      <c r="B878" s="26">
        <v>1</v>
      </c>
      <c r="C878" s="26">
        <v>25</v>
      </c>
      <c r="D878" s="26">
        <v>2017</v>
      </c>
      <c r="E878" s="27">
        <v>19.047620000000002</v>
      </c>
      <c r="F878" s="27">
        <v>20</v>
      </c>
      <c r="G878" s="28">
        <v>447.89772877097101</v>
      </c>
      <c r="H878" s="27">
        <v>25.162662640802601</v>
      </c>
      <c r="I878" s="27">
        <v>0.52</v>
      </c>
      <c r="J878" s="27">
        <v>0</v>
      </c>
      <c r="K878" t="s">
        <v>1230</v>
      </c>
      <c r="N878" t="s">
        <v>1899</v>
      </c>
    </row>
    <row r="879" spans="1:14" x14ac:dyDescent="0.25">
      <c r="A879" t="s">
        <v>1900</v>
      </c>
      <c r="B879" s="26">
        <v>0</v>
      </c>
      <c r="C879" s="26">
        <v>27</v>
      </c>
      <c r="D879" s="26">
        <v>1994</v>
      </c>
      <c r="E879" s="27">
        <v>0</v>
      </c>
      <c r="F879" s="27">
        <v>0</v>
      </c>
      <c r="G879" s="45">
        <v>15.6671758294105</v>
      </c>
      <c r="H879" s="27">
        <v>1.01215432612957</v>
      </c>
      <c r="I879" s="27">
        <v>0.37037037037037002</v>
      </c>
      <c r="J879" s="27">
        <v>40.157480314960594</v>
      </c>
      <c r="K879" s="25" t="s">
        <v>1901</v>
      </c>
    </row>
    <row r="880" spans="1:14" x14ac:dyDescent="0.25">
      <c r="A880" t="s">
        <v>1902</v>
      </c>
      <c r="B880" s="26">
        <v>0</v>
      </c>
      <c r="C880" s="26">
        <v>27</v>
      </c>
      <c r="D880" s="26">
        <v>1994</v>
      </c>
      <c r="E880" s="27">
        <v>0</v>
      </c>
      <c r="F880" s="27">
        <v>0</v>
      </c>
      <c r="G880" s="45">
        <v>0</v>
      </c>
      <c r="H880" s="27">
        <v>0</v>
      </c>
      <c r="I880" s="27">
        <v>0</v>
      </c>
      <c r="J880" s="27">
        <v>33.3333333333333</v>
      </c>
      <c r="K880" s="25" t="s">
        <v>1901</v>
      </c>
    </row>
    <row r="881" spans="1:11" x14ac:dyDescent="0.25">
      <c r="A881" t="s">
        <v>1903</v>
      </c>
      <c r="B881" s="26">
        <v>0</v>
      </c>
      <c r="C881" s="26">
        <v>35</v>
      </c>
      <c r="D881" s="26">
        <v>1994</v>
      </c>
      <c r="E881" s="27">
        <v>0</v>
      </c>
      <c r="F881" s="27">
        <v>0</v>
      </c>
      <c r="G881" s="45">
        <v>8.0541243553161603</v>
      </c>
      <c r="H881" s="27">
        <v>0.58002536193177501</v>
      </c>
      <c r="I881" s="27">
        <v>5.7142856999999998E-2</v>
      </c>
      <c r="J881" s="27">
        <v>26.347305389221496</v>
      </c>
      <c r="K881" s="25" t="s">
        <v>1901</v>
      </c>
    </row>
    <row r="882" spans="1:11" x14ac:dyDescent="0.25">
      <c r="A882" t="s">
        <v>1904</v>
      </c>
      <c r="B882" s="26">
        <v>0</v>
      </c>
      <c r="C882" s="26">
        <v>35</v>
      </c>
      <c r="D882" s="26">
        <v>1994</v>
      </c>
      <c r="E882" s="27">
        <v>0</v>
      </c>
      <c r="F882" s="27">
        <v>0</v>
      </c>
      <c r="G882" s="45">
        <v>0</v>
      </c>
      <c r="H882" s="27">
        <v>0.44605574395424402</v>
      </c>
      <c r="I882" s="27">
        <v>0</v>
      </c>
      <c r="J882" s="27">
        <v>41.284403669724703</v>
      </c>
      <c r="K882" s="25" t="s">
        <v>1901</v>
      </c>
    </row>
    <row r="883" spans="1:11" x14ac:dyDescent="0.25">
      <c r="A883" t="s">
        <v>1905</v>
      </c>
      <c r="B883" s="26">
        <v>0</v>
      </c>
      <c r="C883" s="26">
        <v>36</v>
      </c>
      <c r="D883" s="26">
        <v>1994</v>
      </c>
      <c r="E883" s="27">
        <v>0</v>
      </c>
      <c r="F883" s="27">
        <v>0</v>
      </c>
      <c r="G883" s="45">
        <v>0</v>
      </c>
      <c r="H883" s="27">
        <v>0.57732674211406698</v>
      </c>
      <c r="I883" s="27">
        <v>8.3333332999999996E-2</v>
      </c>
      <c r="J883" s="27">
        <v>15.662650602409601</v>
      </c>
      <c r="K883" s="25" t="s">
        <v>1901</v>
      </c>
    </row>
    <row r="884" spans="1:11" x14ac:dyDescent="0.25">
      <c r="A884" t="s">
        <v>1906</v>
      </c>
      <c r="B884" s="26">
        <v>0</v>
      </c>
      <c r="C884" s="26">
        <v>41</v>
      </c>
      <c r="D884" s="26">
        <v>1994</v>
      </c>
      <c r="E884" s="27">
        <v>0</v>
      </c>
      <c r="F884" s="27">
        <v>0</v>
      </c>
      <c r="G884" s="45">
        <v>0</v>
      </c>
      <c r="H884" s="27">
        <v>1.2360899639146301</v>
      </c>
      <c r="I884" s="27">
        <v>0.17073170731707299</v>
      </c>
      <c r="J884" s="27">
        <v>43.410852713178201</v>
      </c>
      <c r="K884" s="25" t="s">
        <v>1901</v>
      </c>
    </row>
    <row r="885" spans="1:11" x14ac:dyDescent="0.25">
      <c r="A885" t="s">
        <v>1907</v>
      </c>
      <c r="B885" s="26">
        <v>0</v>
      </c>
      <c r="C885" s="26">
        <v>44</v>
      </c>
      <c r="D885" s="26">
        <v>1994</v>
      </c>
      <c r="E885" s="27">
        <v>0</v>
      </c>
      <c r="F885" s="27">
        <v>0</v>
      </c>
      <c r="G885" s="45">
        <v>0</v>
      </c>
      <c r="H885" s="27">
        <v>0.42211442470411997</v>
      </c>
      <c r="I885" s="27">
        <v>0</v>
      </c>
      <c r="J885" s="27">
        <v>10.582010582010499</v>
      </c>
      <c r="K885" s="25" t="s">
        <v>1901</v>
      </c>
    </row>
    <row r="886" spans="1:11" x14ac:dyDescent="0.25">
      <c r="A886" t="s">
        <v>1908</v>
      </c>
      <c r="B886" s="26">
        <v>0</v>
      </c>
      <c r="C886" s="26">
        <v>45</v>
      </c>
      <c r="D886" s="26">
        <v>1994</v>
      </c>
      <c r="E886" s="27">
        <v>0</v>
      </c>
      <c r="F886" s="27">
        <v>0</v>
      </c>
      <c r="G886" s="45">
        <v>4.5905019640922502</v>
      </c>
      <c r="H886" s="27">
        <v>0.32117499707865499</v>
      </c>
      <c r="I886" s="27">
        <v>0</v>
      </c>
      <c r="J886" s="27">
        <v>17.2169811320754</v>
      </c>
      <c r="K886" s="25" t="s">
        <v>1901</v>
      </c>
    </row>
    <row r="887" spans="1:11" x14ac:dyDescent="0.25">
      <c r="A887" t="s">
        <v>1909</v>
      </c>
      <c r="B887" s="26">
        <v>0</v>
      </c>
      <c r="C887" s="26">
        <v>47</v>
      </c>
      <c r="D887" s="26">
        <v>1994</v>
      </c>
      <c r="E887" s="27">
        <v>0</v>
      </c>
      <c r="F887" s="27">
        <v>0</v>
      </c>
      <c r="G887" s="45">
        <v>0</v>
      </c>
      <c r="H887" s="27">
        <v>0.20144888944541001</v>
      </c>
      <c r="I887" s="27">
        <v>0</v>
      </c>
      <c r="J887" s="27">
        <v>23.684210526315699</v>
      </c>
      <c r="K887" s="25" t="s">
        <v>1901</v>
      </c>
    </row>
    <row r="888" spans="1:11" x14ac:dyDescent="0.25">
      <c r="A888" t="s">
        <v>1910</v>
      </c>
      <c r="B888" s="26">
        <v>0</v>
      </c>
      <c r="C888" s="26">
        <v>47</v>
      </c>
      <c r="D888" s="26">
        <v>1994</v>
      </c>
      <c r="E888" s="27">
        <v>0</v>
      </c>
      <c r="F888" s="27">
        <v>0</v>
      </c>
      <c r="G888" s="45">
        <v>0</v>
      </c>
      <c r="H888" s="27">
        <v>0.36848032294564198</v>
      </c>
      <c r="I888" s="27">
        <v>0</v>
      </c>
      <c r="J888" s="27">
        <v>6.4257027999999998</v>
      </c>
      <c r="K888" s="25" t="s">
        <v>1901</v>
      </c>
    </row>
    <row r="889" spans="1:11" x14ac:dyDescent="0.25">
      <c r="A889" t="s">
        <v>1911</v>
      </c>
      <c r="B889" s="26">
        <v>0</v>
      </c>
      <c r="C889" s="26">
        <v>59</v>
      </c>
      <c r="D889" s="26">
        <v>1994</v>
      </c>
      <c r="E889" s="27">
        <v>0</v>
      </c>
      <c r="F889" s="27">
        <v>23.728809999999999</v>
      </c>
      <c r="G889" s="45">
        <v>12.422263145446699</v>
      </c>
      <c r="H889" s="27">
        <v>0.50800955799664305</v>
      </c>
      <c r="I889" s="27">
        <v>0</v>
      </c>
      <c r="J889" s="27">
        <v>18.5322461082283</v>
      </c>
      <c r="K889" s="25" t="s">
        <v>1901</v>
      </c>
    </row>
    <row r="890" spans="1:11" x14ac:dyDescent="0.25">
      <c r="A890" t="s">
        <v>1912</v>
      </c>
      <c r="B890" s="26">
        <v>0</v>
      </c>
      <c r="C890" s="26">
        <v>62</v>
      </c>
      <c r="D890" s="26">
        <v>1994</v>
      </c>
      <c r="E890" s="27">
        <v>0</v>
      </c>
      <c r="F890" s="27">
        <v>9.6774190000000004</v>
      </c>
      <c r="G890" s="45">
        <v>26.181167066097199</v>
      </c>
      <c r="H890" s="27">
        <v>0.63338621900000003</v>
      </c>
      <c r="I890" s="27">
        <v>0.112903225806451</v>
      </c>
      <c r="J890" s="27">
        <v>14.799672935404701</v>
      </c>
      <c r="K890" s="25" t="s">
        <v>1901</v>
      </c>
    </row>
    <row r="891" spans="1:11" x14ac:dyDescent="0.25">
      <c r="A891" t="s">
        <v>1913</v>
      </c>
      <c r="B891" s="26">
        <v>0</v>
      </c>
      <c r="C891" s="26">
        <v>65</v>
      </c>
      <c r="D891" s="26">
        <v>1994</v>
      </c>
      <c r="E891" s="27">
        <v>0</v>
      </c>
      <c r="F891" s="27">
        <v>10.76923</v>
      </c>
      <c r="G891" s="45">
        <v>22.5417286157608</v>
      </c>
      <c r="H891" s="27">
        <v>1.0766160456788501</v>
      </c>
      <c r="I891" s="27">
        <v>0.23076923076923</v>
      </c>
      <c r="J891" s="27">
        <v>12.205754141238</v>
      </c>
      <c r="K891" s="25" t="s">
        <v>1901</v>
      </c>
    </row>
    <row r="892" spans="1:11" x14ac:dyDescent="0.25">
      <c r="A892" t="s">
        <v>1914</v>
      </c>
      <c r="B892" s="26">
        <v>0</v>
      </c>
      <c r="C892" s="26">
        <v>72</v>
      </c>
      <c r="D892" s="26">
        <v>1994</v>
      </c>
      <c r="E892" s="27">
        <v>0</v>
      </c>
      <c r="F892" s="27">
        <v>0</v>
      </c>
      <c r="G892" s="45">
        <v>0</v>
      </c>
      <c r="H892" s="27">
        <v>0.21774353239944599</v>
      </c>
      <c r="I892" s="27">
        <v>0</v>
      </c>
      <c r="J892" s="27">
        <v>34.325744308231101</v>
      </c>
      <c r="K892" s="25" t="s">
        <v>1901</v>
      </c>
    </row>
    <row r="893" spans="1:11" x14ac:dyDescent="0.25">
      <c r="A893" t="s">
        <v>1915</v>
      </c>
      <c r="B893" s="26">
        <v>0</v>
      </c>
      <c r="C893" s="26">
        <v>83</v>
      </c>
      <c r="D893" s="26">
        <v>1994</v>
      </c>
      <c r="E893" s="27">
        <v>0</v>
      </c>
      <c r="F893" s="27">
        <v>1.2048190000000001</v>
      </c>
      <c r="G893" s="45">
        <v>0</v>
      </c>
      <c r="H893" s="27">
        <v>1.08475284131008</v>
      </c>
      <c r="I893" s="27">
        <v>0.132530120481927</v>
      </c>
      <c r="J893" s="27">
        <v>53.980891719745202</v>
      </c>
      <c r="K893" s="25" t="s">
        <v>1901</v>
      </c>
    </row>
    <row r="894" spans="1:11" x14ac:dyDescent="0.25">
      <c r="A894" t="s">
        <v>1916</v>
      </c>
      <c r="B894" s="26">
        <v>0</v>
      </c>
      <c r="C894" s="26">
        <v>94</v>
      </c>
      <c r="D894" s="26">
        <v>1994</v>
      </c>
      <c r="E894" s="27">
        <v>0</v>
      </c>
      <c r="F894" s="27">
        <v>0</v>
      </c>
      <c r="G894" s="45">
        <v>18.5066125392913</v>
      </c>
      <c r="H894" s="27">
        <v>1.0009704817818299</v>
      </c>
      <c r="I894" s="27">
        <v>9.5744680999999998E-2</v>
      </c>
      <c r="J894" s="27">
        <v>26.595744680851002</v>
      </c>
      <c r="K894" s="25" t="s">
        <v>1901</v>
      </c>
    </row>
    <row r="895" spans="1:11" x14ac:dyDescent="0.25">
      <c r="A895" t="s">
        <v>1917</v>
      </c>
      <c r="B895" s="26">
        <v>0</v>
      </c>
      <c r="C895" s="26">
        <v>97</v>
      </c>
      <c r="D895" s="26">
        <v>1994</v>
      </c>
      <c r="E895" s="27">
        <v>9.375</v>
      </c>
      <c r="F895" s="27">
        <v>26.804119999999998</v>
      </c>
      <c r="G895" s="45">
        <v>58.916705474257398</v>
      </c>
      <c r="H895" s="27">
        <v>1.0107661597811901</v>
      </c>
      <c r="I895" s="27">
        <v>0.32989690721649401</v>
      </c>
      <c r="J895" s="27">
        <v>29.197465681098201</v>
      </c>
      <c r="K895" s="25" t="s">
        <v>1901</v>
      </c>
    </row>
    <row r="896" spans="1:11" x14ac:dyDescent="0.25">
      <c r="A896" t="s">
        <v>1918</v>
      </c>
      <c r="B896" s="26">
        <v>0</v>
      </c>
      <c r="C896" s="26">
        <v>169</v>
      </c>
      <c r="D896" s="26">
        <v>1994</v>
      </c>
      <c r="E896" s="27">
        <v>0</v>
      </c>
      <c r="F896" s="27">
        <v>0</v>
      </c>
      <c r="G896" s="45">
        <v>0</v>
      </c>
      <c r="H896" s="27">
        <v>0</v>
      </c>
      <c r="I896" s="27">
        <v>0</v>
      </c>
      <c r="J896" s="27">
        <v>2.6881720430107499</v>
      </c>
      <c r="K896" s="25" t="s">
        <v>1901</v>
      </c>
    </row>
    <row r="897" spans="1:11" x14ac:dyDescent="0.25">
      <c r="A897" t="s">
        <v>1919</v>
      </c>
      <c r="B897" s="26">
        <v>0</v>
      </c>
      <c r="C897" s="26">
        <v>172</v>
      </c>
      <c r="D897" s="26">
        <v>1994</v>
      </c>
      <c r="E897" s="27">
        <v>0</v>
      </c>
      <c r="F897" s="27">
        <v>4.0697669999999997</v>
      </c>
      <c r="G897" s="45">
        <v>55.6436130404472</v>
      </c>
      <c r="H897" s="27">
        <v>0.95844775726591203</v>
      </c>
      <c r="I897" s="27">
        <v>0.11046511627906901</v>
      </c>
      <c r="J897" s="27">
        <v>23.260538344337199</v>
      </c>
      <c r="K897" s="25" t="s">
        <v>1901</v>
      </c>
    </row>
    <row r="898" spans="1:11" x14ac:dyDescent="0.25">
      <c r="A898" t="s">
        <v>1920</v>
      </c>
      <c r="B898" s="26">
        <v>0</v>
      </c>
      <c r="C898" s="26">
        <v>173</v>
      </c>
      <c r="D898" s="26">
        <v>1994</v>
      </c>
      <c r="E898" s="27">
        <v>0</v>
      </c>
      <c r="F898" s="27">
        <v>0</v>
      </c>
      <c r="G898" s="45">
        <v>0</v>
      </c>
      <c r="H898" s="27">
        <v>0</v>
      </c>
      <c r="I898" s="27">
        <v>0</v>
      </c>
      <c r="J898" s="27">
        <v>0.72639229999999999</v>
      </c>
      <c r="K898" s="25" t="s">
        <v>1901</v>
      </c>
    </row>
    <row r="899" spans="1:11" x14ac:dyDescent="0.25">
      <c r="A899" t="s">
        <v>1921</v>
      </c>
      <c r="B899" s="26">
        <v>0</v>
      </c>
      <c r="C899" s="26">
        <v>176</v>
      </c>
      <c r="D899" s="26">
        <v>1994</v>
      </c>
      <c r="E899" s="27">
        <v>0</v>
      </c>
      <c r="F899" s="27">
        <v>3.9772729999999998</v>
      </c>
      <c r="G899" s="45">
        <v>15.9904373288154</v>
      </c>
      <c r="H899" s="27">
        <v>0.83051492010517802</v>
      </c>
      <c r="I899" s="27">
        <v>0.13068181818181801</v>
      </c>
      <c r="J899" s="27">
        <v>23.609163160355301</v>
      </c>
      <c r="K899" s="25" t="s">
        <v>1901</v>
      </c>
    </row>
    <row r="900" spans="1:11" x14ac:dyDescent="0.25">
      <c r="A900" t="s">
        <v>1922</v>
      </c>
      <c r="B900" s="26">
        <v>0</v>
      </c>
      <c r="C900" s="26">
        <v>187</v>
      </c>
      <c r="D900" s="26">
        <v>1994</v>
      </c>
      <c r="E900" s="27">
        <v>0</v>
      </c>
      <c r="F900" s="27">
        <v>0</v>
      </c>
      <c r="G900" s="45">
        <v>0</v>
      </c>
      <c r="H900" s="27">
        <v>0.60912750709896901</v>
      </c>
      <c r="I900" s="27">
        <v>3.7433155000000003E-2</v>
      </c>
      <c r="J900" s="27">
        <v>53.451882845188202</v>
      </c>
      <c r="K900" s="25" t="s">
        <v>1901</v>
      </c>
    </row>
    <row r="901" spans="1:11" x14ac:dyDescent="0.25">
      <c r="A901" t="s">
        <v>1923</v>
      </c>
      <c r="B901" s="26">
        <v>0</v>
      </c>
      <c r="C901" s="26">
        <v>195</v>
      </c>
      <c r="D901" s="26">
        <v>1994</v>
      </c>
      <c r="E901" s="27">
        <v>0</v>
      </c>
      <c r="F901" s="27">
        <v>3.5897440000000005</v>
      </c>
      <c r="G901" s="45">
        <v>49.053696870803797</v>
      </c>
      <c r="H901" s="27">
        <v>0.59863395374680395</v>
      </c>
      <c r="I901" s="27">
        <v>8.2051282000000003E-2</v>
      </c>
      <c r="J901" s="27">
        <v>21.062992125984202</v>
      </c>
      <c r="K901" s="25" t="s">
        <v>1901</v>
      </c>
    </row>
    <row r="902" spans="1:11" x14ac:dyDescent="0.25">
      <c r="A902" t="s">
        <v>1924</v>
      </c>
      <c r="B902" s="26">
        <v>0</v>
      </c>
      <c r="C902" s="26">
        <v>199</v>
      </c>
      <c r="D902" s="26">
        <v>1994</v>
      </c>
      <c r="E902" s="27">
        <v>2.5125630000000001</v>
      </c>
      <c r="F902" s="27">
        <v>6.5326629999999994</v>
      </c>
      <c r="G902" s="45">
        <v>106.489796161651</v>
      </c>
      <c r="H902" s="27">
        <v>2.9149615336260402</v>
      </c>
      <c r="I902" s="27">
        <v>0.45728643200000002</v>
      </c>
      <c r="J902" s="27">
        <v>52.841241944932605</v>
      </c>
      <c r="K902" s="25" t="s">
        <v>1901</v>
      </c>
    </row>
    <row r="903" spans="1:11" x14ac:dyDescent="0.25">
      <c r="A903" t="s">
        <v>1925</v>
      </c>
      <c r="B903" s="26">
        <v>0</v>
      </c>
      <c r="C903" s="26">
        <v>234</v>
      </c>
      <c r="D903" s="26">
        <v>1994</v>
      </c>
      <c r="E903" s="27">
        <v>3.913043</v>
      </c>
      <c r="F903" s="27">
        <v>14.529909999999999</v>
      </c>
      <c r="G903" s="45">
        <v>96.385923564433995</v>
      </c>
      <c r="H903" s="27">
        <v>0.99150031101689995</v>
      </c>
      <c r="I903" s="27">
        <v>0.183760683760683</v>
      </c>
      <c r="J903" s="27">
        <v>36.399448493204602</v>
      </c>
      <c r="K903" s="25" t="s">
        <v>1901</v>
      </c>
    </row>
    <row r="904" spans="1:11" x14ac:dyDescent="0.25">
      <c r="A904" t="s">
        <v>1926</v>
      </c>
      <c r="B904" s="26">
        <v>0</v>
      </c>
      <c r="C904" s="26">
        <v>258</v>
      </c>
      <c r="D904" s="26">
        <v>1994</v>
      </c>
      <c r="E904" s="27">
        <v>0.38759690000000002</v>
      </c>
      <c r="F904" s="27">
        <v>0.38759690000000002</v>
      </c>
      <c r="G904" s="45">
        <v>0</v>
      </c>
      <c r="H904" s="27">
        <v>0.56034581748257095</v>
      </c>
      <c r="I904" s="27">
        <v>7.7519379999999999E-3</v>
      </c>
      <c r="J904" s="27">
        <v>29.015544041450703</v>
      </c>
      <c r="K904" s="25" t="s">
        <v>1901</v>
      </c>
    </row>
    <row r="905" spans="1:11" x14ac:dyDescent="0.25">
      <c r="A905" t="s">
        <v>1927</v>
      </c>
      <c r="B905" s="26">
        <v>0</v>
      </c>
      <c r="C905" s="26">
        <v>472</v>
      </c>
      <c r="D905" s="26">
        <v>1994</v>
      </c>
      <c r="E905" s="27">
        <v>5.639913</v>
      </c>
      <c r="F905" s="27">
        <v>13.771190000000001</v>
      </c>
      <c r="G905" s="45">
        <v>315.22590255737299</v>
      </c>
      <c r="H905" s="27">
        <v>1.9555823987157599</v>
      </c>
      <c r="I905" s="27">
        <v>0.358050847457627</v>
      </c>
      <c r="J905" s="27">
        <v>38.785645626401703</v>
      </c>
      <c r="K905" s="25" t="s">
        <v>1901</v>
      </c>
    </row>
    <row r="906" spans="1:11" x14ac:dyDescent="0.25">
      <c r="A906" t="s">
        <v>1928</v>
      </c>
      <c r="B906" s="26">
        <v>0</v>
      </c>
      <c r="C906" s="26">
        <v>506</v>
      </c>
      <c r="D906" s="26">
        <v>1994</v>
      </c>
      <c r="E906" s="27">
        <v>0.19762849999999998</v>
      </c>
      <c r="F906" s="27">
        <v>27.272729999999999</v>
      </c>
      <c r="G906" s="45">
        <v>214.69502490758799</v>
      </c>
      <c r="H906" s="27">
        <v>0.75258028402140498</v>
      </c>
      <c r="I906" s="27">
        <v>0.16007905138339901</v>
      </c>
      <c r="J906" s="27">
        <v>33.317617476033298</v>
      </c>
      <c r="K906" s="25" t="s">
        <v>1901</v>
      </c>
    </row>
    <row r="907" spans="1:11" x14ac:dyDescent="0.25">
      <c r="A907" t="s">
        <v>1929</v>
      </c>
      <c r="B907" s="26">
        <v>0</v>
      </c>
      <c r="C907" s="26">
        <v>704</v>
      </c>
      <c r="D907" s="26">
        <v>1994</v>
      </c>
      <c r="E907" s="27">
        <v>3.5663340000000003</v>
      </c>
      <c r="F907" s="27">
        <v>16.335229999999999</v>
      </c>
      <c r="G907" s="45">
        <v>560.54899948835305</v>
      </c>
      <c r="H907" s="27">
        <v>1.57201555584131</v>
      </c>
      <c r="I907" s="27">
        <v>0.28409090909090901</v>
      </c>
      <c r="J907" s="27">
        <v>46.876971608832804</v>
      </c>
      <c r="K907" s="25" t="s">
        <v>1901</v>
      </c>
    </row>
    <row r="908" spans="1:11" x14ac:dyDescent="0.25">
      <c r="A908" t="s">
        <v>1930</v>
      </c>
      <c r="B908" s="26">
        <v>0</v>
      </c>
      <c r="C908" s="26">
        <v>807</v>
      </c>
      <c r="D908" s="26">
        <v>1994</v>
      </c>
      <c r="E908" s="27">
        <v>0.3717472</v>
      </c>
      <c r="F908" s="27">
        <v>2.1065679999999998</v>
      </c>
      <c r="G908" s="45">
        <v>168.070421695709</v>
      </c>
      <c r="H908" s="27">
        <v>1.15651160302552</v>
      </c>
      <c r="I908" s="27">
        <v>0.183395291201982</v>
      </c>
      <c r="J908" s="27">
        <v>37.5211340876576</v>
      </c>
      <c r="K908" s="25" t="s">
        <v>1901</v>
      </c>
    </row>
    <row r="909" spans="1:11" x14ac:dyDescent="0.25">
      <c r="A909" t="s">
        <v>1931</v>
      </c>
      <c r="B909" s="26">
        <v>0</v>
      </c>
      <c r="C909" s="26">
        <v>964</v>
      </c>
      <c r="D909" s="26">
        <v>1994</v>
      </c>
      <c r="E909" s="27">
        <v>1.556017</v>
      </c>
      <c r="F909" s="27">
        <v>0.20746889999999998</v>
      </c>
      <c r="G909" s="45">
        <v>168.868679761886</v>
      </c>
      <c r="H909" s="27">
        <v>1.60403581365689</v>
      </c>
      <c r="I909" s="27">
        <v>0.26659750999999998</v>
      </c>
      <c r="J909" s="27">
        <v>51.801630950123197</v>
      </c>
      <c r="K909" s="25" t="s">
        <v>1901</v>
      </c>
    </row>
    <row r="910" spans="1:11" x14ac:dyDescent="0.25">
      <c r="A910" t="s">
        <v>1932</v>
      </c>
      <c r="B910" s="26">
        <v>0</v>
      </c>
      <c r="C910" s="26">
        <v>988</v>
      </c>
      <c r="D910" s="26">
        <v>1994</v>
      </c>
      <c r="E910" s="27">
        <v>0.50761420000000002</v>
      </c>
      <c r="F910" s="27">
        <v>2.0242909999999998</v>
      </c>
      <c r="G910" s="45">
        <v>203.43307474255499</v>
      </c>
      <c r="H910" s="27">
        <v>1.07178204900343</v>
      </c>
      <c r="I910" s="27">
        <v>7.9959513999999995E-2</v>
      </c>
      <c r="J910" s="27">
        <v>23.463455149501598</v>
      </c>
      <c r="K910" s="25" t="s">
        <v>1901</v>
      </c>
    </row>
    <row r="911" spans="1:11" x14ac:dyDescent="0.25">
      <c r="A911" t="s">
        <v>1933</v>
      </c>
      <c r="B911" s="26">
        <v>0</v>
      </c>
      <c r="C911" s="26">
        <v>1134</v>
      </c>
      <c r="D911" s="26">
        <v>1994</v>
      </c>
      <c r="E911" s="27">
        <v>2.5800710000000002</v>
      </c>
      <c r="F911" s="27">
        <v>17.81305</v>
      </c>
      <c r="G911" s="45">
        <v>1008.4216864258</v>
      </c>
      <c r="H911" s="27">
        <v>1.3195987189782401</v>
      </c>
      <c r="I911" s="27">
        <v>0.24338624338624301</v>
      </c>
      <c r="J911" s="27">
        <v>45.453658536585301</v>
      </c>
      <c r="K911" s="25" t="s">
        <v>1901</v>
      </c>
    </row>
    <row r="912" spans="1:11" x14ac:dyDescent="0.25">
      <c r="A912" t="s">
        <v>1934</v>
      </c>
      <c r="B912" s="26">
        <v>0</v>
      </c>
      <c r="C912" s="26">
        <v>1466</v>
      </c>
      <c r="D912" s="26">
        <v>1994</v>
      </c>
      <c r="E912" s="27">
        <v>0.81911259999999997</v>
      </c>
      <c r="F912" s="27">
        <v>10.43656</v>
      </c>
      <c r="G912" s="45">
        <v>610.78107660000001</v>
      </c>
      <c r="H912" s="27">
        <v>0.82637700063115405</v>
      </c>
      <c r="I912" s="27">
        <v>0.128240109140518</v>
      </c>
      <c r="J912" s="27">
        <v>42.441287117864</v>
      </c>
      <c r="K912" s="25" t="s">
        <v>1901</v>
      </c>
    </row>
    <row r="913" spans="1:11" x14ac:dyDescent="0.25">
      <c r="A913" t="s">
        <v>1935</v>
      </c>
      <c r="B913" s="26">
        <v>0</v>
      </c>
      <c r="C913" s="26">
        <v>1488</v>
      </c>
      <c r="D913" s="26">
        <v>1994</v>
      </c>
      <c r="E913" s="27">
        <v>0.60728740000000003</v>
      </c>
      <c r="F913" s="27">
        <v>4.8387099999999998</v>
      </c>
      <c r="G913" s="45">
        <v>326.61202596127902</v>
      </c>
      <c r="H913" s="27">
        <v>0.87565850400052503</v>
      </c>
      <c r="I913" s="27">
        <v>3.0913978494623601E-2</v>
      </c>
      <c r="J913" s="27">
        <v>52.775989453999195</v>
      </c>
      <c r="K913" s="25" t="s">
        <v>1901</v>
      </c>
    </row>
    <row r="914" spans="1:11" x14ac:dyDescent="0.25">
      <c r="A914" t="s">
        <v>1936</v>
      </c>
      <c r="B914" s="26">
        <v>0</v>
      </c>
      <c r="C914" s="26">
        <v>1554</v>
      </c>
      <c r="D914" s="26">
        <v>1994</v>
      </c>
      <c r="E914" s="27">
        <v>2.0077720000000001</v>
      </c>
      <c r="F914" s="27">
        <v>1.2870009999999998</v>
      </c>
      <c r="G914" s="45">
        <v>710.42157065868298</v>
      </c>
      <c r="H914" s="27">
        <v>1.3831717334020499</v>
      </c>
      <c r="I914" s="27">
        <v>0.27220077220077199</v>
      </c>
      <c r="J914" s="27">
        <v>29.851439182915502</v>
      </c>
      <c r="K914" s="25" t="s">
        <v>1901</v>
      </c>
    </row>
    <row r="915" spans="1:11" x14ac:dyDescent="0.25">
      <c r="A915" t="s">
        <v>1937</v>
      </c>
      <c r="B915" s="26">
        <v>0</v>
      </c>
      <c r="C915" s="26">
        <v>1799</v>
      </c>
      <c r="D915" s="26">
        <v>1994</v>
      </c>
      <c r="E915" s="27">
        <v>5.6218060000000003</v>
      </c>
      <c r="F915" s="27">
        <v>23.846579999999999</v>
      </c>
      <c r="G915" s="45">
        <v>2308.0175965130302</v>
      </c>
      <c r="H915" s="27">
        <v>1.7671603985943101</v>
      </c>
      <c r="I915" s="27">
        <v>0.44969427459699801</v>
      </c>
      <c r="J915" s="27">
        <v>33.695345250765598</v>
      </c>
      <c r="K915" s="25" t="s">
        <v>1901</v>
      </c>
    </row>
    <row r="916" spans="1:11" x14ac:dyDescent="0.25">
      <c r="A916" t="s">
        <v>1938</v>
      </c>
      <c r="B916" s="26">
        <v>0</v>
      </c>
      <c r="C916" s="26">
        <v>2538</v>
      </c>
      <c r="D916" s="26">
        <v>1994</v>
      </c>
      <c r="E916" s="27">
        <v>0.90837279999999998</v>
      </c>
      <c r="F916" s="27">
        <v>5.2403469999999999</v>
      </c>
      <c r="G916" s="45">
        <v>665.14546906947999</v>
      </c>
      <c r="H916" s="27">
        <v>1.39660782065602</v>
      </c>
      <c r="I916" s="27">
        <v>0.18676122931441999</v>
      </c>
      <c r="J916" s="27">
        <v>28.771508603441298</v>
      </c>
      <c r="K916" s="25" t="s">
        <v>1901</v>
      </c>
    </row>
    <row r="917" spans="1:11" x14ac:dyDescent="0.25">
      <c r="A917" t="s">
        <v>1939</v>
      </c>
      <c r="B917" s="26">
        <v>0</v>
      </c>
      <c r="C917" s="26">
        <v>33</v>
      </c>
      <c r="D917" s="26">
        <v>1995</v>
      </c>
      <c r="E917" s="27">
        <v>0</v>
      </c>
      <c r="F917" s="27">
        <v>0</v>
      </c>
      <c r="G917" s="45">
        <v>0</v>
      </c>
      <c r="H917" s="27">
        <v>0.23884660084439699</v>
      </c>
      <c r="I917" s="27">
        <v>0</v>
      </c>
      <c r="J917" s="27">
        <v>11.9266055045871</v>
      </c>
      <c r="K917" s="25" t="s">
        <v>1901</v>
      </c>
    </row>
    <row r="918" spans="1:11" x14ac:dyDescent="0.25">
      <c r="A918" t="s">
        <v>1940</v>
      </c>
      <c r="B918" s="26">
        <v>0</v>
      </c>
      <c r="C918" s="26">
        <v>33</v>
      </c>
      <c r="D918" s="26">
        <v>1995</v>
      </c>
      <c r="E918" s="27">
        <v>3.030303</v>
      </c>
      <c r="F918" s="27">
        <v>0</v>
      </c>
      <c r="G918" s="45">
        <v>27.724951684474899</v>
      </c>
      <c r="H918" s="27">
        <v>0.94424843092462196</v>
      </c>
      <c r="I918" s="27">
        <v>0.45454545454545398</v>
      </c>
      <c r="J918" s="27">
        <v>66.6666666666666</v>
      </c>
      <c r="K918" s="25" t="s">
        <v>1901</v>
      </c>
    </row>
    <row r="919" spans="1:11" x14ac:dyDescent="0.25">
      <c r="A919" t="s">
        <v>1941</v>
      </c>
      <c r="B919" s="26">
        <v>0</v>
      </c>
      <c r="C919" s="26">
        <v>38</v>
      </c>
      <c r="D919" s="26">
        <v>1995</v>
      </c>
      <c r="E919" s="27">
        <v>0</v>
      </c>
      <c r="F919" s="27">
        <v>2.6315789999999999</v>
      </c>
      <c r="G919" s="45">
        <v>0</v>
      </c>
      <c r="H919" s="27">
        <v>0.49088095770467099</v>
      </c>
      <c r="I919" s="27">
        <v>0</v>
      </c>
      <c r="J919" s="27">
        <v>51.666666666666607</v>
      </c>
      <c r="K919" s="25" t="s">
        <v>1901</v>
      </c>
    </row>
    <row r="920" spans="1:11" x14ac:dyDescent="0.25">
      <c r="A920" t="s">
        <v>1942</v>
      </c>
      <c r="B920" s="26">
        <v>0</v>
      </c>
      <c r="C920" s="26">
        <v>42</v>
      </c>
      <c r="D920" s="26">
        <v>1995</v>
      </c>
      <c r="E920" s="27">
        <v>0</v>
      </c>
      <c r="F920" s="27">
        <v>0</v>
      </c>
      <c r="G920" s="45">
        <v>5.7675645351409903</v>
      </c>
      <c r="H920" s="27">
        <v>0.88313067042143401</v>
      </c>
      <c r="I920" s="27">
        <v>0.14285714285714199</v>
      </c>
      <c r="J920" s="27">
        <v>32.510288065843604</v>
      </c>
      <c r="K920" s="25" t="s">
        <v>1901</v>
      </c>
    </row>
    <row r="921" spans="1:11" x14ac:dyDescent="0.25">
      <c r="A921" t="s">
        <v>1943</v>
      </c>
      <c r="B921" s="26">
        <v>0</v>
      </c>
      <c r="C921" s="26">
        <v>48</v>
      </c>
      <c r="D921" s="26">
        <v>1995</v>
      </c>
      <c r="E921" s="27">
        <v>0</v>
      </c>
      <c r="F921" s="27">
        <v>0</v>
      </c>
      <c r="G921" s="45">
        <v>0</v>
      </c>
      <c r="H921" s="27">
        <v>0.33942877199999999</v>
      </c>
      <c r="I921" s="27">
        <v>0</v>
      </c>
      <c r="J921" s="27">
        <v>34.210526315789402</v>
      </c>
      <c r="K921" s="25" t="s">
        <v>1901</v>
      </c>
    </row>
    <row r="922" spans="1:11" x14ac:dyDescent="0.25">
      <c r="A922" t="s">
        <v>1944</v>
      </c>
      <c r="B922" s="26">
        <v>0</v>
      </c>
      <c r="C922" s="26">
        <v>53</v>
      </c>
      <c r="D922" s="26">
        <v>1995</v>
      </c>
      <c r="E922" s="27">
        <v>0</v>
      </c>
      <c r="F922" s="27">
        <v>0</v>
      </c>
      <c r="G922" s="45">
        <v>2.8790390491485498</v>
      </c>
      <c r="H922" s="27">
        <v>0.39334928759403398</v>
      </c>
      <c r="I922" s="27">
        <v>0</v>
      </c>
      <c r="J922" s="27">
        <v>9.4339622999999992</v>
      </c>
      <c r="K922" s="25" t="s">
        <v>1901</v>
      </c>
    </row>
    <row r="923" spans="1:11" x14ac:dyDescent="0.25">
      <c r="A923" t="s">
        <v>1945</v>
      </c>
      <c r="B923" s="26">
        <v>0</v>
      </c>
      <c r="C923" s="26">
        <v>53</v>
      </c>
      <c r="D923" s="26">
        <v>1995</v>
      </c>
      <c r="E923" s="27">
        <v>6</v>
      </c>
      <c r="F923" s="27">
        <v>28.30189</v>
      </c>
      <c r="G923" s="45">
        <v>54.084338843822401</v>
      </c>
      <c r="H923" s="27">
        <v>1.6755611380306801</v>
      </c>
      <c r="I923" s="27">
        <v>0.52830188679245205</v>
      </c>
      <c r="J923" s="27">
        <v>21.4673913043478</v>
      </c>
      <c r="K923" s="25" t="s">
        <v>1901</v>
      </c>
    </row>
    <row r="924" spans="1:11" x14ac:dyDescent="0.25">
      <c r="A924" t="s">
        <v>1946</v>
      </c>
      <c r="B924" s="26">
        <v>0</v>
      </c>
      <c r="C924" s="26">
        <v>57</v>
      </c>
      <c r="D924" s="26">
        <v>1995</v>
      </c>
      <c r="E924" s="27">
        <v>0</v>
      </c>
      <c r="F924" s="27">
        <v>0</v>
      </c>
      <c r="G924" s="45">
        <v>0</v>
      </c>
      <c r="H924" s="27">
        <v>0.72869785004588705</v>
      </c>
      <c r="I924" s="27">
        <v>0.175438596491228</v>
      </c>
      <c r="J924" s="27">
        <v>17.391304347826001</v>
      </c>
      <c r="K924" s="25" t="s">
        <v>1901</v>
      </c>
    </row>
    <row r="925" spans="1:11" x14ac:dyDescent="0.25">
      <c r="A925" t="s">
        <v>1947</v>
      </c>
      <c r="B925" s="26">
        <v>0</v>
      </c>
      <c r="C925" s="26">
        <v>57</v>
      </c>
      <c r="D925" s="26">
        <v>1995</v>
      </c>
      <c r="E925" s="27">
        <v>0</v>
      </c>
      <c r="F925" s="27">
        <v>0</v>
      </c>
      <c r="G925" s="45">
        <v>6.2739520072937003</v>
      </c>
      <c r="H925" s="27">
        <v>0.48953875213699399</v>
      </c>
      <c r="I925" s="27">
        <v>1.7543859649122799E-2</v>
      </c>
      <c r="J925" s="27">
        <v>20</v>
      </c>
      <c r="K925" s="25" t="s">
        <v>1901</v>
      </c>
    </row>
    <row r="926" spans="1:11" x14ac:dyDescent="0.25">
      <c r="A926" t="s">
        <v>1948</v>
      </c>
      <c r="B926" s="26">
        <v>0</v>
      </c>
      <c r="C926" s="26">
        <v>59</v>
      </c>
      <c r="D926" s="26">
        <v>1995</v>
      </c>
      <c r="E926" s="27">
        <v>0</v>
      </c>
      <c r="F926" s="27">
        <v>0</v>
      </c>
      <c r="G926" s="45">
        <v>0</v>
      </c>
      <c r="H926" s="27">
        <v>0.13826496199999999</v>
      </c>
      <c r="I926" s="27">
        <v>0</v>
      </c>
      <c r="J926" s="27">
        <v>22.562358276643902</v>
      </c>
      <c r="K926" s="25" t="s">
        <v>1901</v>
      </c>
    </row>
    <row r="927" spans="1:11" x14ac:dyDescent="0.25">
      <c r="A927" t="s">
        <v>1949</v>
      </c>
      <c r="B927" s="26">
        <v>0</v>
      </c>
      <c r="C927" s="26">
        <v>65</v>
      </c>
      <c r="D927" s="26">
        <v>1995</v>
      </c>
      <c r="E927" s="27">
        <v>0</v>
      </c>
      <c r="F927" s="27">
        <v>0</v>
      </c>
      <c r="G927" s="45">
        <v>0</v>
      </c>
      <c r="H927" s="27">
        <v>0.205076617761837</v>
      </c>
      <c r="I927" s="27">
        <v>0</v>
      </c>
      <c r="J927" s="27">
        <v>7.0921986000000006</v>
      </c>
      <c r="K927" s="25" t="s">
        <v>1901</v>
      </c>
    </row>
    <row r="928" spans="1:11" x14ac:dyDescent="0.25">
      <c r="A928" t="s">
        <v>1950</v>
      </c>
      <c r="B928" s="26">
        <v>0</v>
      </c>
      <c r="C928" s="26">
        <v>75</v>
      </c>
      <c r="D928" s="26">
        <v>1995</v>
      </c>
      <c r="E928" s="27">
        <v>0</v>
      </c>
      <c r="F928" s="27">
        <v>0</v>
      </c>
      <c r="G928" s="45">
        <v>0</v>
      </c>
      <c r="H928" s="27">
        <v>0.25997238</v>
      </c>
      <c r="I928" s="27">
        <v>0</v>
      </c>
      <c r="J928" s="27">
        <v>41.635687732341999</v>
      </c>
      <c r="K928" s="25" t="s">
        <v>1901</v>
      </c>
    </row>
    <row r="929" spans="1:11" x14ac:dyDescent="0.25">
      <c r="A929" t="s">
        <v>1951</v>
      </c>
      <c r="B929" s="26">
        <v>0</v>
      </c>
      <c r="C929" s="26">
        <v>79</v>
      </c>
      <c r="D929" s="26">
        <v>1995</v>
      </c>
      <c r="E929" s="27">
        <v>1.2658229999999999</v>
      </c>
      <c r="F929" s="27">
        <v>2.5316459999999998</v>
      </c>
      <c r="G929" s="45">
        <v>72.977686583995805</v>
      </c>
      <c r="H929" s="27">
        <v>2.1618905584053598</v>
      </c>
      <c r="I929" s="27">
        <v>0.265822784810126</v>
      </c>
      <c r="J929" s="27">
        <v>32.314923619271404</v>
      </c>
      <c r="K929" s="25" t="s">
        <v>1901</v>
      </c>
    </row>
    <row r="930" spans="1:11" x14ac:dyDescent="0.25">
      <c r="A930" t="s">
        <v>1952</v>
      </c>
      <c r="B930" s="26">
        <v>0</v>
      </c>
      <c r="C930" s="26">
        <v>86</v>
      </c>
      <c r="D930" s="26">
        <v>1995</v>
      </c>
      <c r="E930" s="27">
        <v>1.1627909999999999</v>
      </c>
      <c r="F930" s="27">
        <v>1.1627909999999999</v>
      </c>
      <c r="G930" s="45">
        <v>1.2087045907974201</v>
      </c>
      <c r="H930" s="27">
        <v>0.47557945495884302</v>
      </c>
      <c r="I930" s="27">
        <v>2.3255813953488299E-2</v>
      </c>
      <c r="J930" s="27">
        <v>18.040089086859602</v>
      </c>
      <c r="K930" s="25" t="s">
        <v>1901</v>
      </c>
    </row>
    <row r="931" spans="1:11" x14ac:dyDescent="0.25">
      <c r="A931" t="s">
        <v>1953</v>
      </c>
      <c r="B931" s="26">
        <v>0</v>
      </c>
      <c r="C931" s="26">
        <v>94</v>
      </c>
      <c r="D931" s="26">
        <v>1995</v>
      </c>
      <c r="E931" s="27">
        <v>3.1914890000000002</v>
      </c>
      <c r="F931" s="27">
        <v>5.3191490000000003</v>
      </c>
      <c r="G931" s="45">
        <v>21.980313450097999</v>
      </c>
      <c r="H931" s="27">
        <v>0.90413864200000005</v>
      </c>
      <c r="I931" s="27">
        <v>0.29787234042553101</v>
      </c>
      <c r="J931" s="27">
        <v>5.2090975788701304</v>
      </c>
      <c r="K931" s="25" t="s">
        <v>1901</v>
      </c>
    </row>
    <row r="932" spans="1:11" x14ac:dyDescent="0.25">
      <c r="A932" t="s">
        <v>1954</v>
      </c>
      <c r="B932" s="26">
        <v>0</v>
      </c>
      <c r="C932" s="26">
        <v>113</v>
      </c>
      <c r="D932" s="26">
        <v>1995</v>
      </c>
      <c r="E932" s="27">
        <v>2.6548669999999999</v>
      </c>
      <c r="F932" s="27">
        <v>18.584070000000001</v>
      </c>
      <c r="G932" s="45">
        <v>60.1823852360248</v>
      </c>
      <c r="H932" s="27">
        <v>0.61986127737812302</v>
      </c>
      <c r="I932" s="27">
        <v>8.8495575000000007E-2</v>
      </c>
      <c r="J932" s="27">
        <v>38.055908500000001</v>
      </c>
      <c r="K932" s="25" t="s">
        <v>1901</v>
      </c>
    </row>
    <row r="933" spans="1:11" x14ac:dyDescent="0.25">
      <c r="A933" t="s">
        <v>1955</v>
      </c>
      <c r="B933" s="26">
        <v>0</v>
      </c>
      <c r="C933" s="26">
        <v>121</v>
      </c>
      <c r="D933" s="26">
        <v>1995</v>
      </c>
      <c r="E933" s="27">
        <v>0</v>
      </c>
      <c r="F933" s="27">
        <v>0</v>
      </c>
      <c r="G933" s="45">
        <v>0</v>
      </c>
      <c r="H933" s="27">
        <v>0.76221245076266497</v>
      </c>
      <c r="I933" s="27">
        <v>6.6115701999999998E-2</v>
      </c>
      <c r="J933" s="27">
        <v>61.295971978984198</v>
      </c>
      <c r="K933" s="25" t="s">
        <v>1901</v>
      </c>
    </row>
    <row r="934" spans="1:11" x14ac:dyDescent="0.25">
      <c r="A934" t="s">
        <v>1956</v>
      </c>
      <c r="B934" s="26">
        <v>0</v>
      </c>
      <c r="C934" s="26">
        <v>125</v>
      </c>
      <c r="D934" s="26">
        <v>1995</v>
      </c>
      <c r="E934" s="27">
        <v>0.80645160000000005</v>
      </c>
      <c r="F934" s="27">
        <v>17.599999999999998</v>
      </c>
      <c r="G934" s="45">
        <v>80.017864286899496</v>
      </c>
      <c r="H934" s="27">
        <v>0.96286590252075299</v>
      </c>
      <c r="I934" s="27">
        <v>0.312</v>
      </c>
      <c r="J934" s="27">
        <v>28.413284132841298</v>
      </c>
      <c r="K934" s="25" t="s">
        <v>1901</v>
      </c>
    </row>
    <row r="935" spans="1:11" x14ac:dyDescent="0.25">
      <c r="A935" t="s">
        <v>1957</v>
      </c>
      <c r="B935" s="26">
        <v>0</v>
      </c>
      <c r="C935" s="26">
        <v>147</v>
      </c>
      <c r="D935" s="26">
        <v>1995</v>
      </c>
      <c r="E935" s="27">
        <v>0</v>
      </c>
      <c r="F935" s="27">
        <v>4.0816330000000001</v>
      </c>
      <c r="G935" s="45">
        <v>12.646217405796</v>
      </c>
      <c r="H935" s="27">
        <v>0.78799396676313604</v>
      </c>
      <c r="I935" s="27">
        <v>5.4421769000000002E-2</v>
      </c>
      <c r="J935" s="27">
        <v>16.189111747851001</v>
      </c>
      <c r="K935" s="25" t="s">
        <v>1901</v>
      </c>
    </row>
    <row r="936" spans="1:11" x14ac:dyDescent="0.25">
      <c r="A936" t="s">
        <v>1958</v>
      </c>
      <c r="B936" s="26">
        <v>0</v>
      </c>
      <c r="C936" s="26">
        <v>167</v>
      </c>
      <c r="D936" s="26">
        <v>1995</v>
      </c>
      <c r="E936" s="27">
        <v>0</v>
      </c>
      <c r="F936" s="27">
        <v>1.197605</v>
      </c>
      <c r="G936" s="45">
        <v>6.89172315597534</v>
      </c>
      <c r="H936" s="27">
        <v>0.35699304997334103</v>
      </c>
      <c r="I936" s="27">
        <v>0</v>
      </c>
      <c r="J936" s="27">
        <v>32.022084195997202</v>
      </c>
      <c r="K936" s="25" t="s">
        <v>1901</v>
      </c>
    </row>
    <row r="937" spans="1:11" x14ac:dyDescent="0.25">
      <c r="A937" t="s">
        <v>1959</v>
      </c>
      <c r="B937" s="26">
        <v>0</v>
      </c>
      <c r="C937" s="26">
        <v>190</v>
      </c>
      <c r="D937" s="26">
        <v>1995</v>
      </c>
      <c r="E937" s="27">
        <v>2.6315789999999999</v>
      </c>
      <c r="F937" s="27">
        <v>40</v>
      </c>
      <c r="G937" s="45">
        <v>139.141068324446</v>
      </c>
      <c r="H937" s="27">
        <v>0.85911347805150795</v>
      </c>
      <c r="I937" s="27">
        <v>0.163157894736842</v>
      </c>
      <c r="J937" s="27">
        <v>43.983402489626499</v>
      </c>
      <c r="K937" s="25" t="s">
        <v>1901</v>
      </c>
    </row>
    <row r="938" spans="1:11" x14ac:dyDescent="0.25">
      <c r="A938" t="s">
        <v>1960</v>
      </c>
      <c r="B938" s="26">
        <v>0</v>
      </c>
      <c r="C938" s="26">
        <v>199</v>
      </c>
      <c r="D938" s="26">
        <v>1995</v>
      </c>
      <c r="E938" s="27">
        <v>0</v>
      </c>
      <c r="F938" s="27">
        <v>1.5075379999999998</v>
      </c>
      <c r="G938" s="45">
        <v>69.632572174072195</v>
      </c>
      <c r="H938" s="27">
        <v>2.2826761315793398</v>
      </c>
      <c r="I938" s="27">
        <v>0.32160804020100497</v>
      </c>
      <c r="J938" s="27">
        <v>56.283731688511892</v>
      </c>
      <c r="K938" s="25" t="s">
        <v>1901</v>
      </c>
    </row>
    <row r="939" spans="1:11" x14ac:dyDescent="0.25">
      <c r="A939" t="s">
        <v>1961</v>
      </c>
      <c r="B939" s="26">
        <v>0</v>
      </c>
      <c r="C939" s="26">
        <v>206</v>
      </c>
      <c r="D939" s="26">
        <v>1995</v>
      </c>
      <c r="E939" s="27">
        <v>0</v>
      </c>
      <c r="F939" s="27">
        <v>2.9126210000000001</v>
      </c>
      <c r="G939" s="45">
        <v>10.934322535991599</v>
      </c>
      <c r="H939" s="27">
        <v>0.8659370177654</v>
      </c>
      <c r="I939" s="27">
        <v>8.2524271999999996E-2</v>
      </c>
      <c r="J939" s="27">
        <v>53.903345724907005</v>
      </c>
      <c r="K939" s="25" t="s">
        <v>1901</v>
      </c>
    </row>
    <row r="940" spans="1:11" x14ac:dyDescent="0.25">
      <c r="A940" t="s">
        <v>1962</v>
      </c>
      <c r="B940" s="26">
        <v>0</v>
      </c>
      <c r="C940" s="26">
        <v>223</v>
      </c>
      <c r="D940" s="26">
        <v>1995</v>
      </c>
      <c r="E940" s="27">
        <v>10.78431</v>
      </c>
      <c r="F940" s="27">
        <v>5.8295960000000004</v>
      </c>
      <c r="G940" s="45">
        <v>892.67691457271496</v>
      </c>
      <c r="H940" s="27">
        <v>3.8716264348098002</v>
      </c>
      <c r="I940" s="27">
        <v>0.59192825112107605</v>
      </c>
      <c r="J940" s="27">
        <v>18.4247871333964</v>
      </c>
      <c r="K940" s="25" t="s">
        <v>1901</v>
      </c>
    </row>
    <row r="941" spans="1:11" x14ac:dyDescent="0.25">
      <c r="A941" t="s">
        <v>1963</v>
      </c>
      <c r="B941" s="26">
        <v>0</v>
      </c>
      <c r="C941" s="26">
        <v>240</v>
      </c>
      <c r="D941" s="26">
        <v>1995</v>
      </c>
      <c r="E941" s="27">
        <v>7.7922080000000005</v>
      </c>
      <c r="F941" s="27">
        <v>7.0833329999999997</v>
      </c>
      <c r="G941" s="45">
        <v>211.4016159</v>
      </c>
      <c r="H941" s="27">
        <v>1.30110230638055</v>
      </c>
      <c r="I941" s="27">
        <v>0.30416666666666597</v>
      </c>
      <c r="J941" s="27">
        <v>36.368196600000005</v>
      </c>
      <c r="K941" s="25" t="s">
        <v>1901</v>
      </c>
    </row>
    <row r="942" spans="1:11" x14ac:dyDescent="0.25">
      <c r="A942" t="s">
        <v>1964</v>
      </c>
      <c r="B942" s="26">
        <v>0</v>
      </c>
      <c r="C942" s="26">
        <v>242</v>
      </c>
      <c r="D942" s="26">
        <v>1995</v>
      </c>
      <c r="E942" s="27">
        <v>0.41322310000000001</v>
      </c>
      <c r="F942" s="27">
        <v>15.70248</v>
      </c>
      <c r="G942" s="45">
        <v>102.26717913150701</v>
      </c>
      <c r="H942" s="27">
        <v>0.96905479100000003</v>
      </c>
      <c r="I942" s="27">
        <v>0.18181818181818099</v>
      </c>
      <c r="J942" s="27">
        <v>22.280334728033399</v>
      </c>
      <c r="K942" s="25" t="s">
        <v>1901</v>
      </c>
    </row>
    <row r="943" spans="1:11" x14ac:dyDescent="0.25">
      <c r="A943" t="s">
        <v>1965</v>
      </c>
      <c r="B943" s="26">
        <v>0</v>
      </c>
      <c r="C943" s="26">
        <v>255</v>
      </c>
      <c r="D943" s="26">
        <v>1995</v>
      </c>
      <c r="E943" s="27">
        <v>0</v>
      </c>
      <c r="F943" s="27">
        <v>10.588240000000001</v>
      </c>
      <c r="G943" s="45">
        <v>365.322623044252</v>
      </c>
      <c r="H943" s="27">
        <v>1.7235207194740101</v>
      </c>
      <c r="I943" s="27">
        <v>0.46666666666666601</v>
      </c>
      <c r="J943" s="27">
        <v>24.271844660194102</v>
      </c>
      <c r="K943" s="25" t="s">
        <v>1901</v>
      </c>
    </row>
    <row r="944" spans="1:11" x14ac:dyDescent="0.25">
      <c r="A944" t="s">
        <v>1966</v>
      </c>
      <c r="B944" s="26">
        <v>0</v>
      </c>
      <c r="C944" s="26">
        <v>273</v>
      </c>
      <c r="D944" s="26">
        <v>1995</v>
      </c>
      <c r="E944" s="27">
        <v>0.73260069999999999</v>
      </c>
      <c r="F944" s="27">
        <v>1.8315020000000002</v>
      </c>
      <c r="G944" s="45">
        <v>18.838317155837998</v>
      </c>
      <c r="H944" s="27">
        <v>1.30520339291743</v>
      </c>
      <c r="I944" s="27">
        <v>0.128205128205128</v>
      </c>
      <c r="J944" s="27">
        <v>51.220835594139899</v>
      </c>
      <c r="K944" s="25" t="s">
        <v>1901</v>
      </c>
    </row>
    <row r="945" spans="1:11" x14ac:dyDescent="0.25">
      <c r="A945" t="s">
        <v>1967</v>
      </c>
      <c r="B945" s="26">
        <v>0</v>
      </c>
      <c r="C945" s="26">
        <v>275</v>
      </c>
      <c r="D945" s="26">
        <v>1995</v>
      </c>
      <c r="E945" s="27">
        <v>5.4945050000000002</v>
      </c>
      <c r="F945" s="27">
        <v>21.818180000000002</v>
      </c>
      <c r="G945" s="45">
        <v>193.03140088915799</v>
      </c>
      <c r="H945" s="27">
        <v>0.93254713524994604</v>
      </c>
      <c r="I945" s="27">
        <v>0.25090909090909003</v>
      </c>
      <c r="J945" s="27">
        <v>24.808699154248799</v>
      </c>
      <c r="K945" s="25" t="s">
        <v>1901</v>
      </c>
    </row>
    <row r="946" spans="1:11" x14ac:dyDescent="0.25">
      <c r="A946" t="s">
        <v>1968</v>
      </c>
      <c r="B946" s="26">
        <v>0</v>
      </c>
      <c r="C946" s="26">
        <v>327</v>
      </c>
      <c r="D946" s="26">
        <v>1995</v>
      </c>
      <c r="E946" s="27">
        <v>0</v>
      </c>
      <c r="F946" s="27">
        <v>0</v>
      </c>
      <c r="G946" s="45">
        <v>7.4812350869178701</v>
      </c>
      <c r="H946" s="27">
        <v>0.55512039199999996</v>
      </c>
      <c r="I946" s="27">
        <v>1.22324159021406E-2</v>
      </c>
      <c r="J946" s="27">
        <v>29.5833333333333</v>
      </c>
      <c r="K946" s="25" t="s">
        <v>1901</v>
      </c>
    </row>
    <row r="947" spans="1:11" x14ac:dyDescent="0.25">
      <c r="A947" t="s">
        <v>1969</v>
      </c>
      <c r="B947" s="26">
        <v>0</v>
      </c>
      <c r="C947" s="26">
        <v>375</v>
      </c>
      <c r="D947" s="26">
        <v>1995</v>
      </c>
      <c r="E947" s="27">
        <v>1.871658</v>
      </c>
      <c r="F947" s="27">
        <v>9.6</v>
      </c>
      <c r="G947" s="45">
        <v>125.10573071241301</v>
      </c>
      <c r="H947" s="27">
        <v>1.14504477186617</v>
      </c>
      <c r="I947" s="27">
        <v>0.17599999999999999</v>
      </c>
      <c r="J947" s="27">
        <v>31.840110268780098</v>
      </c>
      <c r="K947" s="25" t="s">
        <v>1901</v>
      </c>
    </row>
    <row r="948" spans="1:11" x14ac:dyDescent="0.25">
      <c r="A948" t="s">
        <v>1970</v>
      </c>
      <c r="B948" s="26">
        <v>0</v>
      </c>
      <c r="C948" s="26">
        <v>420</v>
      </c>
      <c r="D948" s="26">
        <v>1995</v>
      </c>
      <c r="E948" s="27">
        <v>1.193317</v>
      </c>
      <c r="F948" s="27">
        <v>7.8571429999999998</v>
      </c>
      <c r="G948" s="45">
        <v>133.306470334529</v>
      </c>
      <c r="H948" s="27">
        <v>0.59008780026465601</v>
      </c>
      <c r="I948" s="27">
        <v>0.05</v>
      </c>
      <c r="J948" s="27">
        <v>35.8999857934365</v>
      </c>
      <c r="K948" s="25" t="s">
        <v>1901</v>
      </c>
    </row>
    <row r="949" spans="1:11" x14ac:dyDescent="0.25">
      <c r="A949" t="s">
        <v>1971</v>
      </c>
      <c r="B949" s="26">
        <v>0</v>
      </c>
      <c r="C949" s="26">
        <v>512</v>
      </c>
      <c r="D949" s="26">
        <v>1995</v>
      </c>
      <c r="E949" s="27">
        <v>3.9447730000000001</v>
      </c>
      <c r="F949" s="27">
        <v>22.460939999999997</v>
      </c>
      <c r="G949" s="45">
        <v>403.12895464897099</v>
      </c>
      <c r="H949" s="27">
        <v>1.2364852251692799</v>
      </c>
      <c r="I949" s="27">
        <v>0.353515625</v>
      </c>
      <c r="J949" s="27">
        <v>23.456901205686499</v>
      </c>
      <c r="K949" s="25" t="s">
        <v>1901</v>
      </c>
    </row>
    <row r="950" spans="1:11" x14ac:dyDescent="0.25">
      <c r="A950" t="s">
        <v>1972</v>
      </c>
      <c r="B950" s="26">
        <v>0</v>
      </c>
      <c r="C950" s="26">
        <v>833</v>
      </c>
      <c r="D950" s="26">
        <v>1995</v>
      </c>
      <c r="E950" s="27">
        <v>7.6363639999999995</v>
      </c>
      <c r="F950" s="27">
        <v>19.20768</v>
      </c>
      <c r="G950" s="45">
        <v>623.22686332464195</v>
      </c>
      <c r="H950" s="27">
        <v>1.99043631949098</v>
      </c>
      <c r="I950" s="27">
        <v>0.39015606200000003</v>
      </c>
      <c r="J950" s="27">
        <v>22.561467889908197</v>
      </c>
      <c r="K950" s="25" t="s">
        <v>1901</v>
      </c>
    </row>
    <row r="951" spans="1:11" x14ac:dyDescent="0.25">
      <c r="A951" t="s">
        <v>1973</v>
      </c>
      <c r="B951" s="26">
        <v>0</v>
      </c>
      <c r="C951" s="26">
        <v>973</v>
      </c>
      <c r="D951" s="26">
        <v>1995</v>
      </c>
      <c r="E951" s="27">
        <v>0.2059732</v>
      </c>
      <c r="F951" s="27">
        <v>3.9054470000000001</v>
      </c>
      <c r="G951" s="45">
        <v>123.689165085554</v>
      </c>
      <c r="H951" s="27">
        <v>0.856260792217168</v>
      </c>
      <c r="I951" s="27">
        <v>9.2497431000000005E-2</v>
      </c>
      <c r="J951" s="27">
        <v>38.463824097459501</v>
      </c>
      <c r="K951" s="25" t="s">
        <v>1901</v>
      </c>
    </row>
    <row r="952" spans="1:11" x14ac:dyDescent="0.25">
      <c r="A952" t="s">
        <v>1974</v>
      </c>
      <c r="B952" s="26">
        <v>0</v>
      </c>
      <c r="C952" s="26">
        <v>1536</v>
      </c>
      <c r="D952" s="26">
        <v>1995</v>
      </c>
      <c r="E952" s="27">
        <v>12.61937</v>
      </c>
      <c r="F952" s="27">
        <v>36.002600000000001</v>
      </c>
      <c r="G952" s="45">
        <v>2548.9534450000001</v>
      </c>
      <c r="H952" s="27">
        <v>1.69017038376274</v>
      </c>
      <c r="I952" s="27">
        <v>0.46484375</v>
      </c>
      <c r="J952" s="27">
        <v>37.843105408478102</v>
      </c>
      <c r="K952" s="25" t="s">
        <v>1901</v>
      </c>
    </row>
    <row r="953" spans="1:11" x14ac:dyDescent="0.25">
      <c r="A953" t="s">
        <v>1975</v>
      </c>
      <c r="B953" s="26">
        <v>0</v>
      </c>
      <c r="C953" s="26">
        <v>5398</v>
      </c>
      <c r="D953" s="26">
        <v>1995</v>
      </c>
      <c r="E953" s="27">
        <v>4.703017</v>
      </c>
      <c r="F953" s="27">
        <v>10.41126</v>
      </c>
      <c r="G953" s="45">
        <v>5150.7727048247998</v>
      </c>
      <c r="H953" s="27">
        <v>1.2327343741186501</v>
      </c>
      <c r="I953" s="27">
        <v>0.29325676176361598</v>
      </c>
      <c r="J953" s="27">
        <v>55.722437394672198</v>
      </c>
      <c r="K953" s="25" t="s">
        <v>1901</v>
      </c>
    </row>
    <row r="954" spans="1:11" x14ac:dyDescent="0.25">
      <c r="A954" t="s">
        <v>1976</v>
      </c>
      <c r="B954" s="26">
        <v>0</v>
      </c>
      <c r="C954" s="26">
        <v>5450</v>
      </c>
      <c r="D954" s="26">
        <v>1995</v>
      </c>
      <c r="E954" s="27">
        <v>4.3575419999999996</v>
      </c>
      <c r="F954" s="27">
        <v>19.65138</v>
      </c>
      <c r="G954" s="45">
        <v>4174.1454901099196</v>
      </c>
      <c r="H954" s="27">
        <v>2.1779574729496902</v>
      </c>
      <c r="I954" s="27">
        <v>0.47192660550458698</v>
      </c>
      <c r="J954" s="27">
        <v>36.184816374642296</v>
      </c>
      <c r="K954" s="25" t="s">
        <v>1901</v>
      </c>
    </row>
    <row r="955" spans="1:11" x14ac:dyDescent="0.25">
      <c r="A955" t="s">
        <v>1977</v>
      </c>
      <c r="B955" s="26">
        <v>0</v>
      </c>
      <c r="C955" s="26">
        <v>31</v>
      </c>
      <c r="D955" s="26">
        <v>1996</v>
      </c>
      <c r="E955" s="27">
        <v>0</v>
      </c>
      <c r="F955" s="27">
        <v>3.225806</v>
      </c>
      <c r="G955" s="45">
        <v>8.1687088012695295</v>
      </c>
      <c r="H955" s="27">
        <v>0.92833582387517399</v>
      </c>
      <c r="I955" s="27">
        <v>0.19354838709677399</v>
      </c>
      <c r="J955" s="27">
        <v>0</v>
      </c>
      <c r="K955" s="25" t="s">
        <v>1901</v>
      </c>
    </row>
    <row r="956" spans="1:11" x14ac:dyDescent="0.25">
      <c r="A956" t="s">
        <v>1978</v>
      </c>
      <c r="B956" s="26">
        <v>0</v>
      </c>
      <c r="C956" s="26">
        <v>37</v>
      </c>
      <c r="D956" s="26">
        <v>1996</v>
      </c>
      <c r="E956" s="27">
        <v>0</v>
      </c>
      <c r="F956" s="27">
        <v>5.405405</v>
      </c>
      <c r="G956" s="45">
        <v>13.982229977846099</v>
      </c>
      <c r="H956" s="27">
        <v>0.87428198322851203</v>
      </c>
      <c r="I956" s="27">
        <v>0.29729729729729698</v>
      </c>
      <c r="J956" s="27">
        <v>14.399999999999999</v>
      </c>
      <c r="K956" s="25" t="s">
        <v>1901</v>
      </c>
    </row>
    <row r="957" spans="1:11" x14ac:dyDescent="0.25">
      <c r="A957" t="s">
        <v>1979</v>
      </c>
      <c r="B957" s="26">
        <v>0</v>
      </c>
      <c r="C957" s="26">
        <v>41</v>
      </c>
      <c r="D957" s="26">
        <v>1996</v>
      </c>
      <c r="E957" s="27">
        <v>0</v>
      </c>
      <c r="F957" s="27">
        <v>29.268290000000004</v>
      </c>
      <c r="G957" s="45">
        <v>68.4511971473693</v>
      </c>
      <c r="H957" s="27">
        <v>1.0684023113348999</v>
      </c>
      <c r="I957" s="27">
        <v>0.19512195121951201</v>
      </c>
      <c r="J957" s="27">
        <v>62.411347500000005</v>
      </c>
      <c r="K957" s="25" t="s">
        <v>1901</v>
      </c>
    </row>
    <row r="958" spans="1:11" x14ac:dyDescent="0.25">
      <c r="A958" t="s">
        <v>1980</v>
      </c>
      <c r="B958" s="26">
        <v>0</v>
      </c>
      <c r="C958" s="26">
        <v>45</v>
      </c>
      <c r="D958" s="26">
        <v>1996</v>
      </c>
      <c r="E958" s="27">
        <v>0</v>
      </c>
      <c r="F958" s="27">
        <v>2.2222219999999999</v>
      </c>
      <c r="G958" s="45">
        <v>14.164541184902101</v>
      </c>
      <c r="H958" s="27">
        <v>0.71661525676279703</v>
      </c>
      <c r="I958" s="27">
        <v>6.6666666999999999E-2</v>
      </c>
      <c r="J958" s="27">
        <v>22.741433021806799</v>
      </c>
      <c r="K958" s="25" t="s">
        <v>1901</v>
      </c>
    </row>
    <row r="959" spans="1:11" x14ac:dyDescent="0.25">
      <c r="A959" t="s">
        <v>1981</v>
      </c>
      <c r="B959" s="26">
        <v>0</v>
      </c>
      <c r="C959" s="26">
        <v>47</v>
      </c>
      <c r="D959" s="26">
        <v>1996</v>
      </c>
      <c r="E959" s="27">
        <v>0</v>
      </c>
      <c r="F959" s="27">
        <v>0</v>
      </c>
      <c r="G959" s="45">
        <v>0</v>
      </c>
      <c r="H959" s="27">
        <v>0.59049616900000002</v>
      </c>
      <c r="I959" s="27">
        <v>4.2553190999999997E-2</v>
      </c>
      <c r="J959" s="27">
        <v>16.6666666666666</v>
      </c>
      <c r="K959" s="25" t="s">
        <v>1901</v>
      </c>
    </row>
    <row r="960" spans="1:11" x14ac:dyDescent="0.25">
      <c r="A960" t="s">
        <v>1982</v>
      </c>
      <c r="B960" s="26">
        <v>0</v>
      </c>
      <c r="C960" s="26">
        <v>59</v>
      </c>
      <c r="D960" s="26">
        <v>1996</v>
      </c>
      <c r="E960" s="27">
        <v>10.71429</v>
      </c>
      <c r="F960" s="27">
        <v>3.389831</v>
      </c>
      <c r="G960" s="45">
        <v>60.7696473002433</v>
      </c>
      <c r="H960" s="27">
        <v>1.0915681420969701</v>
      </c>
      <c r="I960" s="27">
        <v>0.50847457627118597</v>
      </c>
      <c r="J960" s="27">
        <v>12.386018237082</v>
      </c>
      <c r="K960" s="25" t="s">
        <v>1901</v>
      </c>
    </row>
    <row r="961" spans="1:11" x14ac:dyDescent="0.25">
      <c r="A961" t="s">
        <v>1983</v>
      </c>
      <c r="B961" s="26">
        <v>0</v>
      </c>
      <c r="C961" s="26">
        <v>61</v>
      </c>
      <c r="D961" s="26">
        <v>1996</v>
      </c>
      <c r="E961" s="27">
        <v>11.47541</v>
      </c>
      <c r="F961" s="27">
        <v>0</v>
      </c>
      <c r="G961" s="45">
        <v>27.387888669967602</v>
      </c>
      <c r="H961" s="27">
        <v>1.49680326328624</v>
      </c>
      <c r="I961" s="27">
        <v>0.26229508196721302</v>
      </c>
      <c r="J961" s="27">
        <v>18.971061093247499</v>
      </c>
      <c r="K961" s="25" t="s">
        <v>1901</v>
      </c>
    </row>
    <row r="962" spans="1:11" x14ac:dyDescent="0.25">
      <c r="A962" t="s">
        <v>1984</v>
      </c>
      <c r="B962" s="26">
        <v>0</v>
      </c>
      <c r="C962" s="26">
        <v>62</v>
      </c>
      <c r="D962" s="26">
        <v>1996</v>
      </c>
      <c r="E962" s="27">
        <v>0</v>
      </c>
      <c r="F962" s="27">
        <v>0</v>
      </c>
      <c r="G962" s="45">
        <v>0</v>
      </c>
      <c r="H962" s="27">
        <v>0</v>
      </c>
      <c r="I962" s="27">
        <v>0</v>
      </c>
      <c r="J962" s="27">
        <v>19.204389574759901</v>
      </c>
      <c r="K962" s="25" t="s">
        <v>1901</v>
      </c>
    </row>
    <row r="963" spans="1:11" x14ac:dyDescent="0.25">
      <c r="A963" t="s">
        <v>1985</v>
      </c>
      <c r="B963" s="26">
        <v>0</v>
      </c>
      <c r="C963" s="26">
        <v>63</v>
      </c>
      <c r="D963" s="26">
        <v>1996</v>
      </c>
      <c r="E963" s="27">
        <v>1.5873020000000002</v>
      </c>
      <c r="F963" s="27">
        <v>6.3492060000000006</v>
      </c>
      <c r="G963" s="45">
        <v>24.488296687602901</v>
      </c>
      <c r="H963" s="27">
        <v>1.8762659266721</v>
      </c>
      <c r="I963" s="27">
        <v>0.14285714285714199</v>
      </c>
      <c r="J963" s="27">
        <v>23.453815261044099</v>
      </c>
      <c r="K963" s="25" t="s">
        <v>1901</v>
      </c>
    </row>
    <row r="964" spans="1:11" x14ac:dyDescent="0.25">
      <c r="A964" t="s">
        <v>1986</v>
      </c>
      <c r="B964" s="26">
        <v>0</v>
      </c>
      <c r="C964" s="26">
        <v>69</v>
      </c>
      <c r="D964" s="26">
        <v>1996</v>
      </c>
      <c r="E964" s="27">
        <v>0</v>
      </c>
      <c r="F964" s="27">
        <v>0</v>
      </c>
      <c r="G964" s="45">
        <v>70.424449443817096</v>
      </c>
      <c r="H964" s="27">
        <v>1.27554952805134</v>
      </c>
      <c r="I964" s="27">
        <v>0.31884057971014401</v>
      </c>
      <c r="J964" s="27">
        <v>50.549450549450505</v>
      </c>
      <c r="K964" s="25" t="s">
        <v>1901</v>
      </c>
    </row>
    <row r="965" spans="1:11" x14ac:dyDescent="0.25">
      <c r="A965" t="s">
        <v>1987</v>
      </c>
      <c r="B965" s="26">
        <v>0</v>
      </c>
      <c r="C965" s="26">
        <v>77</v>
      </c>
      <c r="D965" s="26">
        <v>1996</v>
      </c>
      <c r="E965" s="27">
        <v>0</v>
      </c>
      <c r="F965" s="27">
        <v>0</v>
      </c>
      <c r="G965" s="45">
        <v>0</v>
      </c>
      <c r="H965" s="27">
        <v>0</v>
      </c>
      <c r="I965" s="27">
        <v>0</v>
      </c>
      <c r="J965" s="27">
        <v>44.810543657331095</v>
      </c>
      <c r="K965" s="25" t="s">
        <v>1901</v>
      </c>
    </row>
    <row r="966" spans="1:11" x14ac:dyDescent="0.25">
      <c r="A966" t="s">
        <v>1988</v>
      </c>
      <c r="B966" s="26">
        <v>0</v>
      </c>
      <c r="C966" s="26">
        <v>78</v>
      </c>
      <c r="D966" s="26">
        <v>1996</v>
      </c>
      <c r="E966" s="27">
        <v>0</v>
      </c>
      <c r="F966" s="27">
        <v>0</v>
      </c>
      <c r="G966" s="45">
        <v>0</v>
      </c>
      <c r="H966" s="27">
        <v>0.54335781109803905</v>
      </c>
      <c r="I966" s="27">
        <v>0</v>
      </c>
      <c r="J966" s="27">
        <v>15.053763440860198</v>
      </c>
      <c r="K966" s="25" t="s">
        <v>1901</v>
      </c>
    </row>
    <row r="967" spans="1:11" x14ac:dyDescent="0.25">
      <c r="A967" t="s">
        <v>1989</v>
      </c>
      <c r="B967" s="26">
        <v>0</v>
      </c>
      <c r="C967" s="26">
        <v>94</v>
      </c>
      <c r="D967" s="26">
        <v>1996</v>
      </c>
      <c r="E967" s="27">
        <v>20.454549999999998</v>
      </c>
      <c r="F967" s="27">
        <v>0</v>
      </c>
      <c r="G967" s="45">
        <v>167.70839169621399</v>
      </c>
      <c r="H967" s="27">
        <v>1.8583021874224199</v>
      </c>
      <c r="I967" s="27">
        <v>0.59574468085106302</v>
      </c>
      <c r="J967" s="27">
        <v>62.130177499999995</v>
      </c>
      <c r="K967" s="25" t="s">
        <v>1901</v>
      </c>
    </row>
    <row r="968" spans="1:11" x14ac:dyDescent="0.25">
      <c r="A968" t="s">
        <v>1990</v>
      </c>
      <c r="B968" s="26">
        <v>0</v>
      </c>
      <c r="C968" s="26">
        <v>106</v>
      </c>
      <c r="D968" s="26">
        <v>1996</v>
      </c>
      <c r="E968" s="27">
        <v>0</v>
      </c>
      <c r="F968" s="27">
        <v>2.8301889999999998</v>
      </c>
      <c r="G968" s="45">
        <v>37.875795960426302</v>
      </c>
      <c r="H968" s="27">
        <v>0.55212167499999998</v>
      </c>
      <c r="I968" s="27">
        <v>4.7169810999999999E-2</v>
      </c>
      <c r="J968" s="27">
        <v>20.922939068100298</v>
      </c>
      <c r="K968" s="25" t="s">
        <v>1901</v>
      </c>
    </row>
    <row r="969" spans="1:11" x14ac:dyDescent="0.25">
      <c r="A969" t="s">
        <v>1991</v>
      </c>
      <c r="B969" s="26">
        <v>0</v>
      </c>
      <c r="C969" s="26">
        <v>130</v>
      </c>
      <c r="D969" s="26">
        <v>1996</v>
      </c>
      <c r="E969" s="27">
        <v>3.875969</v>
      </c>
      <c r="F969" s="27">
        <v>3.8461540000000003</v>
      </c>
      <c r="G969" s="45">
        <v>31.0621108114719</v>
      </c>
      <c r="H969" s="27">
        <v>0.26866829254820501</v>
      </c>
      <c r="I969" s="27">
        <v>2.3076923076922998E-2</v>
      </c>
      <c r="J969" s="27">
        <v>49.486049926578502</v>
      </c>
      <c r="K969" s="25" t="s">
        <v>1901</v>
      </c>
    </row>
    <row r="970" spans="1:11" x14ac:dyDescent="0.25">
      <c r="A970" t="s">
        <v>1992</v>
      </c>
      <c r="B970" s="26">
        <v>0</v>
      </c>
      <c r="C970" s="26">
        <v>132</v>
      </c>
      <c r="D970" s="26">
        <v>1996</v>
      </c>
      <c r="E970" s="27">
        <v>6.0606059999999999</v>
      </c>
      <c r="F970" s="27">
        <v>0</v>
      </c>
      <c r="G970" s="45">
        <v>338.31637078523602</v>
      </c>
      <c r="H970" s="27">
        <v>2.4063283827877102</v>
      </c>
      <c r="I970" s="27">
        <v>0.67424242424242398</v>
      </c>
      <c r="J970" s="27">
        <v>55.351681957186507</v>
      </c>
      <c r="K970" s="25" t="s">
        <v>1901</v>
      </c>
    </row>
    <row r="971" spans="1:11" x14ac:dyDescent="0.25">
      <c r="A971" t="s">
        <v>1993</v>
      </c>
      <c r="B971" s="26">
        <v>0</v>
      </c>
      <c r="C971" s="26">
        <v>136</v>
      </c>
      <c r="D971" s="26">
        <v>1996</v>
      </c>
      <c r="E971" s="27">
        <v>0</v>
      </c>
      <c r="F971" s="27">
        <v>0</v>
      </c>
      <c r="G971" s="45">
        <v>0</v>
      </c>
      <c r="H971" s="27">
        <v>0</v>
      </c>
      <c r="I971" s="27">
        <v>0</v>
      </c>
      <c r="J971" s="27">
        <v>44.5414847161572</v>
      </c>
      <c r="K971" s="25" t="s">
        <v>1901</v>
      </c>
    </row>
    <row r="972" spans="1:11" x14ac:dyDescent="0.25">
      <c r="A972" t="s">
        <v>1994</v>
      </c>
      <c r="B972" s="26">
        <v>0</v>
      </c>
      <c r="C972" s="26">
        <v>146</v>
      </c>
      <c r="D972" s="26">
        <v>1996</v>
      </c>
      <c r="E972" s="27">
        <v>0</v>
      </c>
      <c r="F972" s="27">
        <v>0</v>
      </c>
      <c r="G972" s="45">
        <v>0</v>
      </c>
      <c r="H972" s="27">
        <v>0</v>
      </c>
      <c r="I972" s="27">
        <v>0</v>
      </c>
      <c r="J972" s="27">
        <v>38.181818181818102</v>
      </c>
      <c r="K972" s="25" t="s">
        <v>1901</v>
      </c>
    </row>
    <row r="973" spans="1:11" x14ac:dyDescent="0.25">
      <c r="A973" t="s">
        <v>1995</v>
      </c>
      <c r="B973" s="26">
        <v>0</v>
      </c>
      <c r="C973" s="26">
        <v>148</v>
      </c>
      <c r="D973" s="26">
        <v>1996</v>
      </c>
      <c r="E973" s="27">
        <v>0</v>
      </c>
      <c r="F973" s="27">
        <v>0</v>
      </c>
      <c r="G973" s="45">
        <v>0.94895350933074896</v>
      </c>
      <c r="H973" s="27">
        <v>0.160172550932761</v>
      </c>
      <c r="I973" s="27">
        <v>0</v>
      </c>
      <c r="J973" s="27">
        <v>34.002869440459101</v>
      </c>
      <c r="K973" s="25" t="s">
        <v>1901</v>
      </c>
    </row>
    <row r="974" spans="1:11" x14ac:dyDescent="0.25">
      <c r="A974" t="s">
        <v>1996</v>
      </c>
      <c r="B974" s="26">
        <v>0</v>
      </c>
      <c r="C974" s="26">
        <v>164</v>
      </c>
      <c r="D974" s="26">
        <v>1996</v>
      </c>
      <c r="E974" s="27">
        <v>3.0864199999999999</v>
      </c>
      <c r="F974" s="27">
        <v>10.36585</v>
      </c>
      <c r="G974" s="45">
        <v>53.2076431512832</v>
      </c>
      <c r="H974" s="27">
        <v>0.67320622194566004</v>
      </c>
      <c r="I974" s="27">
        <v>0.12195121951219499</v>
      </c>
      <c r="J974" s="27">
        <v>14.824797843665699</v>
      </c>
      <c r="K974" s="25" t="s">
        <v>1901</v>
      </c>
    </row>
    <row r="975" spans="1:11" x14ac:dyDescent="0.25">
      <c r="A975" t="s">
        <v>1997</v>
      </c>
      <c r="B975" s="26">
        <v>0</v>
      </c>
      <c r="C975" s="26">
        <v>169</v>
      </c>
      <c r="D975" s="26">
        <v>1996</v>
      </c>
      <c r="E975" s="27">
        <v>0.59171600000000002</v>
      </c>
      <c r="F975" s="27">
        <v>4.7337280000000002</v>
      </c>
      <c r="G975" s="45">
        <v>54.696054279804201</v>
      </c>
      <c r="H975" s="27">
        <v>1.04145947222235</v>
      </c>
      <c r="I975" s="27">
        <v>0.218934911242603</v>
      </c>
      <c r="J975" s="27">
        <v>23.439000960614699</v>
      </c>
      <c r="K975" s="25" t="s">
        <v>1901</v>
      </c>
    </row>
    <row r="976" spans="1:11" x14ac:dyDescent="0.25">
      <c r="A976" t="s">
        <v>1998</v>
      </c>
      <c r="B976" s="26">
        <v>0</v>
      </c>
      <c r="C976" s="26">
        <v>244</v>
      </c>
      <c r="D976" s="26">
        <v>1996</v>
      </c>
      <c r="E976" s="27">
        <v>5.8333330000000005</v>
      </c>
      <c r="F976" s="27">
        <v>4.508197</v>
      </c>
      <c r="G976" s="45">
        <v>110.646882176399</v>
      </c>
      <c r="H976" s="27">
        <v>1.70721858363393</v>
      </c>
      <c r="I976" s="27">
        <v>0.29508196721311403</v>
      </c>
      <c r="J976" s="27">
        <v>14.2292490118577</v>
      </c>
      <c r="K976" s="25" t="s">
        <v>1901</v>
      </c>
    </row>
    <row r="977" spans="1:11" x14ac:dyDescent="0.25">
      <c r="A977" t="s">
        <v>1999</v>
      </c>
      <c r="B977" s="26">
        <v>0</v>
      </c>
      <c r="C977" s="26">
        <v>283</v>
      </c>
      <c r="D977" s="26">
        <v>1996</v>
      </c>
      <c r="E977" s="27">
        <v>3.2490969999999999</v>
      </c>
      <c r="F977" s="27">
        <v>27.915190000000003</v>
      </c>
      <c r="G977" s="45">
        <v>329.006475329399</v>
      </c>
      <c r="H977" s="27">
        <v>1.1883040220000001</v>
      </c>
      <c r="I977" s="27">
        <v>0.37809187279151901</v>
      </c>
      <c r="J977" s="27">
        <v>38.533862200675699</v>
      </c>
      <c r="K977" s="25" t="s">
        <v>1901</v>
      </c>
    </row>
    <row r="978" spans="1:11" x14ac:dyDescent="0.25">
      <c r="A978" t="s">
        <v>2000</v>
      </c>
      <c r="B978" s="26">
        <v>0</v>
      </c>
      <c r="C978" s="26">
        <v>401</v>
      </c>
      <c r="D978" s="26">
        <v>1996</v>
      </c>
      <c r="E978" s="27">
        <v>0</v>
      </c>
      <c r="F978" s="27">
        <v>0</v>
      </c>
      <c r="G978" s="45">
        <v>12.298721790313699</v>
      </c>
      <c r="H978" s="27">
        <v>0.79795446319392005</v>
      </c>
      <c r="I978" s="27">
        <v>2.4937660000000001E-3</v>
      </c>
      <c r="J978" s="27">
        <v>21.899736147757203</v>
      </c>
      <c r="K978" s="25" t="s">
        <v>1901</v>
      </c>
    </row>
    <row r="979" spans="1:11" x14ac:dyDescent="0.25">
      <c r="A979" t="s">
        <v>2001</v>
      </c>
      <c r="B979" s="26">
        <v>0</v>
      </c>
      <c r="C979" s="26">
        <v>404</v>
      </c>
      <c r="D979" s="26">
        <v>1996</v>
      </c>
      <c r="E979" s="27">
        <v>0</v>
      </c>
      <c r="F979" s="27">
        <v>6.4356439999999999</v>
      </c>
      <c r="G979" s="45">
        <v>231.381670206785</v>
      </c>
      <c r="H979" s="27">
        <v>1.0894373011468701</v>
      </c>
      <c r="I979" s="27">
        <v>5.9405940999999997E-2</v>
      </c>
      <c r="J979" s="27">
        <v>26.169624337404901</v>
      </c>
      <c r="K979" s="25" t="s">
        <v>1901</v>
      </c>
    </row>
    <row r="980" spans="1:11" x14ac:dyDescent="0.25">
      <c r="A980" t="s">
        <v>2002</v>
      </c>
      <c r="B980" s="26">
        <v>0</v>
      </c>
      <c r="C980" s="26">
        <v>495</v>
      </c>
      <c r="D980" s="26">
        <v>1996</v>
      </c>
      <c r="E980" s="27">
        <v>2.0202020000000003</v>
      </c>
      <c r="F980" s="27">
        <v>2.8282829999999999</v>
      </c>
      <c r="G980" s="45">
        <v>99.000603944063101</v>
      </c>
      <c r="H980" s="27">
        <v>1.0328173927223301</v>
      </c>
      <c r="I980" s="27">
        <v>0.185858585858585</v>
      </c>
      <c r="J980" s="27">
        <v>41.663085517834098</v>
      </c>
      <c r="K980" s="25" t="s">
        <v>1901</v>
      </c>
    </row>
    <row r="981" spans="1:11" x14ac:dyDescent="0.25">
      <c r="A981" t="s">
        <v>2003</v>
      </c>
      <c r="B981" s="26">
        <v>0</v>
      </c>
      <c r="C981" s="26">
        <v>634</v>
      </c>
      <c r="D981" s="26">
        <v>1996</v>
      </c>
      <c r="E981" s="27">
        <v>1.104101</v>
      </c>
      <c r="F981" s="27">
        <v>1.892744</v>
      </c>
      <c r="G981" s="45">
        <v>126.21847769618</v>
      </c>
      <c r="H981" s="27">
        <v>1.12713044062417</v>
      </c>
      <c r="I981" s="27">
        <v>0.16246056782334301</v>
      </c>
      <c r="J981" s="27">
        <v>43.410852713178201</v>
      </c>
      <c r="K981" s="25" t="s">
        <v>1901</v>
      </c>
    </row>
    <row r="982" spans="1:11" x14ac:dyDescent="0.25">
      <c r="A982" t="s">
        <v>2004</v>
      </c>
      <c r="B982" s="26">
        <v>0</v>
      </c>
      <c r="C982" s="26">
        <v>651</v>
      </c>
      <c r="D982" s="26">
        <v>1996</v>
      </c>
      <c r="E982" s="27">
        <v>0.92307689999999998</v>
      </c>
      <c r="F982" s="27">
        <v>7.987711</v>
      </c>
      <c r="G982" s="45">
        <v>283.91387757658902</v>
      </c>
      <c r="H982" s="27">
        <v>0.77484391937756802</v>
      </c>
      <c r="I982" s="27">
        <v>0.130568356</v>
      </c>
      <c r="J982" s="27">
        <v>32.455691888207198</v>
      </c>
      <c r="K982" s="25" t="s">
        <v>1901</v>
      </c>
    </row>
    <row r="983" spans="1:11" x14ac:dyDescent="0.25">
      <c r="A983" t="s">
        <v>2005</v>
      </c>
      <c r="B983" s="26">
        <v>0</v>
      </c>
      <c r="C983" s="26">
        <v>660</v>
      </c>
      <c r="D983" s="26">
        <v>1996</v>
      </c>
      <c r="E983" s="27">
        <v>4.160247</v>
      </c>
      <c r="F983" s="27">
        <v>24.393940000000001</v>
      </c>
      <c r="G983" s="45">
        <v>462.5205196</v>
      </c>
      <c r="H983" s="27">
        <v>1.3721083678735</v>
      </c>
      <c r="I983" s="27">
        <v>0.36060606060605999</v>
      </c>
      <c r="J983" s="27">
        <v>29.861309694023401</v>
      </c>
      <c r="K983" s="25" t="s">
        <v>1901</v>
      </c>
    </row>
    <row r="984" spans="1:11" x14ac:dyDescent="0.25">
      <c r="A984" t="s">
        <v>2006</v>
      </c>
      <c r="B984" s="26">
        <v>0</v>
      </c>
      <c r="C984" s="26">
        <v>755</v>
      </c>
      <c r="D984" s="26">
        <v>1996</v>
      </c>
      <c r="E984" s="27">
        <v>2.3936169999999999</v>
      </c>
      <c r="F984" s="27">
        <v>22.516559999999998</v>
      </c>
      <c r="G984" s="45">
        <v>578.53999531269005</v>
      </c>
      <c r="H984" s="27">
        <v>1.2634634170057</v>
      </c>
      <c r="I984" s="27">
        <v>0.28211920529801299</v>
      </c>
      <c r="J984" s="27">
        <v>39.2807671816728</v>
      </c>
      <c r="K984" s="25" t="s">
        <v>1901</v>
      </c>
    </row>
    <row r="985" spans="1:11" x14ac:dyDescent="0.25">
      <c r="A985" t="s">
        <v>2007</v>
      </c>
      <c r="B985" s="26">
        <v>0</v>
      </c>
      <c r="C985" s="26">
        <v>777</v>
      </c>
      <c r="D985" s="26">
        <v>1996</v>
      </c>
      <c r="E985" s="27">
        <v>0.51480049999999999</v>
      </c>
      <c r="F985" s="27">
        <v>10.167310000000001</v>
      </c>
      <c r="G985" s="45">
        <v>217.496747136116</v>
      </c>
      <c r="H985" s="27">
        <v>0.95643319599999999</v>
      </c>
      <c r="I985" s="27">
        <v>0.12097812097812</v>
      </c>
      <c r="J985" s="27">
        <v>46.9037762946692</v>
      </c>
      <c r="K985" s="25" t="s">
        <v>1901</v>
      </c>
    </row>
    <row r="986" spans="1:11" x14ac:dyDescent="0.25">
      <c r="A986" t="s">
        <v>2008</v>
      </c>
      <c r="B986" s="26">
        <v>0</v>
      </c>
      <c r="C986" s="26">
        <v>920</v>
      </c>
      <c r="D986" s="26">
        <v>1996</v>
      </c>
      <c r="E986" s="27">
        <v>0.65217390000000008</v>
      </c>
      <c r="F986" s="27">
        <v>12.5</v>
      </c>
      <c r="G986" s="45">
        <v>669.86771139502503</v>
      </c>
      <c r="H986" s="27">
        <v>1.1644673059999999</v>
      </c>
      <c r="I986" s="27">
        <v>0.21413043478260799</v>
      </c>
      <c r="J986" s="27">
        <v>46.555416082108806</v>
      </c>
      <c r="K986" s="25" t="s">
        <v>1901</v>
      </c>
    </row>
    <row r="987" spans="1:11" x14ac:dyDescent="0.25">
      <c r="A987" t="s">
        <v>2009</v>
      </c>
      <c r="B987" s="26">
        <v>0</v>
      </c>
      <c r="C987" s="26">
        <v>977</v>
      </c>
      <c r="D987" s="26">
        <v>1996</v>
      </c>
      <c r="E987" s="27">
        <v>0.51177070000000002</v>
      </c>
      <c r="F987" s="27">
        <v>1.7400200000000001</v>
      </c>
      <c r="G987" s="45">
        <v>188.989788562059</v>
      </c>
      <c r="H987" s="27">
        <v>1.4803225340067701</v>
      </c>
      <c r="I987" s="27">
        <v>0.19651995905834099</v>
      </c>
      <c r="J987" s="27">
        <v>45.968341655157701</v>
      </c>
      <c r="K987" s="25" t="s">
        <v>1901</v>
      </c>
    </row>
    <row r="988" spans="1:11" x14ac:dyDescent="0.25">
      <c r="A988" t="s">
        <v>2010</v>
      </c>
      <c r="B988" s="26">
        <v>0</v>
      </c>
      <c r="C988" s="26">
        <v>1038</v>
      </c>
      <c r="D988" s="26">
        <v>1996</v>
      </c>
      <c r="E988" s="27">
        <v>1.8410849999999999</v>
      </c>
      <c r="F988" s="27">
        <v>1.5414260000000002</v>
      </c>
      <c r="G988" s="45">
        <v>306.59939154982499</v>
      </c>
      <c r="H988" s="27">
        <v>1.1795831853605301</v>
      </c>
      <c r="I988" s="27">
        <v>0.20231213872832299</v>
      </c>
      <c r="J988" s="27">
        <v>34.138174127599505</v>
      </c>
      <c r="K988" s="25" t="s">
        <v>1901</v>
      </c>
    </row>
    <row r="989" spans="1:11" x14ac:dyDescent="0.25">
      <c r="A989" t="s">
        <v>2011</v>
      </c>
      <c r="B989" s="26">
        <v>0</v>
      </c>
      <c r="C989" s="26">
        <v>1057</v>
      </c>
      <c r="D989" s="26">
        <v>1996</v>
      </c>
      <c r="E989" s="27">
        <v>2.093245</v>
      </c>
      <c r="F989" s="27">
        <v>10.50142</v>
      </c>
      <c r="G989" s="45">
        <v>342.94529074430397</v>
      </c>
      <c r="H989" s="27">
        <v>1.59483970853208</v>
      </c>
      <c r="I989" s="27">
        <v>0.36045411542100197</v>
      </c>
      <c r="J989" s="27">
        <v>47.500534073915802</v>
      </c>
      <c r="K989" s="25" t="s">
        <v>1901</v>
      </c>
    </row>
    <row r="990" spans="1:11" x14ac:dyDescent="0.25">
      <c r="A990" t="s">
        <v>2012</v>
      </c>
      <c r="B990" s="26">
        <v>0</v>
      </c>
      <c r="C990" s="26">
        <v>1130</v>
      </c>
      <c r="D990" s="26">
        <v>1996</v>
      </c>
      <c r="E990" s="27">
        <v>2.4933209999999999</v>
      </c>
      <c r="F990" s="27">
        <v>7.5221239999999998</v>
      </c>
      <c r="G990" s="45">
        <v>748.68540260195698</v>
      </c>
      <c r="H990" s="27">
        <v>1.8689118469283099</v>
      </c>
      <c r="I990" s="27">
        <v>0.38053097345132703</v>
      </c>
      <c r="J990" s="27">
        <v>52.533839011312303</v>
      </c>
      <c r="K990" s="25" t="s">
        <v>1901</v>
      </c>
    </row>
    <row r="991" spans="1:11" x14ac:dyDescent="0.25">
      <c r="A991" t="s">
        <v>2013</v>
      </c>
      <c r="B991" s="26">
        <v>0</v>
      </c>
      <c r="C991" s="26">
        <v>1154</v>
      </c>
      <c r="D991" s="26">
        <v>1996</v>
      </c>
      <c r="E991" s="27">
        <v>7.9040849999999994</v>
      </c>
      <c r="F991" s="27">
        <v>24.00347</v>
      </c>
      <c r="G991" s="45">
        <v>1519.19917075335</v>
      </c>
      <c r="H991" s="27">
        <v>1.6286834004220401</v>
      </c>
      <c r="I991" s="27">
        <v>0.41941074523396799</v>
      </c>
      <c r="J991" s="27">
        <v>35.635708859691</v>
      </c>
      <c r="K991" s="25" t="s">
        <v>1901</v>
      </c>
    </row>
    <row r="992" spans="1:11" x14ac:dyDescent="0.25">
      <c r="A992" t="s">
        <v>2014</v>
      </c>
      <c r="B992" s="26">
        <v>0</v>
      </c>
      <c r="C992" s="26">
        <v>1894</v>
      </c>
      <c r="D992" s="26">
        <v>1996</v>
      </c>
      <c r="E992" s="27">
        <v>0.15856240000000002</v>
      </c>
      <c r="F992" s="27">
        <v>5.1742340000000002</v>
      </c>
      <c r="G992" s="45">
        <v>302.05519276857302</v>
      </c>
      <c r="H992" s="27">
        <v>0.99853922607254197</v>
      </c>
      <c r="I992" s="27">
        <v>6.8109820000000001E-2</v>
      </c>
      <c r="J992" s="27">
        <v>38.398436248277598</v>
      </c>
      <c r="K992" s="25" t="s">
        <v>1901</v>
      </c>
    </row>
    <row r="993" spans="1:11" x14ac:dyDescent="0.25">
      <c r="A993" t="s">
        <v>2015</v>
      </c>
      <c r="B993" s="26">
        <v>0</v>
      </c>
      <c r="C993" s="26">
        <v>2268</v>
      </c>
      <c r="D993" s="26">
        <v>1996</v>
      </c>
      <c r="E993" s="27">
        <v>4.7789190000000001</v>
      </c>
      <c r="F993" s="27">
        <v>6.6578479999999995</v>
      </c>
      <c r="G993" s="45">
        <v>2644.4326197504902</v>
      </c>
      <c r="H993" s="27">
        <v>2.4317923746304699</v>
      </c>
      <c r="I993" s="27">
        <v>0.55026455026455001</v>
      </c>
      <c r="J993" s="27">
        <v>26.173900984606803</v>
      </c>
      <c r="K993" s="25" t="s">
        <v>1901</v>
      </c>
    </row>
    <row r="994" spans="1:11" x14ac:dyDescent="0.25">
      <c r="A994" t="s">
        <v>2016</v>
      </c>
      <c r="B994" s="26">
        <v>0</v>
      </c>
      <c r="C994" s="26">
        <v>26</v>
      </c>
      <c r="D994" s="26">
        <v>1997</v>
      </c>
      <c r="E994" s="27">
        <v>0</v>
      </c>
      <c r="F994" s="27">
        <v>0</v>
      </c>
      <c r="G994" s="45">
        <v>0</v>
      </c>
      <c r="H994" s="27">
        <v>9.3155064999999995E-2</v>
      </c>
      <c r="I994" s="27">
        <v>0</v>
      </c>
      <c r="J994" s="27">
        <v>7.5187970000000011</v>
      </c>
      <c r="K994" s="25" t="s">
        <v>1901</v>
      </c>
    </row>
    <row r="995" spans="1:11" x14ac:dyDescent="0.25">
      <c r="A995" t="s">
        <v>2017</v>
      </c>
      <c r="B995" s="26">
        <v>0</v>
      </c>
      <c r="C995" s="26">
        <v>26</v>
      </c>
      <c r="D995" s="26">
        <v>1997</v>
      </c>
      <c r="E995" s="27">
        <v>7.6923080000000006</v>
      </c>
      <c r="F995" s="27">
        <v>3.8461540000000003</v>
      </c>
      <c r="G995" s="45">
        <v>8.9919766780000003</v>
      </c>
      <c r="H995" s="27">
        <v>0.73917380842324698</v>
      </c>
      <c r="I995" s="27">
        <v>0.19230769230769201</v>
      </c>
      <c r="J995" s="27">
        <v>16.352201257861601</v>
      </c>
      <c r="K995" s="25" t="s">
        <v>1901</v>
      </c>
    </row>
    <row r="996" spans="1:11" x14ac:dyDescent="0.25">
      <c r="A996" t="s">
        <v>2018</v>
      </c>
      <c r="B996" s="26">
        <v>0</v>
      </c>
      <c r="C996" s="26">
        <v>31</v>
      </c>
      <c r="D996" s="26">
        <v>1997</v>
      </c>
      <c r="E996" s="27">
        <v>0</v>
      </c>
      <c r="F996" s="27">
        <v>0</v>
      </c>
      <c r="G996" s="45">
        <v>0</v>
      </c>
      <c r="H996" s="27">
        <v>0</v>
      </c>
      <c r="I996" s="27">
        <v>0</v>
      </c>
      <c r="J996" s="27">
        <v>13.861386138613799</v>
      </c>
      <c r="K996" s="25" t="s">
        <v>1901</v>
      </c>
    </row>
    <row r="997" spans="1:11" x14ac:dyDescent="0.25">
      <c r="A997" t="s">
        <v>2019</v>
      </c>
      <c r="B997" s="26">
        <v>0</v>
      </c>
      <c r="C997" s="26">
        <v>35</v>
      </c>
      <c r="D997" s="26">
        <v>1997</v>
      </c>
      <c r="E997" s="27">
        <v>0</v>
      </c>
      <c r="F997" s="27">
        <v>0</v>
      </c>
      <c r="G997" s="45">
        <v>0</v>
      </c>
      <c r="H997" s="27">
        <v>0.78777722652765003</v>
      </c>
      <c r="I997" s="27">
        <v>2.8571428999999999E-2</v>
      </c>
      <c r="J997" s="27">
        <v>21.1111111111111</v>
      </c>
      <c r="K997" s="25" t="s">
        <v>1901</v>
      </c>
    </row>
    <row r="998" spans="1:11" x14ac:dyDescent="0.25">
      <c r="A998" t="s">
        <v>2020</v>
      </c>
      <c r="B998" s="26">
        <v>0</v>
      </c>
      <c r="C998" s="26">
        <v>36</v>
      </c>
      <c r="D998" s="26">
        <v>1997</v>
      </c>
      <c r="E998" s="27">
        <v>0</v>
      </c>
      <c r="F998" s="27">
        <v>0</v>
      </c>
      <c r="G998" s="45">
        <v>0</v>
      </c>
      <c r="H998" s="27">
        <v>0.28839570199999998</v>
      </c>
      <c r="I998" s="27">
        <v>0</v>
      </c>
      <c r="J998" s="27">
        <v>20.4370179948586</v>
      </c>
      <c r="K998" s="25" t="s">
        <v>1901</v>
      </c>
    </row>
    <row r="999" spans="1:11" x14ac:dyDescent="0.25">
      <c r="A999" t="s">
        <v>2021</v>
      </c>
      <c r="B999" s="26">
        <v>0</v>
      </c>
      <c r="C999" s="26">
        <v>41</v>
      </c>
      <c r="D999" s="26">
        <v>1997</v>
      </c>
      <c r="E999" s="27">
        <v>0</v>
      </c>
      <c r="F999" s="27">
        <v>0</v>
      </c>
      <c r="G999" s="45">
        <v>52.200380027294102</v>
      </c>
      <c r="H999" s="27">
        <v>0.94231874016468897</v>
      </c>
      <c r="I999" s="27">
        <v>0.39024390243902402</v>
      </c>
      <c r="J999" s="27">
        <v>46.012269938650299</v>
      </c>
      <c r="K999" s="25" t="s">
        <v>1901</v>
      </c>
    </row>
    <row r="1000" spans="1:11" x14ac:dyDescent="0.25">
      <c r="A1000" t="s">
        <v>2022</v>
      </c>
      <c r="B1000" s="26">
        <v>0</v>
      </c>
      <c r="C1000" s="26">
        <v>45</v>
      </c>
      <c r="D1000" s="26">
        <v>1997</v>
      </c>
      <c r="E1000" s="27">
        <v>0</v>
      </c>
      <c r="F1000" s="27">
        <v>4.4444439999999998</v>
      </c>
      <c r="G1000" s="45">
        <v>1.58133280277252</v>
      </c>
      <c r="H1000" s="27">
        <v>0.49508176029554202</v>
      </c>
      <c r="I1000" s="27">
        <v>2.2222222222222199E-2</v>
      </c>
      <c r="J1000" s="27">
        <v>37.647058823529399</v>
      </c>
      <c r="K1000" s="25" t="s">
        <v>1901</v>
      </c>
    </row>
    <row r="1001" spans="1:11" x14ac:dyDescent="0.25">
      <c r="A1001" t="s">
        <v>2023</v>
      </c>
      <c r="B1001" s="26">
        <v>0</v>
      </c>
      <c r="C1001" s="26">
        <v>47</v>
      </c>
      <c r="D1001" s="26">
        <v>1997</v>
      </c>
      <c r="E1001" s="27">
        <v>0</v>
      </c>
      <c r="F1001" s="27">
        <v>0</v>
      </c>
      <c r="G1001" s="45">
        <v>5.3401576876640302</v>
      </c>
      <c r="H1001" s="27">
        <v>0.64430539539984</v>
      </c>
      <c r="I1001" s="27">
        <v>6.3829786999999999E-2</v>
      </c>
      <c r="J1001" s="27">
        <v>15.7804459691252</v>
      </c>
      <c r="K1001" s="25" t="s">
        <v>1901</v>
      </c>
    </row>
    <row r="1002" spans="1:11" x14ac:dyDescent="0.25">
      <c r="A1002" t="s">
        <v>2024</v>
      </c>
      <c r="B1002" s="26">
        <v>0</v>
      </c>
      <c r="C1002" s="26">
        <v>59</v>
      </c>
      <c r="D1002" s="26">
        <v>1997</v>
      </c>
      <c r="E1002" s="27">
        <v>0</v>
      </c>
      <c r="F1002" s="27">
        <v>0</v>
      </c>
      <c r="G1002" s="45">
        <v>0</v>
      </c>
      <c r="H1002" s="27">
        <v>0.38880063339903298</v>
      </c>
      <c r="I1002" s="27">
        <v>0</v>
      </c>
      <c r="J1002" s="27">
        <v>21.590909090909001</v>
      </c>
      <c r="K1002" s="25" t="s">
        <v>1901</v>
      </c>
    </row>
    <row r="1003" spans="1:11" x14ac:dyDescent="0.25">
      <c r="A1003" t="s">
        <v>2025</v>
      </c>
      <c r="B1003" s="26">
        <v>0</v>
      </c>
      <c r="C1003" s="26">
        <v>63</v>
      </c>
      <c r="D1003" s="26">
        <v>1997</v>
      </c>
      <c r="E1003" s="27">
        <v>0</v>
      </c>
      <c r="F1003" s="27">
        <v>0</v>
      </c>
      <c r="G1003" s="45">
        <v>0</v>
      </c>
      <c r="H1003" s="27">
        <v>0.618193730378365</v>
      </c>
      <c r="I1003" s="27">
        <v>1.5873015873015799E-2</v>
      </c>
      <c r="J1003" s="27">
        <v>62.962962962962898</v>
      </c>
      <c r="K1003" s="25" t="s">
        <v>1901</v>
      </c>
    </row>
    <row r="1004" spans="1:11" x14ac:dyDescent="0.25">
      <c r="A1004" t="s">
        <v>2026</v>
      </c>
      <c r="B1004" s="26">
        <v>0</v>
      </c>
      <c r="C1004" s="26">
        <v>63</v>
      </c>
      <c r="D1004" s="26">
        <v>1997</v>
      </c>
      <c r="E1004" s="27">
        <v>6.3492060000000006</v>
      </c>
      <c r="F1004" s="27">
        <v>0</v>
      </c>
      <c r="G1004" s="45">
        <v>141.12641286849899</v>
      </c>
      <c r="H1004" s="27">
        <v>1.6009294535990899</v>
      </c>
      <c r="I1004" s="27">
        <v>0.57142857142857095</v>
      </c>
      <c r="J1004" s="27">
        <v>63.987138299999998</v>
      </c>
      <c r="K1004" s="25" t="s">
        <v>1901</v>
      </c>
    </row>
    <row r="1005" spans="1:11" x14ac:dyDescent="0.25">
      <c r="A1005" t="s">
        <v>2027</v>
      </c>
      <c r="B1005" s="26">
        <v>0</v>
      </c>
      <c r="C1005" s="26">
        <v>70</v>
      </c>
      <c r="D1005" s="26">
        <v>1997</v>
      </c>
      <c r="E1005" s="27">
        <v>0</v>
      </c>
      <c r="F1005" s="27">
        <v>4.2857140000000005</v>
      </c>
      <c r="G1005" s="45">
        <v>67.047903716564093</v>
      </c>
      <c r="H1005" s="27">
        <v>0.67648653379837198</v>
      </c>
      <c r="I1005" s="27">
        <v>0.17142857142857101</v>
      </c>
      <c r="J1005" s="27">
        <v>23.618090452261299</v>
      </c>
      <c r="K1005" s="25" t="s">
        <v>1901</v>
      </c>
    </row>
    <row r="1006" spans="1:11" x14ac:dyDescent="0.25">
      <c r="A1006" t="s">
        <v>2028</v>
      </c>
      <c r="B1006" s="26">
        <v>0</v>
      </c>
      <c r="C1006" s="26">
        <v>71</v>
      </c>
      <c r="D1006" s="26">
        <v>1997</v>
      </c>
      <c r="E1006" s="27">
        <v>2.8169010000000001</v>
      </c>
      <c r="F1006" s="27">
        <v>1.4084509999999999</v>
      </c>
      <c r="G1006" s="45">
        <v>25.204765200614901</v>
      </c>
      <c r="H1006" s="27">
        <v>1.0544575023952101</v>
      </c>
      <c r="I1006" s="27">
        <v>0.32394366200000002</v>
      </c>
      <c r="J1006" s="27">
        <v>46.811594202898497</v>
      </c>
      <c r="K1006" s="25" t="s">
        <v>1901</v>
      </c>
    </row>
    <row r="1007" spans="1:11" x14ac:dyDescent="0.25">
      <c r="A1007" t="s">
        <v>2029</v>
      </c>
      <c r="B1007" s="26">
        <v>0</v>
      </c>
      <c r="C1007" s="26">
        <v>90</v>
      </c>
      <c r="D1007" s="26">
        <v>1997</v>
      </c>
      <c r="E1007" s="27">
        <v>0</v>
      </c>
      <c r="F1007" s="27">
        <v>3.3333330000000001</v>
      </c>
      <c r="G1007" s="45">
        <v>21.768119037151301</v>
      </c>
      <c r="H1007" s="27">
        <v>0.42915073971107598</v>
      </c>
      <c r="I1007" s="27">
        <v>3.3333333E-2</v>
      </c>
      <c r="J1007" s="27">
        <v>24.5115452930728</v>
      </c>
      <c r="K1007" s="25" t="s">
        <v>1901</v>
      </c>
    </row>
    <row r="1008" spans="1:11" x14ac:dyDescent="0.25">
      <c r="A1008" t="s">
        <v>2030</v>
      </c>
      <c r="B1008" s="26">
        <v>0</v>
      </c>
      <c r="C1008" s="26">
        <v>91</v>
      </c>
      <c r="D1008" s="26">
        <v>1997</v>
      </c>
      <c r="E1008" s="27">
        <v>0</v>
      </c>
      <c r="F1008" s="27">
        <v>1.0989010000000001</v>
      </c>
      <c r="G1008" s="45">
        <v>7.0863060951232901</v>
      </c>
      <c r="H1008" s="27">
        <v>0.52561274217031395</v>
      </c>
      <c r="I1008" s="27">
        <v>3.2967033E-2</v>
      </c>
      <c r="J1008" s="27">
        <v>59.147869674185408</v>
      </c>
      <c r="K1008" s="25" t="s">
        <v>1901</v>
      </c>
    </row>
    <row r="1009" spans="1:11" x14ac:dyDescent="0.25">
      <c r="A1009" t="s">
        <v>2031</v>
      </c>
      <c r="B1009" s="26">
        <v>0</v>
      </c>
      <c r="C1009" s="26">
        <v>102</v>
      </c>
      <c r="D1009" s="26">
        <v>1997</v>
      </c>
      <c r="E1009" s="27">
        <v>0</v>
      </c>
      <c r="F1009" s="27">
        <v>5.8823530000000002</v>
      </c>
      <c r="G1009" s="45">
        <v>39.344079256057697</v>
      </c>
      <c r="H1009" s="27">
        <v>1.89681203018663</v>
      </c>
      <c r="I1009" s="27">
        <v>6.8627451000000006E-2</v>
      </c>
      <c r="J1009" s="27">
        <v>13.078618662747902</v>
      </c>
      <c r="K1009" s="25" t="s">
        <v>1901</v>
      </c>
    </row>
    <row r="1010" spans="1:11" x14ac:dyDescent="0.25">
      <c r="A1010" t="s">
        <v>2032</v>
      </c>
      <c r="B1010" s="26">
        <v>0</v>
      </c>
      <c r="C1010" s="26">
        <v>109</v>
      </c>
      <c r="D1010" s="26">
        <v>1997</v>
      </c>
      <c r="E1010" s="27">
        <v>0</v>
      </c>
      <c r="F1010" s="27">
        <v>0</v>
      </c>
      <c r="G1010" s="45">
        <v>0</v>
      </c>
      <c r="H1010" s="27">
        <v>0.18947845099999999</v>
      </c>
      <c r="I1010" s="27">
        <v>0</v>
      </c>
      <c r="J1010" s="27">
        <v>18.556701030927801</v>
      </c>
      <c r="K1010" s="25" t="s">
        <v>1901</v>
      </c>
    </row>
    <row r="1011" spans="1:11" x14ac:dyDescent="0.25">
      <c r="A1011" t="s">
        <v>2033</v>
      </c>
      <c r="B1011" s="26">
        <v>0</v>
      </c>
      <c r="C1011" s="26">
        <v>115</v>
      </c>
      <c r="D1011" s="26">
        <v>1997</v>
      </c>
      <c r="E1011" s="27">
        <v>0</v>
      </c>
      <c r="F1011" s="27">
        <v>1.7391299999999998</v>
      </c>
      <c r="G1011" s="45">
        <v>6.8103165626525799</v>
      </c>
      <c r="H1011" s="27">
        <v>0.77005534464541803</v>
      </c>
      <c r="I1011" s="27">
        <v>9.5652174000000006E-2</v>
      </c>
      <c r="J1011" s="27">
        <v>21.818181818181799</v>
      </c>
      <c r="K1011" s="25" t="s">
        <v>1901</v>
      </c>
    </row>
    <row r="1012" spans="1:11" x14ac:dyDescent="0.25">
      <c r="A1012" t="s">
        <v>2034</v>
      </c>
      <c r="B1012" s="26">
        <v>0</v>
      </c>
      <c r="C1012" s="26">
        <v>117</v>
      </c>
      <c r="D1012" s="26">
        <v>1997</v>
      </c>
      <c r="E1012" s="27">
        <v>0</v>
      </c>
      <c r="F1012" s="27">
        <v>0</v>
      </c>
      <c r="G1012" s="45">
        <v>0.47802802920341397</v>
      </c>
      <c r="H1012" s="27">
        <v>0.12607002116463201</v>
      </c>
      <c r="I1012" s="27">
        <v>0</v>
      </c>
      <c r="J1012" s="27">
        <v>9.1184097000000008</v>
      </c>
      <c r="K1012" s="25" t="s">
        <v>1901</v>
      </c>
    </row>
    <row r="1013" spans="1:11" x14ac:dyDescent="0.25">
      <c r="A1013" t="s">
        <v>2035</v>
      </c>
      <c r="B1013" s="26">
        <v>0</v>
      </c>
      <c r="C1013" s="26">
        <v>118</v>
      </c>
      <c r="D1013" s="26">
        <v>1997</v>
      </c>
      <c r="E1013" s="27">
        <v>3.389831</v>
      </c>
      <c r="F1013" s="27">
        <v>0</v>
      </c>
      <c r="G1013" s="45">
        <v>215.43802583217601</v>
      </c>
      <c r="H1013" s="27">
        <v>1.3174086938198899</v>
      </c>
      <c r="I1013" s="27">
        <v>0.37288135593220301</v>
      </c>
      <c r="J1013" s="27">
        <v>62.620423899999999</v>
      </c>
      <c r="K1013" s="25" t="s">
        <v>1901</v>
      </c>
    </row>
    <row r="1014" spans="1:11" x14ac:dyDescent="0.25">
      <c r="A1014" t="s">
        <v>2036</v>
      </c>
      <c r="B1014" s="26">
        <v>0</v>
      </c>
      <c r="C1014" s="26">
        <v>130</v>
      </c>
      <c r="D1014" s="26">
        <v>1997</v>
      </c>
      <c r="E1014" s="27">
        <v>0</v>
      </c>
      <c r="F1014" s="27">
        <v>10.76923</v>
      </c>
      <c r="G1014" s="45">
        <v>62.71190953</v>
      </c>
      <c r="H1014" s="27">
        <v>0.69936563755005199</v>
      </c>
      <c r="I1014" s="27">
        <v>0.123076923076923</v>
      </c>
      <c r="J1014" s="27">
        <v>19.181849432794699</v>
      </c>
      <c r="K1014" s="25" t="s">
        <v>1901</v>
      </c>
    </row>
    <row r="1015" spans="1:11" x14ac:dyDescent="0.25">
      <c r="A1015" t="s">
        <v>2037</v>
      </c>
      <c r="B1015" s="26">
        <v>0</v>
      </c>
      <c r="C1015" s="26">
        <v>136</v>
      </c>
      <c r="D1015" s="26">
        <v>1997</v>
      </c>
      <c r="E1015" s="27">
        <v>2.2058819999999999</v>
      </c>
      <c r="F1015" s="27">
        <v>2.2058819999999999</v>
      </c>
      <c r="G1015" s="45">
        <v>25.5121331214904</v>
      </c>
      <c r="H1015" s="27">
        <v>0.96153506779773001</v>
      </c>
      <c r="I1015" s="27">
        <v>0.14705882352941099</v>
      </c>
      <c r="J1015" s="27">
        <v>35.637149028077701</v>
      </c>
      <c r="K1015" s="25" t="s">
        <v>1901</v>
      </c>
    </row>
    <row r="1016" spans="1:11" x14ac:dyDescent="0.25">
      <c r="A1016" t="s">
        <v>2038</v>
      </c>
      <c r="B1016" s="26">
        <v>0</v>
      </c>
      <c r="C1016" s="26">
        <v>146</v>
      </c>
      <c r="D1016" s="26">
        <v>1997</v>
      </c>
      <c r="E1016" s="27">
        <v>0.68493150000000003</v>
      </c>
      <c r="F1016" s="27">
        <v>2.7397260000000001</v>
      </c>
      <c r="G1016" s="45">
        <v>21.966207504272401</v>
      </c>
      <c r="H1016" s="27">
        <v>1.1418309928324899</v>
      </c>
      <c r="I1016" s="27">
        <v>0.14383561643835599</v>
      </c>
      <c r="J1016" s="27">
        <v>29.529616724738599</v>
      </c>
      <c r="K1016" s="25" t="s">
        <v>1901</v>
      </c>
    </row>
    <row r="1017" spans="1:11" x14ac:dyDescent="0.25">
      <c r="A1017" t="s">
        <v>2039</v>
      </c>
      <c r="B1017" s="26">
        <v>0</v>
      </c>
      <c r="C1017" s="26">
        <v>157</v>
      </c>
      <c r="D1017" s="26">
        <v>1997</v>
      </c>
      <c r="E1017" s="27">
        <v>0</v>
      </c>
      <c r="F1017" s="27">
        <v>5.0955409999999999</v>
      </c>
      <c r="G1017" s="45">
        <v>25.885222673416099</v>
      </c>
      <c r="H1017" s="27">
        <v>1.5365950950970699</v>
      </c>
      <c r="I1017" s="27">
        <v>0.32484076433121001</v>
      </c>
      <c r="J1017" s="27">
        <v>48.085106382978701</v>
      </c>
      <c r="K1017" s="25" t="s">
        <v>1901</v>
      </c>
    </row>
    <row r="1018" spans="1:11" x14ac:dyDescent="0.25">
      <c r="A1018" t="s">
        <v>2040</v>
      </c>
      <c r="B1018" s="26">
        <v>0</v>
      </c>
      <c r="C1018" s="26">
        <v>170</v>
      </c>
      <c r="D1018" s="26">
        <v>1997</v>
      </c>
      <c r="E1018" s="27">
        <v>1.7647059999999999</v>
      </c>
      <c r="F1018" s="27">
        <v>0</v>
      </c>
      <c r="G1018" s="45">
        <v>206.809215277433</v>
      </c>
      <c r="H1018" s="27">
        <v>1.0283325144376101</v>
      </c>
      <c r="I1018" s="27">
        <v>0.317647058823529</v>
      </c>
      <c r="J1018" s="27">
        <v>51.674641148325293</v>
      </c>
      <c r="K1018" s="25" t="s">
        <v>1901</v>
      </c>
    </row>
    <row r="1019" spans="1:11" x14ac:dyDescent="0.25">
      <c r="A1019" t="s">
        <v>2041</v>
      </c>
      <c r="B1019" s="26">
        <v>0</v>
      </c>
      <c r="C1019" s="26">
        <v>173</v>
      </c>
      <c r="D1019" s="26">
        <v>1997</v>
      </c>
      <c r="E1019" s="27">
        <v>0</v>
      </c>
      <c r="F1019" s="27">
        <v>0.57803470000000001</v>
      </c>
      <c r="G1019" s="45">
        <v>0</v>
      </c>
      <c r="H1019" s="27">
        <v>0.32258249999999999</v>
      </c>
      <c r="I1019" s="27">
        <v>0</v>
      </c>
      <c r="J1019" s="27">
        <v>31.216577540106901</v>
      </c>
      <c r="K1019" s="25" t="s">
        <v>1901</v>
      </c>
    </row>
    <row r="1020" spans="1:11" x14ac:dyDescent="0.25">
      <c r="A1020" t="s">
        <v>2042</v>
      </c>
      <c r="B1020" s="26">
        <v>0</v>
      </c>
      <c r="C1020" s="26">
        <v>186</v>
      </c>
      <c r="D1020" s="26">
        <v>1997</v>
      </c>
      <c r="E1020" s="27">
        <v>3.2432429999999997</v>
      </c>
      <c r="F1020" s="27">
        <v>1.612903</v>
      </c>
      <c r="G1020" s="45">
        <v>110.939807534217</v>
      </c>
      <c r="H1020" s="27">
        <v>1.4916009728670201</v>
      </c>
      <c r="I1020" s="27">
        <v>0.43010752688171999</v>
      </c>
      <c r="J1020" s="27">
        <v>28.253968253968196</v>
      </c>
      <c r="K1020" s="25" t="s">
        <v>1901</v>
      </c>
    </row>
    <row r="1021" spans="1:11" x14ac:dyDescent="0.25">
      <c r="A1021" t="s">
        <v>2043</v>
      </c>
      <c r="B1021" s="26">
        <v>0</v>
      </c>
      <c r="C1021" s="26">
        <v>188</v>
      </c>
      <c r="D1021" s="26">
        <v>1997</v>
      </c>
      <c r="E1021" s="27">
        <v>3.1914890000000002</v>
      </c>
      <c r="F1021" s="27">
        <v>37.76596</v>
      </c>
      <c r="G1021" s="45">
        <v>156.222556501626</v>
      </c>
      <c r="H1021" s="27">
        <v>0.93959031312063401</v>
      </c>
      <c r="I1021" s="27">
        <v>0.27659574468085102</v>
      </c>
      <c r="J1021" s="27">
        <v>30.113977204558999</v>
      </c>
      <c r="K1021" s="25" t="s">
        <v>1901</v>
      </c>
    </row>
    <row r="1022" spans="1:11" x14ac:dyDescent="0.25">
      <c r="A1022" t="s">
        <v>2044</v>
      </c>
      <c r="B1022" s="26">
        <v>0</v>
      </c>
      <c r="C1022" s="26">
        <v>229</v>
      </c>
      <c r="D1022" s="26">
        <v>1997</v>
      </c>
      <c r="E1022" s="27">
        <v>0</v>
      </c>
      <c r="F1022" s="27">
        <v>0</v>
      </c>
      <c r="G1022" s="45">
        <v>59.4357297420501</v>
      </c>
      <c r="H1022" s="27">
        <v>0.925483308639239</v>
      </c>
      <c r="I1022" s="27">
        <v>0.13537117903930099</v>
      </c>
      <c r="J1022" s="27">
        <v>35.934819897084004</v>
      </c>
      <c r="K1022" s="25" t="s">
        <v>1901</v>
      </c>
    </row>
    <row r="1023" spans="1:11" x14ac:dyDescent="0.25">
      <c r="A1023" t="s">
        <v>2045</v>
      </c>
      <c r="B1023" s="26">
        <v>0</v>
      </c>
      <c r="C1023" s="26">
        <v>303</v>
      </c>
      <c r="D1023" s="26">
        <v>1997</v>
      </c>
      <c r="E1023" s="27">
        <v>0.66006600000000004</v>
      </c>
      <c r="F1023" s="27">
        <v>1.3201320000000001</v>
      </c>
      <c r="G1023" s="45">
        <v>26.6434041857719</v>
      </c>
      <c r="H1023" s="27">
        <v>1.01088339511724</v>
      </c>
      <c r="I1023" s="27">
        <v>0.112211221122112</v>
      </c>
      <c r="J1023" s="27">
        <v>27.215756490599802</v>
      </c>
      <c r="K1023" s="25" t="s">
        <v>1901</v>
      </c>
    </row>
    <row r="1024" spans="1:11" x14ac:dyDescent="0.25">
      <c r="A1024" t="s">
        <v>2046</v>
      </c>
      <c r="B1024" s="26">
        <v>0</v>
      </c>
      <c r="C1024" s="26">
        <v>320</v>
      </c>
      <c r="D1024" s="26">
        <v>1997</v>
      </c>
      <c r="E1024" s="27">
        <v>0</v>
      </c>
      <c r="F1024" s="27">
        <v>3.125</v>
      </c>
      <c r="G1024" s="45">
        <v>8.6007450520992208</v>
      </c>
      <c r="H1024" s="27">
        <v>0.20757194451937899</v>
      </c>
      <c r="I1024" s="27">
        <v>0</v>
      </c>
      <c r="J1024" s="27">
        <v>26.097074468085101</v>
      </c>
      <c r="K1024" s="25" t="s">
        <v>1901</v>
      </c>
    </row>
    <row r="1025" spans="1:11" x14ac:dyDescent="0.25">
      <c r="A1025" t="s">
        <v>2047</v>
      </c>
      <c r="B1025" s="26">
        <v>0</v>
      </c>
      <c r="C1025" s="26">
        <v>397</v>
      </c>
      <c r="D1025" s="26">
        <v>1997</v>
      </c>
      <c r="E1025" s="27">
        <v>1.015228</v>
      </c>
      <c r="F1025" s="27">
        <v>23.425689999999999</v>
      </c>
      <c r="G1025" s="45">
        <v>335.05162450671099</v>
      </c>
      <c r="H1025" s="27">
        <v>1.2485711356493501</v>
      </c>
      <c r="I1025" s="27">
        <v>0.39294710327455901</v>
      </c>
      <c r="J1025" s="27">
        <v>30.141515672530002</v>
      </c>
      <c r="K1025" s="25" t="s">
        <v>1901</v>
      </c>
    </row>
    <row r="1026" spans="1:11" x14ac:dyDescent="0.25">
      <c r="A1026" t="s">
        <v>2048</v>
      </c>
      <c r="B1026" s="26">
        <v>0</v>
      </c>
      <c r="C1026" s="26">
        <v>443</v>
      </c>
      <c r="D1026" s="26">
        <v>1997</v>
      </c>
      <c r="E1026" s="27">
        <v>0</v>
      </c>
      <c r="F1026" s="27">
        <v>1.8058689999999999</v>
      </c>
      <c r="G1026" s="45">
        <v>57.342834949493401</v>
      </c>
      <c r="H1026" s="27">
        <v>0.59786241807491503</v>
      </c>
      <c r="I1026" s="27">
        <v>6.3205417999999999E-2</v>
      </c>
      <c r="J1026" s="27">
        <v>1.5466983938132</v>
      </c>
      <c r="K1026" s="25" t="s">
        <v>1901</v>
      </c>
    </row>
    <row r="1027" spans="1:11" x14ac:dyDescent="0.25">
      <c r="A1027" t="s">
        <v>2049</v>
      </c>
      <c r="B1027" s="26">
        <v>0</v>
      </c>
      <c r="C1027" s="26">
        <v>499</v>
      </c>
      <c r="D1027" s="26">
        <v>1997</v>
      </c>
      <c r="E1027" s="27">
        <v>3.4274190000000004</v>
      </c>
      <c r="F1027" s="27">
        <v>4.0080159999999996</v>
      </c>
      <c r="G1027" s="45">
        <v>182.659422576427</v>
      </c>
      <c r="H1027" s="27">
        <v>1.10748020025604</v>
      </c>
      <c r="I1027" s="27">
        <v>0.32264529058116198</v>
      </c>
      <c r="J1027" s="27">
        <v>29.415081042988</v>
      </c>
      <c r="K1027" s="25" t="s">
        <v>1901</v>
      </c>
    </row>
    <row r="1028" spans="1:11" x14ac:dyDescent="0.25">
      <c r="A1028" t="s">
        <v>2050</v>
      </c>
      <c r="B1028" s="26">
        <v>0</v>
      </c>
      <c r="C1028" s="26">
        <v>714</v>
      </c>
      <c r="D1028" s="26">
        <v>1997</v>
      </c>
      <c r="E1028" s="27">
        <v>1.6997169999999999</v>
      </c>
      <c r="F1028" s="27">
        <v>27.030809999999999</v>
      </c>
      <c r="G1028" s="45">
        <v>369.22330665588299</v>
      </c>
      <c r="H1028" s="27">
        <v>1.5326246258254499</v>
      </c>
      <c r="I1028" s="27">
        <v>0.315126050420168</v>
      </c>
      <c r="J1028" s="27">
        <v>31.686046511627904</v>
      </c>
      <c r="K1028" s="25" t="s">
        <v>1901</v>
      </c>
    </row>
    <row r="1029" spans="1:11" x14ac:dyDescent="0.25">
      <c r="A1029" t="s">
        <v>2051</v>
      </c>
      <c r="B1029" s="26">
        <v>0</v>
      </c>
      <c r="C1029" s="26">
        <v>869</v>
      </c>
      <c r="D1029" s="26">
        <v>1997</v>
      </c>
      <c r="E1029" s="27">
        <v>3.379953</v>
      </c>
      <c r="F1029" s="27">
        <v>1.9562719999999998</v>
      </c>
      <c r="G1029" s="45">
        <v>775.61338382959298</v>
      </c>
      <c r="H1029" s="27">
        <v>2.2517096240379399</v>
      </c>
      <c r="I1029" s="27">
        <v>0.49136939010356701</v>
      </c>
      <c r="J1029" s="27">
        <v>26.016649124485603</v>
      </c>
      <c r="K1029" s="25" t="s">
        <v>1901</v>
      </c>
    </row>
    <row r="1030" spans="1:11" x14ac:dyDescent="0.25">
      <c r="A1030" t="s">
        <v>2052</v>
      </c>
      <c r="B1030" s="26">
        <v>0</v>
      </c>
      <c r="C1030" s="26">
        <v>1155</v>
      </c>
      <c r="D1030" s="26">
        <v>1997</v>
      </c>
      <c r="E1030" s="27">
        <v>0</v>
      </c>
      <c r="F1030" s="27">
        <v>5.0216450000000004</v>
      </c>
      <c r="G1030" s="45">
        <v>132.693710386753</v>
      </c>
      <c r="H1030" s="27">
        <v>0.43287503294685298</v>
      </c>
      <c r="I1030" s="27">
        <v>1.5584415584415499E-2</v>
      </c>
      <c r="J1030" s="27">
        <v>43.8140106513723</v>
      </c>
      <c r="K1030" s="25" t="s">
        <v>1901</v>
      </c>
    </row>
    <row r="1031" spans="1:11" x14ac:dyDescent="0.25">
      <c r="A1031" t="s">
        <v>2053</v>
      </c>
      <c r="B1031" s="26">
        <v>0</v>
      </c>
      <c r="C1031" s="26">
        <v>2613</v>
      </c>
      <c r="D1031" s="26">
        <v>1997</v>
      </c>
      <c r="E1031" s="27">
        <v>4.0681910000000006</v>
      </c>
      <c r="F1031" s="27">
        <v>30.38653</v>
      </c>
      <c r="G1031" s="45">
        <v>2813.1089393645502</v>
      </c>
      <c r="H1031" s="27">
        <v>1.4879662206145301</v>
      </c>
      <c r="I1031" s="27">
        <v>0.34711060084194401</v>
      </c>
      <c r="J1031" s="27">
        <v>43.1706600646217</v>
      </c>
      <c r="K1031" s="25" t="s">
        <v>1901</v>
      </c>
    </row>
    <row r="1032" spans="1:11" x14ac:dyDescent="0.25">
      <c r="A1032" t="s">
        <v>2054</v>
      </c>
      <c r="B1032" s="26">
        <v>0</v>
      </c>
      <c r="C1032" s="26">
        <v>4134</v>
      </c>
      <c r="D1032" s="26">
        <v>1997</v>
      </c>
      <c r="E1032" s="27">
        <v>3.5775550000000003</v>
      </c>
      <c r="F1032" s="27">
        <v>14.271890000000001</v>
      </c>
      <c r="G1032" s="45">
        <v>3172.6446334123598</v>
      </c>
      <c r="H1032" s="27">
        <v>1.313589237</v>
      </c>
      <c r="I1032" s="27">
        <v>0.32389937106918198</v>
      </c>
      <c r="J1032" s="27">
        <v>35.844505081662497</v>
      </c>
      <c r="K1032" s="25" t="s">
        <v>1901</v>
      </c>
    </row>
    <row r="1033" spans="1:11" x14ac:dyDescent="0.25">
      <c r="A1033" t="s">
        <v>2055</v>
      </c>
      <c r="B1033" s="26">
        <v>0</v>
      </c>
      <c r="C1033" s="26">
        <v>25</v>
      </c>
      <c r="D1033" s="26">
        <v>2014</v>
      </c>
      <c r="E1033" s="27">
        <v>0</v>
      </c>
      <c r="F1033" s="27">
        <v>0</v>
      </c>
      <c r="G1033" s="45">
        <v>5.7304318249225599</v>
      </c>
      <c r="H1033" s="27">
        <v>0.45487753721927099</v>
      </c>
      <c r="I1033" s="27">
        <v>0.12</v>
      </c>
      <c r="J1033" s="27">
        <v>31.034482758620602</v>
      </c>
      <c r="K1033" s="25" t="s">
        <v>1901</v>
      </c>
    </row>
    <row r="1034" spans="1:11" x14ac:dyDescent="0.25">
      <c r="A1034" t="s">
        <v>2056</v>
      </c>
      <c r="B1034" s="26">
        <v>0</v>
      </c>
      <c r="C1034" s="26">
        <v>25</v>
      </c>
      <c r="D1034" s="26">
        <v>2014</v>
      </c>
      <c r="E1034" s="27">
        <v>0</v>
      </c>
      <c r="F1034" s="27">
        <v>72</v>
      </c>
      <c r="G1034" s="45">
        <v>26.618783324956802</v>
      </c>
      <c r="H1034" s="27">
        <v>1.0107504375025</v>
      </c>
      <c r="I1034" s="27">
        <v>0.4</v>
      </c>
      <c r="J1034" s="27">
        <v>17.810457516339799</v>
      </c>
      <c r="K1034" s="25" t="s">
        <v>1901</v>
      </c>
    </row>
    <row r="1035" spans="1:11" x14ac:dyDescent="0.25">
      <c r="A1035" t="s">
        <v>2057</v>
      </c>
      <c r="B1035" s="26">
        <v>0</v>
      </c>
      <c r="C1035" s="26">
        <v>25</v>
      </c>
      <c r="D1035" s="26">
        <v>2014</v>
      </c>
      <c r="E1035" s="27">
        <v>4</v>
      </c>
      <c r="F1035" s="27">
        <v>0</v>
      </c>
      <c r="G1035" s="45">
        <v>17.508358836174001</v>
      </c>
      <c r="H1035" s="27">
        <v>0.74472221424976304</v>
      </c>
      <c r="I1035" s="27">
        <v>0.16</v>
      </c>
      <c r="J1035" s="27">
        <v>13.9240506329113</v>
      </c>
      <c r="K1035" s="25" t="s">
        <v>1901</v>
      </c>
    </row>
    <row r="1036" spans="1:11" x14ac:dyDescent="0.25">
      <c r="A1036" t="s">
        <v>2058</v>
      </c>
      <c r="B1036" s="26">
        <v>0</v>
      </c>
      <c r="C1036" s="26">
        <v>26</v>
      </c>
      <c r="D1036" s="26">
        <v>2014</v>
      </c>
      <c r="E1036" s="27">
        <v>0</v>
      </c>
      <c r="F1036" s="27">
        <v>0</v>
      </c>
      <c r="G1036" s="45">
        <v>3.8154923915863002</v>
      </c>
      <c r="H1036" s="27">
        <v>0.57450524871731701</v>
      </c>
      <c r="I1036" s="27">
        <v>0</v>
      </c>
      <c r="J1036" s="27">
        <v>24.886877800000001</v>
      </c>
      <c r="K1036" s="25" t="s">
        <v>1901</v>
      </c>
    </row>
    <row r="1037" spans="1:11" x14ac:dyDescent="0.25">
      <c r="A1037" t="s">
        <v>2059</v>
      </c>
      <c r="B1037" s="26">
        <v>0</v>
      </c>
      <c r="C1037" s="26">
        <v>27</v>
      </c>
      <c r="D1037" s="26">
        <v>2014</v>
      </c>
      <c r="E1037" s="27">
        <v>0</v>
      </c>
      <c r="F1037" s="27">
        <v>0</v>
      </c>
      <c r="G1037" s="45">
        <v>0</v>
      </c>
      <c r="H1037" s="27">
        <v>0.20518906100000001</v>
      </c>
      <c r="I1037" s="27">
        <v>0</v>
      </c>
      <c r="J1037" s="27">
        <v>23.8938053097345</v>
      </c>
      <c r="K1037" s="25" t="s">
        <v>1901</v>
      </c>
    </row>
    <row r="1038" spans="1:11" x14ac:dyDescent="0.25">
      <c r="A1038" t="s">
        <v>2060</v>
      </c>
      <c r="B1038" s="26">
        <v>0</v>
      </c>
      <c r="C1038" s="26">
        <v>28</v>
      </c>
      <c r="D1038" s="26">
        <v>2014</v>
      </c>
      <c r="E1038" s="27">
        <v>0</v>
      </c>
      <c r="F1038" s="27">
        <v>21.428570000000001</v>
      </c>
      <c r="G1038" s="45">
        <v>3.5979731678962699</v>
      </c>
      <c r="H1038" s="27">
        <v>0.63779895076154702</v>
      </c>
      <c r="I1038" s="27">
        <v>0.17857142857142799</v>
      </c>
      <c r="J1038" s="27">
        <v>0.16556290000000001</v>
      </c>
      <c r="K1038" s="25" t="s">
        <v>1901</v>
      </c>
    </row>
    <row r="1039" spans="1:11" x14ac:dyDescent="0.25">
      <c r="A1039" t="s">
        <v>2061</v>
      </c>
      <c r="B1039" s="26">
        <v>0</v>
      </c>
      <c r="C1039" s="26">
        <v>28</v>
      </c>
      <c r="D1039" s="26">
        <v>2014</v>
      </c>
      <c r="E1039" s="27">
        <v>7.1428569999999993</v>
      </c>
      <c r="F1039" s="27">
        <v>3.5714290000000002</v>
      </c>
      <c r="G1039" s="45">
        <v>24.435266733169499</v>
      </c>
      <c r="H1039" s="27">
        <v>0.88805644541940798</v>
      </c>
      <c r="I1039" s="27">
        <v>0.32142857142857101</v>
      </c>
      <c r="J1039" s="27">
        <v>0.1315789</v>
      </c>
      <c r="K1039" s="25" t="s">
        <v>1901</v>
      </c>
    </row>
    <row r="1040" spans="1:11" x14ac:dyDescent="0.25">
      <c r="A1040" t="s">
        <v>2062</v>
      </c>
      <c r="B1040" s="26">
        <v>0</v>
      </c>
      <c r="C1040" s="26">
        <v>29</v>
      </c>
      <c r="D1040" s="26">
        <v>2014</v>
      </c>
      <c r="E1040" s="27">
        <v>0</v>
      </c>
      <c r="F1040" s="27">
        <v>0</v>
      </c>
      <c r="G1040" s="45">
        <v>6.1305812001228297</v>
      </c>
      <c r="H1040" s="27">
        <v>0.31739681342925402</v>
      </c>
      <c r="I1040" s="27">
        <v>3.4482758620689599E-2</v>
      </c>
      <c r="J1040" s="27">
        <v>2.1551724137931001</v>
      </c>
      <c r="K1040" s="25" t="s">
        <v>1901</v>
      </c>
    </row>
    <row r="1041" spans="1:11" x14ac:dyDescent="0.25">
      <c r="A1041" t="s">
        <v>2063</v>
      </c>
      <c r="B1041" s="26">
        <v>0</v>
      </c>
      <c r="C1041" s="26">
        <v>29</v>
      </c>
      <c r="D1041" s="26">
        <v>2014</v>
      </c>
      <c r="E1041" s="27">
        <v>0</v>
      </c>
      <c r="F1041" s="27">
        <v>6.8965519999999998</v>
      </c>
      <c r="G1041" s="45">
        <v>11.9660597741603</v>
      </c>
      <c r="H1041" s="27">
        <v>0.40200594333809597</v>
      </c>
      <c r="I1041" s="27">
        <v>6.8965517000000004E-2</v>
      </c>
      <c r="J1041" s="27">
        <v>0.1090513</v>
      </c>
      <c r="K1041" s="25" t="s">
        <v>1901</v>
      </c>
    </row>
    <row r="1042" spans="1:11" x14ac:dyDescent="0.25">
      <c r="A1042" t="s">
        <v>2064</v>
      </c>
      <c r="B1042" s="26">
        <v>0</v>
      </c>
      <c r="C1042" s="26">
        <v>29</v>
      </c>
      <c r="D1042" s="26">
        <v>2014</v>
      </c>
      <c r="E1042" s="27">
        <v>0</v>
      </c>
      <c r="F1042" s="27">
        <v>0</v>
      </c>
      <c r="G1042" s="45">
        <v>16.050276517867999</v>
      </c>
      <c r="H1042" s="27">
        <v>0.42226276381970401</v>
      </c>
      <c r="I1042" s="27">
        <v>0.10344827586206801</v>
      </c>
      <c r="J1042" s="27">
        <v>83.950617283950606</v>
      </c>
      <c r="K1042" s="25" t="s">
        <v>1901</v>
      </c>
    </row>
    <row r="1043" spans="1:11" x14ac:dyDescent="0.25">
      <c r="A1043" t="s">
        <v>2065</v>
      </c>
      <c r="B1043" s="26">
        <v>0</v>
      </c>
      <c r="C1043" s="26">
        <v>29</v>
      </c>
      <c r="D1043" s="26">
        <v>2014</v>
      </c>
      <c r="E1043" s="27">
        <v>6.8965519999999998</v>
      </c>
      <c r="F1043" s="27">
        <v>0</v>
      </c>
      <c r="G1043" s="45">
        <v>10.268511265516199</v>
      </c>
      <c r="H1043" s="27">
        <v>0.99569579310609702</v>
      </c>
      <c r="I1043" s="27">
        <v>0.41379310344827502</v>
      </c>
      <c r="J1043" s="27">
        <v>11.0619469026548</v>
      </c>
      <c r="K1043" s="25" t="s">
        <v>1901</v>
      </c>
    </row>
    <row r="1044" spans="1:11" x14ac:dyDescent="0.25">
      <c r="A1044" t="s">
        <v>2066</v>
      </c>
      <c r="B1044" s="26">
        <v>0</v>
      </c>
      <c r="C1044" s="26">
        <v>31</v>
      </c>
      <c r="D1044" s="26">
        <v>2014</v>
      </c>
      <c r="E1044" s="27">
        <v>3.225806</v>
      </c>
      <c r="F1044" s="27">
        <v>0</v>
      </c>
      <c r="G1044" s="45">
        <v>1.40702199935913</v>
      </c>
      <c r="H1044" s="27">
        <v>0.43522477399999998</v>
      </c>
      <c r="I1044" s="27">
        <v>0</v>
      </c>
      <c r="J1044" s="27">
        <v>8.5714286000000008</v>
      </c>
      <c r="K1044" s="25" t="s">
        <v>1901</v>
      </c>
    </row>
    <row r="1045" spans="1:11" x14ac:dyDescent="0.25">
      <c r="A1045" t="s">
        <v>2067</v>
      </c>
      <c r="B1045" s="26">
        <v>0</v>
      </c>
      <c r="C1045" s="26">
        <v>31</v>
      </c>
      <c r="D1045" s="26">
        <v>2014</v>
      </c>
      <c r="E1045" s="27">
        <v>0</v>
      </c>
      <c r="F1045" s="27">
        <v>3.225806</v>
      </c>
      <c r="G1045" s="45">
        <v>4.6179820895194998</v>
      </c>
      <c r="H1045" s="27">
        <v>0.80110222391119001</v>
      </c>
      <c r="I1045" s="27">
        <v>0.25806451612903197</v>
      </c>
      <c r="J1045" s="27">
        <v>44.4444444444444</v>
      </c>
      <c r="K1045" s="25" t="s">
        <v>1901</v>
      </c>
    </row>
    <row r="1046" spans="1:11" x14ac:dyDescent="0.25">
      <c r="A1046" t="s">
        <v>2068</v>
      </c>
      <c r="B1046" s="26">
        <v>0</v>
      </c>
      <c r="C1046" s="26">
        <v>32</v>
      </c>
      <c r="D1046" s="26">
        <v>2014</v>
      </c>
      <c r="E1046" s="27">
        <v>0</v>
      </c>
      <c r="F1046" s="27">
        <v>0</v>
      </c>
      <c r="G1046" s="45">
        <v>0</v>
      </c>
      <c r="H1046" s="27">
        <v>0.80637300339495199</v>
      </c>
      <c r="I1046" s="27">
        <v>6.25E-2</v>
      </c>
      <c r="J1046" s="27">
        <v>13.4920634920634</v>
      </c>
      <c r="K1046" s="25" t="s">
        <v>1901</v>
      </c>
    </row>
    <row r="1047" spans="1:11" x14ac:dyDescent="0.25">
      <c r="A1047" t="s">
        <v>2069</v>
      </c>
      <c r="B1047" s="26">
        <v>0</v>
      </c>
      <c r="C1047" s="26">
        <v>32</v>
      </c>
      <c r="D1047" s="26">
        <v>2014</v>
      </c>
      <c r="E1047" s="27">
        <v>0</v>
      </c>
      <c r="F1047" s="27">
        <v>3.125</v>
      </c>
      <c r="G1047" s="45">
        <v>2.2701505124568899</v>
      </c>
      <c r="H1047" s="27">
        <v>0.19617538733411799</v>
      </c>
      <c r="I1047" s="27">
        <v>0</v>
      </c>
      <c r="J1047" s="27">
        <v>0</v>
      </c>
      <c r="K1047" s="25" t="s">
        <v>1901</v>
      </c>
    </row>
    <row r="1048" spans="1:11" x14ac:dyDescent="0.25">
      <c r="A1048" t="s">
        <v>2070</v>
      </c>
      <c r="B1048" s="26">
        <v>0</v>
      </c>
      <c r="C1048" s="26">
        <v>33</v>
      </c>
      <c r="D1048" s="26">
        <v>2014</v>
      </c>
      <c r="E1048" s="27">
        <v>0</v>
      </c>
      <c r="F1048" s="27">
        <v>30.303029999999996</v>
      </c>
      <c r="G1048" s="45">
        <v>8.5010998919999992</v>
      </c>
      <c r="H1048" s="27">
        <v>0.36043401606245201</v>
      </c>
      <c r="I1048" s="27">
        <v>0</v>
      </c>
      <c r="J1048" s="27">
        <v>13.192346424974799</v>
      </c>
      <c r="K1048" s="25" t="s">
        <v>1901</v>
      </c>
    </row>
    <row r="1049" spans="1:11" x14ac:dyDescent="0.25">
      <c r="A1049" t="s">
        <v>2071</v>
      </c>
      <c r="B1049" s="26">
        <v>0</v>
      </c>
      <c r="C1049" s="26">
        <v>37</v>
      </c>
      <c r="D1049" s="26">
        <v>2014</v>
      </c>
      <c r="E1049" s="27">
        <v>2.7027030000000001</v>
      </c>
      <c r="F1049" s="27">
        <v>2.7027030000000001</v>
      </c>
      <c r="G1049" s="45">
        <v>4.2638282179832396</v>
      </c>
      <c r="H1049" s="27">
        <v>0.482428243260136</v>
      </c>
      <c r="I1049" s="27">
        <v>0</v>
      </c>
      <c r="J1049" s="27">
        <v>34.959349593495901</v>
      </c>
      <c r="K1049" s="25" t="s">
        <v>1901</v>
      </c>
    </row>
    <row r="1050" spans="1:11" x14ac:dyDescent="0.25">
      <c r="A1050" t="s">
        <v>2072</v>
      </c>
      <c r="B1050" s="26">
        <v>0</v>
      </c>
      <c r="C1050" s="26">
        <v>37</v>
      </c>
      <c r="D1050" s="26">
        <v>2014</v>
      </c>
      <c r="E1050" s="27">
        <v>0</v>
      </c>
      <c r="F1050" s="27">
        <v>2.7027030000000001</v>
      </c>
      <c r="G1050" s="45">
        <v>24.964177072048098</v>
      </c>
      <c r="H1050" s="27">
        <v>1.5966858305459399</v>
      </c>
      <c r="I1050" s="27">
        <v>0.54054054054054002</v>
      </c>
      <c r="J1050" s="27">
        <v>7.6058772999999995</v>
      </c>
      <c r="K1050" s="25" t="s">
        <v>1901</v>
      </c>
    </row>
    <row r="1051" spans="1:11" x14ac:dyDescent="0.25">
      <c r="A1051" t="s">
        <v>2073</v>
      </c>
      <c r="B1051" s="26">
        <v>0</v>
      </c>
      <c r="C1051" s="26">
        <v>37</v>
      </c>
      <c r="D1051" s="26">
        <v>2014</v>
      </c>
      <c r="E1051" s="27">
        <v>0</v>
      </c>
      <c r="F1051" s="27">
        <v>27.027030000000003</v>
      </c>
      <c r="G1051" s="45">
        <v>18.475923478603299</v>
      </c>
      <c r="H1051" s="27">
        <v>0.64844783241021797</v>
      </c>
      <c r="I1051" s="27">
        <v>0.135135135135135</v>
      </c>
      <c r="J1051" s="27">
        <v>4.6258502999999997</v>
      </c>
      <c r="K1051" s="25" t="s">
        <v>1901</v>
      </c>
    </row>
    <row r="1052" spans="1:11" x14ac:dyDescent="0.25">
      <c r="A1052" t="s">
        <v>2074</v>
      </c>
      <c r="B1052" s="26">
        <v>0</v>
      </c>
      <c r="C1052" s="26">
        <v>38</v>
      </c>
      <c r="D1052" s="26">
        <v>2014</v>
      </c>
      <c r="E1052" s="27">
        <v>2.6315789999999999</v>
      </c>
      <c r="F1052" s="27">
        <v>0</v>
      </c>
      <c r="G1052" s="45">
        <v>1.2459532022476101</v>
      </c>
      <c r="H1052" s="27">
        <v>0.29305903219667001</v>
      </c>
      <c r="I1052" s="27">
        <v>2.6315788999999999E-2</v>
      </c>
      <c r="J1052" s="27">
        <v>20</v>
      </c>
      <c r="K1052" s="25" t="s">
        <v>1901</v>
      </c>
    </row>
    <row r="1053" spans="1:11" x14ac:dyDescent="0.25">
      <c r="A1053" t="s">
        <v>2075</v>
      </c>
      <c r="B1053" s="26">
        <v>0</v>
      </c>
      <c r="C1053" s="26">
        <v>38</v>
      </c>
      <c r="D1053" s="26">
        <v>2014</v>
      </c>
      <c r="E1053" s="27">
        <v>0</v>
      </c>
      <c r="F1053" s="27">
        <v>28.947369999999999</v>
      </c>
      <c r="G1053" s="45">
        <v>18.484985262155501</v>
      </c>
      <c r="H1053" s="27">
        <v>0.518912457679919</v>
      </c>
      <c r="I1053" s="27">
        <v>7.8947368000000004E-2</v>
      </c>
      <c r="J1053" s="27">
        <v>17.1856978085351</v>
      </c>
      <c r="K1053" s="25" t="s">
        <v>1901</v>
      </c>
    </row>
    <row r="1054" spans="1:11" x14ac:dyDescent="0.25">
      <c r="A1054" t="s">
        <v>2076</v>
      </c>
      <c r="B1054" s="26">
        <v>0</v>
      </c>
      <c r="C1054" s="26">
        <v>39</v>
      </c>
      <c r="D1054" s="26">
        <v>2014</v>
      </c>
      <c r="E1054" s="27">
        <v>0</v>
      </c>
      <c r="F1054" s="27">
        <v>10.256410000000001</v>
      </c>
      <c r="G1054" s="45">
        <v>20.0082448422908</v>
      </c>
      <c r="H1054" s="27">
        <v>0.41241182826732398</v>
      </c>
      <c r="I1054" s="27">
        <v>7.6923077000000006E-2</v>
      </c>
      <c r="J1054" s="27">
        <v>4.0897097625329799</v>
      </c>
      <c r="K1054" s="25" t="s">
        <v>1901</v>
      </c>
    </row>
    <row r="1055" spans="1:11" x14ac:dyDescent="0.25">
      <c r="A1055" t="s">
        <v>2077</v>
      </c>
      <c r="B1055" s="26">
        <v>0</v>
      </c>
      <c r="C1055" s="26">
        <v>40</v>
      </c>
      <c r="D1055" s="26">
        <v>2014</v>
      </c>
      <c r="E1055" s="27">
        <v>2.5</v>
      </c>
      <c r="F1055" s="27">
        <v>27.500000000000004</v>
      </c>
      <c r="G1055" s="45">
        <v>27.856500506401002</v>
      </c>
      <c r="H1055" s="27">
        <v>0.51350353358044698</v>
      </c>
      <c r="I1055" s="27">
        <v>7.4999999999999997E-2</v>
      </c>
      <c r="J1055" s="27">
        <v>25.182481751824799</v>
      </c>
      <c r="K1055" s="25" t="s">
        <v>1901</v>
      </c>
    </row>
    <row r="1056" spans="1:11" x14ac:dyDescent="0.25">
      <c r="A1056" t="s">
        <v>2078</v>
      </c>
      <c r="B1056" s="26">
        <v>0</v>
      </c>
      <c r="C1056" s="26">
        <v>40</v>
      </c>
      <c r="D1056" s="26">
        <v>2014</v>
      </c>
      <c r="E1056" s="27">
        <v>0</v>
      </c>
      <c r="F1056" s="27">
        <v>12.5</v>
      </c>
      <c r="G1056" s="45">
        <v>3.6285265386104499</v>
      </c>
      <c r="H1056" s="27">
        <v>0.64240462249212205</v>
      </c>
      <c r="I1056" s="27">
        <v>0.15</v>
      </c>
      <c r="J1056" s="27">
        <v>1.77935943060498</v>
      </c>
      <c r="K1056" s="25" t="s">
        <v>1901</v>
      </c>
    </row>
    <row r="1057" spans="1:11" x14ac:dyDescent="0.25">
      <c r="A1057" t="s">
        <v>2079</v>
      </c>
      <c r="B1057" s="26">
        <v>0</v>
      </c>
      <c r="C1057" s="26">
        <v>40</v>
      </c>
      <c r="D1057" s="26">
        <v>2014</v>
      </c>
      <c r="E1057" s="27">
        <v>32.25806</v>
      </c>
      <c r="F1057" s="27">
        <v>0</v>
      </c>
      <c r="G1057" s="45">
        <v>58.805238485336297</v>
      </c>
      <c r="H1057" s="27">
        <v>1.6023180795998699</v>
      </c>
      <c r="I1057" s="27">
        <v>0.47499999999999998</v>
      </c>
      <c r="J1057" s="27">
        <v>14.367816091953999</v>
      </c>
      <c r="K1057" s="25" t="s">
        <v>1901</v>
      </c>
    </row>
    <row r="1058" spans="1:11" x14ac:dyDescent="0.25">
      <c r="A1058" t="s">
        <v>2080</v>
      </c>
      <c r="B1058" s="26">
        <v>0</v>
      </c>
      <c r="C1058" s="26">
        <v>44</v>
      </c>
      <c r="D1058" s="26">
        <v>2014</v>
      </c>
      <c r="E1058" s="27">
        <v>0</v>
      </c>
      <c r="F1058" s="27">
        <v>0</v>
      </c>
      <c r="G1058" s="45">
        <v>0</v>
      </c>
      <c r="H1058" s="27">
        <v>0</v>
      </c>
      <c r="I1058" s="27">
        <v>0</v>
      </c>
      <c r="J1058" s="27">
        <v>59.4339622641509</v>
      </c>
      <c r="K1058" s="25" t="s">
        <v>1901</v>
      </c>
    </row>
    <row r="1059" spans="1:11" x14ac:dyDescent="0.25">
      <c r="A1059" t="s">
        <v>2081</v>
      </c>
      <c r="B1059" s="26">
        <v>0</v>
      </c>
      <c r="C1059" s="26">
        <v>44</v>
      </c>
      <c r="D1059" s="26">
        <v>2014</v>
      </c>
      <c r="E1059" s="27">
        <v>0</v>
      </c>
      <c r="F1059" s="27">
        <v>40.909089999999999</v>
      </c>
      <c r="G1059" s="45">
        <v>8.0890093449999991</v>
      </c>
      <c r="H1059" s="27">
        <v>0.566602212926409</v>
      </c>
      <c r="I1059" s="27">
        <v>0.13636363636363599</v>
      </c>
      <c r="J1059" s="27">
        <v>10.814606741573</v>
      </c>
      <c r="K1059" s="25" t="s">
        <v>1901</v>
      </c>
    </row>
    <row r="1060" spans="1:11" x14ac:dyDescent="0.25">
      <c r="A1060" t="s">
        <v>2082</v>
      </c>
      <c r="B1060" s="26">
        <v>0</v>
      </c>
      <c r="C1060" s="26">
        <v>45</v>
      </c>
      <c r="D1060" s="26">
        <v>2014</v>
      </c>
      <c r="E1060" s="27">
        <v>0</v>
      </c>
      <c r="F1060" s="27">
        <v>2.2222219999999999</v>
      </c>
      <c r="G1060" s="45">
        <v>55.095088601112302</v>
      </c>
      <c r="H1060" s="27">
        <v>1.4811922845080201</v>
      </c>
      <c r="I1060" s="27">
        <v>0.44444444444444398</v>
      </c>
      <c r="J1060" s="27">
        <v>10.0253807106598</v>
      </c>
      <c r="K1060" s="25" t="s">
        <v>1901</v>
      </c>
    </row>
    <row r="1061" spans="1:11" x14ac:dyDescent="0.25">
      <c r="A1061" t="s">
        <v>2083</v>
      </c>
      <c r="B1061" s="26">
        <v>0</v>
      </c>
      <c r="C1061" s="26">
        <v>47</v>
      </c>
      <c r="D1061" s="26">
        <v>2014</v>
      </c>
      <c r="E1061" s="27">
        <v>6.3829789999999997</v>
      </c>
      <c r="F1061" s="27">
        <v>29.787229999999997</v>
      </c>
      <c r="G1061" s="45">
        <v>27.540648654103201</v>
      </c>
      <c r="H1061" s="27">
        <v>0.55986971900000004</v>
      </c>
      <c r="I1061" s="27">
        <v>0.14893617021276501</v>
      </c>
      <c r="J1061" s="27">
        <v>2.16178521617852</v>
      </c>
      <c r="K1061" s="25" t="s">
        <v>1901</v>
      </c>
    </row>
    <row r="1062" spans="1:11" x14ac:dyDescent="0.25">
      <c r="A1062" t="s">
        <v>2084</v>
      </c>
      <c r="B1062" s="26">
        <v>0</v>
      </c>
      <c r="C1062" s="26">
        <v>50</v>
      </c>
      <c r="D1062" s="26">
        <v>2014</v>
      </c>
      <c r="E1062" s="27">
        <v>25</v>
      </c>
      <c r="F1062" s="27">
        <v>4</v>
      </c>
      <c r="G1062" s="45">
        <v>41.505192518234203</v>
      </c>
      <c r="H1062" s="27">
        <v>1.09306388131473</v>
      </c>
      <c r="I1062" s="27">
        <v>0.46</v>
      </c>
      <c r="J1062" s="27">
        <v>3.5315985000000003</v>
      </c>
      <c r="K1062" s="25" t="s">
        <v>1901</v>
      </c>
    </row>
    <row r="1063" spans="1:11" x14ac:dyDescent="0.25">
      <c r="A1063" t="s">
        <v>2085</v>
      </c>
      <c r="B1063" s="26">
        <v>0</v>
      </c>
      <c r="C1063" s="26">
        <v>51</v>
      </c>
      <c r="D1063" s="26">
        <v>2014</v>
      </c>
      <c r="E1063" s="27">
        <v>1.9607840000000001</v>
      </c>
      <c r="F1063" s="27">
        <v>0</v>
      </c>
      <c r="G1063" s="45">
        <v>7.0043958425521797</v>
      </c>
      <c r="H1063" s="27">
        <v>0.53084128585496904</v>
      </c>
      <c r="I1063" s="27">
        <v>9.8039215999999998E-2</v>
      </c>
      <c r="J1063" s="27">
        <v>32.360097323600897</v>
      </c>
      <c r="K1063" s="25" t="s">
        <v>1901</v>
      </c>
    </row>
    <row r="1064" spans="1:11" x14ac:dyDescent="0.25">
      <c r="A1064" t="s">
        <v>2086</v>
      </c>
      <c r="B1064" s="26">
        <v>0</v>
      </c>
      <c r="C1064" s="26">
        <v>51</v>
      </c>
      <c r="D1064" s="26">
        <v>2014</v>
      </c>
      <c r="E1064" s="27">
        <v>0</v>
      </c>
      <c r="F1064" s="27">
        <v>9.803922</v>
      </c>
      <c r="G1064" s="45">
        <v>33.8086152672767</v>
      </c>
      <c r="H1064" s="27">
        <v>0.72526200518065198</v>
      </c>
      <c r="I1064" s="27">
        <v>0.19607843137254899</v>
      </c>
      <c r="J1064" s="27">
        <v>16.478342749529101</v>
      </c>
      <c r="K1064" s="25" t="s">
        <v>1901</v>
      </c>
    </row>
    <row r="1065" spans="1:11" x14ac:dyDescent="0.25">
      <c r="A1065" t="s">
        <v>2087</v>
      </c>
      <c r="B1065" s="26">
        <v>0</v>
      </c>
      <c r="C1065" s="26">
        <v>51</v>
      </c>
      <c r="D1065" s="26">
        <v>2014</v>
      </c>
      <c r="E1065" s="27">
        <v>0</v>
      </c>
      <c r="F1065" s="27">
        <v>13.725490000000001</v>
      </c>
      <c r="G1065" s="45">
        <v>11.4497090876102</v>
      </c>
      <c r="H1065" s="27">
        <v>0.32577624008224298</v>
      </c>
      <c r="I1065" s="27">
        <v>3.9215686E-2</v>
      </c>
      <c r="J1065" s="27">
        <v>1.1235955056179701</v>
      </c>
      <c r="K1065" s="25" t="s">
        <v>1901</v>
      </c>
    </row>
    <row r="1066" spans="1:11" x14ac:dyDescent="0.25">
      <c r="A1066" t="s">
        <v>2088</v>
      </c>
      <c r="B1066" s="26">
        <v>0</v>
      </c>
      <c r="C1066" s="26">
        <v>52</v>
      </c>
      <c r="D1066" s="26">
        <v>2014</v>
      </c>
      <c r="E1066" s="27">
        <v>0</v>
      </c>
      <c r="F1066" s="27">
        <v>3.8461540000000003</v>
      </c>
      <c r="G1066" s="45">
        <v>4.6955578920000001</v>
      </c>
      <c r="H1066" s="27">
        <v>0.54717801099999996</v>
      </c>
      <c r="I1066" s="27">
        <v>9.6153846000000001E-2</v>
      </c>
      <c r="J1066" s="27">
        <v>19.733656174334101</v>
      </c>
      <c r="K1066" s="25" t="s">
        <v>1901</v>
      </c>
    </row>
    <row r="1067" spans="1:11" x14ac:dyDescent="0.25">
      <c r="A1067" t="s">
        <v>2089</v>
      </c>
      <c r="B1067" s="26">
        <v>0</v>
      </c>
      <c r="C1067" s="26">
        <v>52</v>
      </c>
      <c r="D1067" s="26">
        <v>2014</v>
      </c>
      <c r="E1067" s="27">
        <v>0</v>
      </c>
      <c r="F1067" s="27">
        <v>0</v>
      </c>
      <c r="G1067" s="45">
        <v>0</v>
      </c>
      <c r="H1067" s="27">
        <v>0.75405039889183401</v>
      </c>
      <c r="I1067" s="27">
        <v>0.21153846153846101</v>
      </c>
      <c r="J1067" s="27">
        <v>82.258064516128997</v>
      </c>
      <c r="K1067" s="25" t="s">
        <v>1901</v>
      </c>
    </row>
    <row r="1068" spans="1:11" x14ac:dyDescent="0.25">
      <c r="A1068" t="s">
        <v>2090</v>
      </c>
      <c r="B1068" s="26">
        <v>0</v>
      </c>
      <c r="C1068" s="26">
        <v>52</v>
      </c>
      <c r="D1068" s="26">
        <v>2014</v>
      </c>
      <c r="E1068" s="27">
        <v>0</v>
      </c>
      <c r="F1068" s="27">
        <v>23.076920000000001</v>
      </c>
      <c r="G1068" s="45">
        <v>12.9420413970947</v>
      </c>
      <c r="H1068" s="27">
        <v>1.20790537343034</v>
      </c>
      <c r="I1068" s="27">
        <v>0.32692307692307598</v>
      </c>
      <c r="J1068" s="27">
        <v>5.7894737000000003</v>
      </c>
      <c r="K1068" s="25" t="s">
        <v>1901</v>
      </c>
    </row>
    <row r="1069" spans="1:11" x14ac:dyDescent="0.25">
      <c r="A1069" t="s">
        <v>2091</v>
      </c>
      <c r="B1069" s="26">
        <v>0</v>
      </c>
      <c r="C1069" s="26">
        <v>53</v>
      </c>
      <c r="D1069" s="26">
        <v>2014</v>
      </c>
      <c r="E1069" s="27">
        <v>0</v>
      </c>
      <c r="F1069" s="27">
        <v>1.886792</v>
      </c>
      <c r="G1069" s="45">
        <v>34.5566459596157</v>
      </c>
      <c r="H1069" s="27">
        <v>0.69164382061869001</v>
      </c>
      <c r="I1069" s="27">
        <v>0.20754716981131999</v>
      </c>
      <c r="J1069" s="27">
        <v>9.6582467000000012</v>
      </c>
      <c r="K1069" s="25" t="s">
        <v>1901</v>
      </c>
    </row>
    <row r="1070" spans="1:11" x14ac:dyDescent="0.25">
      <c r="A1070" t="s">
        <v>2092</v>
      </c>
      <c r="B1070" s="26">
        <v>0</v>
      </c>
      <c r="C1070" s="26">
        <v>56</v>
      </c>
      <c r="D1070" s="26">
        <v>2014</v>
      </c>
      <c r="E1070" s="27">
        <v>0</v>
      </c>
      <c r="F1070" s="27">
        <v>1.785714</v>
      </c>
      <c r="G1070" s="45">
        <v>9.7329210039999996</v>
      </c>
      <c r="H1070" s="27">
        <v>1.68398923104275</v>
      </c>
      <c r="I1070" s="27">
        <v>3.5714285999999998E-2</v>
      </c>
      <c r="J1070" s="27">
        <v>8.3657588000000001</v>
      </c>
      <c r="K1070" s="25" t="s">
        <v>1901</v>
      </c>
    </row>
    <row r="1071" spans="1:11" x14ac:dyDescent="0.25">
      <c r="A1071" t="s">
        <v>2093</v>
      </c>
      <c r="B1071" s="26">
        <v>0</v>
      </c>
      <c r="C1071" s="26">
        <v>56</v>
      </c>
      <c r="D1071" s="26">
        <v>2014</v>
      </c>
      <c r="E1071" s="27">
        <v>0</v>
      </c>
      <c r="F1071" s="27">
        <v>3.5714290000000002</v>
      </c>
      <c r="G1071" s="45">
        <v>0.59411859499999997</v>
      </c>
      <c r="H1071" s="27">
        <v>0.29235409519116001</v>
      </c>
      <c r="I1071" s="27">
        <v>1.7857142857142801E-2</v>
      </c>
      <c r="J1071" s="27">
        <v>2.6315789000000001</v>
      </c>
      <c r="K1071" s="25" t="s">
        <v>1901</v>
      </c>
    </row>
    <row r="1072" spans="1:11" x14ac:dyDescent="0.25">
      <c r="A1072" t="s">
        <v>2094</v>
      </c>
      <c r="B1072" s="26">
        <v>0</v>
      </c>
      <c r="C1072" s="26">
        <v>56</v>
      </c>
      <c r="D1072" s="26">
        <v>2014</v>
      </c>
      <c r="E1072" s="27">
        <v>0</v>
      </c>
      <c r="F1072" s="27">
        <v>0</v>
      </c>
      <c r="G1072" s="45">
        <v>0</v>
      </c>
      <c r="H1072" s="27">
        <v>0.19768667860298</v>
      </c>
      <c r="I1072" s="27">
        <v>0</v>
      </c>
      <c r="J1072" s="27">
        <v>8.8176352999999992</v>
      </c>
      <c r="K1072" s="25" t="s">
        <v>1901</v>
      </c>
    </row>
    <row r="1073" spans="1:11" x14ac:dyDescent="0.25">
      <c r="A1073" t="s">
        <v>2095</v>
      </c>
      <c r="B1073" s="26">
        <v>0</v>
      </c>
      <c r="C1073" s="26">
        <v>57</v>
      </c>
      <c r="D1073" s="26">
        <v>2014</v>
      </c>
      <c r="E1073" s="27">
        <v>12.727269999999999</v>
      </c>
      <c r="F1073" s="27">
        <v>10.52632</v>
      </c>
      <c r="G1073" s="45">
        <v>65.413892328739095</v>
      </c>
      <c r="H1073" s="27">
        <v>0.89171282200000002</v>
      </c>
      <c r="I1073" s="27">
        <v>0.31578947368421001</v>
      </c>
      <c r="J1073" s="27">
        <v>14.4283121597096</v>
      </c>
      <c r="K1073" s="25" t="s">
        <v>1901</v>
      </c>
    </row>
    <row r="1074" spans="1:11" x14ac:dyDescent="0.25">
      <c r="A1074" t="s">
        <v>2096</v>
      </c>
      <c r="B1074" s="26">
        <v>0</v>
      </c>
      <c r="C1074" s="26">
        <v>63</v>
      </c>
      <c r="D1074" s="26">
        <v>2014</v>
      </c>
      <c r="E1074" s="27">
        <v>0</v>
      </c>
      <c r="F1074" s="27">
        <v>0</v>
      </c>
      <c r="G1074" s="45">
        <v>0</v>
      </c>
      <c r="H1074" s="27">
        <v>0.85713004746940502</v>
      </c>
      <c r="I1074" s="27">
        <v>1.5873015873015799E-2</v>
      </c>
      <c r="J1074" s="27">
        <v>29.834254143646397</v>
      </c>
      <c r="K1074" s="25" t="s">
        <v>1901</v>
      </c>
    </row>
    <row r="1075" spans="1:11" x14ac:dyDescent="0.25">
      <c r="A1075" t="s">
        <v>2097</v>
      </c>
      <c r="B1075" s="26">
        <v>0</v>
      </c>
      <c r="C1075" s="26">
        <v>64</v>
      </c>
      <c r="D1075" s="26">
        <v>2014</v>
      </c>
      <c r="E1075" s="27">
        <v>1.5625</v>
      </c>
      <c r="F1075" s="27">
        <v>0</v>
      </c>
      <c r="G1075" s="45">
        <v>30.980889379978102</v>
      </c>
      <c r="H1075" s="27">
        <v>0.42309595175037001</v>
      </c>
      <c r="I1075" s="27">
        <v>7.8125E-2</v>
      </c>
      <c r="J1075" s="27">
        <v>39.357429718875494</v>
      </c>
      <c r="K1075" s="25" t="s">
        <v>1901</v>
      </c>
    </row>
    <row r="1076" spans="1:11" x14ac:dyDescent="0.25">
      <c r="A1076" t="s">
        <v>2098</v>
      </c>
      <c r="B1076" s="26">
        <v>0</v>
      </c>
      <c r="C1076" s="26">
        <v>64</v>
      </c>
      <c r="D1076" s="26">
        <v>2014</v>
      </c>
      <c r="E1076" s="27">
        <v>0</v>
      </c>
      <c r="F1076" s="27">
        <v>0</v>
      </c>
      <c r="G1076" s="45">
        <v>0</v>
      </c>
      <c r="H1076" s="27">
        <v>0.635073913723324</v>
      </c>
      <c r="I1076" s="27">
        <v>4.6875E-2</v>
      </c>
      <c r="J1076" s="27">
        <v>12.133072407044999</v>
      </c>
      <c r="K1076" s="25" t="s">
        <v>1901</v>
      </c>
    </row>
    <row r="1077" spans="1:11" x14ac:dyDescent="0.25">
      <c r="A1077" t="s">
        <v>2099</v>
      </c>
      <c r="B1077" s="26">
        <v>0</v>
      </c>
      <c r="C1077" s="26">
        <v>65</v>
      </c>
      <c r="D1077" s="26">
        <v>2014</v>
      </c>
      <c r="E1077" s="27">
        <v>1.5625</v>
      </c>
      <c r="F1077" s="27">
        <v>1.538462</v>
      </c>
      <c r="G1077" s="45">
        <v>60.260614454746197</v>
      </c>
      <c r="H1077" s="27">
        <v>0.87810175616725505</v>
      </c>
      <c r="I1077" s="27">
        <v>0.35384615384615298</v>
      </c>
      <c r="J1077" s="27">
        <v>43.111831442463497</v>
      </c>
      <c r="K1077" s="25" t="s">
        <v>1901</v>
      </c>
    </row>
    <row r="1078" spans="1:11" x14ac:dyDescent="0.25">
      <c r="A1078" t="s">
        <v>2100</v>
      </c>
      <c r="B1078" s="26">
        <v>0</v>
      </c>
      <c r="C1078" s="26">
        <v>67</v>
      </c>
      <c r="D1078" s="26">
        <v>2014</v>
      </c>
      <c r="E1078" s="27">
        <v>0</v>
      </c>
      <c r="F1078" s="27">
        <v>0</v>
      </c>
      <c r="G1078" s="45">
        <v>0</v>
      </c>
      <c r="H1078" s="27">
        <v>0</v>
      </c>
      <c r="I1078" s="27">
        <v>0</v>
      </c>
      <c r="J1078" s="27">
        <v>34.142394822006402</v>
      </c>
      <c r="K1078" s="25" t="s">
        <v>1901</v>
      </c>
    </row>
    <row r="1079" spans="1:11" x14ac:dyDescent="0.25">
      <c r="A1079" t="s">
        <v>2101</v>
      </c>
      <c r="B1079" s="26">
        <v>0</v>
      </c>
      <c r="C1079" s="26">
        <v>68</v>
      </c>
      <c r="D1079" s="26">
        <v>2014</v>
      </c>
      <c r="E1079" s="27">
        <v>0</v>
      </c>
      <c r="F1079" s="27">
        <v>2.941176</v>
      </c>
      <c r="G1079" s="45">
        <v>26.165695726871402</v>
      </c>
      <c r="H1079" s="27">
        <v>0.37361998502967197</v>
      </c>
      <c r="I1079" s="27">
        <v>1.47058823529411E-2</v>
      </c>
      <c r="J1079" s="27">
        <v>5.0893341000000003</v>
      </c>
      <c r="K1079" s="25" t="s">
        <v>1901</v>
      </c>
    </row>
    <row r="1080" spans="1:11" x14ac:dyDescent="0.25">
      <c r="A1080" t="s">
        <v>2102</v>
      </c>
      <c r="B1080" s="26">
        <v>0</v>
      </c>
      <c r="C1080" s="26">
        <v>70</v>
      </c>
      <c r="D1080" s="26">
        <v>2014</v>
      </c>
      <c r="E1080" s="27">
        <v>0</v>
      </c>
      <c r="F1080" s="27">
        <v>7.1428569999999993</v>
      </c>
      <c r="G1080" s="45">
        <v>24.215290933847399</v>
      </c>
      <c r="H1080" s="27">
        <v>0.743112508659724</v>
      </c>
      <c r="I1080" s="27">
        <v>0.114285714285714</v>
      </c>
      <c r="J1080" s="27">
        <v>8.6672118000000005</v>
      </c>
      <c r="K1080" s="25" t="s">
        <v>1901</v>
      </c>
    </row>
    <row r="1081" spans="1:11" x14ac:dyDescent="0.25">
      <c r="A1081" t="s">
        <v>2103</v>
      </c>
      <c r="B1081" s="26">
        <v>0</v>
      </c>
      <c r="C1081" s="26">
        <v>71</v>
      </c>
      <c r="D1081" s="26">
        <v>2014</v>
      </c>
      <c r="E1081" s="27">
        <v>0</v>
      </c>
      <c r="F1081" s="27">
        <v>19.718309999999999</v>
      </c>
      <c r="G1081" s="45">
        <v>75.297907710075293</v>
      </c>
      <c r="H1081" s="27">
        <v>1.12522473620511</v>
      </c>
      <c r="I1081" s="27">
        <v>0.40845070422535201</v>
      </c>
      <c r="J1081" s="27">
        <v>23.529411764705799</v>
      </c>
      <c r="K1081" s="25" t="s">
        <v>1901</v>
      </c>
    </row>
    <row r="1082" spans="1:11" x14ac:dyDescent="0.25">
      <c r="A1082" t="s">
        <v>2104</v>
      </c>
      <c r="B1082" s="26">
        <v>0</v>
      </c>
      <c r="C1082" s="26">
        <v>72</v>
      </c>
      <c r="D1082" s="26">
        <v>2014</v>
      </c>
      <c r="E1082" s="27">
        <v>0</v>
      </c>
      <c r="F1082" s="27">
        <v>0</v>
      </c>
      <c r="G1082" s="45">
        <v>9.8081206083297694</v>
      </c>
      <c r="H1082" s="27">
        <v>0.45916968471660102</v>
      </c>
      <c r="I1082" s="27">
        <v>4.1666666666666602E-2</v>
      </c>
      <c r="J1082" s="27">
        <v>8.4393063999999995</v>
      </c>
      <c r="K1082" s="25" t="s">
        <v>1901</v>
      </c>
    </row>
    <row r="1083" spans="1:11" x14ac:dyDescent="0.25">
      <c r="A1083" t="s">
        <v>2105</v>
      </c>
      <c r="B1083" s="26">
        <v>0</v>
      </c>
      <c r="C1083" s="26">
        <v>72</v>
      </c>
      <c r="D1083" s="26">
        <v>2014</v>
      </c>
      <c r="E1083" s="27">
        <v>0</v>
      </c>
      <c r="F1083" s="27">
        <v>4.1666670000000003</v>
      </c>
      <c r="G1083" s="45">
        <v>0</v>
      </c>
      <c r="H1083" s="27">
        <v>0.13089934476873899</v>
      </c>
      <c r="I1083" s="27">
        <v>0</v>
      </c>
      <c r="J1083" s="27">
        <v>20.844686648501302</v>
      </c>
      <c r="K1083" s="25" t="s">
        <v>1901</v>
      </c>
    </row>
    <row r="1084" spans="1:11" x14ac:dyDescent="0.25">
      <c r="A1084" t="s">
        <v>2106</v>
      </c>
      <c r="B1084" s="26">
        <v>0</v>
      </c>
      <c r="C1084" s="26">
        <v>73</v>
      </c>
      <c r="D1084" s="26">
        <v>2014</v>
      </c>
      <c r="E1084" s="27">
        <v>0</v>
      </c>
      <c r="F1084" s="27">
        <v>32.876709999999996</v>
      </c>
      <c r="G1084" s="45">
        <v>67.311881659999997</v>
      </c>
      <c r="H1084" s="27">
        <v>1.65900863597232</v>
      </c>
      <c r="I1084" s="27">
        <v>0.602739726027397</v>
      </c>
      <c r="J1084" s="27">
        <v>22.323303009097202</v>
      </c>
      <c r="K1084" s="25" t="s">
        <v>1901</v>
      </c>
    </row>
    <row r="1085" spans="1:11" x14ac:dyDescent="0.25">
      <c r="A1085" t="s">
        <v>2107</v>
      </c>
      <c r="B1085" s="26">
        <v>0</v>
      </c>
      <c r="C1085" s="26">
        <v>75</v>
      </c>
      <c r="D1085" s="26">
        <v>2014</v>
      </c>
      <c r="E1085" s="27">
        <v>0</v>
      </c>
      <c r="F1085" s="27">
        <v>0</v>
      </c>
      <c r="G1085" s="45">
        <v>0.99060136079788197</v>
      </c>
      <c r="H1085" s="27">
        <v>0.478787007869176</v>
      </c>
      <c r="I1085" s="27">
        <v>1.3333333333333299E-2</v>
      </c>
      <c r="J1085" s="27">
        <v>28.150572800000003</v>
      </c>
      <c r="K1085" s="25" t="s">
        <v>1901</v>
      </c>
    </row>
    <row r="1086" spans="1:11" x14ac:dyDescent="0.25">
      <c r="A1086" t="s">
        <v>2108</v>
      </c>
      <c r="B1086" s="26">
        <v>0</v>
      </c>
      <c r="C1086" s="26">
        <v>81</v>
      </c>
      <c r="D1086" s="26">
        <v>2014</v>
      </c>
      <c r="E1086" s="27">
        <v>6.4102560000000004</v>
      </c>
      <c r="F1086" s="27">
        <v>51.851849999999999</v>
      </c>
      <c r="G1086" s="45">
        <v>55.171393573284099</v>
      </c>
      <c r="H1086" s="27">
        <v>0.66085161032394002</v>
      </c>
      <c r="I1086" s="27">
        <v>0.209876543209876</v>
      </c>
      <c r="J1086" s="27">
        <v>7.0490670000000009</v>
      </c>
      <c r="K1086" s="25" t="s">
        <v>1901</v>
      </c>
    </row>
    <row r="1087" spans="1:11" x14ac:dyDescent="0.25">
      <c r="A1087" t="s">
        <v>2109</v>
      </c>
      <c r="B1087" s="26">
        <v>0</v>
      </c>
      <c r="C1087" s="26">
        <v>81</v>
      </c>
      <c r="D1087" s="26">
        <v>2014</v>
      </c>
      <c r="E1087" s="27">
        <v>0</v>
      </c>
      <c r="F1087" s="27">
        <v>0</v>
      </c>
      <c r="G1087" s="45">
        <v>0</v>
      </c>
      <c r="H1087" s="27">
        <v>0</v>
      </c>
      <c r="I1087" s="27">
        <v>0</v>
      </c>
      <c r="J1087" s="27">
        <v>37.368421052631504</v>
      </c>
      <c r="K1087" s="25" t="s">
        <v>1901</v>
      </c>
    </row>
    <row r="1088" spans="1:11" x14ac:dyDescent="0.25">
      <c r="A1088" t="s">
        <v>2110</v>
      </c>
      <c r="B1088" s="26">
        <v>0</v>
      </c>
      <c r="C1088" s="26">
        <v>88</v>
      </c>
      <c r="D1088" s="26">
        <v>2014</v>
      </c>
      <c r="E1088" s="27">
        <v>0</v>
      </c>
      <c r="F1088" s="27">
        <v>12.5</v>
      </c>
      <c r="G1088" s="45">
        <v>52.955310761928502</v>
      </c>
      <c r="H1088" s="27">
        <v>1.16908710243502</v>
      </c>
      <c r="I1088" s="27">
        <v>0.32954545454545398</v>
      </c>
      <c r="J1088" s="27">
        <v>19.869543401906601</v>
      </c>
      <c r="K1088" s="25" t="s">
        <v>1901</v>
      </c>
    </row>
    <row r="1089" spans="1:11" x14ac:dyDescent="0.25">
      <c r="A1089" t="s">
        <v>2111</v>
      </c>
      <c r="B1089" s="26">
        <v>0</v>
      </c>
      <c r="C1089" s="26">
        <v>89</v>
      </c>
      <c r="D1089" s="26">
        <v>2014</v>
      </c>
      <c r="E1089" s="27">
        <v>4.4943819999999999</v>
      </c>
      <c r="F1089" s="27">
        <v>4.4943819999999999</v>
      </c>
      <c r="G1089" s="45">
        <v>98.452447056770296</v>
      </c>
      <c r="H1089" s="27">
        <v>1.0523647005002299</v>
      </c>
      <c r="I1089" s="27">
        <v>0.348314606741573</v>
      </c>
      <c r="J1089" s="27">
        <v>11.798107255520501</v>
      </c>
      <c r="K1089" s="25" t="s">
        <v>1901</v>
      </c>
    </row>
    <row r="1090" spans="1:11" x14ac:dyDescent="0.25">
      <c r="A1090" t="s">
        <v>2112</v>
      </c>
      <c r="B1090" s="26">
        <v>0</v>
      </c>
      <c r="C1090" s="26">
        <v>93</v>
      </c>
      <c r="D1090" s="26">
        <v>2014</v>
      </c>
      <c r="E1090" s="27">
        <v>9.7826090000000008</v>
      </c>
      <c r="F1090" s="27">
        <v>6.451613</v>
      </c>
      <c r="G1090" s="45">
        <v>48.375116556882801</v>
      </c>
      <c r="H1090" s="27">
        <v>0.82617326611013397</v>
      </c>
      <c r="I1090" s="27">
        <v>0.27956989247311798</v>
      </c>
      <c r="J1090" s="27">
        <v>14.9439601</v>
      </c>
      <c r="K1090" s="25" t="s">
        <v>1901</v>
      </c>
    </row>
    <row r="1091" spans="1:11" x14ac:dyDescent="0.25">
      <c r="A1091" t="s">
        <v>2113</v>
      </c>
      <c r="B1091" s="26">
        <v>0</v>
      </c>
      <c r="C1091" s="26">
        <v>97</v>
      </c>
      <c r="D1091" s="26">
        <v>2014</v>
      </c>
      <c r="E1091" s="27">
        <v>1.052632</v>
      </c>
      <c r="F1091" s="27">
        <v>1.0309280000000001</v>
      </c>
      <c r="G1091" s="45">
        <v>64.858819514513002</v>
      </c>
      <c r="H1091" s="27">
        <v>0.81836153129443001</v>
      </c>
      <c r="I1091" s="27">
        <v>0.23711340206185499</v>
      </c>
      <c r="J1091" s="27">
        <v>30.440771349862199</v>
      </c>
      <c r="K1091" s="25" t="s">
        <v>1901</v>
      </c>
    </row>
    <row r="1092" spans="1:11" x14ac:dyDescent="0.25">
      <c r="A1092" t="s">
        <v>2114</v>
      </c>
      <c r="B1092" s="26">
        <v>0</v>
      </c>
      <c r="C1092" s="26">
        <v>98</v>
      </c>
      <c r="D1092" s="26">
        <v>2014</v>
      </c>
      <c r="E1092" s="27">
        <v>0</v>
      </c>
      <c r="F1092" s="27">
        <v>14.285709999999998</v>
      </c>
      <c r="G1092" s="45">
        <v>30.622857153415602</v>
      </c>
      <c r="H1092" s="27">
        <v>1.31683404138492</v>
      </c>
      <c r="I1092" s="27">
        <v>0.38775510204081598</v>
      </c>
      <c r="J1092" s="27">
        <v>7.6559546000000003</v>
      </c>
      <c r="K1092" s="25" t="s">
        <v>1901</v>
      </c>
    </row>
    <row r="1093" spans="1:11" x14ac:dyDescent="0.25">
      <c r="A1093" t="s">
        <v>2115</v>
      </c>
      <c r="B1093" s="26">
        <v>0</v>
      </c>
      <c r="C1093" s="26">
        <v>98</v>
      </c>
      <c r="D1093" s="26">
        <v>2014</v>
      </c>
      <c r="E1093" s="27">
        <v>0</v>
      </c>
      <c r="F1093" s="27">
        <v>0</v>
      </c>
      <c r="G1093" s="45">
        <v>270.99101497232903</v>
      </c>
      <c r="H1093" s="27">
        <v>0.71429184416653202</v>
      </c>
      <c r="I1093" s="27">
        <v>0.25510204081632598</v>
      </c>
      <c r="J1093" s="27">
        <v>70.516717325227901</v>
      </c>
      <c r="K1093" s="25" t="s">
        <v>1901</v>
      </c>
    </row>
    <row r="1094" spans="1:11" x14ac:dyDescent="0.25">
      <c r="A1094" t="s">
        <v>2116</v>
      </c>
      <c r="B1094" s="26">
        <v>0</v>
      </c>
      <c r="C1094" s="26">
        <v>106</v>
      </c>
      <c r="D1094" s="26">
        <v>2014</v>
      </c>
      <c r="E1094" s="27">
        <v>10.78431</v>
      </c>
      <c r="F1094" s="27">
        <v>39.622639999999997</v>
      </c>
      <c r="G1094" s="45">
        <v>431.63997659087102</v>
      </c>
      <c r="H1094" s="27">
        <v>6.0858751984812001</v>
      </c>
      <c r="I1094" s="27">
        <v>0.90566037735849003</v>
      </c>
      <c r="J1094" s="27">
        <v>5.0962319999999997</v>
      </c>
      <c r="K1094" s="25" t="s">
        <v>1901</v>
      </c>
    </row>
    <row r="1095" spans="1:11" x14ac:dyDescent="0.25">
      <c r="A1095" t="s">
        <v>2117</v>
      </c>
      <c r="B1095" s="26">
        <v>0</v>
      </c>
      <c r="C1095" s="26">
        <v>111</v>
      </c>
      <c r="D1095" s="26">
        <v>2014</v>
      </c>
      <c r="E1095" s="27">
        <v>0</v>
      </c>
      <c r="F1095" s="27">
        <v>0</v>
      </c>
      <c r="G1095" s="45">
        <v>0</v>
      </c>
      <c r="H1095" s="27">
        <v>0.19131002499999999</v>
      </c>
      <c r="I1095" s="27">
        <v>0</v>
      </c>
      <c r="J1095" s="27">
        <v>14.253897550111299</v>
      </c>
      <c r="K1095" s="25" t="s">
        <v>1901</v>
      </c>
    </row>
    <row r="1096" spans="1:11" x14ac:dyDescent="0.25">
      <c r="A1096" t="s">
        <v>2118</v>
      </c>
      <c r="B1096" s="26">
        <v>0</v>
      </c>
      <c r="C1096" s="26">
        <v>112</v>
      </c>
      <c r="D1096" s="26">
        <v>2014</v>
      </c>
      <c r="E1096" s="27">
        <v>1.785714</v>
      </c>
      <c r="F1096" s="27">
        <v>24.107139999999998</v>
      </c>
      <c r="G1096" s="45">
        <v>43.1714800447225</v>
      </c>
      <c r="H1096" s="27">
        <v>0.36793559870703801</v>
      </c>
      <c r="I1096" s="27">
        <v>8.0357143000000006E-2</v>
      </c>
      <c r="J1096" s="27">
        <v>17.848495330335503</v>
      </c>
      <c r="K1096" s="25" t="s">
        <v>1901</v>
      </c>
    </row>
    <row r="1097" spans="1:11" x14ac:dyDescent="0.25">
      <c r="A1097" t="s">
        <v>2119</v>
      </c>
      <c r="B1097" s="26">
        <v>0</v>
      </c>
      <c r="C1097" s="26">
        <v>115</v>
      </c>
      <c r="D1097" s="26">
        <v>2014</v>
      </c>
      <c r="E1097" s="27">
        <v>4.3859649999999997</v>
      </c>
      <c r="F1097" s="27">
        <v>12.173910000000001</v>
      </c>
      <c r="G1097" s="45">
        <v>65.798350974917398</v>
      </c>
      <c r="H1097" s="27">
        <v>0.70761814978633597</v>
      </c>
      <c r="I1097" s="27">
        <v>0.208695652173913</v>
      </c>
      <c r="J1097" s="27">
        <v>2.78330019880715</v>
      </c>
      <c r="K1097" s="25" t="s">
        <v>1901</v>
      </c>
    </row>
    <row r="1098" spans="1:11" x14ac:dyDescent="0.25">
      <c r="A1098" t="s">
        <v>2120</v>
      </c>
      <c r="B1098" s="26">
        <v>0</v>
      </c>
      <c r="C1098" s="26">
        <v>116</v>
      </c>
      <c r="D1098" s="26">
        <v>2014</v>
      </c>
      <c r="E1098" s="27">
        <v>3.5714290000000002</v>
      </c>
      <c r="F1098" s="27">
        <v>0</v>
      </c>
      <c r="G1098" s="45">
        <v>73.033952146768499</v>
      </c>
      <c r="H1098" s="27">
        <v>0.62020338170101097</v>
      </c>
      <c r="I1098" s="27">
        <v>0.13793103448275801</v>
      </c>
      <c r="J1098" s="27">
        <v>37.1036846615252</v>
      </c>
      <c r="K1098" s="25" t="s">
        <v>1901</v>
      </c>
    </row>
    <row r="1099" spans="1:11" x14ac:dyDescent="0.25">
      <c r="A1099" t="s">
        <v>2121</v>
      </c>
      <c r="B1099" s="26">
        <v>0</v>
      </c>
      <c r="C1099" s="26">
        <v>120</v>
      </c>
      <c r="D1099" s="26">
        <v>2014</v>
      </c>
      <c r="E1099" s="27">
        <v>0</v>
      </c>
      <c r="F1099" s="27">
        <v>5.8333330000000005</v>
      </c>
      <c r="G1099" s="45">
        <v>64.675792872905703</v>
      </c>
      <c r="H1099" s="27">
        <v>0.67800967485221098</v>
      </c>
      <c r="I1099" s="27">
        <v>0.125</v>
      </c>
      <c r="J1099" s="27">
        <v>27.625986642380003</v>
      </c>
      <c r="K1099" s="25" t="s">
        <v>1901</v>
      </c>
    </row>
    <row r="1100" spans="1:11" x14ac:dyDescent="0.25">
      <c r="A1100" t="s">
        <v>2122</v>
      </c>
      <c r="B1100" s="26">
        <v>0</v>
      </c>
      <c r="C1100" s="26">
        <v>120</v>
      </c>
      <c r="D1100" s="26">
        <v>2014</v>
      </c>
      <c r="E1100" s="27">
        <v>1.6666670000000001</v>
      </c>
      <c r="F1100" s="27">
        <v>0</v>
      </c>
      <c r="G1100" s="45">
        <v>65.2931196689605</v>
      </c>
      <c r="H1100" s="27">
        <v>0.71534315541512705</v>
      </c>
      <c r="I1100" s="27">
        <v>0.17499999999999999</v>
      </c>
      <c r="J1100" s="27">
        <v>80.298507462686501</v>
      </c>
      <c r="K1100" s="25" t="s">
        <v>1901</v>
      </c>
    </row>
    <row r="1101" spans="1:11" x14ac:dyDescent="0.25">
      <c r="A1101" t="s">
        <v>2123</v>
      </c>
      <c r="B1101" s="26">
        <v>0</v>
      </c>
      <c r="C1101" s="26">
        <v>122</v>
      </c>
      <c r="D1101" s="26">
        <v>2014</v>
      </c>
      <c r="E1101" s="27">
        <v>22.314049999999998</v>
      </c>
      <c r="F1101" s="27">
        <v>0.81967210000000001</v>
      </c>
      <c r="G1101" s="45">
        <v>115.85624554753301</v>
      </c>
      <c r="H1101" s="27">
        <v>1.08463428919175</v>
      </c>
      <c r="I1101" s="27">
        <v>0.27868852459016302</v>
      </c>
      <c r="J1101" s="27">
        <v>5.2395879982086804</v>
      </c>
      <c r="K1101" s="25" t="s">
        <v>1901</v>
      </c>
    </row>
    <row r="1102" spans="1:11" x14ac:dyDescent="0.25">
      <c r="A1102" t="s">
        <v>2124</v>
      </c>
      <c r="B1102" s="26">
        <v>0</v>
      </c>
      <c r="C1102" s="26">
        <v>122</v>
      </c>
      <c r="D1102" s="26">
        <v>2014</v>
      </c>
      <c r="E1102" s="27">
        <v>6.6666669999999995</v>
      </c>
      <c r="F1102" s="27">
        <v>1.6393439999999999</v>
      </c>
      <c r="G1102" s="45">
        <v>84.8764629513025</v>
      </c>
      <c r="H1102" s="27">
        <v>0.70751987553034801</v>
      </c>
      <c r="I1102" s="27">
        <v>0.22131147540983601</v>
      </c>
      <c r="J1102" s="27">
        <v>43.880926130099205</v>
      </c>
      <c r="K1102" s="25" t="s">
        <v>1901</v>
      </c>
    </row>
    <row r="1103" spans="1:11" x14ac:dyDescent="0.25">
      <c r="A1103" t="s">
        <v>2125</v>
      </c>
      <c r="B1103" s="26">
        <v>0</v>
      </c>
      <c r="C1103" s="26">
        <v>123</v>
      </c>
      <c r="D1103" s="26">
        <v>2014</v>
      </c>
      <c r="E1103" s="27">
        <v>0.81300810000000012</v>
      </c>
      <c r="F1103" s="27">
        <v>16.260160000000003</v>
      </c>
      <c r="G1103" s="45">
        <v>100.134108662605</v>
      </c>
      <c r="H1103" s="27">
        <v>1.31749150923872</v>
      </c>
      <c r="I1103" s="27">
        <v>0.39024390243902402</v>
      </c>
      <c r="J1103" s="27">
        <v>16.747252747252698</v>
      </c>
      <c r="K1103" s="25" t="s">
        <v>1901</v>
      </c>
    </row>
    <row r="1104" spans="1:11" x14ac:dyDescent="0.25">
      <c r="A1104" t="s">
        <v>2126</v>
      </c>
      <c r="B1104" s="26">
        <v>0</v>
      </c>
      <c r="C1104" s="26">
        <v>126</v>
      </c>
      <c r="D1104" s="26">
        <v>2014</v>
      </c>
      <c r="E1104" s="27">
        <v>8.9430890000000005</v>
      </c>
      <c r="F1104" s="27">
        <v>0.79365079999999999</v>
      </c>
      <c r="G1104" s="45">
        <v>111.31269755959499</v>
      </c>
      <c r="H1104" s="27">
        <v>0.97398042600067403</v>
      </c>
      <c r="I1104" s="27">
        <v>0.33333333333333298</v>
      </c>
      <c r="J1104" s="27">
        <v>26.467847157502298</v>
      </c>
      <c r="K1104" s="25" t="s">
        <v>1901</v>
      </c>
    </row>
    <row r="1105" spans="1:11" x14ac:dyDescent="0.25">
      <c r="A1105" t="s">
        <v>2127</v>
      </c>
      <c r="B1105" s="26">
        <v>0</v>
      </c>
      <c r="C1105" s="26">
        <v>128</v>
      </c>
      <c r="D1105" s="26">
        <v>2014</v>
      </c>
      <c r="E1105" s="27">
        <v>6.5573770000000007</v>
      </c>
      <c r="F1105" s="27">
        <v>0.78125</v>
      </c>
      <c r="G1105" s="45">
        <v>75.798837766051193</v>
      </c>
      <c r="H1105" s="27">
        <v>0.68708486067434404</v>
      </c>
      <c r="I1105" s="27">
        <v>0.2109375</v>
      </c>
      <c r="J1105" s="27">
        <v>23.126142595977999</v>
      </c>
      <c r="K1105" s="25" t="s">
        <v>1901</v>
      </c>
    </row>
    <row r="1106" spans="1:11" x14ac:dyDescent="0.25">
      <c r="A1106" t="s">
        <v>2128</v>
      </c>
      <c r="B1106" s="26">
        <v>0</v>
      </c>
      <c r="C1106" s="26">
        <v>129</v>
      </c>
      <c r="D1106" s="26">
        <v>2014</v>
      </c>
      <c r="E1106" s="27">
        <v>3.1496059999999999</v>
      </c>
      <c r="F1106" s="27">
        <v>0</v>
      </c>
      <c r="G1106" s="45">
        <v>132.49001736938899</v>
      </c>
      <c r="H1106" s="27">
        <v>0.57152374349289203</v>
      </c>
      <c r="I1106" s="27">
        <v>0.15503875968992201</v>
      </c>
      <c r="J1106" s="27">
        <v>35.649202733485104</v>
      </c>
      <c r="K1106" s="25" t="s">
        <v>1901</v>
      </c>
    </row>
    <row r="1107" spans="1:11" x14ac:dyDescent="0.25">
      <c r="A1107" t="s">
        <v>2129</v>
      </c>
      <c r="B1107" s="26">
        <v>0</v>
      </c>
      <c r="C1107" s="26">
        <v>131</v>
      </c>
      <c r="D1107" s="26">
        <v>2014</v>
      </c>
      <c r="E1107" s="27">
        <v>0</v>
      </c>
      <c r="F1107" s="27">
        <v>38.9313</v>
      </c>
      <c r="G1107" s="45">
        <v>118.03015523403801</v>
      </c>
      <c r="H1107" s="27">
        <v>0.968353997692188</v>
      </c>
      <c r="I1107" s="27">
        <v>0.29770992366412202</v>
      </c>
      <c r="J1107" s="27">
        <v>23.624309392265101</v>
      </c>
      <c r="K1107" s="25" t="s">
        <v>1901</v>
      </c>
    </row>
    <row r="1108" spans="1:11" x14ac:dyDescent="0.25">
      <c r="A1108" t="s">
        <v>2130</v>
      </c>
      <c r="B1108" s="26">
        <v>0</v>
      </c>
      <c r="C1108" s="26">
        <v>138</v>
      </c>
      <c r="D1108" s="26">
        <v>2014</v>
      </c>
      <c r="E1108" s="27">
        <v>0</v>
      </c>
      <c r="F1108" s="27">
        <v>8.695651999999999</v>
      </c>
      <c r="G1108" s="45">
        <v>126.19076690077701</v>
      </c>
      <c r="H1108" s="27">
        <v>1.0855677358372999</v>
      </c>
      <c r="I1108" s="27">
        <v>0.23913043478260801</v>
      </c>
      <c r="J1108" s="27">
        <v>13.673929376408701</v>
      </c>
      <c r="K1108" s="25" t="s">
        <v>1901</v>
      </c>
    </row>
    <row r="1109" spans="1:11" x14ac:dyDescent="0.25">
      <c r="A1109" t="s">
        <v>2131</v>
      </c>
      <c r="B1109" s="26">
        <v>0</v>
      </c>
      <c r="C1109" s="26">
        <v>141</v>
      </c>
      <c r="D1109" s="26">
        <v>2014</v>
      </c>
      <c r="E1109" s="27">
        <v>5.1094889999999999</v>
      </c>
      <c r="F1109" s="27">
        <v>12.056740000000001</v>
      </c>
      <c r="G1109" s="45">
        <v>96.285756140947299</v>
      </c>
      <c r="H1109" s="27">
        <v>1.47531752898422</v>
      </c>
      <c r="I1109" s="27">
        <v>0.36170212765957399</v>
      </c>
      <c r="J1109" s="27">
        <v>16.8800931315483</v>
      </c>
      <c r="K1109" s="25" t="s">
        <v>1901</v>
      </c>
    </row>
    <row r="1110" spans="1:11" x14ac:dyDescent="0.25">
      <c r="A1110" t="s">
        <v>2132</v>
      </c>
      <c r="B1110" s="26">
        <v>0</v>
      </c>
      <c r="C1110" s="26">
        <v>141</v>
      </c>
      <c r="D1110" s="26">
        <v>2014</v>
      </c>
      <c r="E1110" s="27">
        <v>5.6737589999999996</v>
      </c>
      <c r="F1110" s="27">
        <v>3.5460989999999999</v>
      </c>
      <c r="G1110" s="45">
        <v>84.401512622833195</v>
      </c>
      <c r="H1110" s="27">
        <v>0.832556854502291</v>
      </c>
      <c r="I1110" s="27">
        <v>0.219858156028368</v>
      </c>
      <c r="J1110" s="27">
        <v>21.6778025241276</v>
      </c>
      <c r="K1110" s="25" t="s">
        <v>1901</v>
      </c>
    </row>
    <row r="1111" spans="1:11" x14ac:dyDescent="0.25">
      <c r="A1111" t="s">
        <v>2133</v>
      </c>
      <c r="B1111" s="26">
        <v>0</v>
      </c>
      <c r="C1111" s="26">
        <v>141</v>
      </c>
      <c r="D1111" s="26">
        <v>2014</v>
      </c>
      <c r="E1111" s="27">
        <v>13.97059</v>
      </c>
      <c r="F1111" s="27">
        <v>0.70921990000000001</v>
      </c>
      <c r="G1111" s="45">
        <v>179.406725347042</v>
      </c>
      <c r="H1111" s="27">
        <v>1.2336319160129099</v>
      </c>
      <c r="I1111" s="27">
        <v>0.40425531914893598</v>
      </c>
      <c r="J1111" s="27">
        <v>50.065359477124105</v>
      </c>
      <c r="K1111" s="25" t="s">
        <v>1901</v>
      </c>
    </row>
    <row r="1112" spans="1:11" x14ac:dyDescent="0.25">
      <c r="A1112" t="s">
        <v>2134</v>
      </c>
      <c r="B1112" s="26">
        <v>0</v>
      </c>
      <c r="C1112" s="26">
        <v>143</v>
      </c>
      <c r="D1112" s="26">
        <v>2014</v>
      </c>
      <c r="E1112" s="27">
        <v>0</v>
      </c>
      <c r="F1112" s="27">
        <v>9.0909089999999999</v>
      </c>
      <c r="G1112" s="45">
        <v>49.766528934240299</v>
      </c>
      <c r="H1112" s="27">
        <v>0.96329969300722595</v>
      </c>
      <c r="I1112" s="27">
        <v>0.16083916083916</v>
      </c>
      <c r="J1112" s="27">
        <v>24.903187369675301</v>
      </c>
      <c r="K1112" s="25" t="s">
        <v>1901</v>
      </c>
    </row>
    <row r="1113" spans="1:11" x14ac:dyDescent="0.25">
      <c r="A1113" t="s">
        <v>2135</v>
      </c>
      <c r="B1113" s="26">
        <v>0</v>
      </c>
      <c r="C1113" s="26">
        <v>148</v>
      </c>
      <c r="D1113" s="26">
        <v>2014</v>
      </c>
      <c r="E1113" s="27">
        <v>5.5944059999999993</v>
      </c>
      <c r="F1113" s="27">
        <v>0</v>
      </c>
      <c r="G1113" s="45">
        <v>117.797270670533</v>
      </c>
      <c r="H1113" s="27">
        <v>0.69608324499999996</v>
      </c>
      <c r="I1113" s="27">
        <v>0.23648648648648599</v>
      </c>
      <c r="J1113" s="27">
        <v>52.801358234295407</v>
      </c>
      <c r="K1113" s="25" t="s">
        <v>1901</v>
      </c>
    </row>
    <row r="1114" spans="1:11" x14ac:dyDescent="0.25">
      <c r="A1114" t="s">
        <v>2136</v>
      </c>
      <c r="B1114" s="26">
        <v>0</v>
      </c>
      <c r="C1114" s="26">
        <v>150</v>
      </c>
      <c r="D1114" s="26">
        <v>2014</v>
      </c>
      <c r="E1114" s="27">
        <v>0</v>
      </c>
      <c r="F1114" s="27">
        <v>13.333329999999998</v>
      </c>
      <c r="G1114" s="45">
        <v>182.98453822731901</v>
      </c>
      <c r="H1114" s="27">
        <v>1.08620013046354</v>
      </c>
      <c r="I1114" s="27">
        <v>0.32</v>
      </c>
      <c r="J1114" s="27">
        <v>30.816505706760299</v>
      </c>
      <c r="K1114" s="25" t="s">
        <v>1901</v>
      </c>
    </row>
    <row r="1115" spans="1:11" x14ac:dyDescent="0.25">
      <c r="A1115" t="s">
        <v>2137</v>
      </c>
      <c r="B1115" s="26">
        <v>0</v>
      </c>
      <c r="C1115" s="26">
        <v>153</v>
      </c>
      <c r="D1115" s="26">
        <v>2014</v>
      </c>
      <c r="E1115" s="27">
        <v>0</v>
      </c>
      <c r="F1115" s="27">
        <v>2.614379</v>
      </c>
      <c r="G1115" s="45">
        <v>34.213993520000002</v>
      </c>
      <c r="H1115" s="27">
        <v>0.84314915627708298</v>
      </c>
      <c r="I1115" s="27">
        <v>0.21568627450980299</v>
      </c>
      <c r="J1115" s="27">
        <v>18.647007805724101</v>
      </c>
      <c r="K1115" s="25" t="s">
        <v>1901</v>
      </c>
    </row>
    <row r="1116" spans="1:11" x14ac:dyDescent="0.25">
      <c r="A1116" t="s">
        <v>2138</v>
      </c>
      <c r="B1116" s="26">
        <v>0</v>
      </c>
      <c r="C1116" s="26">
        <v>158</v>
      </c>
      <c r="D1116" s="26">
        <v>2014</v>
      </c>
      <c r="E1116" s="27">
        <v>0</v>
      </c>
      <c r="F1116" s="27">
        <v>0</v>
      </c>
      <c r="G1116" s="45">
        <v>0</v>
      </c>
      <c r="H1116" s="27">
        <v>0.58850362566606496</v>
      </c>
      <c r="I1116" s="27">
        <v>0</v>
      </c>
      <c r="J1116" s="27">
        <v>36.941176470588196</v>
      </c>
      <c r="K1116" s="25" t="s">
        <v>1901</v>
      </c>
    </row>
    <row r="1117" spans="1:11" x14ac:dyDescent="0.25">
      <c r="A1117" t="s">
        <v>2139</v>
      </c>
      <c r="B1117" s="26">
        <v>0</v>
      </c>
      <c r="C1117" s="26">
        <v>163</v>
      </c>
      <c r="D1117" s="26">
        <v>2014</v>
      </c>
      <c r="E1117" s="27">
        <v>0</v>
      </c>
      <c r="F1117" s="27">
        <v>26.380369999999999</v>
      </c>
      <c r="G1117" s="45">
        <v>76.037077814340506</v>
      </c>
      <c r="H1117" s="27">
        <v>0.58997327683092105</v>
      </c>
      <c r="I1117" s="27">
        <v>0.122699386503067</v>
      </c>
      <c r="J1117" s="27">
        <v>18.977359450521401</v>
      </c>
      <c r="K1117" s="25" t="s">
        <v>1901</v>
      </c>
    </row>
    <row r="1118" spans="1:11" x14ac:dyDescent="0.25">
      <c r="A1118" t="s">
        <v>2140</v>
      </c>
      <c r="B1118" s="26">
        <v>0</v>
      </c>
      <c r="C1118" s="26">
        <v>165</v>
      </c>
      <c r="D1118" s="26">
        <v>2014</v>
      </c>
      <c r="E1118" s="27">
        <v>0</v>
      </c>
      <c r="F1118" s="27">
        <v>10.909090000000001</v>
      </c>
      <c r="G1118" s="45">
        <v>65.100133270025196</v>
      </c>
      <c r="H1118" s="27">
        <v>0.783022326960093</v>
      </c>
      <c r="I1118" s="27">
        <v>0.218181818181818</v>
      </c>
      <c r="J1118" s="27">
        <v>29.431779516842401</v>
      </c>
      <c r="K1118" s="25" t="s">
        <v>1901</v>
      </c>
    </row>
    <row r="1119" spans="1:11" x14ac:dyDescent="0.25">
      <c r="A1119" t="s">
        <v>2141</v>
      </c>
      <c r="B1119" s="26">
        <v>0</v>
      </c>
      <c r="C1119" s="26">
        <v>174</v>
      </c>
      <c r="D1119" s="26">
        <v>2014</v>
      </c>
      <c r="E1119" s="27">
        <v>2.9069770000000004</v>
      </c>
      <c r="F1119" s="27">
        <v>0.57471260000000002</v>
      </c>
      <c r="G1119" s="45">
        <v>98.635753646492901</v>
      </c>
      <c r="H1119" s="27">
        <v>0.70782409708302896</v>
      </c>
      <c r="I1119" s="27">
        <v>0.24137931034482701</v>
      </c>
      <c r="J1119" s="27">
        <v>35.895953757225399</v>
      </c>
      <c r="K1119" s="25" t="s">
        <v>1901</v>
      </c>
    </row>
    <row r="1120" spans="1:11" x14ac:dyDescent="0.25">
      <c r="A1120" t="s">
        <v>2142</v>
      </c>
      <c r="B1120" s="26">
        <v>0</v>
      </c>
      <c r="C1120" s="26">
        <v>175</v>
      </c>
      <c r="D1120" s="26">
        <v>2014</v>
      </c>
      <c r="E1120" s="27">
        <v>8.6705199999999998</v>
      </c>
      <c r="F1120" s="27">
        <v>0</v>
      </c>
      <c r="G1120" s="45">
        <v>131.64922156929899</v>
      </c>
      <c r="H1120" s="27">
        <v>0.67164925792167096</v>
      </c>
      <c r="I1120" s="27">
        <v>0.20571428571428499</v>
      </c>
      <c r="J1120" s="27">
        <v>51.044386422976494</v>
      </c>
      <c r="K1120" s="25" t="s">
        <v>1901</v>
      </c>
    </row>
    <row r="1121" spans="1:11" x14ac:dyDescent="0.25">
      <c r="A1121" t="s">
        <v>2143</v>
      </c>
      <c r="B1121" s="26">
        <v>0</v>
      </c>
      <c r="C1121" s="26">
        <v>176</v>
      </c>
      <c r="D1121" s="26">
        <v>2014</v>
      </c>
      <c r="E1121" s="27">
        <v>2.8901729999999999</v>
      </c>
      <c r="F1121" s="27">
        <v>5.6818180000000007</v>
      </c>
      <c r="G1121" s="45">
        <v>169.933995097875</v>
      </c>
      <c r="H1121" s="27">
        <v>1.3267503451970899</v>
      </c>
      <c r="I1121" s="27">
        <v>0.46022727272727199</v>
      </c>
      <c r="J1121" s="27">
        <v>23.076923076923002</v>
      </c>
      <c r="K1121" s="25" t="s">
        <v>1901</v>
      </c>
    </row>
    <row r="1122" spans="1:11" x14ac:dyDescent="0.25">
      <c r="A1122" t="s">
        <v>2144</v>
      </c>
      <c r="B1122" s="26">
        <v>0</v>
      </c>
      <c r="C1122" s="26">
        <v>176</v>
      </c>
      <c r="D1122" s="26">
        <v>2014</v>
      </c>
      <c r="E1122" s="27">
        <v>2.9940120000000001</v>
      </c>
      <c r="F1122" s="27">
        <v>1.1363639999999999</v>
      </c>
      <c r="G1122" s="45">
        <v>98.495598852634402</v>
      </c>
      <c r="H1122" s="27">
        <v>0.89019718126979996</v>
      </c>
      <c r="I1122" s="27">
        <v>0.27272727272727199</v>
      </c>
      <c r="J1122" s="27">
        <v>29.0697674418604</v>
      </c>
      <c r="K1122" s="25" t="s">
        <v>1901</v>
      </c>
    </row>
    <row r="1123" spans="1:11" x14ac:dyDescent="0.25">
      <c r="A1123" t="s">
        <v>2145</v>
      </c>
      <c r="B1123" s="26">
        <v>0</v>
      </c>
      <c r="C1123" s="26">
        <v>177</v>
      </c>
      <c r="D1123" s="26">
        <v>2014</v>
      </c>
      <c r="E1123" s="27">
        <v>2.824859</v>
      </c>
      <c r="F1123" s="27">
        <v>7.909605</v>
      </c>
      <c r="G1123" s="45">
        <v>135.193006545305</v>
      </c>
      <c r="H1123" s="27">
        <v>0.75330142399066102</v>
      </c>
      <c r="I1123" s="27">
        <v>0.22033898305084701</v>
      </c>
      <c r="J1123" s="27">
        <v>20.5342624854819</v>
      </c>
      <c r="K1123" s="25" t="s">
        <v>1901</v>
      </c>
    </row>
    <row r="1124" spans="1:11" x14ac:dyDescent="0.25">
      <c r="A1124" t="s">
        <v>2146</v>
      </c>
      <c r="B1124" s="26">
        <v>0</v>
      </c>
      <c r="C1124" s="26">
        <v>179</v>
      </c>
      <c r="D1124" s="26">
        <v>2014</v>
      </c>
      <c r="E1124" s="27">
        <v>7.8651689999999999</v>
      </c>
      <c r="F1124" s="27">
        <v>17.877090000000003</v>
      </c>
      <c r="G1124" s="45">
        <v>174.02868598699499</v>
      </c>
      <c r="H1124" s="27">
        <v>1.8066496888014001</v>
      </c>
      <c r="I1124" s="27">
        <v>0.51955307262569805</v>
      </c>
      <c r="J1124" s="27">
        <v>21.412765957446801</v>
      </c>
      <c r="K1124" s="25" t="s">
        <v>1901</v>
      </c>
    </row>
    <row r="1125" spans="1:11" x14ac:dyDescent="0.25">
      <c r="A1125" t="s">
        <v>2147</v>
      </c>
      <c r="B1125" s="26">
        <v>0</v>
      </c>
      <c r="C1125" s="26">
        <v>187</v>
      </c>
      <c r="D1125" s="26">
        <v>2014</v>
      </c>
      <c r="E1125" s="27">
        <v>2.1390370000000001</v>
      </c>
      <c r="F1125" s="27">
        <v>6.4171119999999995</v>
      </c>
      <c r="G1125" s="45">
        <v>72.656893551349597</v>
      </c>
      <c r="H1125" s="27">
        <v>0.70478858680013601</v>
      </c>
      <c r="I1125" s="27">
        <v>0.16577540106951799</v>
      </c>
      <c r="J1125" s="27">
        <v>13.275488069414301</v>
      </c>
      <c r="K1125" s="25" t="s">
        <v>1901</v>
      </c>
    </row>
    <row r="1126" spans="1:11" x14ac:dyDescent="0.25">
      <c r="A1126" t="s">
        <v>2148</v>
      </c>
      <c r="B1126" s="26">
        <v>0</v>
      </c>
      <c r="C1126" s="26">
        <v>192</v>
      </c>
      <c r="D1126" s="26">
        <v>2014</v>
      </c>
      <c r="E1126" s="27">
        <v>0</v>
      </c>
      <c r="F1126" s="27">
        <v>2.0833330000000001</v>
      </c>
      <c r="G1126" s="45">
        <v>125.603186368942</v>
      </c>
      <c r="H1126" s="27">
        <v>0.35962750296817397</v>
      </c>
      <c r="I1126" s="27">
        <v>8.8541667000000004E-2</v>
      </c>
      <c r="J1126" s="27">
        <v>7.1170083999999996</v>
      </c>
      <c r="K1126" s="25" t="s">
        <v>1901</v>
      </c>
    </row>
    <row r="1127" spans="1:11" x14ac:dyDescent="0.25">
      <c r="A1127" t="s">
        <v>2149</v>
      </c>
      <c r="B1127" s="26">
        <v>0</v>
      </c>
      <c r="C1127" s="26">
        <v>200</v>
      </c>
      <c r="D1127" s="26">
        <v>2014</v>
      </c>
      <c r="E1127" s="27">
        <v>3.5175879999999999</v>
      </c>
      <c r="F1127" s="27">
        <v>9</v>
      </c>
      <c r="G1127" s="45">
        <v>85.844454869627896</v>
      </c>
      <c r="H1127" s="27">
        <v>0.85143821891410798</v>
      </c>
      <c r="I1127" s="27">
        <v>0.32500000000000001</v>
      </c>
      <c r="J1127" s="27">
        <v>18.7073971219389</v>
      </c>
      <c r="K1127" s="25" t="s">
        <v>1901</v>
      </c>
    </row>
    <row r="1128" spans="1:11" x14ac:dyDescent="0.25">
      <c r="A1128" t="s">
        <v>2150</v>
      </c>
      <c r="B1128" s="26">
        <v>0</v>
      </c>
      <c r="C1128" s="26">
        <v>201</v>
      </c>
      <c r="D1128" s="26">
        <v>2014</v>
      </c>
      <c r="E1128" s="27">
        <v>1.492537</v>
      </c>
      <c r="F1128" s="27">
        <v>0</v>
      </c>
      <c r="G1128" s="45">
        <v>286.7569403</v>
      </c>
      <c r="H1128" s="27">
        <v>0.74091289699999996</v>
      </c>
      <c r="I1128" s="27">
        <v>0.21890547263681501</v>
      </c>
      <c r="J1128" s="27">
        <v>69.501226492232206</v>
      </c>
      <c r="K1128" s="25" t="s">
        <v>1901</v>
      </c>
    </row>
    <row r="1129" spans="1:11" x14ac:dyDescent="0.25">
      <c r="A1129" t="s">
        <v>2151</v>
      </c>
      <c r="B1129" s="26">
        <v>0</v>
      </c>
      <c r="C1129" s="26">
        <v>212</v>
      </c>
      <c r="D1129" s="26">
        <v>2014</v>
      </c>
      <c r="E1129" s="27">
        <v>1.9138760000000001</v>
      </c>
      <c r="F1129" s="27">
        <v>0.94339620000000002</v>
      </c>
      <c r="G1129" s="45">
        <v>217.641752779483</v>
      </c>
      <c r="H1129" s="27">
        <v>0.98108226669889598</v>
      </c>
      <c r="I1129" s="27">
        <v>0.29245283018867901</v>
      </c>
      <c r="J1129" s="27">
        <v>56.488011283497798</v>
      </c>
      <c r="K1129" s="25" t="s">
        <v>1901</v>
      </c>
    </row>
    <row r="1130" spans="1:11" x14ac:dyDescent="0.25">
      <c r="A1130" t="s">
        <v>2152</v>
      </c>
      <c r="B1130" s="26">
        <v>0</v>
      </c>
      <c r="C1130" s="26">
        <v>213</v>
      </c>
      <c r="D1130" s="26">
        <v>2014</v>
      </c>
      <c r="E1130" s="27">
        <v>0</v>
      </c>
      <c r="F1130" s="27">
        <v>4.225352</v>
      </c>
      <c r="G1130" s="45">
        <v>32.859951302409101</v>
      </c>
      <c r="H1130" s="27">
        <v>0.47246073931496901</v>
      </c>
      <c r="I1130" s="27">
        <v>7.9812206999999996E-2</v>
      </c>
      <c r="J1130" s="27">
        <v>13.806577661999301</v>
      </c>
      <c r="K1130" s="25" t="s">
        <v>1901</v>
      </c>
    </row>
    <row r="1131" spans="1:11" x14ac:dyDescent="0.25">
      <c r="A1131" t="s">
        <v>2153</v>
      </c>
      <c r="B1131" s="26">
        <v>0</v>
      </c>
      <c r="C1131" s="26">
        <v>227</v>
      </c>
      <c r="D1131" s="26">
        <v>2014</v>
      </c>
      <c r="E1131" s="27">
        <v>0</v>
      </c>
      <c r="F1131" s="27">
        <v>0</v>
      </c>
      <c r="G1131" s="45">
        <v>7.4177217483520499</v>
      </c>
      <c r="H1131" s="27">
        <v>0.63180883185868697</v>
      </c>
      <c r="I1131" s="27">
        <v>0.15859030837004401</v>
      </c>
      <c r="J1131" s="27">
        <v>56.547183613752708</v>
      </c>
      <c r="K1131" s="25" t="s">
        <v>1901</v>
      </c>
    </row>
    <row r="1132" spans="1:11" x14ac:dyDescent="0.25">
      <c r="A1132" t="s">
        <v>2154</v>
      </c>
      <c r="B1132" s="26">
        <v>0</v>
      </c>
      <c r="C1132" s="26">
        <v>230</v>
      </c>
      <c r="D1132" s="26">
        <v>2014</v>
      </c>
      <c r="E1132" s="27">
        <v>4</v>
      </c>
      <c r="F1132" s="27">
        <v>7.8260869999999993</v>
      </c>
      <c r="G1132" s="45">
        <v>180.18767234683</v>
      </c>
      <c r="H1132" s="27">
        <v>0.919777051984912</v>
      </c>
      <c r="I1132" s="27">
        <v>0.3</v>
      </c>
      <c r="J1132" s="27">
        <v>12.471330275229301</v>
      </c>
      <c r="K1132" s="25" t="s">
        <v>1901</v>
      </c>
    </row>
    <row r="1133" spans="1:11" x14ac:dyDescent="0.25">
      <c r="A1133" t="s">
        <v>2155</v>
      </c>
      <c r="B1133" s="26">
        <v>0</v>
      </c>
      <c r="C1133" s="26">
        <v>248</v>
      </c>
      <c r="D1133" s="26">
        <v>2014</v>
      </c>
      <c r="E1133" s="27">
        <v>4.4897960000000001</v>
      </c>
      <c r="F1133" s="27">
        <v>6.048387</v>
      </c>
      <c r="G1133" s="45">
        <v>207.230033010244</v>
      </c>
      <c r="H1133" s="27">
        <v>1.0649477014398601</v>
      </c>
      <c r="I1133" s="27">
        <v>0.31048387096774099</v>
      </c>
      <c r="J1133" s="27">
        <v>24.141161773891302</v>
      </c>
      <c r="K1133" s="25" t="s">
        <v>1901</v>
      </c>
    </row>
    <row r="1134" spans="1:11" x14ac:dyDescent="0.25">
      <c r="A1134" t="s">
        <v>2156</v>
      </c>
      <c r="B1134" s="26">
        <v>0</v>
      </c>
      <c r="C1134" s="26">
        <v>250</v>
      </c>
      <c r="D1134" s="26">
        <v>2014</v>
      </c>
      <c r="E1134" s="27">
        <v>15.189869999999999</v>
      </c>
      <c r="F1134" s="27">
        <v>27.6</v>
      </c>
      <c r="G1134" s="45">
        <v>335.77926860749699</v>
      </c>
      <c r="H1134" s="27">
        <v>1.43423039822965</v>
      </c>
      <c r="I1134" s="27">
        <v>0.42799999999999999</v>
      </c>
      <c r="J1134" s="27">
        <v>12.786434463794599</v>
      </c>
      <c r="K1134" s="25" t="s">
        <v>1901</v>
      </c>
    </row>
    <row r="1135" spans="1:11" x14ac:dyDescent="0.25">
      <c r="A1135" t="s">
        <v>2157</v>
      </c>
      <c r="B1135" s="26">
        <v>0</v>
      </c>
      <c r="C1135" s="26">
        <v>251</v>
      </c>
      <c r="D1135" s="26">
        <v>2014</v>
      </c>
      <c r="E1135" s="27">
        <v>0.39840639999999999</v>
      </c>
      <c r="F1135" s="27">
        <v>2.7888449999999998</v>
      </c>
      <c r="G1135" s="45">
        <v>126.255088806152</v>
      </c>
      <c r="H1135" s="27">
        <v>0.94505622116670496</v>
      </c>
      <c r="I1135" s="27">
        <v>0.20717131474103501</v>
      </c>
      <c r="J1135" s="27">
        <v>22.733854619171701</v>
      </c>
      <c r="K1135" s="25" t="s">
        <v>1901</v>
      </c>
    </row>
    <row r="1136" spans="1:11" x14ac:dyDescent="0.25">
      <c r="A1136" t="s">
        <v>2158</v>
      </c>
      <c r="B1136" s="26">
        <v>0</v>
      </c>
      <c r="C1136" s="26">
        <v>253</v>
      </c>
      <c r="D1136" s="26">
        <v>2014</v>
      </c>
      <c r="E1136" s="27">
        <v>13.30645</v>
      </c>
      <c r="F1136" s="27">
        <v>27.272729999999999</v>
      </c>
      <c r="G1136" s="45">
        <v>359.30688783526398</v>
      </c>
      <c r="H1136" s="27">
        <v>1.6765604159612999</v>
      </c>
      <c r="I1136" s="27">
        <v>0.58498023715415004</v>
      </c>
      <c r="J1136" s="27">
        <v>11.981818181818101</v>
      </c>
      <c r="K1136" s="25" t="s">
        <v>1901</v>
      </c>
    </row>
    <row r="1137" spans="1:11" x14ac:dyDescent="0.25">
      <c r="A1137" t="s">
        <v>2159</v>
      </c>
      <c r="B1137" s="26">
        <v>0</v>
      </c>
      <c r="C1137" s="26">
        <v>258</v>
      </c>
      <c r="D1137" s="26">
        <v>2014</v>
      </c>
      <c r="E1137" s="27">
        <v>0.78125</v>
      </c>
      <c r="F1137" s="27">
        <v>11.240310000000001</v>
      </c>
      <c r="G1137" s="45">
        <v>183.755457997322</v>
      </c>
      <c r="H1137" s="27">
        <v>1.2425377101377599</v>
      </c>
      <c r="I1137" s="27">
        <v>0.375968992</v>
      </c>
      <c r="J1137" s="27">
        <v>18.459931353529299</v>
      </c>
      <c r="K1137" s="25" t="s">
        <v>1901</v>
      </c>
    </row>
    <row r="1138" spans="1:11" x14ac:dyDescent="0.25">
      <c r="A1138" t="s">
        <v>2160</v>
      </c>
      <c r="B1138" s="26">
        <v>0</v>
      </c>
      <c r="C1138" s="26">
        <v>262</v>
      </c>
      <c r="D1138" s="26">
        <v>2014</v>
      </c>
      <c r="E1138" s="27">
        <v>8.0321290000000012</v>
      </c>
      <c r="F1138" s="27">
        <v>1.145038</v>
      </c>
      <c r="G1138" s="45">
        <v>130.20485955476701</v>
      </c>
      <c r="H1138" s="27">
        <v>1.0608391800058801</v>
      </c>
      <c r="I1138" s="27">
        <v>0.30534351145038102</v>
      </c>
      <c r="J1138" s="27">
        <v>17.2997127353973</v>
      </c>
      <c r="K1138" s="25" t="s">
        <v>1901</v>
      </c>
    </row>
    <row r="1139" spans="1:11" x14ac:dyDescent="0.25">
      <c r="A1139" t="s">
        <v>2161</v>
      </c>
      <c r="B1139" s="26">
        <v>0</v>
      </c>
      <c r="C1139" s="26">
        <v>265</v>
      </c>
      <c r="D1139" s="26">
        <v>2014</v>
      </c>
      <c r="E1139" s="27">
        <v>1.5625</v>
      </c>
      <c r="F1139" s="27">
        <v>4.9056600000000001</v>
      </c>
      <c r="G1139" s="45">
        <v>181.06244698166799</v>
      </c>
      <c r="H1139" s="27">
        <v>1.1121169611214199</v>
      </c>
      <c r="I1139" s="27">
        <v>0.33584905660377301</v>
      </c>
      <c r="J1139" s="27">
        <v>27.631990003124002</v>
      </c>
      <c r="K1139" s="25" t="s">
        <v>1901</v>
      </c>
    </row>
    <row r="1140" spans="1:11" x14ac:dyDescent="0.25">
      <c r="A1140" t="s">
        <v>2162</v>
      </c>
      <c r="B1140" s="26">
        <v>0</v>
      </c>
      <c r="C1140" s="26">
        <v>274</v>
      </c>
      <c r="D1140" s="26">
        <v>2014</v>
      </c>
      <c r="E1140" s="27">
        <v>8.3650190000000002</v>
      </c>
      <c r="F1140" s="27">
        <v>13.86861</v>
      </c>
      <c r="G1140" s="45">
        <v>211.63116294145499</v>
      </c>
      <c r="H1140" s="27">
        <v>1.43682421969509</v>
      </c>
      <c r="I1140" s="27">
        <v>0.53284671532846695</v>
      </c>
      <c r="J1140" s="27">
        <v>17.260886725430797</v>
      </c>
      <c r="K1140" s="25" t="s">
        <v>1901</v>
      </c>
    </row>
    <row r="1141" spans="1:11" x14ac:dyDescent="0.25">
      <c r="A1141" t="s">
        <v>2163</v>
      </c>
      <c r="B1141" s="26">
        <v>0</v>
      </c>
      <c r="C1141" s="26">
        <v>275</v>
      </c>
      <c r="D1141" s="26">
        <v>2014</v>
      </c>
      <c r="E1141" s="27">
        <v>1.8181820000000002</v>
      </c>
      <c r="F1141" s="27">
        <v>10.18182</v>
      </c>
      <c r="G1141" s="45">
        <v>71.739507928490596</v>
      </c>
      <c r="H1141" s="27">
        <v>0.65903389752346897</v>
      </c>
      <c r="I1141" s="27">
        <v>0.15636363636363601</v>
      </c>
      <c r="J1141" s="27">
        <v>36.083998816917997</v>
      </c>
      <c r="K1141" s="25" t="s">
        <v>1901</v>
      </c>
    </row>
    <row r="1142" spans="1:11" x14ac:dyDescent="0.25">
      <c r="A1142" t="s">
        <v>2164</v>
      </c>
      <c r="B1142" s="26">
        <v>0</v>
      </c>
      <c r="C1142" s="26">
        <v>279</v>
      </c>
      <c r="D1142" s="26">
        <v>2014</v>
      </c>
      <c r="E1142" s="27">
        <v>5.8394159999999999</v>
      </c>
      <c r="F1142" s="27">
        <v>0.35842289999999999</v>
      </c>
      <c r="G1142" s="45">
        <v>158.477852016687</v>
      </c>
      <c r="H1142" s="27">
        <v>0.66856524408959905</v>
      </c>
      <c r="I1142" s="27">
        <v>0.154121863799283</v>
      </c>
      <c r="J1142" s="27">
        <v>27.823408624229902</v>
      </c>
      <c r="K1142" s="25" t="s">
        <v>1901</v>
      </c>
    </row>
    <row r="1143" spans="1:11" x14ac:dyDescent="0.25">
      <c r="A1143" t="s">
        <v>2165</v>
      </c>
      <c r="B1143" s="26">
        <v>0</v>
      </c>
      <c r="C1143" s="26">
        <v>284</v>
      </c>
      <c r="D1143" s="26">
        <v>2014</v>
      </c>
      <c r="E1143" s="27">
        <v>1.060071</v>
      </c>
      <c r="F1143" s="27">
        <v>0</v>
      </c>
      <c r="G1143" s="45">
        <v>50.4618883132934</v>
      </c>
      <c r="H1143" s="27">
        <v>0.73834731300000001</v>
      </c>
      <c r="I1143" s="27">
        <v>0.17605633800000001</v>
      </c>
      <c r="J1143" s="27">
        <v>47.240377632534404</v>
      </c>
      <c r="K1143" s="25" t="s">
        <v>1901</v>
      </c>
    </row>
    <row r="1144" spans="1:11" x14ac:dyDescent="0.25">
      <c r="A1144" t="s">
        <v>2166</v>
      </c>
      <c r="B1144" s="26">
        <v>0</v>
      </c>
      <c r="C1144" s="26">
        <v>287</v>
      </c>
      <c r="D1144" s="26">
        <v>2014</v>
      </c>
      <c r="E1144" s="27">
        <v>0</v>
      </c>
      <c r="F1144" s="27">
        <v>4.529617</v>
      </c>
      <c r="G1144" s="45">
        <v>37.045193493366199</v>
      </c>
      <c r="H1144" s="27">
        <v>0.65826992783170801</v>
      </c>
      <c r="I1144" s="27">
        <v>3.4843206000000002E-2</v>
      </c>
      <c r="J1144" s="27">
        <v>29.534227240649201</v>
      </c>
      <c r="K1144" s="25" t="s">
        <v>1901</v>
      </c>
    </row>
    <row r="1145" spans="1:11" x14ac:dyDescent="0.25">
      <c r="A1145" t="s">
        <v>2167</v>
      </c>
      <c r="B1145" s="26">
        <v>0</v>
      </c>
      <c r="C1145" s="26">
        <v>287</v>
      </c>
      <c r="D1145" s="26">
        <v>2014</v>
      </c>
      <c r="E1145" s="27">
        <v>2.8268550000000001</v>
      </c>
      <c r="F1145" s="27">
        <v>2.7874560000000002</v>
      </c>
      <c r="G1145" s="45">
        <v>219.26383912563301</v>
      </c>
      <c r="H1145" s="27">
        <v>0.67995363492248695</v>
      </c>
      <c r="I1145" s="27">
        <v>0.18118466898954699</v>
      </c>
      <c r="J1145" s="27">
        <v>30.0551080966511</v>
      </c>
      <c r="K1145" s="25" t="s">
        <v>1901</v>
      </c>
    </row>
    <row r="1146" spans="1:11" x14ac:dyDescent="0.25">
      <c r="A1146" t="s">
        <v>2168</v>
      </c>
      <c r="B1146" s="26">
        <v>0</v>
      </c>
      <c r="C1146" s="26">
        <v>290</v>
      </c>
      <c r="D1146" s="26">
        <v>2014</v>
      </c>
      <c r="E1146" s="27">
        <v>0</v>
      </c>
      <c r="F1146" s="27">
        <v>28.62069</v>
      </c>
      <c r="G1146" s="45">
        <v>121.798898756504</v>
      </c>
      <c r="H1146" s="27">
        <v>0.77371651592135804</v>
      </c>
      <c r="I1146" s="27">
        <v>0.18620689655172401</v>
      </c>
      <c r="J1146" s="27">
        <v>28.253379273787399</v>
      </c>
      <c r="K1146" s="25" t="s">
        <v>1901</v>
      </c>
    </row>
    <row r="1147" spans="1:11" x14ac:dyDescent="0.25">
      <c r="A1147" t="s">
        <v>2169</v>
      </c>
      <c r="B1147" s="26">
        <v>0</v>
      </c>
      <c r="C1147" s="26">
        <v>299</v>
      </c>
      <c r="D1147" s="26">
        <v>2014</v>
      </c>
      <c r="E1147" s="27">
        <v>8.2733810000000005</v>
      </c>
      <c r="F1147" s="27">
        <v>51.839460000000003</v>
      </c>
      <c r="G1147" s="45">
        <v>452.098964944481</v>
      </c>
      <c r="H1147" s="27">
        <v>1.8464270648594301</v>
      </c>
      <c r="I1147" s="27">
        <v>0.42809364548494899</v>
      </c>
      <c r="J1147" s="27">
        <v>15.212221661742401</v>
      </c>
      <c r="K1147" s="25" t="s">
        <v>1901</v>
      </c>
    </row>
    <row r="1148" spans="1:11" x14ac:dyDescent="0.25">
      <c r="A1148" t="s">
        <v>2170</v>
      </c>
      <c r="B1148" s="26">
        <v>0</v>
      </c>
      <c r="C1148" s="26">
        <v>307</v>
      </c>
      <c r="D1148" s="26">
        <v>2014</v>
      </c>
      <c r="E1148" s="27">
        <v>1.3289040000000001</v>
      </c>
      <c r="F1148" s="27">
        <v>1.9543970000000002</v>
      </c>
      <c r="G1148" s="45">
        <v>141.808445870876</v>
      </c>
      <c r="H1148" s="27">
        <v>0.75972091857945101</v>
      </c>
      <c r="I1148" s="27">
        <v>0.19218241042345199</v>
      </c>
      <c r="J1148" s="27">
        <v>38.304514900000001</v>
      </c>
      <c r="K1148" s="25" t="s">
        <v>1901</v>
      </c>
    </row>
    <row r="1149" spans="1:11" x14ac:dyDescent="0.25">
      <c r="A1149" t="s">
        <v>2171</v>
      </c>
      <c r="B1149" s="26">
        <v>0</v>
      </c>
      <c r="C1149" s="26">
        <v>349</v>
      </c>
      <c r="D1149" s="26">
        <v>2014</v>
      </c>
      <c r="E1149" s="27">
        <v>0.28818440000000001</v>
      </c>
      <c r="F1149" s="27">
        <v>36.676220000000001</v>
      </c>
      <c r="G1149" s="45">
        <v>649.77902284264496</v>
      </c>
      <c r="H1149" s="27">
        <v>3.313075289116</v>
      </c>
      <c r="I1149" s="27">
        <v>0.68481375358166097</v>
      </c>
      <c r="J1149" s="27">
        <v>25.149366240437697</v>
      </c>
      <c r="K1149" s="25" t="s">
        <v>1901</v>
      </c>
    </row>
    <row r="1150" spans="1:11" x14ac:dyDescent="0.25">
      <c r="A1150" t="s">
        <v>2172</v>
      </c>
      <c r="B1150" s="26">
        <v>0</v>
      </c>
      <c r="C1150" s="26">
        <v>357</v>
      </c>
      <c r="D1150" s="26">
        <v>2014</v>
      </c>
      <c r="E1150" s="27">
        <v>0</v>
      </c>
      <c r="F1150" s="27">
        <v>41.456579999999995</v>
      </c>
      <c r="G1150" s="45">
        <v>437.36270073056198</v>
      </c>
      <c r="H1150" s="27">
        <v>1.2930250536280601</v>
      </c>
      <c r="I1150" s="27">
        <v>0.369747899159663</v>
      </c>
      <c r="J1150" s="27">
        <v>23.547162464713299</v>
      </c>
      <c r="K1150" s="25" t="s">
        <v>1901</v>
      </c>
    </row>
    <row r="1151" spans="1:11" x14ac:dyDescent="0.25">
      <c r="A1151" t="s">
        <v>2173</v>
      </c>
      <c r="B1151" s="26">
        <v>0</v>
      </c>
      <c r="C1151" s="26">
        <v>360</v>
      </c>
      <c r="D1151" s="26">
        <v>2014</v>
      </c>
      <c r="E1151" s="27">
        <v>1.6853929999999999</v>
      </c>
      <c r="F1151" s="27">
        <v>27.500000000000004</v>
      </c>
      <c r="G1151" s="45">
        <v>545.40913526713803</v>
      </c>
      <c r="H1151" s="27">
        <v>1.79954026860102</v>
      </c>
      <c r="I1151" s="27">
        <v>0.469444444444444</v>
      </c>
      <c r="J1151" s="27">
        <v>25.2924356641538</v>
      </c>
      <c r="K1151" s="25" t="s">
        <v>1901</v>
      </c>
    </row>
    <row r="1152" spans="1:11" x14ac:dyDescent="0.25">
      <c r="A1152" t="s">
        <v>2174</v>
      </c>
      <c r="B1152" s="26">
        <v>0</v>
      </c>
      <c r="C1152" s="26">
        <v>367</v>
      </c>
      <c r="D1152" s="26">
        <v>2014</v>
      </c>
      <c r="E1152" s="27">
        <v>0</v>
      </c>
      <c r="F1152" s="27">
        <v>0.54495910000000003</v>
      </c>
      <c r="G1152" s="45">
        <v>21.636963307857499</v>
      </c>
      <c r="H1152" s="27">
        <v>0.44203914981424902</v>
      </c>
      <c r="I1152" s="27">
        <v>1.3623978201634799E-2</v>
      </c>
      <c r="J1152" s="27">
        <v>25.672159583694697</v>
      </c>
      <c r="K1152" s="25" t="s">
        <v>1901</v>
      </c>
    </row>
    <row r="1153" spans="1:11" x14ac:dyDescent="0.25">
      <c r="A1153" t="s">
        <v>2175</v>
      </c>
      <c r="B1153" s="26">
        <v>0</v>
      </c>
      <c r="C1153" s="26">
        <v>373</v>
      </c>
      <c r="D1153" s="26">
        <v>2014</v>
      </c>
      <c r="E1153" s="27">
        <v>1.0840110000000001</v>
      </c>
      <c r="F1153" s="27">
        <v>1.608579</v>
      </c>
      <c r="G1153" s="45">
        <v>340.43977452814499</v>
      </c>
      <c r="H1153" s="27">
        <v>1.0316390791708201</v>
      </c>
      <c r="I1153" s="27">
        <v>0.30563002680965101</v>
      </c>
      <c r="J1153" s="27">
        <v>31.9068812050667</v>
      </c>
      <c r="K1153" s="25" t="s">
        <v>1901</v>
      </c>
    </row>
    <row r="1154" spans="1:11" x14ac:dyDescent="0.25">
      <c r="A1154" t="s">
        <v>2176</v>
      </c>
      <c r="B1154" s="26">
        <v>0</v>
      </c>
      <c r="C1154" s="26">
        <v>391</v>
      </c>
      <c r="D1154" s="26">
        <v>2014</v>
      </c>
      <c r="E1154" s="27">
        <v>2.5839790000000002</v>
      </c>
      <c r="F1154" s="27">
        <v>25.063940000000002</v>
      </c>
      <c r="G1154" s="45">
        <v>372.50006625056199</v>
      </c>
      <c r="H1154" s="27">
        <v>1.04556829774223</v>
      </c>
      <c r="I1154" s="27">
        <v>0.39130434800000002</v>
      </c>
      <c r="J1154" s="27">
        <v>39.653354422037602</v>
      </c>
      <c r="K1154" s="25" t="s">
        <v>1901</v>
      </c>
    </row>
    <row r="1155" spans="1:11" x14ac:dyDescent="0.25">
      <c r="A1155" t="s">
        <v>2177</v>
      </c>
      <c r="B1155" s="26">
        <v>0</v>
      </c>
      <c r="C1155" s="26">
        <v>393</v>
      </c>
      <c r="D1155" s="26">
        <v>2014</v>
      </c>
      <c r="E1155" s="27">
        <v>2.0565549999999999</v>
      </c>
      <c r="F1155" s="27">
        <v>28.498729999999998</v>
      </c>
      <c r="G1155" s="45">
        <v>322.906197637319</v>
      </c>
      <c r="H1155" s="27">
        <v>1.5626899920947099</v>
      </c>
      <c r="I1155" s="27">
        <v>0.39694656488549601</v>
      </c>
      <c r="J1155" s="27">
        <v>28.514465875370899</v>
      </c>
      <c r="K1155" s="25" t="s">
        <v>1901</v>
      </c>
    </row>
    <row r="1156" spans="1:11" x14ac:dyDescent="0.25">
      <c r="A1156" t="s">
        <v>2178</v>
      </c>
      <c r="B1156" s="26">
        <v>0</v>
      </c>
      <c r="C1156" s="26">
        <v>400</v>
      </c>
      <c r="D1156" s="26">
        <v>2014</v>
      </c>
      <c r="E1156" s="27">
        <v>0.5</v>
      </c>
      <c r="F1156" s="27">
        <v>2.5</v>
      </c>
      <c r="G1156" s="45">
        <v>447.085517853498</v>
      </c>
      <c r="H1156" s="27">
        <v>1.34315266955165</v>
      </c>
      <c r="I1156" s="27">
        <v>0.37</v>
      </c>
      <c r="J1156" s="27">
        <v>40.417346700862602</v>
      </c>
      <c r="K1156" s="25" t="s">
        <v>1901</v>
      </c>
    </row>
    <row r="1157" spans="1:11" x14ac:dyDescent="0.25">
      <c r="A1157" t="s">
        <v>2179</v>
      </c>
      <c r="B1157" s="26">
        <v>0</v>
      </c>
      <c r="C1157" s="26">
        <v>401</v>
      </c>
      <c r="D1157" s="26">
        <v>2014</v>
      </c>
      <c r="E1157" s="27">
        <v>10.07958</v>
      </c>
      <c r="F1157" s="27">
        <v>2.4937659999999999</v>
      </c>
      <c r="G1157" s="45">
        <v>379.228921711444</v>
      </c>
      <c r="H1157" s="27">
        <v>1.1488063372831401</v>
      </c>
      <c r="I1157" s="27">
        <v>0.41147132169576001</v>
      </c>
      <c r="J1157" s="27">
        <v>18.968618828702699</v>
      </c>
      <c r="K1157" s="25" t="s">
        <v>1901</v>
      </c>
    </row>
    <row r="1158" spans="1:11" x14ac:dyDescent="0.25">
      <c r="A1158" t="s">
        <v>2180</v>
      </c>
      <c r="B1158" s="26">
        <v>0</v>
      </c>
      <c r="C1158" s="26">
        <v>404</v>
      </c>
      <c r="D1158" s="26">
        <v>2014</v>
      </c>
      <c r="E1158" s="27">
        <v>1.985112</v>
      </c>
      <c r="F1158" s="27">
        <v>0.99009900000000006</v>
      </c>
      <c r="G1158" s="45">
        <v>116.037350744009</v>
      </c>
      <c r="H1158" s="27">
        <v>0.95217338781716199</v>
      </c>
      <c r="I1158" s="27">
        <v>0.28217821782178198</v>
      </c>
      <c r="J1158" s="27">
        <v>62.909589981128796</v>
      </c>
      <c r="K1158" s="25" t="s">
        <v>1901</v>
      </c>
    </row>
    <row r="1159" spans="1:11" x14ac:dyDescent="0.25">
      <c r="A1159" t="s">
        <v>2181</v>
      </c>
      <c r="B1159" s="26">
        <v>0</v>
      </c>
      <c r="C1159" s="26">
        <v>423</v>
      </c>
      <c r="D1159" s="26">
        <v>2014</v>
      </c>
      <c r="E1159" s="27">
        <v>0</v>
      </c>
      <c r="F1159" s="27">
        <v>12.293139999999999</v>
      </c>
      <c r="G1159" s="45">
        <v>157.733397021889</v>
      </c>
      <c r="H1159" s="27">
        <v>0.67797513717844204</v>
      </c>
      <c r="I1159" s="27">
        <v>6.1465721040189103E-2</v>
      </c>
      <c r="J1159" s="27">
        <v>36.186974789915901</v>
      </c>
      <c r="K1159" s="25" t="s">
        <v>1901</v>
      </c>
    </row>
    <row r="1160" spans="1:11" x14ac:dyDescent="0.25">
      <c r="A1160" t="s">
        <v>2182</v>
      </c>
      <c r="B1160" s="26">
        <v>0</v>
      </c>
      <c r="C1160" s="26">
        <v>426</v>
      </c>
      <c r="D1160" s="26">
        <v>2014</v>
      </c>
      <c r="E1160" s="27">
        <v>1.886792</v>
      </c>
      <c r="F1160" s="27">
        <v>2.58216</v>
      </c>
      <c r="G1160" s="45">
        <v>178.55326378345401</v>
      </c>
      <c r="H1160" s="27">
        <v>1.0404002553774701</v>
      </c>
      <c r="I1160" s="27">
        <v>0.30281690140845002</v>
      </c>
      <c r="J1160" s="27">
        <v>46.434728099044001</v>
      </c>
      <c r="K1160" s="25" t="s">
        <v>1901</v>
      </c>
    </row>
    <row r="1161" spans="1:11" x14ac:dyDescent="0.25">
      <c r="A1161" t="s">
        <v>2183</v>
      </c>
      <c r="B1161" s="26">
        <v>0</v>
      </c>
      <c r="C1161" s="26">
        <v>428</v>
      </c>
      <c r="D1161" s="26">
        <v>2014</v>
      </c>
      <c r="E1161" s="27">
        <v>3.13253</v>
      </c>
      <c r="F1161" s="27">
        <v>27.570090000000004</v>
      </c>
      <c r="G1161" s="45">
        <v>873.08471491932801</v>
      </c>
      <c r="H1161" s="27">
        <v>3.51430424325999</v>
      </c>
      <c r="I1161" s="27">
        <v>0.52803738317756999</v>
      </c>
      <c r="J1161" s="27">
        <v>33.0165572646223</v>
      </c>
      <c r="K1161" s="25" t="s">
        <v>1901</v>
      </c>
    </row>
    <row r="1162" spans="1:11" x14ac:dyDescent="0.25">
      <c r="A1162" t="s">
        <v>2184</v>
      </c>
      <c r="B1162" s="26">
        <v>0</v>
      </c>
      <c r="C1162" s="26">
        <v>434</v>
      </c>
      <c r="D1162" s="26">
        <v>2014</v>
      </c>
      <c r="E1162" s="27">
        <v>4.225352</v>
      </c>
      <c r="F1162" s="27">
        <v>46.774189999999997</v>
      </c>
      <c r="G1162" s="45">
        <v>481.557340815663</v>
      </c>
      <c r="H1162" s="27">
        <v>1.4210131198067899</v>
      </c>
      <c r="I1162" s="27">
        <v>0.43087557603686599</v>
      </c>
      <c r="J1162" s="27">
        <v>31.9179487179487</v>
      </c>
      <c r="K1162" s="25" t="s">
        <v>1901</v>
      </c>
    </row>
    <row r="1163" spans="1:11" x14ac:dyDescent="0.25">
      <c r="A1163" t="s">
        <v>2185</v>
      </c>
      <c r="B1163" s="26">
        <v>0</v>
      </c>
      <c r="C1163" s="26">
        <v>436</v>
      </c>
      <c r="D1163" s="26">
        <v>2014</v>
      </c>
      <c r="E1163" s="27">
        <v>0</v>
      </c>
      <c r="F1163" s="27">
        <v>31.88073</v>
      </c>
      <c r="G1163" s="45">
        <v>620.797684714198</v>
      </c>
      <c r="H1163" s="27">
        <v>0.95535609647774999</v>
      </c>
      <c r="I1163" s="27">
        <v>0.22247706422018301</v>
      </c>
      <c r="J1163" s="27">
        <v>27.8565640194489</v>
      </c>
      <c r="K1163" s="25" t="s">
        <v>1901</v>
      </c>
    </row>
    <row r="1164" spans="1:11" x14ac:dyDescent="0.25">
      <c r="A1164" t="s">
        <v>2186</v>
      </c>
      <c r="B1164" s="26">
        <v>0</v>
      </c>
      <c r="C1164" s="26">
        <v>442</v>
      </c>
      <c r="D1164" s="26">
        <v>2014</v>
      </c>
      <c r="E1164" s="27">
        <v>1.360544</v>
      </c>
      <c r="F1164" s="27">
        <v>2.941176</v>
      </c>
      <c r="G1164" s="45">
        <v>144.81634856760499</v>
      </c>
      <c r="H1164" s="27">
        <v>0.79068183400000003</v>
      </c>
      <c r="I1164" s="27">
        <v>0.23529411764705799</v>
      </c>
      <c r="J1164" s="27">
        <v>42.090108401083995</v>
      </c>
      <c r="K1164" s="25" t="s">
        <v>1901</v>
      </c>
    </row>
    <row r="1165" spans="1:11" x14ac:dyDescent="0.25">
      <c r="A1165" t="s">
        <v>2187</v>
      </c>
      <c r="B1165" s="26">
        <v>0</v>
      </c>
      <c r="C1165" s="26">
        <v>443</v>
      </c>
      <c r="D1165" s="26">
        <v>2014</v>
      </c>
      <c r="E1165" s="27">
        <v>0</v>
      </c>
      <c r="F1165" s="27">
        <v>7.2234759999999998</v>
      </c>
      <c r="G1165" s="45">
        <v>90.820807158946906</v>
      </c>
      <c r="H1165" s="27">
        <v>0.65742346242112704</v>
      </c>
      <c r="I1165" s="27">
        <v>8.5778780999999998E-2</v>
      </c>
      <c r="J1165" s="27">
        <v>19.8484623384341</v>
      </c>
      <c r="K1165" s="25" t="s">
        <v>1901</v>
      </c>
    </row>
    <row r="1166" spans="1:11" x14ac:dyDescent="0.25">
      <c r="A1166" t="s">
        <v>2188</v>
      </c>
      <c r="B1166" s="26">
        <v>0</v>
      </c>
      <c r="C1166" s="26">
        <v>443</v>
      </c>
      <c r="D1166" s="26">
        <v>2014</v>
      </c>
      <c r="E1166" s="27">
        <v>5.8548010000000001</v>
      </c>
      <c r="F1166" s="27">
        <v>0.22573360000000001</v>
      </c>
      <c r="G1166" s="45">
        <v>669.18166640400796</v>
      </c>
      <c r="H1166" s="27">
        <v>2.47594491926563</v>
      </c>
      <c r="I1166" s="27">
        <v>0.50112866817155699</v>
      </c>
      <c r="J1166" s="27">
        <v>39.6723931282461</v>
      </c>
      <c r="K1166" s="25" t="s">
        <v>1901</v>
      </c>
    </row>
    <row r="1167" spans="1:11" x14ac:dyDescent="0.25">
      <c r="A1167" t="s">
        <v>2189</v>
      </c>
      <c r="B1167" s="26">
        <v>0</v>
      </c>
      <c r="C1167" s="26">
        <v>445</v>
      </c>
      <c r="D1167" s="26">
        <v>2014</v>
      </c>
      <c r="E1167" s="27">
        <v>2.9953919999999998</v>
      </c>
      <c r="F1167" s="27">
        <v>10.5618</v>
      </c>
      <c r="G1167" s="45">
        <v>249.27387966215599</v>
      </c>
      <c r="H1167" s="27">
        <v>0.75704731781041401</v>
      </c>
      <c r="I1167" s="27">
        <v>0.224719101123595</v>
      </c>
      <c r="J1167" s="27">
        <v>30.326203847532501</v>
      </c>
      <c r="K1167" s="25" t="s">
        <v>1901</v>
      </c>
    </row>
    <row r="1168" spans="1:11" x14ac:dyDescent="0.25">
      <c r="A1168" t="s">
        <v>2190</v>
      </c>
      <c r="B1168" s="26">
        <v>0</v>
      </c>
      <c r="C1168" s="26">
        <v>451</v>
      </c>
      <c r="D1168" s="26">
        <v>2014</v>
      </c>
      <c r="E1168" s="27">
        <v>0</v>
      </c>
      <c r="F1168" s="27">
        <v>9.3126390000000008</v>
      </c>
      <c r="G1168" s="45">
        <v>163.15595808625201</v>
      </c>
      <c r="H1168" s="27">
        <v>1.2148497760000001</v>
      </c>
      <c r="I1168" s="27">
        <v>0.17960088691796</v>
      </c>
      <c r="J1168" s="27">
        <v>38.663040366447099</v>
      </c>
      <c r="K1168" s="25" t="s">
        <v>1901</v>
      </c>
    </row>
    <row r="1169" spans="1:11" x14ac:dyDescent="0.25">
      <c r="A1169" t="s">
        <v>2191</v>
      </c>
      <c r="B1169" s="26">
        <v>0</v>
      </c>
      <c r="C1169" s="26">
        <v>464</v>
      </c>
      <c r="D1169" s="26">
        <v>2014</v>
      </c>
      <c r="E1169" s="27">
        <v>7.8091110000000006</v>
      </c>
      <c r="F1169" s="27">
        <v>0.86206899999999997</v>
      </c>
      <c r="G1169" s="45">
        <v>280.89832861721499</v>
      </c>
      <c r="H1169" s="27">
        <v>0.70709244253391002</v>
      </c>
      <c r="I1169" s="27">
        <v>0.1875</v>
      </c>
      <c r="J1169" s="27">
        <v>20.553465878559901</v>
      </c>
      <c r="K1169" s="25" t="s">
        <v>1901</v>
      </c>
    </row>
    <row r="1170" spans="1:11" x14ac:dyDescent="0.25">
      <c r="A1170" t="s">
        <v>2192</v>
      </c>
      <c r="B1170" s="26">
        <v>0</v>
      </c>
      <c r="C1170" s="26">
        <v>466</v>
      </c>
      <c r="D1170" s="26">
        <v>2014</v>
      </c>
      <c r="E1170" s="27">
        <v>4.3196539999999999</v>
      </c>
      <c r="F1170" s="27">
        <v>2.1459229999999998</v>
      </c>
      <c r="G1170" s="45">
        <v>189.556510880589</v>
      </c>
      <c r="H1170" s="27">
        <v>0.96346648965516102</v>
      </c>
      <c r="I1170" s="27">
        <v>0.27253218884120101</v>
      </c>
      <c r="J1170" s="27">
        <v>31.894957465170698</v>
      </c>
      <c r="K1170" s="25" t="s">
        <v>1901</v>
      </c>
    </row>
    <row r="1171" spans="1:11" x14ac:dyDescent="0.25">
      <c r="A1171" t="s">
        <v>2193</v>
      </c>
      <c r="B1171" s="26">
        <v>0</v>
      </c>
      <c r="C1171" s="26">
        <v>466</v>
      </c>
      <c r="D1171" s="26">
        <v>2014</v>
      </c>
      <c r="E1171" s="27">
        <v>8.6363640000000004</v>
      </c>
      <c r="F1171" s="27">
        <v>24.034330000000001</v>
      </c>
      <c r="G1171" s="45">
        <v>523.30370438098896</v>
      </c>
      <c r="H1171" s="27">
        <v>1.1038988305733699</v>
      </c>
      <c r="I1171" s="27">
        <v>0.420600858369098</v>
      </c>
      <c r="J1171" s="27">
        <v>24.2349754188823</v>
      </c>
      <c r="K1171" s="25" t="s">
        <v>1901</v>
      </c>
    </row>
    <row r="1172" spans="1:11" x14ac:dyDescent="0.25">
      <c r="A1172" t="s">
        <v>2194</v>
      </c>
      <c r="B1172" s="26">
        <v>0</v>
      </c>
      <c r="C1172" s="26">
        <v>470</v>
      </c>
      <c r="D1172" s="26">
        <v>2014</v>
      </c>
      <c r="E1172" s="27">
        <v>6.1002179999999999</v>
      </c>
      <c r="F1172" s="27">
        <v>34.68085</v>
      </c>
      <c r="G1172" s="45">
        <v>557.545359447598</v>
      </c>
      <c r="H1172" s="27">
        <v>1.3220614405867801</v>
      </c>
      <c r="I1172" s="27">
        <v>0.42127659574468002</v>
      </c>
      <c r="J1172" s="27">
        <v>34.526375496313101</v>
      </c>
      <c r="K1172" s="25" t="s">
        <v>1901</v>
      </c>
    </row>
    <row r="1173" spans="1:11" x14ac:dyDescent="0.25">
      <c r="A1173" t="s">
        <v>2195</v>
      </c>
      <c r="B1173" s="26">
        <v>0</v>
      </c>
      <c r="C1173" s="26">
        <v>491</v>
      </c>
      <c r="D1173" s="26">
        <v>2014</v>
      </c>
      <c r="E1173" s="27">
        <v>0.61349690000000001</v>
      </c>
      <c r="F1173" s="27">
        <v>2.4439920000000002</v>
      </c>
      <c r="G1173" s="45">
        <v>387.25631535053202</v>
      </c>
      <c r="H1173" s="27">
        <v>1.16911628669558</v>
      </c>
      <c r="I1173" s="27">
        <v>0.24032586558044799</v>
      </c>
      <c r="J1173" s="27">
        <v>34.506000328785106</v>
      </c>
      <c r="K1173" s="25" t="s">
        <v>1901</v>
      </c>
    </row>
    <row r="1174" spans="1:11" x14ac:dyDescent="0.25">
      <c r="A1174" t="s">
        <v>2196</v>
      </c>
      <c r="B1174" s="26">
        <v>0</v>
      </c>
      <c r="C1174" s="26">
        <v>497</v>
      </c>
      <c r="D1174" s="26">
        <v>2014</v>
      </c>
      <c r="E1174" s="27">
        <v>0.20120720000000003</v>
      </c>
      <c r="F1174" s="27">
        <v>2.4144869999999998</v>
      </c>
      <c r="G1174" s="45">
        <v>353.044021189212</v>
      </c>
      <c r="H1174" s="27">
        <v>1.30392640375008</v>
      </c>
      <c r="I1174" s="27">
        <v>0.32193158953722301</v>
      </c>
      <c r="J1174" s="27">
        <v>26.668142082549501</v>
      </c>
      <c r="K1174" s="25" t="s">
        <v>1901</v>
      </c>
    </row>
    <row r="1175" spans="1:11" x14ac:dyDescent="0.25">
      <c r="A1175" t="s">
        <v>2197</v>
      </c>
      <c r="B1175" s="26">
        <v>0</v>
      </c>
      <c r="C1175" s="26">
        <v>504</v>
      </c>
      <c r="D1175" s="26">
        <v>2014</v>
      </c>
      <c r="E1175" s="27">
        <v>2.2088350000000001</v>
      </c>
      <c r="F1175" s="27">
        <v>0.1984127</v>
      </c>
      <c r="G1175" s="45">
        <v>69.955622613429995</v>
      </c>
      <c r="H1175" s="27">
        <v>0.82008920928616402</v>
      </c>
      <c r="I1175" s="27">
        <v>0.17460317460317401</v>
      </c>
      <c r="J1175" s="27">
        <v>66.106503710170188</v>
      </c>
      <c r="K1175" s="25" t="s">
        <v>1901</v>
      </c>
    </row>
    <row r="1176" spans="1:11" x14ac:dyDescent="0.25">
      <c r="A1176" t="s">
        <v>2198</v>
      </c>
      <c r="B1176" s="26">
        <v>0</v>
      </c>
      <c r="C1176" s="26">
        <v>515</v>
      </c>
      <c r="D1176" s="26">
        <v>2014</v>
      </c>
      <c r="E1176" s="27">
        <v>0.38834949999999996</v>
      </c>
      <c r="F1176" s="27">
        <v>17.475729999999999</v>
      </c>
      <c r="G1176" s="45">
        <v>1315.5890871137301</v>
      </c>
      <c r="H1176" s="27">
        <v>2.6156478200823798</v>
      </c>
      <c r="I1176" s="27">
        <v>0.642718446601941</v>
      </c>
      <c r="J1176" s="27">
        <v>31.496587300000002</v>
      </c>
      <c r="K1176" s="25" t="s">
        <v>1901</v>
      </c>
    </row>
    <row r="1177" spans="1:11" x14ac:dyDescent="0.25">
      <c r="A1177" t="s">
        <v>2199</v>
      </c>
      <c r="B1177" s="26">
        <v>0</v>
      </c>
      <c r="C1177" s="26">
        <v>534</v>
      </c>
      <c r="D1177" s="26">
        <v>2014</v>
      </c>
      <c r="E1177" s="27">
        <v>1.8726590000000001</v>
      </c>
      <c r="F1177" s="27">
        <v>8.9887639999999998</v>
      </c>
      <c r="G1177" s="45">
        <v>205.972606539726</v>
      </c>
      <c r="H1177" s="27">
        <v>0.797203527344992</v>
      </c>
      <c r="I1177" s="27">
        <v>0.205992509363295</v>
      </c>
      <c r="J1177" s="27">
        <v>18.246727489091601</v>
      </c>
      <c r="K1177" s="25" t="s">
        <v>1901</v>
      </c>
    </row>
    <row r="1178" spans="1:11" x14ac:dyDescent="0.25">
      <c r="A1178" t="s">
        <v>2200</v>
      </c>
      <c r="B1178" s="26">
        <v>0</v>
      </c>
      <c r="C1178" s="26">
        <v>542</v>
      </c>
      <c r="D1178" s="26">
        <v>2014</v>
      </c>
      <c r="E1178" s="27">
        <v>4.681648</v>
      </c>
      <c r="F1178" s="27">
        <v>2.0295199999999998</v>
      </c>
      <c r="G1178" s="45">
        <v>948.43400192260697</v>
      </c>
      <c r="H1178" s="27">
        <v>0.60695049024766501</v>
      </c>
      <c r="I1178" s="27">
        <v>0.16420664206641999</v>
      </c>
      <c r="J1178" s="27">
        <v>18.4498736310025</v>
      </c>
      <c r="K1178" s="25" t="s">
        <v>1901</v>
      </c>
    </row>
    <row r="1179" spans="1:11" x14ac:dyDescent="0.25">
      <c r="A1179" t="s">
        <v>2201</v>
      </c>
      <c r="B1179" s="26">
        <v>0</v>
      </c>
      <c r="C1179" s="26">
        <v>571</v>
      </c>
      <c r="D1179" s="26">
        <v>2014</v>
      </c>
      <c r="E1179" s="27">
        <v>2.6642980000000001</v>
      </c>
      <c r="F1179" s="27">
        <v>1.0507880000000001</v>
      </c>
      <c r="G1179" s="45">
        <v>138.71852314472099</v>
      </c>
      <c r="H1179" s="27">
        <v>0.53054735124964003</v>
      </c>
      <c r="I1179" s="27">
        <v>0.12609457092819601</v>
      </c>
      <c r="J1179" s="27">
        <v>26.816074188562499</v>
      </c>
      <c r="K1179" s="25" t="s">
        <v>1901</v>
      </c>
    </row>
    <row r="1180" spans="1:11" x14ac:dyDescent="0.25">
      <c r="A1180" t="s">
        <v>2202</v>
      </c>
      <c r="B1180" s="26">
        <v>0</v>
      </c>
      <c r="C1180" s="26">
        <v>572</v>
      </c>
      <c r="D1180" s="26">
        <v>2014</v>
      </c>
      <c r="E1180" s="27">
        <v>2.313167</v>
      </c>
      <c r="F1180" s="27">
        <v>1.5734270000000001</v>
      </c>
      <c r="G1180" s="45">
        <v>353.809398755431</v>
      </c>
      <c r="H1180" s="27">
        <v>1.08727606814311</v>
      </c>
      <c r="I1180" s="27">
        <v>0.33566433566433501</v>
      </c>
      <c r="J1180" s="27">
        <v>22.284681790804999</v>
      </c>
      <c r="K1180" s="25" t="s">
        <v>1901</v>
      </c>
    </row>
    <row r="1181" spans="1:11" x14ac:dyDescent="0.25">
      <c r="A1181" t="s">
        <v>2203</v>
      </c>
      <c r="B1181" s="26">
        <v>0</v>
      </c>
      <c r="C1181" s="26">
        <v>578</v>
      </c>
      <c r="D1181" s="26">
        <v>2014</v>
      </c>
      <c r="E1181" s="27">
        <v>1.9031139999999998</v>
      </c>
      <c r="F1181" s="27">
        <v>3.2871969999999999</v>
      </c>
      <c r="G1181" s="45">
        <v>443.884480595588</v>
      </c>
      <c r="H1181" s="27">
        <v>0.86504288315997102</v>
      </c>
      <c r="I1181" s="27">
        <v>0.21799307958477501</v>
      </c>
      <c r="J1181" s="27">
        <v>20.2217090069284</v>
      </c>
      <c r="K1181" s="25" t="s">
        <v>1901</v>
      </c>
    </row>
    <row r="1182" spans="1:11" x14ac:dyDescent="0.25">
      <c r="A1182" t="s">
        <v>2204</v>
      </c>
      <c r="B1182" s="26">
        <v>0</v>
      </c>
      <c r="C1182" s="26">
        <v>612</v>
      </c>
      <c r="D1182" s="26">
        <v>2014</v>
      </c>
      <c r="E1182" s="27">
        <v>6.3247860000000005</v>
      </c>
      <c r="F1182" s="27">
        <v>6.2091500000000002</v>
      </c>
      <c r="G1182" s="45">
        <v>761.06520894169796</v>
      </c>
      <c r="H1182" s="27">
        <v>1.07905859260535</v>
      </c>
      <c r="I1182" s="27">
        <v>0.32679738562091498</v>
      </c>
      <c r="J1182" s="27">
        <v>39.577977720651198</v>
      </c>
      <c r="K1182" s="25" t="s">
        <v>1901</v>
      </c>
    </row>
    <row r="1183" spans="1:11" x14ac:dyDescent="0.25">
      <c r="A1183" t="s">
        <v>2205</v>
      </c>
      <c r="B1183" s="26">
        <v>0</v>
      </c>
      <c r="C1183" s="26">
        <v>623</v>
      </c>
      <c r="D1183" s="26">
        <v>2014</v>
      </c>
      <c r="E1183" s="27">
        <v>8.6666670000000003</v>
      </c>
      <c r="F1183" s="27">
        <v>5.4574639999999999</v>
      </c>
      <c r="G1183" s="45">
        <v>544.19699001312199</v>
      </c>
      <c r="H1183" s="27">
        <v>0.97039474481510601</v>
      </c>
      <c r="I1183" s="27">
        <v>0.31781701444622701</v>
      </c>
      <c r="J1183" s="27">
        <v>21.884104888313299</v>
      </c>
      <c r="K1183" s="25" t="s">
        <v>1901</v>
      </c>
    </row>
    <row r="1184" spans="1:11" x14ac:dyDescent="0.25">
      <c r="A1184" t="s">
        <v>2206</v>
      </c>
      <c r="B1184" s="26">
        <v>0</v>
      </c>
      <c r="C1184" s="26">
        <v>626</v>
      </c>
      <c r="D1184" s="26">
        <v>2014</v>
      </c>
      <c r="E1184" s="27">
        <v>5.405405</v>
      </c>
      <c r="F1184" s="27">
        <v>5.1118209999999999</v>
      </c>
      <c r="G1184" s="45">
        <v>672.18575195968106</v>
      </c>
      <c r="H1184" s="27">
        <v>1.1933421860820199</v>
      </c>
      <c r="I1184" s="27">
        <v>0.391373801916932</v>
      </c>
      <c r="J1184" s="27">
        <v>30.522176097880699</v>
      </c>
      <c r="K1184" s="25" t="s">
        <v>1901</v>
      </c>
    </row>
    <row r="1185" spans="1:11" x14ac:dyDescent="0.25">
      <c r="A1185" t="s">
        <v>2207</v>
      </c>
      <c r="B1185" s="26">
        <v>0</v>
      </c>
      <c r="C1185" s="26">
        <v>664</v>
      </c>
      <c r="D1185" s="26">
        <v>2014</v>
      </c>
      <c r="E1185" s="27">
        <v>0</v>
      </c>
      <c r="F1185" s="27">
        <v>3.313253</v>
      </c>
      <c r="G1185" s="45">
        <v>95.374330163002</v>
      </c>
      <c r="H1185" s="27">
        <v>1.2726965132138099</v>
      </c>
      <c r="I1185" s="27">
        <v>0.234939759036144</v>
      </c>
      <c r="J1185" s="27">
        <v>31.6083626578348</v>
      </c>
      <c r="K1185" s="25" t="s">
        <v>1901</v>
      </c>
    </row>
    <row r="1186" spans="1:11" x14ac:dyDescent="0.25">
      <c r="A1186" t="s">
        <v>2208</v>
      </c>
      <c r="B1186" s="26">
        <v>0</v>
      </c>
      <c r="C1186" s="26">
        <v>671</v>
      </c>
      <c r="D1186" s="26">
        <v>2014</v>
      </c>
      <c r="E1186" s="27">
        <v>5.167173</v>
      </c>
      <c r="F1186" s="27">
        <v>6.2593140000000007</v>
      </c>
      <c r="G1186" s="45">
        <v>375.89477911591501</v>
      </c>
      <c r="H1186" s="27">
        <v>1.3721546685225401</v>
      </c>
      <c r="I1186" s="27">
        <v>0.42026825633383003</v>
      </c>
      <c r="J1186" s="27">
        <v>39.860212810348401</v>
      </c>
      <c r="K1186" s="25" t="s">
        <v>1901</v>
      </c>
    </row>
    <row r="1187" spans="1:11" x14ac:dyDescent="0.25">
      <c r="A1187" t="s">
        <v>2209</v>
      </c>
      <c r="B1187" s="26">
        <v>0</v>
      </c>
      <c r="C1187" s="26">
        <v>682</v>
      </c>
      <c r="D1187" s="26">
        <v>2014</v>
      </c>
      <c r="E1187" s="27">
        <v>3.7537540000000003</v>
      </c>
      <c r="F1187" s="27">
        <v>6.5982399999999997</v>
      </c>
      <c r="G1187" s="45">
        <v>683.80668561160496</v>
      </c>
      <c r="H1187" s="27">
        <v>1.3790704117055701</v>
      </c>
      <c r="I1187" s="27">
        <v>0.44868035190615801</v>
      </c>
      <c r="J1187" s="27">
        <v>31.596998928188601</v>
      </c>
      <c r="K1187" s="25" t="s">
        <v>1901</v>
      </c>
    </row>
    <row r="1188" spans="1:11" x14ac:dyDescent="0.25">
      <c r="A1188" t="s">
        <v>2210</v>
      </c>
      <c r="B1188" s="26">
        <v>0</v>
      </c>
      <c r="C1188" s="26">
        <v>797</v>
      </c>
      <c r="D1188" s="26">
        <v>2014</v>
      </c>
      <c r="E1188" s="27">
        <v>0.6281407</v>
      </c>
      <c r="F1188" s="27">
        <v>18.06775</v>
      </c>
      <c r="G1188" s="45">
        <v>327.894199639558</v>
      </c>
      <c r="H1188" s="27">
        <v>0.97937353806424399</v>
      </c>
      <c r="I1188" s="27">
        <v>0.23462986198243399</v>
      </c>
      <c r="J1188" s="27">
        <v>32.982925199003397</v>
      </c>
      <c r="K1188" s="25" t="s">
        <v>1901</v>
      </c>
    </row>
    <row r="1189" spans="1:11" x14ac:dyDescent="0.25">
      <c r="A1189" t="s">
        <v>2211</v>
      </c>
      <c r="B1189" s="26">
        <v>0</v>
      </c>
      <c r="C1189" s="26">
        <v>855</v>
      </c>
      <c r="D1189" s="26">
        <v>2014</v>
      </c>
      <c r="E1189" s="27">
        <v>8.143713</v>
      </c>
      <c r="F1189" s="27">
        <v>3.625731</v>
      </c>
      <c r="G1189" s="45">
        <v>851.06839011609497</v>
      </c>
      <c r="H1189" s="27">
        <v>1.3769889887667</v>
      </c>
      <c r="I1189" s="27">
        <v>0.4</v>
      </c>
      <c r="J1189" s="27">
        <v>22.243076218814302</v>
      </c>
      <c r="K1189" s="25" t="s">
        <v>1901</v>
      </c>
    </row>
    <row r="1190" spans="1:11" x14ac:dyDescent="0.25">
      <c r="A1190" t="s">
        <v>2212</v>
      </c>
      <c r="B1190" s="26">
        <v>0</v>
      </c>
      <c r="C1190" s="26">
        <v>1053</v>
      </c>
      <c r="D1190" s="26">
        <v>2014</v>
      </c>
      <c r="E1190" s="27">
        <v>3.8872690000000003</v>
      </c>
      <c r="F1190" s="27">
        <v>0</v>
      </c>
      <c r="G1190" s="45">
        <v>1760.80054229497</v>
      </c>
      <c r="H1190" s="27">
        <v>0.79803788600000003</v>
      </c>
      <c r="I1190" s="27">
        <v>0.212725546058879</v>
      </c>
      <c r="J1190" s="27">
        <v>64.324587767037599</v>
      </c>
      <c r="K1190" s="25" t="s">
        <v>1901</v>
      </c>
    </row>
    <row r="1191" spans="1:11" x14ac:dyDescent="0.25">
      <c r="A1191" t="s">
        <v>2213</v>
      </c>
      <c r="B1191" s="26">
        <v>0</v>
      </c>
      <c r="C1191" s="26">
        <v>1314</v>
      </c>
      <c r="D1191" s="26">
        <v>2014</v>
      </c>
      <c r="E1191" s="27">
        <v>0.45696879999999995</v>
      </c>
      <c r="F1191" s="27">
        <v>23.820399999999999</v>
      </c>
      <c r="G1191" s="45">
        <v>580.33676972985199</v>
      </c>
      <c r="H1191" s="27">
        <v>0.72444914068374899</v>
      </c>
      <c r="I1191" s="27">
        <v>0.11796042617960401</v>
      </c>
      <c r="J1191" s="27">
        <v>42.194228420849598</v>
      </c>
      <c r="K1191" s="25" t="s">
        <v>1901</v>
      </c>
    </row>
    <row r="1192" spans="1:11" x14ac:dyDescent="0.25">
      <c r="A1192" t="s">
        <v>2214</v>
      </c>
      <c r="B1192" s="26">
        <v>0</v>
      </c>
      <c r="C1192" s="26">
        <v>1346</v>
      </c>
      <c r="D1192" s="26">
        <v>2014</v>
      </c>
      <c r="E1192" s="27">
        <v>7.0282659999999995</v>
      </c>
      <c r="F1192" s="27">
        <v>9.4353639999999999</v>
      </c>
      <c r="G1192" s="45">
        <v>1512.36711764335</v>
      </c>
      <c r="H1192" s="27">
        <v>1.78707263516293</v>
      </c>
      <c r="I1192" s="27">
        <v>0.48068350668647802</v>
      </c>
      <c r="J1192" s="27">
        <v>30.733338838880098</v>
      </c>
      <c r="K1192" s="25" t="s">
        <v>1901</v>
      </c>
    </row>
    <row r="1193" spans="1:11" x14ac:dyDescent="0.25">
      <c r="A1193" t="s">
        <v>2215</v>
      </c>
      <c r="B1193" s="26">
        <v>0</v>
      </c>
      <c r="C1193" s="26">
        <v>1431</v>
      </c>
      <c r="D1193" s="26">
        <v>2014</v>
      </c>
      <c r="E1193" s="27">
        <v>5.5674519999999994</v>
      </c>
      <c r="F1193" s="27">
        <v>36.477989999999998</v>
      </c>
      <c r="G1193" s="45">
        <v>2406.0849614962899</v>
      </c>
      <c r="H1193" s="27">
        <v>1.9570291140257501</v>
      </c>
      <c r="I1193" s="27">
        <v>0.51362683438155099</v>
      </c>
      <c r="J1193" s="27">
        <v>27.783966088059596</v>
      </c>
      <c r="K1193" s="25" t="s">
        <v>1901</v>
      </c>
    </row>
    <row r="1194" spans="1:11" x14ac:dyDescent="0.25">
      <c r="A1194" t="s">
        <v>2216</v>
      </c>
      <c r="B1194" s="26">
        <v>0</v>
      </c>
      <c r="C1194" s="26">
        <v>1562</v>
      </c>
      <c r="D1194" s="26">
        <v>2014</v>
      </c>
      <c r="E1194" s="27">
        <v>3.7908499999999998</v>
      </c>
      <c r="F1194" s="27">
        <v>10.179259999999999</v>
      </c>
      <c r="G1194" s="45">
        <v>1289.4514598697399</v>
      </c>
      <c r="H1194" s="27">
        <v>1.0792448701583801</v>
      </c>
      <c r="I1194" s="27">
        <v>0.309859154929577</v>
      </c>
      <c r="J1194" s="27">
        <v>30.665516391422198</v>
      </c>
      <c r="K1194" s="25" t="s">
        <v>1901</v>
      </c>
    </row>
    <row r="1195" spans="1:11" x14ac:dyDescent="0.25">
      <c r="A1195" t="s">
        <v>2217</v>
      </c>
      <c r="B1195" s="26">
        <v>0</v>
      </c>
      <c r="C1195" s="26">
        <v>1604</v>
      </c>
      <c r="D1195" s="26">
        <v>2014</v>
      </c>
      <c r="E1195" s="27">
        <v>6.0920290000000001</v>
      </c>
      <c r="F1195" s="27">
        <v>16.084789999999998</v>
      </c>
      <c r="G1195" s="45">
        <v>2186.3010683357702</v>
      </c>
      <c r="H1195" s="27">
        <v>1.50517161889572</v>
      </c>
      <c r="I1195" s="27">
        <v>0.48192019950124598</v>
      </c>
      <c r="J1195" s="27">
        <v>23.028499484948998</v>
      </c>
      <c r="K1195" s="25" t="s">
        <v>1901</v>
      </c>
    </row>
    <row r="1196" spans="1:11" x14ac:dyDescent="0.25">
      <c r="A1196" t="s">
        <v>2218</v>
      </c>
      <c r="B1196" s="26">
        <v>0</v>
      </c>
      <c r="C1196" s="26">
        <v>1843</v>
      </c>
      <c r="D1196" s="26">
        <v>2014</v>
      </c>
      <c r="E1196" s="27">
        <v>3.2650800000000002</v>
      </c>
      <c r="F1196" s="27">
        <v>18.610959999999999</v>
      </c>
      <c r="G1196" s="45">
        <v>2114.2437180000002</v>
      </c>
      <c r="H1196" s="27">
        <v>1.27555135676765</v>
      </c>
      <c r="I1196" s="27">
        <v>0.387954422137818</v>
      </c>
      <c r="J1196" s="27">
        <v>47.338747219779599</v>
      </c>
      <c r="K1196" s="25" t="s">
        <v>1901</v>
      </c>
    </row>
    <row r="1197" spans="1:11" x14ac:dyDescent="0.25">
      <c r="A1197" t="s">
        <v>2219</v>
      </c>
      <c r="B1197" s="26">
        <v>0</v>
      </c>
      <c r="C1197" s="26">
        <v>2070</v>
      </c>
      <c r="D1197" s="26">
        <v>2014</v>
      </c>
      <c r="E1197" s="27">
        <v>1.756955</v>
      </c>
      <c r="F1197" s="27">
        <v>34.25121</v>
      </c>
      <c r="G1197" s="45">
        <v>2432.53887794911</v>
      </c>
      <c r="H1197" s="27">
        <v>1.5067434650353899</v>
      </c>
      <c r="I1197" s="27">
        <v>0.45362318840579702</v>
      </c>
      <c r="J1197" s="27">
        <v>32.8746375310687</v>
      </c>
      <c r="K1197" s="25" t="s">
        <v>1901</v>
      </c>
    </row>
    <row r="1198" spans="1:11" x14ac:dyDescent="0.25">
      <c r="A1198" t="s">
        <v>2220</v>
      </c>
      <c r="B1198" s="26">
        <v>0</v>
      </c>
      <c r="C1198" s="26">
        <v>3426</v>
      </c>
      <c r="D1198" s="26">
        <v>2014</v>
      </c>
      <c r="E1198" s="27">
        <v>8.1952400000000001</v>
      </c>
      <c r="F1198" s="27">
        <v>32.807940000000002</v>
      </c>
      <c r="G1198" s="45">
        <v>4051.4847015514902</v>
      </c>
      <c r="H1198" s="27">
        <v>1.5164761953999499</v>
      </c>
      <c r="I1198" s="27">
        <v>0.43957968476357201</v>
      </c>
      <c r="J1198" s="27">
        <v>31.593042000000001</v>
      </c>
      <c r="K1198" s="25" t="s">
        <v>1901</v>
      </c>
    </row>
    <row r="1199" spans="1:11" x14ac:dyDescent="0.25">
      <c r="A1199" t="s">
        <v>2221</v>
      </c>
      <c r="B1199" s="26">
        <v>0</v>
      </c>
      <c r="C1199" s="26">
        <v>4419</v>
      </c>
      <c r="D1199" s="26">
        <v>2014</v>
      </c>
      <c r="E1199" s="27">
        <v>3.7130999999999998</v>
      </c>
      <c r="F1199" s="27">
        <v>20.63815</v>
      </c>
      <c r="G1199" s="45">
        <v>6584.47361755371</v>
      </c>
      <c r="H1199" s="27">
        <v>1.4438704806957401</v>
      </c>
      <c r="I1199" s="27">
        <v>0.392170174247567</v>
      </c>
      <c r="J1199" s="27">
        <v>45.130262866953601</v>
      </c>
      <c r="K1199" s="25" t="s">
        <v>1901</v>
      </c>
    </row>
    <row r="1200" spans="1:11" x14ac:dyDescent="0.25">
      <c r="A1200" t="s">
        <v>2222</v>
      </c>
      <c r="B1200" s="26">
        <v>0</v>
      </c>
      <c r="C1200" s="26">
        <v>26</v>
      </c>
      <c r="D1200" s="26">
        <v>2015</v>
      </c>
      <c r="E1200" s="27">
        <v>22.727270000000001</v>
      </c>
      <c r="F1200" s="27">
        <v>15.384619999999998</v>
      </c>
      <c r="G1200" s="45">
        <v>30.414953470230099</v>
      </c>
      <c r="H1200" s="27">
        <v>1.12514272887806</v>
      </c>
      <c r="I1200" s="27">
        <v>0.46153846153846101</v>
      </c>
      <c r="J1200" s="27">
        <v>17.516629711751598</v>
      </c>
      <c r="K1200" s="25" t="s">
        <v>1901</v>
      </c>
    </row>
    <row r="1201" spans="1:11" x14ac:dyDescent="0.25">
      <c r="A1201" t="s">
        <v>2223</v>
      </c>
      <c r="B1201" s="26">
        <v>0</v>
      </c>
      <c r="C1201" s="26">
        <v>26</v>
      </c>
      <c r="D1201" s="26">
        <v>2015</v>
      </c>
      <c r="E1201" s="27">
        <v>0</v>
      </c>
      <c r="F1201" s="27">
        <v>0</v>
      </c>
      <c r="G1201" s="45">
        <v>0.482732653617858</v>
      </c>
      <c r="H1201" s="27">
        <v>0.37969652240419999</v>
      </c>
      <c r="I1201" s="27">
        <v>7.6923077000000006E-2</v>
      </c>
      <c r="J1201" s="27">
        <v>38.690476190476097</v>
      </c>
      <c r="K1201" s="25" t="s">
        <v>1901</v>
      </c>
    </row>
    <row r="1202" spans="1:11" x14ac:dyDescent="0.25">
      <c r="A1202" t="s">
        <v>2224</v>
      </c>
      <c r="B1202" s="26">
        <v>0</v>
      </c>
      <c r="C1202" s="26">
        <v>28</v>
      </c>
      <c r="D1202" s="26">
        <v>2015</v>
      </c>
      <c r="E1202" s="27">
        <v>0</v>
      </c>
      <c r="F1202" s="27">
        <v>64.285709999999995</v>
      </c>
      <c r="G1202" s="45">
        <v>19.033194303512499</v>
      </c>
      <c r="H1202" s="27">
        <v>0.61550742576101103</v>
      </c>
      <c r="I1202" s="27">
        <v>0.14285714285714199</v>
      </c>
      <c r="J1202" s="27">
        <v>20.3947368421052</v>
      </c>
      <c r="K1202" s="25" t="s">
        <v>1901</v>
      </c>
    </row>
    <row r="1203" spans="1:11" x14ac:dyDescent="0.25">
      <c r="A1203" t="s">
        <v>2225</v>
      </c>
      <c r="B1203" s="26">
        <v>0</v>
      </c>
      <c r="C1203" s="26">
        <v>29</v>
      </c>
      <c r="D1203" s="26">
        <v>2015</v>
      </c>
      <c r="E1203" s="27">
        <v>0</v>
      </c>
      <c r="F1203" s="27">
        <v>55.172410000000006</v>
      </c>
      <c r="G1203" s="45">
        <v>12.837747156620001</v>
      </c>
      <c r="H1203" s="27">
        <v>0.55679581423048596</v>
      </c>
      <c r="I1203" s="27">
        <v>0.10344827586206801</v>
      </c>
      <c r="J1203" s="27">
        <v>14.7102526002971</v>
      </c>
      <c r="K1203" s="25" t="s">
        <v>1901</v>
      </c>
    </row>
    <row r="1204" spans="1:11" x14ac:dyDescent="0.25">
      <c r="A1204" t="s">
        <v>2226</v>
      </c>
      <c r="B1204" s="26">
        <v>0</v>
      </c>
      <c r="C1204" s="26">
        <v>29</v>
      </c>
      <c r="D1204" s="26">
        <v>2015</v>
      </c>
      <c r="E1204" s="27">
        <v>20</v>
      </c>
      <c r="F1204" s="27">
        <v>17.241379999999999</v>
      </c>
      <c r="G1204" s="45">
        <v>16.085032522678301</v>
      </c>
      <c r="H1204" s="27">
        <v>0.81082006874249601</v>
      </c>
      <c r="I1204" s="27">
        <v>0.31034482758620602</v>
      </c>
      <c r="J1204" s="27">
        <v>3.3203125</v>
      </c>
      <c r="K1204" s="25" t="s">
        <v>1901</v>
      </c>
    </row>
    <row r="1205" spans="1:11" x14ac:dyDescent="0.25">
      <c r="A1205" t="s">
        <v>2227</v>
      </c>
      <c r="B1205" s="26">
        <v>0</v>
      </c>
      <c r="C1205" s="26">
        <v>31</v>
      </c>
      <c r="D1205" s="26">
        <v>2015</v>
      </c>
      <c r="E1205" s="27">
        <v>3.225806</v>
      </c>
      <c r="F1205" s="27">
        <v>19.354839999999999</v>
      </c>
      <c r="G1205" s="45">
        <v>12.4293780922889</v>
      </c>
      <c r="H1205" s="27">
        <v>0.58123678224217101</v>
      </c>
      <c r="I1205" s="27">
        <v>0.225806451612903</v>
      </c>
      <c r="J1205" s="27">
        <v>7.3813708000000009</v>
      </c>
      <c r="K1205" s="25" t="s">
        <v>1901</v>
      </c>
    </row>
    <row r="1206" spans="1:11" x14ac:dyDescent="0.25">
      <c r="A1206" t="s">
        <v>2228</v>
      </c>
      <c r="B1206" s="26">
        <v>0</v>
      </c>
      <c r="C1206" s="26">
        <v>31</v>
      </c>
      <c r="D1206" s="26">
        <v>2015</v>
      </c>
      <c r="E1206" s="27">
        <v>37.5</v>
      </c>
      <c r="F1206" s="27">
        <v>0</v>
      </c>
      <c r="G1206" s="45">
        <v>30.9063982367515</v>
      </c>
      <c r="H1206" s="27">
        <v>0.73214261731889996</v>
      </c>
      <c r="I1206" s="27">
        <v>0.25806451612903197</v>
      </c>
      <c r="J1206" s="27">
        <v>1.9900498</v>
      </c>
      <c r="K1206" s="25" t="s">
        <v>1901</v>
      </c>
    </row>
    <row r="1207" spans="1:11" x14ac:dyDescent="0.25">
      <c r="A1207" t="s">
        <v>2229</v>
      </c>
      <c r="B1207" s="26">
        <v>0</v>
      </c>
      <c r="C1207" s="26">
        <v>32</v>
      </c>
      <c r="D1207" s="26">
        <v>2015</v>
      </c>
      <c r="E1207" s="27">
        <v>20.68966</v>
      </c>
      <c r="F1207" s="27">
        <v>0</v>
      </c>
      <c r="G1207" s="45">
        <v>27.124201744794799</v>
      </c>
      <c r="H1207" s="27">
        <v>0.79706986499999999</v>
      </c>
      <c r="I1207" s="27">
        <v>0.28125</v>
      </c>
      <c r="J1207" s="27">
        <v>4.6132971999999999</v>
      </c>
      <c r="K1207" s="25" t="s">
        <v>1901</v>
      </c>
    </row>
    <row r="1208" spans="1:11" x14ac:dyDescent="0.25">
      <c r="A1208" t="s">
        <v>2230</v>
      </c>
      <c r="B1208" s="26">
        <v>0</v>
      </c>
      <c r="C1208" s="26">
        <v>34</v>
      </c>
      <c r="D1208" s="26">
        <v>2015</v>
      </c>
      <c r="E1208" s="27">
        <v>0</v>
      </c>
      <c r="F1208" s="27">
        <v>0</v>
      </c>
      <c r="G1208" s="45">
        <v>30.2542400360107</v>
      </c>
      <c r="H1208" s="27">
        <v>0.33220193497730699</v>
      </c>
      <c r="I1208" s="27">
        <v>5.8823529411764698E-2</v>
      </c>
      <c r="J1208" s="27">
        <v>28.723404255319103</v>
      </c>
      <c r="K1208" s="25" t="s">
        <v>1901</v>
      </c>
    </row>
    <row r="1209" spans="1:11" x14ac:dyDescent="0.25">
      <c r="A1209" t="s">
        <v>2231</v>
      </c>
      <c r="B1209" s="26">
        <v>0</v>
      </c>
      <c r="C1209" s="26">
        <v>35</v>
      </c>
      <c r="D1209" s="26">
        <v>2015</v>
      </c>
      <c r="E1209" s="27">
        <v>0</v>
      </c>
      <c r="F1209" s="27">
        <v>14.285709999999998</v>
      </c>
      <c r="G1209" s="45">
        <v>3.6800341606140101</v>
      </c>
      <c r="H1209" s="27">
        <v>0.79306582396439695</v>
      </c>
      <c r="I1209" s="27">
        <v>0.114285714285714</v>
      </c>
      <c r="J1209" s="27">
        <v>14.5833333333333</v>
      </c>
      <c r="K1209" s="25" t="s">
        <v>1901</v>
      </c>
    </row>
    <row r="1210" spans="1:11" x14ac:dyDescent="0.25">
      <c r="A1210" t="s">
        <v>2232</v>
      </c>
      <c r="B1210" s="26">
        <v>0</v>
      </c>
      <c r="C1210" s="26">
        <v>36</v>
      </c>
      <c r="D1210" s="26">
        <v>2015</v>
      </c>
      <c r="E1210" s="27">
        <v>0</v>
      </c>
      <c r="F1210" s="27">
        <v>16.66667</v>
      </c>
      <c r="G1210" s="45">
        <v>16.475431323051399</v>
      </c>
      <c r="H1210" s="27">
        <v>0.891436196187953</v>
      </c>
      <c r="I1210" s="27">
        <v>0.33333333333333298</v>
      </c>
      <c r="J1210" s="27">
        <v>5.2752293577981595</v>
      </c>
      <c r="K1210" s="25" t="s">
        <v>1901</v>
      </c>
    </row>
    <row r="1211" spans="1:11" x14ac:dyDescent="0.25">
      <c r="A1211" t="s">
        <v>2233</v>
      </c>
      <c r="B1211" s="26">
        <v>0</v>
      </c>
      <c r="C1211" s="26">
        <v>36</v>
      </c>
      <c r="D1211" s="26">
        <v>2015</v>
      </c>
      <c r="E1211" s="27">
        <v>22.580649999999999</v>
      </c>
      <c r="F1211" s="27">
        <v>5.5555559999999993</v>
      </c>
      <c r="G1211" s="45">
        <v>40.131811827421103</v>
      </c>
      <c r="H1211" s="27">
        <v>1.1359163085525701</v>
      </c>
      <c r="I1211" s="27">
        <v>0.41666666666666602</v>
      </c>
      <c r="J1211" s="27">
        <v>4.4734389999999999</v>
      </c>
      <c r="K1211" s="25" t="s">
        <v>1901</v>
      </c>
    </row>
    <row r="1212" spans="1:11" x14ac:dyDescent="0.25">
      <c r="A1212" t="s">
        <v>2234</v>
      </c>
      <c r="B1212" s="26">
        <v>0</v>
      </c>
      <c r="C1212" s="26">
        <v>36</v>
      </c>
      <c r="D1212" s="26">
        <v>2015</v>
      </c>
      <c r="E1212" s="27">
        <v>0</v>
      </c>
      <c r="F1212" s="27">
        <v>0</v>
      </c>
      <c r="G1212" s="45">
        <v>0</v>
      </c>
      <c r="H1212" s="27">
        <v>0</v>
      </c>
      <c r="I1212" s="27">
        <v>0</v>
      </c>
      <c r="J1212" s="27">
        <v>46.938775510204003</v>
      </c>
      <c r="K1212" s="25" t="s">
        <v>1901</v>
      </c>
    </row>
    <row r="1213" spans="1:11" x14ac:dyDescent="0.25">
      <c r="A1213" t="s">
        <v>2235</v>
      </c>
      <c r="B1213" s="26">
        <v>0</v>
      </c>
      <c r="C1213" s="26">
        <v>37</v>
      </c>
      <c r="D1213" s="26">
        <v>2015</v>
      </c>
      <c r="E1213" s="27">
        <v>2.7027030000000001</v>
      </c>
      <c r="F1213" s="27">
        <v>0</v>
      </c>
      <c r="G1213" s="45">
        <v>7.4107854589819899</v>
      </c>
      <c r="H1213" s="27">
        <v>0.24821625876279399</v>
      </c>
      <c r="I1213" s="27">
        <v>5.4054053999999997E-2</v>
      </c>
      <c r="J1213" s="27">
        <v>13.5135135135135</v>
      </c>
      <c r="K1213" s="25" t="s">
        <v>1901</v>
      </c>
    </row>
    <row r="1214" spans="1:11" x14ac:dyDescent="0.25">
      <c r="A1214" t="s">
        <v>2236</v>
      </c>
      <c r="B1214" s="26">
        <v>0</v>
      </c>
      <c r="C1214" s="26">
        <v>40</v>
      </c>
      <c r="D1214" s="26">
        <v>2015</v>
      </c>
      <c r="E1214" s="27">
        <v>2.5</v>
      </c>
      <c r="F1214" s="27">
        <v>0</v>
      </c>
      <c r="G1214" s="45">
        <v>1.7882151156663799</v>
      </c>
      <c r="H1214" s="27">
        <v>0.41751701349566001</v>
      </c>
      <c r="I1214" s="27">
        <v>0</v>
      </c>
      <c r="J1214" s="27">
        <v>9.0047393000000007</v>
      </c>
      <c r="K1214" s="25" t="s">
        <v>1901</v>
      </c>
    </row>
    <row r="1215" spans="1:11" x14ac:dyDescent="0.25">
      <c r="A1215" t="s">
        <v>2237</v>
      </c>
      <c r="B1215" s="26">
        <v>0</v>
      </c>
      <c r="C1215" s="26">
        <v>41</v>
      </c>
      <c r="D1215" s="26">
        <v>2015</v>
      </c>
      <c r="E1215" s="27">
        <v>2.4390239999999999</v>
      </c>
      <c r="F1215" s="27">
        <v>0</v>
      </c>
      <c r="G1215" s="45">
        <v>11.3915726542472</v>
      </c>
      <c r="H1215" s="27">
        <v>0.58174909296330002</v>
      </c>
      <c r="I1215" s="27">
        <v>0.17073170731707299</v>
      </c>
      <c r="J1215" s="27">
        <v>23.598820058996999</v>
      </c>
      <c r="K1215" s="25" t="s">
        <v>1901</v>
      </c>
    </row>
    <row r="1216" spans="1:11" x14ac:dyDescent="0.25">
      <c r="A1216" t="s">
        <v>2238</v>
      </c>
      <c r="B1216" s="26">
        <v>0</v>
      </c>
      <c r="C1216" s="26">
        <v>41</v>
      </c>
      <c r="D1216" s="26">
        <v>2015</v>
      </c>
      <c r="E1216" s="27">
        <v>12.195119999999999</v>
      </c>
      <c r="F1216" s="27">
        <v>2.4390239999999999</v>
      </c>
      <c r="G1216" s="45">
        <v>18.3918256163597</v>
      </c>
      <c r="H1216" s="27">
        <v>0.62692644125229502</v>
      </c>
      <c r="I1216" s="27">
        <v>0.12195121951219499</v>
      </c>
      <c r="J1216" s="27">
        <v>8.0952380999999995</v>
      </c>
      <c r="K1216" s="25" t="s">
        <v>1901</v>
      </c>
    </row>
    <row r="1217" spans="1:11" x14ac:dyDescent="0.25">
      <c r="A1217" t="s">
        <v>2239</v>
      </c>
      <c r="B1217" s="26">
        <v>0</v>
      </c>
      <c r="C1217" s="26">
        <v>42</v>
      </c>
      <c r="D1217" s="26">
        <v>2015</v>
      </c>
      <c r="E1217" s="27">
        <v>0</v>
      </c>
      <c r="F1217" s="27">
        <v>0</v>
      </c>
      <c r="G1217" s="45">
        <v>0</v>
      </c>
      <c r="H1217" s="27">
        <v>0.73190628500032395</v>
      </c>
      <c r="I1217" s="27">
        <v>9.5238094999999995E-2</v>
      </c>
      <c r="J1217" s="27">
        <v>67.123287671232802</v>
      </c>
      <c r="K1217" s="25" t="s">
        <v>1901</v>
      </c>
    </row>
    <row r="1218" spans="1:11" x14ac:dyDescent="0.25">
      <c r="A1218" t="s">
        <v>2240</v>
      </c>
      <c r="B1218" s="26">
        <v>0</v>
      </c>
      <c r="C1218" s="26">
        <v>42</v>
      </c>
      <c r="D1218" s="26">
        <v>2015</v>
      </c>
      <c r="E1218" s="27">
        <v>8.3333329999999997</v>
      </c>
      <c r="F1218" s="27">
        <v>2.3809520000000002</v>
      </c>
      <c r="G1218" s="45">
        <v>18.849546253681101</v>
      </c>
      <c r="H1218" s="27">
        <v>0.66739554190257899</v>
      </c>
      <c r="I1218" s="27">
        <v>0.26190476190476097</v>
      </c>
      <c r="J1218" s="27">
        <v>5.0269300000000001</v>
      </c>
      <c r="K1218" s="25" t="s">
        <v>1901</v>
      </c>
    </row>
    <row r="1219" spans="1:11" x14ac:dyDescent="0.25">
      <c r="A1219" t="s">
        <v>2241</v>
      </c>
      <c r="B1219" s="26">
        <v>0</v>
      </c>
      <c r="C1219" s="26">
        <v>43</v>
      </c>
      <c r="D1219" s="26">
        <v>2015</v>
      </c>
      <c r="E1219" s="27">
        <v>4.6511629999999995</v>
      </c>
      <c r="F1219" s="27">
        <v>0</v>
      </c>
      <c r="G1219" s="45">
        <v>1.85272276401519</v>
      </c>
      <c r="H1219" s="27">
        <v>0.90689580999999997</v>
      </c>
      <c r="I1219" s="27">
        <v>0.16279069767441801</v>
      </c>
      <c r="J1219" s="27">
        <v>24.7357293868921</v>
      </c>
      <c r="K1219" s="25" t="s">
        <v>1901</v>
      </c>
    </row>
    <row r="1220" spans="1:11" x14ac:dyDescent="0.25">
      <c r="A1220" t="s">
        <v>2242</v>
      </c>
      <c r="B1220" s="26">
        <v>0</v>
      </c>
      <c r="C1220" s="26">
        <v>44</v>
      </c>
      <c r="D1220" s="26">
        <v>2015</v>
      </c>
      <c r="E1220" s="27">
        <v>0</v>
      </c>
      <c r="F1220" s="27">
        <v>6.8181820000000002</v>
      </c>
      <c r="G1220" s="45">
        <v>34.0550854504108</v>
      </c>
      <c r="H1220" s="27">
        <v>1.1149791199860899</v>
      </c>
      <c r="I1220" s="27">
        <v>0.25</v>
      </c>
      <c r="J1220" s="27">
        <v>12.897366030880999</v>
      </c>
      <c r="K1220" s="25" t="s">
        <v>1901</v>
      </c>
    </row>
    <row r="1221" spans="1:11" x14ac:dyDescent="0.25">
      <c r="A1221" t="s">
        <v>2243</v>
      </c>
      <c r="B1221" s="26">
        <v>0</v>
      </c>
      <c r="C1221" s="26">
        <v>45</v>
      </c>
      <c r="D1221" s="26">
        <v>2015</v>
      </c>
      <c r="E1221" s="27">
        <v>0</v>
      </c>
      <c r="F1221" s="27">
        <v>2.2222219999999999</v>
      </c>
      <c r="G1221" s="45">
        <v>0.69460265338420801</v>
      </c>
      <c r="H1221" s="27">
        <v>0.253458917196837</v>
      </c>
      <c r="I1221" s="27">
        <v>0</v>
      </c>
      <c r="J1221" s="27">
        <v>7.4245939999999999</v>
      </c>
      <c r="K1221" s="25" t="s">
        <v>1901</v>
      </c>
    </row>
    <row r="1222" spans="1:11" x14ac:dyDescent="0.25">
      <c r="A1222" t="s">
        <v>2244</v>
      </c>
      <c r="B1222" s="26">
        <v>0</v>
      </c>
      <c r="C1222" s="26">
        <v>46</v>
      </c>
      <c r="D1222" s="26">
        <v>2015</v>
      </c>
      <c r="E1222" s="27">
        <v>0</v>
      </c>
      <c r="F1222" s="27">
        <v>2.1739129999999998</v>
      </c>
      <c r="G1222" s="45">
        <v>4.7472462654113698</v>
      </c>
      <c r="H1222" s="27">
        <v>0.66501209569214903</v>
      </c>
      <c r="I1222" s="27">
        <v>0.108695652173913</v>
      </c>
      <c r="J1222" s="27">
        <v>1.6501649999999999</v>
      </c>
      <c r="K1222" s="25" t="s">
        <v>1901</v>
      </c>
    </row>
    <row r="1223" spans="1:11" x14ac:dyDescent="0.25">
      <c r="A1223" t="s">
        <v>2245</v>
      </c>
      <c r="B1223" s="26">
        <v>0</v>
      </c>
      <c r="C1223" s="26">
        <v>46</v>
      </c>
      <c r="D1223" s="26">
        <v>2015</v>
      </c>
      <c r="E1223" s="27">
        <v>2.1739129999999998</v>
      </c>
      <c r="F1223" s="27">
        <v>0</v>
      </c>
      <c r="G1223" s="45">
        <v>21.094186812639201</v>
      </c>
      <c r="H1223" s="27">
        <v>0.32288237468243097</v>
      </c>
      <c r="I1223" s="27">
        <v>0</v>
      </c>
      <c r="J1223" s="27">
        <v>60.975609756097505</v>
      </c>
      <c r="K1223" s="25" t="s">
        <v>1901</v>
      </c>
    </row>
    <row r="1224" spans="1:11" x14ac:dyDescent="0.25">
      <c r="A1224" t="s">
        <v>2246</v>
      </c>
      <c r="B1224" s="26">
        <v>0</v>
      </c>
      <c r="C1224" s="26">
        <v>46</v>
      </c>
      <c r="D1224" s="26">
        <v>2015</v>
      </c>
      <c r="E1224" s="27">
        <v>0</v>
      </c>
      <c r="F1224" s="27">
        <v>82.608699999999999</v>
      </c>
      <c r="G1224" s="45">
        <v>116.707906812429</v>
      </c>
      <c r="H1224" s="27">
        <v>3.0859187633145702</v>
      </c>
      <c r="I1224" s="27">
        <v>0.45652173913043398</v>
      </c>
      <c r="J1224" s="27">
        <v>14.917127071823199</v>
      </c>
      <c r="K1224" s="25" t="s">
        <v>1901</v>
      </c>
    </row>
    <row r="1225" spans="1:11" x14ac:dyDescent="0.25">
      <c r="A1225" t="s">
        <v>2247</v>
      </c>
      <c r="B1225" s="26">
        <v>0</v>
      </c>
      <c r="C1225" s="26">
        <v>46</v>
      </c>
      <c r="D1225" s="26">
        <v>2015</v>
      </c>
      <c r="E1225" s="27">
        <v>2.1739129999999998</v>
      </c>
      <c r="F1225" s="27">
        <v>2.1739129999999998</v>
      </c>
      <c r="G1225" s="45">
        <v>14.345943450927701</v>
      </c>
      <c r="H1225" s="27">
        <v>0.74229871808127701</v>
      </c>
      <c r="I1225" s="27">
        <v>0.23913043478260801</v>
      </c>
      <c r="J1225" s="27">
        <v>35.771276595744602</v>
      </c>
      <c r="K1225" s="25" t="s">
        <v>1901</v>
      </c>
    </row>
    <row r="1226" spans="1:11" x14ac:dyDescent="0.25">
      <c r="A1226" t="s">
        <v>2248</v>
      </c>
      <c r="B1226" s="26">
        <v>0</v>
      </c>
      <c r="C1226" s="26">
        <v>46</v>
      </c>
      <c r="D1226" s="26">
        <v>2015</v>
      </c>
      <c r="E1226" s="27">
        <v>0</v>
      </c>
      <c r="F1226" s="27">
        <v>2.1739129999999998</v>
      </c>
      <c r="G1226" s="45">
        <v>36.061106681823702</v>
      </c>
      <c r="H1226" s="27">
        <v>0.49301188389795902</v>
      </c>
      <c r="I1226" s="27">
        <v>4.3478260869565202E-2</v>
      </c>
      <c r="J1226" s="27">
        <v>12.6934984520123</v>
      </c>
      <c r="K1226" s="25" t="s">
        <v>1901</v>
      </c>
    </row>
    <row r="1227" spans="1:11" x14ac:dyDescent="0.25">
      <c r="A1227" t="s">
        <v>2249</v>
      </c>
      <c r="B1227" s="26">
        <v>0</v>
      </c>
      <c r="C1227" s="26">
        <v>49</v>
      </c>
      <c r="D1227" s="26">
        <v>2015</v>
      </c>
      <c r="E1227" s="27">
        <v>0</v>
      </c>
      <c r="F1227" s="27">
        <v>2.040816</v>
      </c>
      <c r="G1227" s="45">
        <v>6.9274048805236799</v>
      </c>
      <c r="H1227" s="27">
        <v>1.12135319823446</v>
      </c>
      <c r="I1227" s="27">
        <v>0.14285714285714199</v>
      </c>
      <c r="J1227" s="27">
        <v>9.4170403999999994</v>
      </c>
      <c r="K1227" s="25" t="s">
        <v>1901</v>
      </c>
    </row>
    <row r="1228" spans="1:11" x14ac:dyDescent="0.25">
      <c r="A1228" t="s">
        <v>2250</v>
      </c>
      <c r="B1228" s="26">
        <v>0</v>
      </c>
      <c r="C1228" s="26">
        <v>49</v>
      </c>
      <c r="D1228" s="26">
        <v>2015</v>
      </c>
      <c r="E1228" s="27">
        <v>2.0833330000000001</v>
      </c>
      <c r="F1228" s="27">
        <v>0</v>
      </c>
      <c r="G1228" s="45">
        <v>25.3866753578186</v>
      </c>
      <c r="H1228" s="27">
        <v>0.47127593742019402</v>
      </c>
      <c r="I1228" s="27">
        <v>0.122448979591836</v>
      </c>
      <c r="J1228" s="27">
        <v>66.393442622950801</v>
      </c>
      <c r="K1228" s="25" t="s">
        <v>1901</v>
      </c>
    </row>
    <row r="1229" spans="1:11" x14ac:dyDescent="0.25">
      <c r="A1229" t="s">
        <v>2251</v>
      </c>
      <c r="B1229" s="26">
        <v>0</v>
      </c>
      <c r="C1229" s="26">
        <v>51</v>
      </c>
      <c r="D1229" s="26">
        <v>2015</v>
      </c>
      <c r="E1229" s="27">
        <v>1.9607840000000001</v>
      </c>
      <c r="F1229" s="27">
        <v>13.725490000000001</v>
      </c>
      <c r="G1229" s="45">
        <v>30.123427882790502</v>
      </c>
      <c r="H1229" s="27">
        <v>0.64782903839356198</v>
      </c>
      <c r="I1229" s="27">
        <v>0.17647058823529399</v>
      </c>
      <c r="J1229" s="27">
        <v>24.986765484383199</v>
      </c>
      <c r="K1229" s="25" t="s">
        <v>1901</v>
      </c>
    </row>
    <row r="1230" spans="1:11" x14ac:dyDescent="0.25">
      <c r="A1230" t="s">
        <v>2252</v>
      </c>
      <c r="B1230" s="26">
        <v>0</v>
      </c>
      <c r="C1230" s="26">
        <v>53</v>
      </c>
      <c r="D1230" s="26">
        <v>2015</v>
      </c>
      <c r="E1230" s="27">
        <v>3.8461540000000003</v>
      </c>
      <c r="F1230" s="27">
        <v>3.7735850000000002</v>
      </c>
      <c r="G1230" s="45">
        <v>20.4392226189374</v>
      </c>
      <c r="H1230" s="27">
        <v>0.46367841022890399</v>
      </c>
      <c r="I1230" s="27">
        <v>0.113207547169811</v>
      </c>
      <c r="J1230" s="27">
        <v>15.9891598915989</v>
      </c>
      <c r="K1230" s="25" t="s">
        <v>1901</v>
      </c>
    </row>
    <row r="1231" spans="1:11" x14ac:dyDescent="0.25">
      <c r="A1231" t="s">
        <v>2253</v>
      </c>
      <c r="B1231" s="26">
        <v>0</v>
      </c>
      <c r="C1231" s="26">
        <v>53</v>
      </c>
      <c r="D1231" s="26">
        <v>2015</v>
      </c>
      <c r="E1231" s="27">
        <v>0</v>
      </c>
      <c r="F1231" s="27">
        <v>3.7735850000000002</v>
      </c>
      <c r="G1231" s="45">
        <v>8.7271021604537893</v>
      </c>
      <c r="H1231" s="27">
        <v>0.57045373319366499</v>
      </c>
      <c r="I1231" s="27">
        <v>0.15094339622641501</v>
      </c>
      <c r="J1231" s="27">
        <v>23.752151462994799</v>
      </c>
      <c r="K1231" s="25" t="s">
        <v>1901</v>
      </c>
    </row>
    <row r="1232" spans="1:11" x14ac:dyDescent="0.25">
      <c r="A1232" t="s">
        <v>2254</v>
      </c>
      <c r="B1232" s="26">
        <v>0</v>
      </c>
      <c r="C1232" s="26">
        <v>54</v>
      </c>
      <c r="D1232" s="26">
        <v>2015</v>
      </c>
      <c r="E1232" s="27">
        <v>0</v>
      </c>
      <c r="F1232" s="27">
        <v>7.407407000000001</v>
      </c>
      <c r="G1232" s="45">
        <v>13.772160276770499</v>
      </c>
      <c r="H1232" s="27">
        <v>0.341418259711043</v>
      </c>
      <c r="I1232" s="27">
        <v>0</v>
      </c>
      <c r="J1232" s="27">
        <v>4.7155689000000001</v>
      </c>
      <c r="K1232" s="25" t="s">
        <v>1901</v>
      </c>
    </row>
    <row r="1233" spans="1:11" x14ac:dyDescent="0.25">
      <c r="A1233" t="s">
        <v>2255</v>
      </c>
      <c r="B1233" s="26">
        <v>0</v>
      </c>
      <c r="C1233" s="26">
        <v>54</v>
      </c>
      <c r="D1233" s="26">
        <v>2015</v>
      </c>
      <c r="E1233" s="27">
        <v>0</v>
      </c>
      <c r="F1233" s="27">
        <v>0</v>
      </c>
      <c r="G1233" s="45">
        <v>0</v>
      </c>
      <c r="H1233" s="27">
        <v>0.48889278718594098</v>
      </c>
      <c r="I1233" s="27">
        <v>1.85185185185185E-2</v>
      </c>
      <c r="J1233" s="27">
        <v>68.695652173913004</v>
      </c>
      <c r="K1233" s="25" t="s">
        <v>1901</v>
      </c>
    </row>
    <row r="1234" spans="1:11" x14ac:dyDescent="0.25">
      <c r="A1234" t="s">
        <v>2256</v>
      </c>
      <c r="B1234" s="26">
        <v>0</v>
      </c>
      <c r="C1234" s="26">
        <v>55</v>
      </c>
      <c r="D1234" s="26">
        <v>2015</v>
      </c>
      <c r="E1234" s="27">
        <v>7.2727269999999997</v>
      </c>
      <c r="F1234" s="27">
        <v>40</v>
      </c>
      <c r="G1234" s="45">
        <v>17.286579899489801</v>
      </c>
      <c r="H1234" s="27">
        <v>0.41107283075665701</v>
      </c>
      <c r="I1234" s="27">
        <v>3.6363635999999998E-2</v>
      </c>
      <c r="J1234" s="27">
        <v>16.274864399999998</v>
      </c>
      <c r="K1234" s="25" t="s">
        <v>1901</v>
      </c>
    </row>
    <row r="1235" spans="1:11" x14ac:dyDescent="0.25">
      <c r="A1235" t="s">
        <v>2257</v>
      </c>
      <c r="B1235" s="26">
        <v>0</v>
      </c>
      <c r="C1235" s="26">
        <v>57</v>
      </c>
      <c r="D1235" s="26">
        <v>2015</v>
      </c>
      <c r="E1235" s="27">
        <v>0</v>
      </c>
      <c r="F1235" s="27">
        <v>14.03509</v>
      </c>
      <c r="G1235" s="45">
        <v>58.792380090000002</v>
      </c>
      <c r="H1235" s="27">
        <v>1.2842297087897201</v>
      </c>
      <c r="I1235" s="27">
        <v>0.38596491228070101</v>
      </c>
      <c r="J1235" s="27">
        <v>17.694915254237202</v>
      </c>
      <c r="K1235" s="25" t="s">
        <v>1901</v>
      </c>
    </row>
    <row r="1236" spans="1:11" x14ac:dyDescent="0.25">
      <c r="A1236" t="s">
        <v>2258</v>
      </c>
      <c r="B1236" s="26">
        <v>0</v>
      </c>
      <c r="C1236" s="26">
        <v>58</v>
      </c>
      <c r="D1236" s="26">
        <v>2015</v>
      </c>
      <c r="E1236" s="27">
        <v>0</v>
      </c>
      <c r="F1236" s="27">
        <v>10.34483</v>
      </c>
      <c r="G1236" s="45">
        <v>50.085597395896897</v>
      </c>
      <c r="H1236" s="27">
        <v>0.90599430660312896</v>
      </c>
      <c r="I1236" s="27">
        <v>0.20689655172413701</v>
      </c>
      <c r="J1236" s="27">
        <v>17.2847682119205</v>
      </c>
      <c r="K1236" s="25" t="s">
        <v>1901</v>
      </c>
    </row>
    <row r="1237" spans="1:11" x14ac:dyDescent="0.25">
      <c r="A1237" t="s">
        <v>2259</v>
      </c>
      <c r="B1237" s="26">
        <v>0</v>
      </c>
      <c r="C1237" s="26">
        <v>62</v>
      </c>
      <c r="D1237" s="26">
        <v>2015</v>
      </c>
      <c r="E1237" s="27">
        <v>1.612903</v>
      </c>
      <c r="F1237" s="27">
        <v>3.225806</v>
      </c>
      <c r="G1237" s="45">
        <v>23.390291571617102</v>
      </c>
      <c r="H1237" s="27">
        <v>1.09312369959663</v>
      </c>
      <c r="I1237" s="27">
        <v>0.43548387096774099</v>
      </c>
      <c r="J1237" s="27">
        <v>28.901098900000001</v>
      </c>
      <c r="K1237" s="25" t="s">
        <v>1901</v>
      </c>
    </row>
    <row r="1238" spans="1:11" x14ac:dyDescent="0.25">
      <c r="A1238" t="s">
        <v>2260</v>
      </c>
      <c r="B1238" s="26">
        <v>0</v>
      </c>
      <c r="C1238" s="26">
        <v>68</v>
      </c>
      <c r="D1238" s="26">
        <v>2015</v>
      </c>
      <c r="E1238" s="27">
        <v>0</v>
      </c>
      <c r="F1238" s="27">
        <v>2.941176</v>
      </c>
      <c r="G1238" s="45">
        <v>10.9640465080738</v>
      </c>
      <c r="H1238" s="27">
        <v>0.39249563755566302</v>
      </c>
      <c r="I1238" s="27">
        <v>2.94117647058823E-2</v>
      </c>
      <c r="J1238" s="27">
        <v>21.931260229132498</v>
      </c>
      <c r="K1238" s="25" t="s">
        <v>1901</v>
      </c>
    </row>
    <row r="1239" spans="1:11" x14ac:dyDescent="0.25">
      <c r="A1239" t="s">
        <v>2261</v>
      </c>
      <c r="B1239" s="26">
        <v>0</v>
      </c>
      <c r="C1239" s="26">
        <v>71</v>
      </c>
      <c r="D1239" s="26">
        <v>2015</v>
      </c>
      <c r="E1239" s="27">
        <v>0</v>
      </c>
      <c r="F1239" s="27">
        <v>0</v>
      </c>
      <c r="G1239" s="45">
        <v>10.65725851</v>
      </c>
      <c r="H1239" s="27">
        <v>1.0592633085305301</v>
      </c>
      <c r="I1239" s="27">
        <v>0.11267605633802801</v>
      </c>
      <c r="J1239" s="27">
        <v>40.994623655913898</v>
      </c>
      <c r="K1239" s="25" t="s">
        <v>1901</v>
      </c>
    </row>
    <row r="1240" spans="1:11" x14ac:dyDescent="0.25">
      <c r="A1240" t="s">
        <v>2262</v>
      </c>
      <c r="B1240" s="26">
        <v>0</v>
      </c>
      <c r="C1240" s="26">
        <v>72</v>
      </c>
      <c r="D1240" s="26">
        <v>2015</v>
      </c>
      <c r="E1240" s="27">
        <v>0</v>
      </c>
      <c r="F1240" s="27">
        <v>0</v>
      </c>
      <c r="G1240" s="45">
        <v>0</v>
      </c>
      <c r="H1240" s="27">
        <v>0.18744224924508099</v>
      </c>
      <c r="I1240" s="27">
        <v>0</v>
      </c>
      <c r="J1240" s="27">
        <v>9.1011235999999993</v>
      </c>
      <c r="K1240" s="25" t="s">
        <v>1901</v>
      </c>
    </row>
    <row r="1241" spans="1:11" x14ac:dyDescent="0.25">
      <c r="A1241" t="s">
        <v>2263</v>
      </c>
      <c r="B1241" s="26">
        <v>0</v>
      </c>
      <c r="C1241" s="26">
        <v>72</v>
      </c>
      <c r="D1241" s="26">
        <v>2015</v>
      </c>
      <c r="E1241" s="27">
        <v>0</v>
      </c>
      <c r="F1241" s="27">
        <v>37.5</v>
      </c>
      <c r="G1241" s="45">
        <v>83.158349812030707</v>
      </c>
      <c r="H1241" s="27">
        <v>0.87725949812043402</v>
      </c>
      <c r="I1241" s="27">
        <v>0.22222222222222199</v>
      </c>
      <c r="J1241" s="27">
        <v>34.479717813051096</v>
      </c>
      <c r="K1241" s="25" t="s">
        <v>1901</v>
      </c>
    </row>
    <row r="1242" spans="1:11" x14ac:dyDescent="0.25">
      <c r="A1242" t="s">
        <v>2264</v>
      </c>
      <c r="B1242" s="26">
        <v>0</v>
      </c>
      <c r="C1242" s="26">
        <v>74</v>
      </c>
      <c r="D1242" s="26">
        <v>2015</v>
      </c>
      <c r="E1242" s="27">
        <v>0</v>
      </c>
      <c r="F1242" s="27">
        <v>0</v>
      </c>
      <c r="G1242" s="45">
        <v>0</v>
      </c>
      <c r="H1242" s="27">
        <v>0</v>
      </c>
      <c r="I1242" s="27">
        <v>0</v>
      </c>
      <c r="J1242" s="27">
        <v>8.5750314999999997</v>
      </c>
      <c r="K1242" s="25" t="s">
        <v>1901</v>
      </c>
    </row>
    <row r="1243" spans="1:11" x14ac:dyDescent="0.25">
      <c r="A1243" t="s">
        <v>2265</v>
      </c>
      <c r="B1243" s="26">
        <v>0</v>
      </c>
      <c r="C1243" s="26">
        <v>77</v>
      </c>
      <c r="D1243" s="26">
        <v>2015</v>
      </c>
      <c r="E1243" s="27">
        <v>19.736840000000001</v>
      </c>
      <c r="F1243" s="27">
        <v>2.5974029999999999</v>
      </c>
      <c r="G1243" s="45">
        <v>62.5780948102474</v>
      </c>
      <c r="H1243" s="27">
        <v>0.81665184800000001</v>
      </c>
      <c r="I1243" s="27">
        <v>0.32467532467532401</v>
      </c>
      <c r="J1243" s="27">
        <v>0.41724620000000001</v>
      </c>
      <c r="K1243" s="25" t="s">
        <v>1901</v>
      </c>
    </row>
    <row r="1244" spans="1:11" x14ac:dyDescent="0.25">
      <c r="A1244" t="s">
        <v>2266</v>
      </c>
      <c r="B1244" s="26">
        <v>0</v>
      </c>
      <c r="C1244" s="26">
        <v>78</v>
      </c>
      <c r="D1244" s="26">
        <v>2015</v>
      </c>
      <c r="E1244" s="27">
        <v>1.2820510000000001</v>
      </c>
      <c r="F1244" s="27">
        <v>14.10256</v>
      </c>
      <c r="G1244" s="45">
        <v>32.291518360376301</v>
      </c>
      <c r="H1244" s="27">
        <v>0.53898727770942501</v>
      </c>
      <c r="I1244" s="27">
        <v>0.115384615384615</v>
      </c>
      <c r="J1244" s="27">
        <v>19.751280175566897</v>
      </c>
      <c r="K1244" s="25" t="s">
        <v>1901</v>
      </c>
    </row>
    <row r="1245" spans="1:11" x14ac:dyDescent="0.25">
      <c r="A1245" t="s">
        <v>2267</v>
      </c>
      <c r="B1245" s="26">
        <v>0</v>
      </c>
      <c r="C1245" s="26">
        <v>83</v>
      </c>
      <c r="D1245" s="26">
        <v>2015</v>
      </c>
      <c r="E1245" s="27">
        <v>0</v>
      </c>
      <c r="F1245" s="27">
        <v>0</v>
      </c>
      <c r="G1245" s="45">
        <v>6.4295549392700098</v>
      </c>
      <c r="H1245" s="27">
        <v>0.87388951601834397</v>
      </c>
      <c r="I1245" s="27">
        <v>0.313253012048192</v>
      </c>
      <c r="J1245" s="27">
        <v>33.377483443708599</v>
      </c>
      <c r="K1245" s="25" t="s">
        <v>1901</v>
      </c>
    </row>
    <row r="1246" spans="1:11" x14ac:dyDescent="0.25">
      <c r="A1246" t="s">
        <v>2268</v>
      </c>
      <c r="B1246" s="26">
        <v>0</v>
      </c>
      <c r="C1246" s="26">
        <v>84</v>
      </c>
      <c r="D1246" s="26">
        <v>2015</v>
      </c>
      <c r="E1246" s="27">
        <v>15</v>
      </c>
      <c r="F1246" s="27">
        <v>19.047620000000002</v>
      </c>
      <c r="G1246" s="45">
        <v>69.019666880369101</v>
      </c>
      <c r="H1246" s="27">
        <v>0.90529094876404903</v>
      </c>
      <c r="I1246" s="27">
        <v>0.32142857142857101</v>
      </c>
      <c r="J1246" s="27">
        <v>21.014050091631002</v>
      </c>
      <c r="K1246" s="25" t="s">
        <v>1901</v>
      </c>
    </row>
    <row r="1247" spans="1:11" x14ac:dyDescent="0.25">
      <c r="A1247" t="s">
        <v>2269</v>
      </c>
      <c r="B1247" s="26">
        <v>0</v>
      </c>
      <c r="C1247" s="26">
        <v>85</v>
      </c>
      <c r="D1247" s="26">
        <v>2015</v>
      </c>
      <c r="E1247" s="27">
        <v>5.8823530000000002</v>
      </c>
      <c r="F1247" s="27">
        <v>3.5294119999999998</v>
      </c>
      <c r="G1247" s="45">
        <v>51.864460900425897</v>
      </c>
      <c r="H1247" s="27">
        <v>0.69311778199999996</v>
      </c>
      <c r="I1247" s="27">
        <v>0.21176470588235199</v>
      </c>
      <c r="J1247" s="27">
        <v>10.6469002695417</v>
      </c>
      <c r="K1247" s="25" t="s">
        <v>1901</v>
      </c>
    </row>
    <row r="1248" spans="1:11" x14ac:dyDescent="0.25">
      <c r="A1248" t="s">
        <v>2270</v>
      </c>
      <c r="B1248" s="26">
        <v>0</v>
      </c>
      <c r="C1248" s="26">
        <v>87</v>
      </c>
      <c r="D1248" s="26">
        <v>2015</v>
      </c>
      <c r="E1248" s="27">
        <v>4.5977009999999998</v>
      </c>
      <c r="F1248" s="27">
        <v>2.298851</v>
      </c>
      <c r="G1248" s="45">
        <v>39.220276668667701</v>
      </c>
      <c r="H1248" s="27">
        <v>0.71938370086399805</v>
      </c>
      <c r="I1248" s="27">
        <v>0.26436781609195398</v>
      </c>
      <c r="J1248" s="27">
        <v>8.4572491000000003</v>
      </c>
      <c r="K1248" s="25" t="s">
        <v>1901</v>
      </c>
    </row>
    <row r="1249" spans="1:11" x14ac:dyDescent="0.25">
      <c r="A1249" t="s">
        <v>2271</v>
      </c>
      <c r="B1249" s="26">
        <v>0</v>
      </c>
      <c r="C1249" s="26">
        <v>92</v>
      </c>
      <c r="D1249" s="26">
        <v>2015</v>
      </c>
      <c r="E1249" s="27">
        <v>7.7777780000000005</v>
      </c>
      <c r="F1249" s="27">
        <v>27.173909999999999</v>
      </c>
      <c r="G1249" s="45">
        <v>83.807518452405901</v>
      </c>
      <c r="H1249" s="27">
        <v>1.6072449251260901</v>
      </c>
      <c r="I1249" s="27">
        <v>0.44565217391304301</v>
      </c>
      <c r="J1249" s="27">
        <v>17.647058823529399</v>
      </c>
      <c r="K1249" s="25" t="s">
        <v>1901</v>
      </c>
    </row>
    <row r="1250" spans="1:11" x14ac:dyDescent="0.25">
      <c r="A1250" t="s">
        <v>2272</v>
      </c>
      <c r="B1250" s="26">
        <v>0</v>
      </c>
      <c r="C1250" s="26">
        <v>94</v>
      </c>
      <c r="D1250" s="26">
        <v>2015</v>
      </c>
      <c r="E1250" s="27">
        <v>0</v>
      </c>
      <c r="F1250" s="27">
        <v>2.1276600000000001</v>
      </c>
      <c r="G1250" s="45">
        <v>15.5880898535251</v>
      </c>
      <c r="H1250" s="27">
        <v>1.0711117365916001</v>
      </c>
      <c r="I1250" s="27">
        <v>0.22340425531914801</v>
      </c>
      <c r="J1250" s="27">
        <v>29.349904397705501</v>
      </c>
      <c r="K1250" s="25" t="s">
        <v>1901</v>
      </c>
    </row>
    <row r="1251" spans="1:11" x14ac:dyDescent="0.25">
      <c r="A1251" t="s">
        <v>2273</v>
      </c>
      <c r="B1251" s="26">
        <v>0</v>
      </c>
      <c r="C1251" s="26">
        <v>95</v>
      </c>
      <c r="D1251" s="26">
        <v>2015</v>
      </c>
      <c r="E1251" s="27">
        <v>0</v>
      </c>
      <c r="F1251" s="27">
        <v>8.4210530000000006</v>
      </c>
      <c r="G1251" s="45">
        <v>20.5949398577213</v>
      </c>
      <c r="H1251" s="27">
        <v>0.32679661488522499</v>
      </c>
      <c r="I1251" s="27">
        <v>3.1578947368420998E-2</v>
      </c>
      <c r="J1251" s="27">
        <v>10.337202874516301</v>
      </c>
      <c r="K1251" s="25" t="s">
        <v>1901</v>
      </c>
    </row>
    <row r="1252" spans="1:11" x14ac:dyDescent="0.25">
      <c r="A1252" t="s">
        <v>2274</v>
      </c>
      <c r="B1252" s="26">
        <v>0</v>
      </c>
      <c r="C1252" s="26">
        <v>95</v>
      </c>
      <c r="D1252" s="26">
        <v>2015</v>
      </c>
      <c r="E1252" s="27">
        <v>7.6086959999999992</v>
      </c>
      <c r="F1252" s="27">
        <v>12.631580000000001</v>
      </c>
      <c r="G1252" s="45">
        <v>65.193788349628406</v>
      </c>
      <c r="H1252" s="27">
        <v>0.63383901099999995</v>
      </c>
      <c r="I1252" s="27">
        <v>0.18947368421052599</v>
      </c>
      <c r="J1252" s="27">
        <v>7.9681274999999996</v>
      </c>
      <c r="K1252" s="25" t="s">
        <v>1901</v>
      </c>
    </row>
    <row r="1253" spans="1:11" x14ac:dyDescent="0.25">
      <c r="A1253" t="s">
        <v>2275</v>
      </c>
      <c r="B1253" s="26">
        <v>0</v>
      </c>
      <c r="C1253" s="26">
        <v>96</v>
      </c>
      <c r="D1253" s="26">
        <v>2015</v>
      </c>
      <c r="E1253" s="27">
        <v>4.1666670000000003</v>
      </c>
      <c r="F1253" s="27">
        <v>0</v>
      </c>
      <c r="G1253" s="45">
        <v>82.792296990752206</v>
      </c>
      <c r="H1253" s="27">
        <v>0.946055029983774</v>
      </c>
      <c r="I1253" s="27">
        <v>0.375</v>
      </c>
      <c r="J1253" s="27">
        <v>46.830985915492903</v>
      </c>
      <c r="K1253" s="25" t="s">
        <v>1901</v>
      </c>
    </row>
    <row r="1254" spans="1:11" x14ac:dyDescent="0.25">
      <c r="A1254" t="s">
        <v>2276</v>
      </c>
      <c r="B1254" s="26">
        <v>0</v>
      </c>
      <c r="C1254" s="26">
        <v>97</v>
      </c>
      <c r="D1254" s="26">
        <v>2015</v>
      </c>
      <c r="E1254" s="27">
        <v>0</v>
      </c>
      <c r="F1254" s="27">
        <v>1.0309280000000001</v>
      </c>
      <c r="G1254" s="45">
        <v>31.7748495042324</v>
      </c>
      <c r="H1254" s="27">
        <v>0.91900816307034905</v>
      </c>
      <c r="I1254" s="27">
        <v>0.298969072164948</v>
      </c>
      <c r="J1254" s="27">
        <v>20.0890019071837</v>
      </c>
      <c r="K1254" s="25" t="s">
        <v>1901</v>
      </c>
    </row>
    <row r="1255" spans="1:11" x14ac:dyDescent="0.25">
      <c r="A1255" t="s">
        <v>2277</v>
      </c>
      <c r="B1255" s="26">
        <v>0</v>
      </c>
      <c r="C1255" s="26">
        <v>99</v>
      </c>
      <c r="D1255" s="26">
        <v>2015</v>
      </c>
      <c r="E1255" s="27">
        <v>0</v>
      </c>
      <c r="F1255" s="27">
        <v>0</v>
      </c>
      <c r="G1255" s="45">
        <v>0</v>
      </c>
      <c r="H1255" s="27">
        <v>0.22388557022290201</v>
      </c>
      <c r="I1255" s="27">
        <v>0</v>
      </c>
      <c r="J1255" s="27">
        <v>38.648648648648596</v>
      </c>
      <c r="K1255" s="25" t="s">
        <v>1901</v>
      </c>
    </row>
    <row r="1256" spans="1:11" x14ac:dyDescent="0.25">
      <c r="A1256" t="s">
        <v>2278</v>
      </c>
      <c r="B1256" s="26">
        <v>0</v>
      </c>
      <c r="C1256" s="26">
        <v>101</v>
      </c>
      <c r="D1256" s="26">
        <v>2015</v>
      </c>
      <c r="E1256" s="27">
        <v>3</v>
      </c>
      <c r="F1256" s="27">
        <v>33.66337</v>
      </c>
      <c r="G1256" s="45">
        <v>60.888705447316099</v>
      </c>
      <c r="H1256" s="27">
        <v>0.68628944740891995</v>
      </c>
      <c r="I1256" s="27">
        <v>0.207920792079207</v>
      </c>
      <c r="J1256" s="27">
        <v>25.2587991718426</v>
      </c>
      <c r="K1256" s="25" t="s">
        <v>1901</v>
      </c>
    </row>
    <row r="1257" spans="1:11" x14ac:dyDescent="0.25">
      <c r="A1257" t="s">
        <v>2279</v>
      </c>
      <c r="B1257" s="26">
        <v>0</v>
      </c>
      <c r="C1257" s="26">
        <v>102</v>
      </c>
      <c r="D1257" s="26">
        <v>2015</v>
      </c>
      <c r="E1257" s="27">
        <v>0</v>
      </c>
      <c r="F1257" s="27">
        <v>2.941176</v>
      </c>
      <c r="G1257" s="45">
        <v>34.758372366428297</v>
      </c>
      <c r="H1257" s="27">
        <v>0.62181678100000004</v>
      </c>
      <c r="I1257" s="27">
        <v>6.8627451000000006E-2</v>
      </c>
      <c r="J1257" s="27">
        <v>34.134615384615302</v>
      </c>
      <c r="K1257" s="25" t="s">
        <v>1901</v>
      </c>
    </row>
    <row r="1258" spans="1:11" x14ac:dyDescent="0.25">
      <c r="A1258" t="s">
        <v>2280</v>
      </c>
      <c r="B1258" s="26">
        <v>0</v>
      </c>
      <c r="C1258" s="26">
        <v>104</v>
      </c>
      <c r="D1258" s="26">
        <v>2015</v>
      </c>
      <c r="E1258" s="27">
        <v>0</v>
      </c>
      <c r="F1258" s="27">
        <v>3.8461540000000003</v>
      </c>
      <c r="G1258" s="45">
        <v>39.139104843139599</v>
      </c>
      <c r="H1258" s="27">
        <v>0.78847521401447396</v>
      </c>
      <c r="I1258" s="27">
        <v>0.19230769230769201</v>
      </c>
      <c r="J1258" s="27">
        <v>13.009198423127399</v>
      </c>
      <c r="K1258" s="25" t="s">
        <v>1901</v>
      </c>
    </row>
    <row r="1259" spans="1:11" x14ac:dyDescent="0.25">
      <c r="A1259" t="s">
        <v>2281</v>
      </c>
      <c r="B1259" s="26">
        <v>0</v>
      </c>
      <c r="C1259" s="26">
        <v>109</v>
      </c>
      <c r="D1259" s="26">
        <v>2015</v>
      </c>
      <c r="E1259" s="27">
        <v>12.962960000000001</v>
      </c>
      <c r="F1259" s="27">
        <v>15.59633</v>
      </c>
      <c r="G1259" s="45">
        <v>66.303432703018103</v>
      </c>
      <c r="H1259" s="27">
        <v>0.87217138299357799</v>
      </c>
      <c r="I1259" s="27">
        <v>0.32110091743119201</v>
      </c>
      <c r="J1259" s="27">
        <v>34.744469870327897</v>
      </c>
      <c r="K1259" s="25" t="s">
        <v>1901</v>
      </c>
    </row>
    <row r="1260" spans="1:11" x14ac:dyDescent="0.25">
      <c r="A1260" t="s">
        <v>2282</v>
      </c>
      <c r="B1260" s="26">
        <v>0</v>
      </c>
      <c r="C1260" s="26">
        <v>112</v>
      </c>
      <c r="D1260" s="26">
        <v>2015</v>
      </c>
      <c r="E1260" s="27">
        <v>0</v>
      </c>
      <c r="F1260" s="27">
        <v>4.4642859999999995</v>
      </c>
      <c r="G1260" s="45">
        <v>29.8355021625757</v>
      </c>
      <c r="H1260" s="27">
        <v>0.26287859969235899</v>
      </c>
      <c r="I1260" s="27">
        <v>1.7857142857142801E-2</v>
      </c>
      <c r="J1260" s="27">
        <v>32.667286245353097</v>
      </c>
      <c r="K1260" s="25" t="s">
        <v>1901</v>
      </c>
    </row>
    <row r="1261" spans="1:11" x14ac:dyDescent="0.25">
      <c r="A1261" t="s">
        <v>2283</v>
      </c>
      <c r="B1261" s="26">
        <v>0</v>
      </c>
      <c r="C1261" s="26">
        <v>114</v>
      </c>
      <c r="D1261" s="26">
        <v>2015</v>
      </c>
      <c r="E1261" s="27">
        <v>0</v>
      </c>
      <c r="F1261" s="27">
        <v>5.2631579999999998</v>
      </c>
      <c r="G1261" s="45">
        <v>43.818892538547502</v>
      </c>
      <c r="H1261" s="27">
        <v>0.95143997725901197</v>
      </c>
      <c r="I1261" s="27">
        <v>0.27192982456140302</v>
      </c>
      <c r="J1261" s="27">
        <v>23.235563703024699</v>
      </c>
      <c r="K1261" s="25" t="s">
        <v>1901</v>
      </c>
    </row>
    <row r="1262" spans="1:11" x14ac:dyDescent="0.25">
      <c r="A1262" t="s">
        <v>2284</v>
      </c>
      <c r="B1262" s="26">
        <v>0</v>
      </c>
      <c r="C1262" s="26">
        <v>119</v>
      </c>
      <c r="D1262" s="26">
        <v>2015</v>
      </c>
      <c r="E1262" s="27">
        <v>2.5210080000000001</v>
      </c>
      <c r="F1262" s="27">
        <v>2.5210080000000001</v>
      </c>
      <c r="G1262" s="45">
        <v>59.690754145383799</v>
      </c>
      <c r="H1262" s="27">
        <v>0.99602299149704998</v>
      </c>
      <c r="I1262" s="27">
        <v>0.27731092436974702</v>
      </c>
      <c r="J1262" s="27">
        <v>27.232142857142801</v>
      </c>
      <c r="K1262" s="25" t="s">
        <v>1901</v>
      </c>
    </row>
    <row r="1263" spans="1:11" x14ac:dyDescent="0.25">
      <c r="A1263" t="s">
        <v>2285</v>
      </c>
      <c r="B1263" s="26">
        <v>0</v>
      </c>
      <c r="C1263" s="26">
        <v>122</v>
      </c>
      <c r="D1263" s="26">
        <v>2015</v>
      </c>
      <c r="E1263" s="27">
        <v>0</v>
      </c>
      <c r="F1263" s="27">
        <v>48.360660000000003</v>
      </c>
      <c r="G1263" s="45">
        <v>258.70048172771902</v>
      </c>
      <c r="H1263" s="27">
        <v>1.86851471043969</v>
      </c>
      <c r="I1263" s="27">
        <v>0.61475409836065498</v>
      </c>
      <c r="J1263" s="27">
        <v>18.123275068997199</v>
      </c>
      <c r="K1263" s="25" t="s">
        <v>1901</v>
      </c>
    </row>
    <row r="1264" spans="1:11" x14ac:dyDescent="0.25">
      <c r="A1264" t="s">
        <v>2286</v>
      </c>
      <c r="B1264" s="26">
        <v>0</v>
      </c>
      <c r="C1264" s="26">
        <v>125</v>
      </c>
      <c r="D1264" s="26">
        <v>2015</v>
      </c>
      <c r="E1264" s="27">
        <v>4.8387099999999998</v>
      </c>
      <c r="F1264" s="27">
        <v>10.4</v>
      </c>
      <c r="G1264" s="45">
        <v>119.334645465016</v>
      </c>
      <c r="H1264" s="27">
        <v>1.9311736534879</v>
      </c>
      <c r="I1264" s="27">
        <v>0.47199999999999998</v>
      </c>
      <c r="J1264" s="27">
        <v>25.045561051809401</v>
      </c>
      <c r="K1264" s="25" t="s">
        <v>1901</v>
      </c>
    </row>
    <row r="1265" spans="1:11" x14ac:dyDescent="0.25">
      <c r="A1265" t="s">
        <v>2287</v>
      </c>
      <c r="B1265" s="26">
        <v>0</v>
      </c>
      <c r="C1265" s="26">
        <v>128</v>
      </c>
      <c r="D1265" s="26">
        <v>2015</v>
      </c>
      <c r="E1265" s="27">
        <v>0</v>
      </c>
      <c r="F1265" s="27">
        <v>0</v>
      </c>
      <c r="G1265" s="45">
        <v>5.4527077674865696</v>
      </c>
      <c r="H1265" s="27">
        <v>0.54832774605481205</v>
      </c>
      <c r="I1265" s="27">
        <v>1.5625E-2</v>
      </c>
      <c r="J1265" s="27">
        <v>50.325097529258699</v>
      </c>
      <c r="K1265" s="25" t="s">
        <v>1901</v>
      </c>
    </row>
    <row r="1266" spans="1:11" x14ac:dyDescent="0.25">
      <c r="A1266" t="s">
        <v>2288</v>
      </c>
      <c r="B1266" s="26">
        <v>0</v>
      </c>
      <c r="C1266" s="26">
        <v>136</v>
      </c>
      <c r="D1266" s="26">
        <v>2015</v>
      </c>
      <c r="E1266" s="27">
        <v>6.7669170000000003</v>
      </c>
      <c r="F1266" s="27">
        <v>2.2058819999999999</v>
      </c>
      <c r="G1266" s="45">
        <v>78.282341450000004</v>
      </c>
      <c r="H1266" s="27">
        <v>0.62430209664632197</v>
      </c>
      <c r="I1266" s="27">
        <v>0.16176470588235201</v>
      </c>
      <c r="J1266" s="27">
        <v>23.389694041867902</v>
      </c>
      <c r="K1266" s="25" t="s">
        <v>1901</v>
      </c>
    </row>
    <row r="1267" spans="1:11" x14ac:dyDescent="0.25">
      <c r="A1267" t="s">
        <v>2289</v>
      </c>
      <c r="B1267" s="26">
        <v>0</v>
      </c>
      <c r="C1267" s="26">
        <v>140</v>
      </c>
      <c r="D1267" s="26">
        <v>2015</v>
      </c>
      <c r="E1267" s="27">
        <v>0.71428570000000002</v>
      </c>
      <c r="F1267" s="27">
        <v>0</v>
      </c>
      <c r="G1267" s="45">
        <v>119.39485284686</v>
      </c>
      <c r="H1267" s="27">
        <v>0.43199065414121102</v>
      </c>
      <c r="I1267" s="27">
        <v>9.2857143000000003E-2</v>
      </c>
      <c r="J1267" s="27">
        <v>52.263374500000005</v>
      </c>
      <c r="K1267" s="25" t="s">
        <v>1901</v>
      </c>
    </row>
    <row r="1268" spans="1:11" x14ac:dyDescent="0.25">
      <c r="A1268" t="s">
        <v>2290</v>
      </c>
      <c r="B1268" s="26">
        <v>0</v>
      </c>
      <c r="C1268" s="26">
        <v>144</v>
      </c>
      <c r="D1268" s="26">
        <v>2015</v>
      </c>
      <c r="E1268" s="27">
        <v>7.6923080000000006</v>
      </c>
      <c r="F1268" s="27">
        <v>12.5</v>
      </c>
      <c r="G1268" s="45">
        <v>53.400986522436099</v>
      </c>
      <c r="H1268" s="27">
        <v>0.731072673503665</v>
      </c>
      <c r="I1268" s="27">
        <v>0.20138888888888801</v>
      </c>
      <c r="J1268" s="27">
        <v>8.4198813000000001</v>
      </c>
      <c r="K1268" s="25" t="s">
        <v>1901</v>
      </c>
    </row>
    <row r="1269" spans="1:11" x14ac:dyDescent="0.25">
      <c r="A1269" t="s">
        <v>2291</v>
      </c>
      <c r="B1269" s="26">
        <v>0</v>
      </c>
      <c r="C1269" s="26">
        <v>150</v>
      </c>
      <c r="D1269" s="26">
        <v>2015</v>
      </c>
      <c r="E1269" s="27">
        <v>0.67114089999999993</v>
      </c>
      <c r="F1269" s="27">
        <v>2</v>
      </c>
      <c r="G1269" s="45">
        <v>26.287688016891401</v>
      </c>
      <c r="H1269" s="27">
        <v>1.54721141785001</v>
      </c>
      <c r="I1269" s="27">
        <v>0.30666666666666598</v>
      </c>
      <c r="J1269" s="27">
        <v>17.429193899782099</v>
      </c>
      <c r="K1269" s="25" t="s">
        <v>1901</v>
      </c>
    </row>
    <row r="1270" spans="1:11" x14ac:dyDescent="0.25">
      <c r="A1270" t="s">
        <v>2292</v>
      </c>
      <c r="B1270" s="26">
        <v>0</v>
      </c>
      <c r="C1270" s="26">
        <v>163</v>
      </c>
      <c r="D1270" s="26">
        <v>2015</v>
      </c>
      <c r="E1270" s="27">
        <v>1.8404910000000001</v>
      </c>
      <c r="F1270" s="27">
        <v>38.650309999999998</v>
      </c>
      <c r="G1270" s="45">
        <v>160.73668685555401</v>
      </c>
      <c r="H1270" s="27">
        <v>1.20937866063481</v>
      </c>
      <c r="I1270" s="27">
        <v>0.380368098159509</v>
      </c>
      <c r="J1270" s="27">
        <v>18.1124497991967</v>
      </c>
      <c r="K1270" s="25" t="s">
        <v>1901</v>
      </c>
    </row>
    <row r="1271" spans="1:11" x14ac:dyDescent="0.25">
      <c r="A1271" t="s">
        <v>2293</v>
      </c>
      <c r="B1271" s="26">
        <v>0</v>
      </c>
      <c r="C1271" s="26">
        <v>167</v>
      </c>
      <c r="D1271" s="26">
        <v>2015</v>
      </c>
      <c r="E1271" s="27">
        <v>0</v>
      </c>
      <c r="F1271" s="27">
        <v>0</v>
      </c>
      <c r="G1271" s="45">
        <v>0</v>
      </c>
      <c r="H1271" s="27">
        <v>0.45725899653561602</v>
      </c>
      <c r="I1271" s="27">
        <v>1.79640718562874E-2</v>
      </c>
      <c r="J1271" s="27">
        <v>41.126760563380202</v>
      </c>
      <c r="K1271" s="25" t="s">
        <v>1901</v>
      </c>
    </row>
    <row r="1272" spans="1:11" x14ac:dyDescent="0.25">
      <c r="A1272" t="s">
        <v>2294</v>
      </c>
      <c r="B1272" s="26">
        <v>0</v>
      </c>
      <c r="C1272" s="26">
        <v>169</v>
      </c>
      <c r="D1272" s="26">
        <v>2015</v>
      </c>
      <c r="E1272" s="27">
        <v>7.6923080000000006</v>
      </c>
      <c r="F1272" s="27">
        <v>1.7751479999999999</v>
      </c>
      <c r="G1272" s="45">
        <v>182.167769491672</v>
      </c>
      <c r="H1272" s="27">
        <v>0.98845693074896501</v>
      </c>
      <c r="I1272" s="27">
        <v>0.402366863905325</v>
      </c>
      <c r="J1272" s="27">
        <v>21.561078053902598</v>
      </c>
      <c r="K1272" s="25" t="s">
        <v>1901</v>
      </c>
    </row>
    <row r="1273" spans="1:11" x14ac:dyDescent="0.25">
      <c r="A1273" t="s">
        <v>2295</v>
      </c>
      <c r="B1273" s="26">
        <v>0</v>
      </c>
      <c r="C1273" s="26">
        <v>173</v>
      </c>
      <c r="D1273" s="26">
        <v>2015</v>
      </c>
      <c r="E1273" s="27">
        <v>6.5868259999999994</v>
      </c>
      <c r="F1273" s="27">
        <v>4.0462430000000005</v>
      </c>
      <c r="G1273" s="45">
        <v>168.26828366518001</v>
      </c>
      <c r="H1273" s="27">
        <v>1.02666981778605</v>
      </c>
      <c r="I1273" s="27">
        <v>0.439306358381502</v>
      </c>
      <c r="J1273" s="27">
        <v>49.829157175398599</v>
      </c>
      <c r="K1273" s="25" t="s">
        <v>1901</v>
      </c>
    </row>
    <row r="1274" spans="1:11" x14ac:dyDescent="0.25">
      <c r="A1274" t="s">
        <v>2296</v>
      </c>
      <c r="B1274" s="26">
        <v>0</v>
      </c>
      <c r="C1274" s="26">
        <v>174</v>
      </c>
      <c r="D1274" s="26">
        <v>2015</v>
      </c>
      <c r="E1274" s="27">
        <v>0</v>
      </c>
      <c r="F1274" s="27">
        <v>34.482759999999999</v>
      </c>
      <c r="G1274" s="45">
        <v>132.60009390115701</v>
      </c>
      <c r="H1274" s="27">
        <v>0.87181283600000004</v>
      </c>
      <c r="I1274" s="27">
        <v>0.27011494252873502</v>
      </c>
      <c r="J1274" s="27">
        <v>28.175241157556201</v>
      </c>
      <c r="K1274" s="25" t="s">
        <v>1901</v>
      </c>
    </row>
    <row r="1275" spans="1:11" x14ac:dyDescent="0.25">
      <c r="A1275" t="s">
        <v>2297</v>
      </c>
      <c r="B1275" s="26">
        <v>0</v>
      </c>
      <c r="C1275" s="26">
        <v>178</v>
      </c>
      <c r="D1275" s="26">
        <v>2015</v>
      </c>
      <c r="E1275" s="27">
        <v>8.4745760000000008</v>
      </c>
      <c r="F1275" s="27">
        <v>3.9325840000000003</v>
      </c>
      <c r="G1275" s="45">
        <v>61.240549020469103</v>
      </c>
      <c r="H1275" s="27">
        <v>0.282754423746922</v>
      </c>
      <c r="I1275" s="27">
        <v>2.8089887640449399E-2</v>
      </c>
      <c r="J1275" s="27">
        <v>17.819314641744498</v>
      </c>
      <c r="K1275" s="25" t="s">
        <v>1901</v>
      </c>
    </row>
    <row r="1276" spans="1:11" x14ac:dyDescent="0.25">
      <c r="A1276" t="s">
        <v>2298</v>
      </c>
      <c r="B1276" s="26">
        <v>0</v>
      </c>
      <c r="C1276" s="26">
        <v>180</v>
      </c>
      <c r="D1276" s="26">
        <v>2015</v>
      </c>
      <c r="E1276" s="27">
        <v>5.7471260000000006</v>
      </c>
      <c r="F1276" s="27">
        <v>10</v>
      </c>
      <c r="G1276" s="45">
        <v>155.739003777503</v>
      </c>
      <c r="H1276" s="27">
        <v>1.1698811332380501</v>
      </c>
      <c r="I1276" s="27">
        <v>0.43333333333333302</v>
      </c>
      <c r="J1276" s="27">
        <v>20.3002144388849</v>
      </c>
      <c r="K1276" s="25" t="s">
        <v>1901</v>
      </c>
    </row>
    <row r="1277" spans="1:11" x14ac:dyDescent="0.25">
      <c r="A1277" t="s">
        <v>2299</v>
      </c>
      <c r="B1277" s="26">
        <v>0</v>
      </c>
      <c r="C1277" s="26">
        <v>188</v>
      </c>
      <c r="D1277" s="26">
        <v>2015</v>
      </c>
      <c r="E1277" s="27">
        <v>0</v>
      </c>
      <c r="F1277" s="27">
        <v>25</v>
      </c>
      <c r="G1277" s="45">
        <v>100.36386013031</v>
      </c>
      <c r="H1277" s="27">
        <v>1.04161899239349</v>
      </c>
      <c r="I1277" s="27">
        <v>0.25531914893617003</v>
      </c>
      <c r="J1277" s="27">
        <v>15.6481025135534</v>
      </c>
      <c r="K1277" s="25" t="s">
        <v>1901</v>
      </c>
    </row>
    <row r="1278" spans="1:11" x14ac:dyDescent="0.25">
      <c r="A1278" t="s">
        <v>2300</v>
      </c>
      <c r="B1278" s="26">
        <v>0</v>
      </c>
      <c r="C1278" s="26">
        <v>190</v>
      </c>
      <c r="D1278" s="26">
        <v>2015</v>
      </c>
      <c r="E1278" s="27">
        <v>3.1746030000000003</v>
      </c>
      <c r="F1278" s="27">
        <v>2.6315789999999999</v>
      </c>
      <c r="G1278" s="45">
        <v>103.091956332325</v>
      </c>
      <c r="H1278" s="27">
        <v>0.72855914551883705</v>
      </c>
      <c r="I1278" s="27">
        <v>0.2</v>
      </c>
      <c r="J1278" s="27">
        <v>18.0675049636002</v>
      </c>
      <c r="K1278" s="25" t="s">
        <v>1901</v>
      </c>
    </row>
    <row r="1279" spans="1:11" x14ac:dyDescent="0.25">
      <c r="A1279" t="s">
        <v>2301</v>
      </c>
      <c r="B1279" s="26">
        <v>0</v>
      </c>
      <c r="C1279" s="26">
        <v>195</v>
      </c>
      <c r="D1279" s="26">
        <v>2015</v>
      </c>
      <c r="E1279" s="27">
        <v>2.0618560000000001</v>
      </c>
      <c r="F1279" s="27">
        <v>22.5641</v>
      </c>
      <c r="G1279" s="45">
        <v>138.665007278323</v>
      </c>
      <c r="H1279" s="27">
        <v>0.75509182944761299</v>
      </c>
      <c r="I1279" s="27">
        <v>0.28205128205128199</v>
      </c>
      <c r="J1279" s="27">
        <v>39.010189228529804</v>
      </c>
      <c r="K1279" s="25" t="s">
        <v>1901</v>
      </c>
    </row>
    <row r="1280" spans="1:11" x14ac:dyDescent="0.25">
      <c r="A1280" t="s">
        <v>2302</v>
      </c>
      <c r="B1280" s="26">
        <v>0</v>
      </c>
      <c r="C1280" s="26">
        <v>198</v>
      </c>
      <c r="D1280" s="26">
        <v>2015</v>
      </c>
      <c r="E1280" s="27">
        <v>0</v>
      </c>
      <c r="F1280" s="27">
        <v>0.50505050000000007</v>
      </c>
      <c r="G1280" s="45">
        <v>23.768151640892</v>
      </c>
      <c r="H1280" s="27">
        <v>0.42154265488843801</v>
      </c>
      <c r="I1280" s="27">
        <v>5.0505050505050497E-2</v>
      </c>
      <c r="J1280" s="27">
        <v>18.5123966942148</v>
      </c>
      <c r="K1280" s="25" t="s">
        <v>1901</v>
      </c>
    </row>
    <row r="1281" spans="1:11" x14ac:dyDescent="0.25">
      <c r="A1281" t="s">
        <v>2303</v>
      </c>
      <c r="B1281" s="26">
        <v>0</v>
      </c>
      <c r="C1281" s="26">
        <v>199</v>
      </c>
      <c r="D1281" s="26">
        <v>2015</v>
      </c>
      <c r="E1281" s="27">
        <v>11.052629999999999</v>
      </c>
      <c r="F1281" s="27">
        <v>0</v>
      </c>
      <c r="G1281" s="45">
        <v>302.64752711355601</v>
      </c>
      <c r="H1281" s="27">
        <v>1.12442428999152</v>
      </c>
      <c r="I1281" s="27">
        <v>0.356783919597989</v>
      </c>
      <c r="J1281" s="27">
        <v>39.367147510469906</v>
      </c>
      <c r="K1281" s="25" t="s">
        <v>1901</v>
      </c>
    </row>
    <row r="1282" spans="1:11" x14ac:dyDescent="0.25">
      <c r="A1282" t="s">
        <v>2304</v>
      </c>
      <c r="B1282" s="26">
        <v>0</v>
      </c>
      <c r="C1282" s="26">
        <v>202</v>
      </c>
      <c r="D1282" s="26">
        <v>2015</v>
      </c>
      <c r="E1282" s="27">
        <v>0</v>
      </c>
      <c r="F1282" s="27">
        <v>24.752479999999998</v>
      </c>
      <c r="G1282" s="45">
        <v>183.59277063608101</v>
      </c>
      <c r="H1282" s="27">
        <v>1.08628612698883</v>
      </c>
      <c r="I1282" s="27">
        <v>0.32178217821782101</v>
      </c>
      <c r="J1282" s="27">
        <v>27.546205269366801</v>
      </c>
      <c r="K1282" s="25" t="s">
        <v>1901</v>
      </c>
    </row>
    <row r="1283" spans="1:11" x14ac:dyDescent="0.25">
      <c r="A1283" t="s">
        <v>2305</v>
      </c>
      <c r="B1283" s="26">
        <v>0</v>
      </c>
      <c r="C1283" s="26">
        <v>215</v>
      </c>
      <c r="D1283" s="26">
        <v>2015</v>
      </c>
      <c r="E1283" s="27">
        <v>0</v>
      </c>
      <c r="F1283" s="27">
        <v>11.62791</v>
      </c>
      <c r="G1283" s="45">
        <v>90.682141125202094</v>
      </c>
      <c r="H1283" s="27">
        <v>1.2680034806815801</v>
      </c>
      <c r="I1283" s="27">
        <v>0.13023255813953399</v>
      </c>
      <c r="J1283" s="27">
        <v>30.687299035369698</v>
      </c>
      <c r="K1283" s="25" t="s">
        <v>1901</v>
      </c>
    </row>
    <row r="1284" spans="1:11" x14ac:dyDescent="0.25">
      <c r="A1284" t="s">
        <v>2306</v>
      </c>
      <c r="B1284" s="26">
        <v>0</v>
      </c>
      <c r="C1284" s="26">
        <v>218</v>
      </c>
      <c r="D1284" s="26">
        <v>2015</v>
      </c>
      <c r="E1284" s="27">
        <v>0.9174312</v>
      </c>
      <c r="F1284" s="27">
        <v>0.4587156</v>
      </c>
      <c r="G1284" s="45">
        <v>28.762918323278399</v>
      </c>
      <c r="H1284" s="27">
        <v>0.63061731715350999</v>
      </c>
      <c r="I1284" s="27">
        <v>0.142201834862385</v>
      </c>
      <c r="J1284" s="27">
        <v>70.007507500000003</v>
      </c>
      <c r="K1284" s="25" t="s">
        <v>1901</v>
      </c>
    </row>
    <row r="1285" spans="1:11" x14ac:dyDescent="0.25">
      <c r="A1285" t="s">
        <v>2307</v>
      </c>
      <c r="B1285" s="26">
        <v>0</v>
      </c>
      <c r="C1285" s="26">
        <v>223</v>
      </c>
      <c r="D1285" s="26">
        <v>2015</v>
      </c>
      <c r="E1285" s="27">
        <v>0</v>
      </c>
      <c r="F1285" s="27">
        <v>0</v>
      </c>
      <c r="G1285" s="45">
        <v>0</v>
      </c>
      <c r="H1285" s="27">
        <v>0.12163330871912</v>
      </c>
      <c r="I1285" s="27">
        <v>0</v>
      </c>
      <c r="J1285" s="27">
        <v>47.875354107648697</v>
      </c>
      <c r="K1285" s="25" t="s">
        <v>1901</v>
      </c>
    </row>
    <row r="1286" spans="1:11" x14ac:dyDescent="0.25">
      <c r="A1286" t="s">
        <v>2308</v>
      </c>
      <c r="B1286" s="26">
        <v>0</v>
      </c>
      <c r="C1286" s="26">
        <v>232</v>
      </c>
      <c r="D1286" s="26">
        <v>2015</v>
      </c>
      <c r="E1286" s="27">
        <v>0</v>
      </c>
      <c r="F1286" s="27">
        <v>3.4482759999999999</v>
      </c>
      <c r="G1286" s="45">
        <v>43.737217158079098</v>
      </c>
      <c r="H1286" s="27">
        <v>0.62795326319271305</v>
      </c>
      <c r="I1286" s="27">
        <v>0.18534482758620599</v>
      </c>
      <c r="J1286" s="27">
        <v>30.5740432612312</v>
      </c>
      <c r="K1286" s="25" t="s">
        <v>1901</v>
      </c>
    </row>
    <row r="1287" spans="1:11" x14ac:dyDescent="0.25">
      <c r="A1287" t="s">
        <v>2309</v>
      </c>
      <c r="B1287" s="26">
        <v>0</v>
      </c>
      <c r="C1287" s="26">
        <v>233</v>
      </c>
      <c r="D1287" s="26">
        <v>2015</v>
      </c>
      <c r="E1287" s="27">
        <v>12.3348</v>
      </c>
      <c r="F1287" s="27">
        <v>26.609439999999999</v>
      </c>
      <c r="G1287" s="45">
        <v>272.16033330559702</v>
      </c>
      <c r="H1287" s="27">
        <v>1.1537176364726001</v>
      </c>
      <c r="I1287" s="27">
        <v>0.39914163090128701</v>
      </c>
      <c r="J1287" s="27">
        <v>22.30252968508</v>
      </c>
      <c r="K1287" s="25" t="s">
        <v>1901</v>
      </c>
    </row>
    <row r="1288" spans="1:11" x14ac:dyDescent="0.25">
      <c r="A1288" t="s">
        <v>2310</v>
      </c>
      <c r="B1288" s="26">
        <v>0</v>
      </c>
      <c r="C1288" s="26">
        <v>246</v>
      </c>
      <c r="D1288" s="26">
        <v>2015</v>
      </c>
      <c r="E1288" s="27">
        <v>0</v>
      </c>
      <c r="F1288" s="27">
        <v>14.227639999999999</v>
      </c>
      <c r="G1288" s="45">
        <v>141.21620026230801</v>
      </c>
      <c r="H1288" s="27">
        <v>0.54384098825438598</v>
      </c>
      <c r="I1288" s="27">
        <v>0.117886178861788</v>
      </c>
      <c r="J1288" s="27">
        <v>1.52416356877323</v>
      </c>
      <c r="K1288" s="25" t="s">
        <v>1901</v>
      </c>
    </row>
    <row r="1289" spans="1:11" x14ac:dyDescent="0.25">
      <c r="A1289" t="s">
        <v>2311</v>
      </c>
      <c r="B1289" s="26">
        <v>0</v>
      </c>
      <c r="C1289" s="26">
        <v>248</v>
      </c>
      <c r="D1289" s="26">
        <v>2015</v>
      </c>
      <c r="E1289" s="27">
        <v>0.40485829999999995</v>
      </c>
      <c r="F1289" s="27">
        <v>0.40322580000000002</v>
      </c>
      <c r="G1289" s="45">
        <v>101.423679769039</v>
      </c>
      <c r="H1289" s="27">
        <v>1.2988924626990399</v>
      </c>
      <c r="I1289" s="27">
        <v>0.31048387096774099</v>
      </c>
      <c r="J1289" s="27">
        <v>45.567986230636798</v>
      </c>
      <c r="K1289" s="25" t="s">
        <v>1901</v>
      </c>
    </row>
    <row r="1290" spans="1:11" x14ac:dyDescent="0.25">
      <c r="A1290" t="s">
        <v>2312</v>
      </c>
      <c r="B1290" s="26">
        <v>0</v>
      </c>
      <c r="C1290" s="26">
        <v>252</v>
      </c>
      <c r="D1290" s="26">
        <v>2015</v>
      </c>
      <c r="E1290" s="27">
        <v>1.1904760000000001</v>
      </c>
      <c r="F1290" s="27">
        <v>45.634920000000001</v>
      </c>
      <c r="G1290" s="45">
        <v>188.72888749837799</v>
      </c>
      <c r="H1290" s="27">
        <v>1.04325346134139</v>
      </c>
      <c r="I1290" s="27">
        <v>0.273809523809523</v>
      </c>
      <c r="J1290" s="27">
        <v>40.371782650142904</v>
      </c>
      <c r="K1290" s="25" t="s">
        <v>1901</v>
      </c>
    </row>
    <row r="1291" spans="1:11" x14ac:dyDescent="0.25">
      <c r="A1291" t="s">
        <v>2313</v>
      </c>
      <c r="B1291" s="26">
        <v>0</v>
      </c>
      <c r="C1291" s="26">
        <v>252</v>
      </c>
      <c r="D1291" s="26">
        <v>2015</v>
      </c>
      <c r="E1291" s="27">
        <v>8.0168780000000002</v>
      </c>
      <c r="F1291" s="27">
        <v>5.1587300000000003</v>
      </c>
      <c r="G1291" s="45">
        <v>194.07165320217601</v>
      </c>
      <c r="H1291" s="27">
        <v>0.64146538531089303</v>
      </c>
      <c r="I1291" s="27">
        <v>0.202380952380952</v>
      </c>
      <c r="J1291" s="27">
        <v>22.414611000000001</v>
      </c>
      <c r="K1291" s="25" t="s">
        <v>1901</v>
      </c>
    </row>
    <row r="1292" spans="1:11" x14ac:dyDescent="0.25">
      <c r="A1292" t="s">
        <v>2314</v>
      </c>
      <c r="B1292" s="26">
        <v>0</v>
      </c>
      <c r="C1292" s="26">
        <v>267</v>
      </c>
      <c r="D1292" s="26">
        <v>2015</v>
      </c>
      <c r="E1292" s="27">
        <v>3.7735850000000002</v>
      </c>
      <c r="F1292" s="27">
        <v>0.7490637</v>
      </c>
      <c r="G1292" s="45">
        <v>250.49323481321301</v>
      </c>
      <c r="H1292" s="27">
        <v>1.14032349261957</v>
      </c>
      <c r="I1292" s="27">
        <v>0.41573033707865098</v>
      </c>
      <c r="J1292" s="27">
        <v>38.174935246064898</v>
      </c>
      <c r="K1292" s="25" t="s">
        <v>1901</v>
      </c>
    </row>
    <row r="1293" spans="1:11" x14ac:dyDescent="0.25">
      <c r="A1293" t="s">
        <v>2315</v>
      </c>
      <c r="B1293" s="26">
        <v>0</v>
      </c>
      <c r="C1293" s="26">
        <v>272</v>
      </c>
      <c r="D1293" s="26">
        <v>2015</v>
      </c>
      <c r="E1293" s="27">
        <v>0.36900370000000005</v>
      </c>
      <c r="F1293" s="27">
        <v>21.691179999999999</v>
      </c>
      <c r="G1293" s="45">
        <v>225.37046009302099</v>
      </c>
      <c r="H1293" s="27">
        <v>1.0062447502732901</v>
      </c>
      <c r="I1293" s="27">
        <v>0.29779411764705799</v>
      </c>
      <c r="J1293" s="27">
        <v>33.271547729378995</v>
      </c>
      <c r="K1293" s="25" t="s">
        <v>1901</v>
      </c>
    </row>
    <row r="1294" spans="1:11" x14ac:dyDescent="0.25">
      <c r="A1294" t="s">
        <v>2316</v>
      </c>
      <c r="B1294" s="26">
        <v>0</v>
      </c>
      <c r="C1294" s="26">
        <v>275</v>
      </c>
      <c r="D1294" s="26">
        <v>2015</v>
      </c>
      <c r="E1294" s="27">
        <v>8.3018869999999989</v>
      </c>
      <c r="F1294" s="27">
        <v>1.8181820000000002</v>
      </c>
      <c r="G1294" s="45">
        <v>217.33270174264899</v>
      </c>
      <c r="H1294" s="27">
        <v>0.81202866543127294</v>
      </c>
      <c r="I1294" s="27">
        <v>0.26181818181818101</v>
      </c>
      <c r="J1294" s="27">
        <v>29.087862101987</v>
      </c>
      <c r="K1294" s="25" t="s">
        <v>1901</v>
      </c>
    </row>
    <row r="1295" spans="1:11" x14ac:dyDescent="0.25">
      <c r="A1295" t="s">
        <v>2317</v>
      </c>
      <c r="B1295" s="26">
        <v>0</v>
      </c>
      <c r="C1295" s="26">
        <v>279</v>
      </c>
      <c r="D1295" s="26">
        <v>2015</v>
      </c>
      <c r="E1295" s="27">
        <v>1.0909089999999999</v>
      </c>
      <c r="F1295" s="27">
        <v>0.35842289999999999</v>
      </c>
      <c r="G1295" s="45">
        <v>285.13254776597</v>
      </c>
      <c r="H1295" s="27">
        <v>0.89598911893880595</v>
      </c>
      <c r="I1295" s="27">
        <v>0.318996415770609</v>
      </c>
      <c r="J1295" s="27">
        <v>9.9423142000000002</v>
      </c>
      <c r="K1295" s="25" t="s">
        <v>1901</v>
      </c>
    </row>
    <row r="1296" spans="1:11" x14ac:dyDescent="0.25">
      <c r="A1296" t="s">
        <v>2318</v>
      </c>
      <c r="B1296" s="26">
        <v>0</v>
      </c>
      <c r="C1296" s="26">
        <v>279</v>
      </c>
      <c r="D1296" s="26">
        <v>2015</v>
      </c>
      <c r="E1296" s="27">
        <v>13.688210000000002</v>
      </c>
      <c r="F1296" s="27">
        <v>30.824370000000002</v>
      </c>
      <c r="G1296" s="45">
        <v>495.52343726158102</v>
      </c>
      <c r="H1296" s="27">
        <v>1.6680592612209599</v>
      </c>
      <c r="I1296" s="27">
        <v>0.42652329749103901</v>
      </c>
      <c r="J1296" s="27">
        <v>15.893032823539899</v>
      </c>
      <c r="K1296" s="25" t="s">
        <v>1901</v>
      </c>
    </row>
    <row r="1297" spans="1:11" x14ac:dyDescent="0.25">
      <c r="A1297" t="s">
        <v>2319</v>
      </c>
      <c r="B1297" s="26">
        <v>0</v>
      </c>
      <c r="C1297" s="26">
        <v>292</v>
      </c>
      <c r="D1297" s="26">
        <v>2015</v>
      </c>
      <c r="E1297" s="27">
        <v>0</v>
      </c>
      <c r="F1297" s="27">
        <v>6.1643840000000001</v>
      </c>
      <c r="G1297" s="45">
        <v>168.45460483431799</v>
      </c>
      <c r="H1297" s="27">
        <v>0.85629638368404803</v>
      </c>
      <c r="I1297" s="27">
        <v>0.24315068493150599</v>
      </c>
      <c r="J1297" s="27">
        <v>24.3080094228504</v>
      </c>
      <c r="K1297" s="25" t="s">
        <v>1901</v>
      </c>
    </row>
    <row r="1298" spans="1:11" x14ac:dyDescent="0.25">
      <c r="A1298" t="s">
        <v>2320</v>
      </c>
      <c r="B1298" s="26">
        <v>0</v>
      </c>
      <c r="C1298" s="26">
        <v>304</v>
      </c>
      <c r="D1298" s="26">
        <v>2015</v>
      </c>
      <c r="E1298" s="27">
        <v>1.324503</v>
      </c>
      <c r="F1298" s="27">
        <v>8.5526320000000009</v>
      </c>
      <c r="G1298" s="45">
        <v>94.034386232495294</v>
      </c>
      <c r="H1298" s="27">
        <v>0.62006157233958303</v>
      </c>
      <c r="I1298" s="27">
        <v>6.25E-2</v>
      </c>
      <c r="J1298" s="27">
        <v>32.343679712100695</v>
      </c>
      <c r="K1298" s="25" t="s">
        <v>1901</v>
      </c>
    </row>
    <row r="1299" spans="1:11" x14ac:dyDescent="0.25">
      <c r="A1299" t="s">
        <v>2321</v>
      </c>
      <c r="B1299" s="26">
        <v>0</v>
      </c>
      <c r="C1299" s="26">
        <v>312</v>
      </c>
      <c r="D1299" s="26">
        <v>2015</v>
      </c>
      <c r="E1299" s="27">
        <v>0.64516130000000005</v>
      </c>
      <c r="F1299" s="27">
        <v>17.628209999999999</v>
      </c>
      <c r="G1299" s="45">
        <v>164.90162129999999</v>
      </c>
      <c r="H1299" s="27">
        <v>0.56929392199999995</v>
      </c>
      <c r="I1299" s="27">
        <v>9.2948718E-2</v>
      </c>
      <c r="J1299" s="27">
        <v>37.1904024767801</v>
      </c>
      <c r="K1299" s="25" t="s">
        <v>1901</v>
      </c>
    </row>
    <row r="1300" spans="1:11" x14ac:dyDescent="0.25">
      <c r="A1300" t="s">
        <v>2322</v>
      </c>
      <c r="B1300" s="26">
        <v>0</v>
      </c>
      <c r="C1300" s="26">
        <v>322</v>
      </c>
      <c r="D1300" s="26">
        <v>2015</v>
      </c>
      <c r="E1300" s="27">
        <v>1.886792</v>
      </c>
      <c r="F1300" s="27">
        <v>47.826090000000001</v>
      </c>
      <c r="G1300" s="45">
        <v>246.87589336186599</v>
      </c>
      <c r="H1300" s="27">
        <v>0.76527409049996697</v>
      </c>
      <c r="I1300" s="27">
        <v>0.19254658385093101</v>
      </c>
      <c r="J1300" s="27">
        <v>47.732585320243096</v>
      </c>
      <c r="K1300" s="25" t="s">
        <v>1901</v>
      </c>
    </row>
    <row r="1301" spans="1:11" x14ac:dyDescent="0.25">
      <c r="A1301" t="s">
        <v>2323</v>
      </c>
      <c r="B1301" s="26">
        <v>0</v>
      </c>
      <c r="C1301" s="26">
        <v>332</v>
      </c>
      <c r="D1301" s="26">
        <v>2015</v>
      </c>
      <c r="E1301" s="27">
        <v>6.1349689999999999</v>
      </c>
      <c r="F1301" s="27">
        <v>4.5180720000000001</v>
      </c>
      <c r="G1301" s="45">
        <v>389.83751343190602</v>
      </c>
      <c r="H1301" s="27">
        <v>1.2439957032967901</v>
      </c>
      <c r="I1301" s="27">
        <v>0.39156626506024</v>
      </c>
      <c r="J1301" s="27">
        <v>23.295999999999999</v>
      </c>
      <c r="K1301" s="25" t="s">
        <v>1901</v>
      </c>
    </row>
    <row r="1302" spans="1:11" x14ac:dyDescent="0.25">
      <c r="A1302" t="s">
        <v>2324</v>
      </c>
      <c r="B1302" s="26">
        <v>0</v>
      </c>
      <c r="C1302" s="26">
        <v>334</v>
      </c>
      <c r="D1302" s="26">
        <v>2015</v>
      </c>
      <c r="E1302" s="27">
        <v>0</v>
      </c>
      <c r="F1302" s="27">
        <v>11.676649999999999</v>
      </c>
      <c r="G1302" s="45">
        <v>142.281266227364</v>
      </c>
      <c r="H1302" s="27">
        <v>0.55105166735549505</v>
      </c>
      <c r="I1302" s="27">
        <v>9.2814371000000007E-2</v>
      </c>
      <c r="J1302" s="27">
        <v>19.507282305546898</v>
      </c>
      <c r="K1302" s="25" t="s">
        <v>1901</v>
      </c>
    </row>
    <row r="1303" spans="1:11" x14ac:dyDescent="0.25">
      <c r="A1303" t="s">
        <v>2325</v>
      </c>
      <c r="B1303" s="26">
        <v>0</v>
      </c>
      <c r="C1303" s="26">
        <v>340</v>
      </c>
      <c r="D1303" s="26">
        <v>2015</v>
      </c>
      <c r="E1303" s="27">
        <v>6.1538460000000006</v>
      </c>
      <c r="F1303" s="27">
        <v>0.8823529</v>
      </c>
      <c r="G1303" s="45">
        <v>370.55504724383297</v>
      </c>
      <c r="H1303" s="27">
        <v>0.88807446673521895</v>
      </c>
      <c r="I1303" s="27">
        <v>0.26764705882352902</v>
      </c>
      <c r="J1303" s="27">
        <v>35.995972478603697</v>
      </c>
      <c r="K1303" s="25" t="s">
        <v>1901</v>
      </c>
    </row>
    <row r="1304" spans="1:11" x14ac:dyDescent="0.25">
      <c r="A1304" t="s">
        <v>2326</v>
      </c>
      <c r="B1304" s="26">
        <v>0</v>
      </c>
      <c r="C1304" s="26">
        <v>342</v>
      </c>
      <c r="D1304" s="26">
        <v>2015</v>
      </c>
      <c r="E1304" s="27">
        <v>6.9069069999999995</v>
      </c>
      <c r="F1304" s="27">
        <v>0.87719300000000011</v>
      </c>
      <c r="G1304" s="45">
        <v>239.46648279999999</v>
      </c>
      <c r="H1304" s="27">
        <v>0.69971032429568802</v>
      </c>
      <c r="I1304" s="27">
        <v>0.19005847953216301</v>
      </c>
      <c r="J1304" s="27">
        <v>27.51531923305</v>
      </c>
      <c r="K1304" s="25" t="s">
        <v>1901</v>
      </c>
    </row>
    <row r="1305" spans="1:11" x14ac:dyDescent="0.25">
      <c r="A1305" t="s">
        <v>2327</v>
      </c>
      <c r="B1305" s="26">
        <v>0</v>
      </c>
      <c r="C1305" s="26">
        <v>347</v>
      </c>
      <c r="D1305" s="26">
        <v>2015</v>
      </c>
      <c r="E1305" s="27">
        <v>0.86705199999999993</v>
      </c>
      <c r="F1305" s="27">
        <v>6.6282419999999993</v>
      </c>
      <c r="G1305" s="45">
        <v>168.54574060440001</v>
      </c>
      <c r="H1305" s="27">
        <v>0.62965056111797102</v>
      </c>
      <c r="I1305" s="27">
        <v>0.164265129682997</v>
      </c>
      <c r="J1305" s="27">
        <v>26.375176304654403</v>
      </c>
      <c r="K1305" s="25" t="s">
        <v>1901</v>
      </c>
    </row>
    <row r="1306" spans="1:11" x14ac:dyDescent="0.25">
      <c r="A1306" t="s">
        <v>2328</v>
      </c>
      <c r="B1306" s="26">
        <v>0</v>
      </c>
      <c r="C1306" s="26">
        <v>350</v>
      </c>
      <c r="D1306" s="26">
        <v>2015</v>
      </c>
      <c r="E1306" s="27">
        <v>4.0579710000000002</v>
      </c>
      <c r="F1306" s="27">
        <v>0</v>
      </c>
      <c r="G1306" s="45">
        <v>353.19301331043198</v>
      </c>
      <c r="H1306" s="27">
        <v>0.85625346314988005</v>
      </c>
      <c r="I1306" s="27">
        <v>0.29714285714285699</v>
      </c>
      <c r="J1306" s="27">
        <v>48.748114630467498</v>
      </c>
      <c r="K1306" s="25" t="s">
        <v>1901</v>
      </c>
    </row>
    <row r="1307" spans="1:11" x14ac:dyDescent="0.25">
      <c r="A1307" t="s">
        <v>2329</v>
      </c>
      <c r="B1307" s="26">
        <v>0</v>
      </c>
      <c r="C1307" s="26">
        <v>370</v>
      </c>
      <c r="D1307" s="26">
        <v>2015</v>
      </c>
      <c r="E1307" s="27">
        <v>16.619719999999997</v>
      </c>
      <c r="F1307" s="27">
        <v>3.2432429999999997</v>
      </c>
      <c r="G1307" s="45">
        <v>582.58858212828602</v>
      </c>
      <c r="H1307" s="27">
        <v>2.5160988552636798</v>
      </c>
      <c r="I1307" s="27">
        <v>0.57297297300000005</v>
      </c>
      <c r="J1307" s="27">
        <v>24.4293101273805</v>
      </c>
      <c r="K1307" s="25" t="s">
        <v>1901</v>
      </c>
    </row>
    <row r="1308" spans="1:11" x14ac:dyDescent="0.25">
      <c r="A1308" t="s">
        <v>2330</v>
      </c>
      <c r="B1308" s="26">
        <v>0</v>
      </c>
      <c r="C1308" s="26">
        <v>371</v>
      </c>
      <c r="D1308" s="26">
        <v>2015</v>
      </c>
      <c r="E1308" s="27">
        <v>3.0136989999999999</v>
      </c>
      <c r="F1308" s="27">
        <v>1.617251</v>
      </c>
      <c r="G1308" s="45">
        <v>138.66154181957199</v>
      </c>
      <c r="H1308" s="27">
        <v>1.00944289866381</v>
      </c>
      <c r="I1308" s="27">
        <v>0.28571428571428498</v>
      </c>
      <c r="J1308" s="27">
        <v>39.995269631031199</v>
      </c>
      <c r="K1308" s="25" t="s">
        <v>1901</v>
      </c>
    </row>
    <row r="1309" spans="1:11" x14ac:dyDescent="0.25">
      <c r="A1309" t="s">
        <v>2331</v>
      </c>
      <c r="B1309" s="26">
        <v>0</v>
      </c>
      <c r="C1309" s="26">
        <v>377</v>
      </c>
      <c r="D1309" s="26">
        <v>2015</v>
      </c>
      <c r="E1309" s="27">
        <v>9.0163930000000008</v>
      </c>
      <c r="F1309" s="27">
        <v>1.32626</v>
      </c>
      <c r="G1309" s="45">
        <v>375.062066301703</v>
      </c>
      <c r="H1309" s="27">
        <v>1.17714994709944</v>
      </c>
      <c r="I1309" s="27">
        <v>0.33687002652519799</v>
      </c>
      <c r="J1309" s="27">
        <v>21.514024300000003</v>
      </c>
      <c r="K1309" s="25" t="s">
        <v>1901</v>
      </c>
    </row>
    <row r="1310" spans="1:11" x14ac:dyDescent="0.25">
      <c r="A1310" t="s">
        <v>2332</v>
      </c>
      <c r="B1310" s="26">
        <v>0</v>
      </c>
      <c r="C1310" s="26">
        <v>379</v>
      </c>
      <c r="D1310" s="26">
        <v>2015</v>
      </c>
      <c r="E1310" s="27">
        <v>2.3872680000000002</v>
      </c>
      <c r="F1310" s="27">
        <v>7.6517150000000003</v>
      </c>
      <c r="G1310" s="45">
        <v>277.12272512912699</v>
      </c>
      <c r="H1310" s="27">
        <v>1.3469920659858401</v>
      </c>
      <c r="I1310" s="27">
        <v>0.385224274406332</v>
      </c>
      <c r="J1310" s="27">
        <v>24.3838164625639</v>
      </c>
      <c r="K1310" s="25" t="s">
        <v>1901</v>
      </c>
    </row>
    <row r="1311" spans="1:11" x14ac:dyDescent="0.25">
      <c r="A1311" t="s">
        <v>2333</v>
      </c>
      <c r="B1311" s="26">
        <v>0</v>
      </c>
      <c r="C1311" s="26">
        <v>382</v>
      </c>
      <c r="D1311" s="26">
        <v>2015</v>
      </c>
      <c r="E1311" s="27">
        <v>0.52356020000000003</v>
      </c>
      <c r="F1311" s="27">
        <v>19.895289999999999</v>
      </c>
      <c r="G1311" s="45">
        <v>101.23500612378101</v>
      </c>
      <c r="H1311" s="27">
        <v>1.17690133639892</v>
      </c>
      <c r="I1311" s="27">
        <v>0.30104712041884801</v>
      </c>
      <c r="J1311" s="27">
        <v>46.593647316538799</v>
      </c>
      <c r="K1311" s="25" t="s">
        <v>1901</v>
      </c>
    </row>
    <row r="1312" spans="1:11" x14ac:dyDescent="0.25">
      <c r="A1312" t="s">
        <v>2334</v>
      </c>
      <c r="B1312" s="26">
        <v>0</v>
      </c>
      <c r="C1312" s="26">
        <v>383</v>
      </c>
      <c r="D1312" s="26">
        <v>2015</v>
      </c>
      <c r="E1312" s="27">
        <v>5.0131930000000002</v>
      </c>
      <c r="F1312" s="27">
        <v>6.0052220000000007</v>
      </c>
      <c r="G1312" s="45">
        <v>255.39707092940799</v>
      </c>
      <c r="H1312" s="27">
        <v>0.88284216299132401</v>
      </c>
      <c r="I1312" s="27">
        <v>0.26109660574412502</v>
      </c>
      <c r="J1312" s="27">
        <v>29.912023460410499</v>
      </c>
      <c r="K1312" s="25" t="s">
        <v>1901</v>
      </c>
    </row>
    <row r="1313" spans="1:11" x14ac:dyDescent="0.25">
      <c r="A1313" t="s">
        <v>2335</v>
      </c>
      <c r="B1313" s="26">
        <v>0</v>
      </c>
      <c r="C1313" s="26">
        <v>386</v>
      </c>
      <c r="D1313" s="26">
        <v>2015</v>
      </c>
      <c r="E1313" s="27">
        <v>1.295337</v>
      </c>
      <c r="F1313" s="27">
        <v>16.32124</v>
      </c>
      <c r="G1313" s="45">
        <v>398.51261539757201</v>
      </c>
      <c r="H1313" s="27">
        <v>0.86947321986224102</v>
      </c>
      <c r="I1313" s="27">
        <v>0.25906735751295301</v>
      </c>
      <c r="J1313" s="27">
        <v>23.046309696092599</v>
      </c>
      <c r="K1313" s="25" t="s">
        <v>1901</v>
      </c>
    </row>
    <row r="1314" spans="1:11" x14ac:dyDescent="0.25">
      <c r="A1314" t="s">
        <v>2336</v>
      </c>
      <c r="B1314" s="26">
        <v>0</v>
      </c>
      <c r="C1314" s="26">
        <v>391</v>
      </c>
      <c r="D1314" s="26">
        <v>2015</v>
      </c>
      <c r="E1314" s="27">
        <v>0.2557545</v>
      </c>
      <c r="F1314" s="27">
        <v>3.8363170000000002</v>
      </c>
      <c r="G1314" s="45">
        <v>890.95636740326802</v>
      </c>
      <c r="H1314" s="27">
        <v>1.62385399179432</v>
      </c>
      <c r="I1314" s="27">
        <v>0.38107416879795297</v>
      </c>
      <c r="J1314" s="27">
        <v>29.581278406343596</v>
      </c>
      <c r="K1314" s="25" t="s">
        <v>1901</v>
      </c>
    </row>
    <row r="1315" spans="1:11" x14ac:dyDescent="0.25">
      <c r="A1315" t="s">
        <v>2337</v>
      </c>
      <c r="B1315" s="26">
        <v>0</v>
      </c>
      <c r="C1315" s="26">
        <v>398</v>
      </c>
      <c r="D1315" s="26">
        <v>2015</v>
      </c>
      <c r="E1315" s="27">
        <v>0.75949370000000005</v>
      </c>
      <c r="F1315" s="27">
        <v>0.75376880000000002</v>
      </c>
      <c r="G1315" s="45">
        <v>363.29445944726399</v>
      </c>
      <c r="H1315" s="27">
        <v>1.3917401077265901</v>
      </c>
      <c r="I1315" s="27">
        <v>0.43969849246231102</v>
      </c>
      <c r="J1315" s="27">
        <v>29.813053460150801</v>
      </c>
      <c r="K1315" s="25" t="s">
        <v>1901</v>
      </c>
    </row>
    <row r="1316" spans="1:11" x14ac:dyDescent="0.25">
      <c r="A1316" t="s">
        <v>2338</v>
      </c>
      <c r="B1316" s="26">
        <v>0</v>
      </c>
      <c r="C1316" s="26">
        <v>402</v>
      </c>
      <c r="D1316" s="26">
        <v>2015</v>
      </c>
      <c r="E1316" s="27">
        <v>2</v>
      </c>
      <c r="F1316" s="27">
        <v>18.65672</v>
      </c>
      <c r="G1316" s="45">
        <v>175.50408981740401</v>
      </c>
      <c r="H1316" s="27">
        <v>0.79881895017410098</v>
      </c>
      <c r="I1316" s="27">
        <v>0.231343283582089</v>
      </c>
      <c r="J1316" s="27">
        <v>27.4308597171818</v>
      </c>
      <c r="K1316" s="25" t="s">
        <v>1901</v>
      </c>
    </row>
    <row r="1317" spans="1:11" x14ac:dyDescent="0.25">
      <c r="A1317" t="s">
        <v>2339</v>
      </c>
      <c r="B1317" s="26">
        <v>0</v>
      </c>
      <c r="C1317" s="26">
        <v>424</v>
      </c>
      <c r="D1317" s="26">
        <v>2015</v>
      </c>
      <c r="E1317" s="27">
        <v>6.829267999999999</v>
      </c>
      <c r="F1317" s="27">
        <v>18.396229999999999</v>
      </c>
      <c r="G1317" s="45">
        <v>458.74379707872799</v>
      </c>
      <c r="H1317" s="27">
        <v>1.0207938676106201</v>
      </c>
      <c r="I1317" s="27">
        <v>0.38443396226415</v>
      </c>
      <c r="J1317" s="27">
        <v>10.3239740820734</v>
      </c>
      <c r="K1317" s="25" t="s">
        <v>1901</v>
      </c>
    </row>
    <row r="1318" spans="1:11" x14ac:dyDescent="0.25">
      <c r="A1318" t="s">
        <v>2340</v>
      </c>
      <c r="B1318" s="26">
        <v>0</v>
      </c>
      <c r="C1318" s="26">
        <v>432</v>
      </c>
      <c r="D1318" s="26">
        <v>2015</v>
      </c>
      <c r="E1318" s="27">
        <v>2.0881670000000003</v>
      </c>
      <c r="F1318" s="27">
        <v>0.92592590000000008</v>
      </c>
      <c r="G1318" s="45">
        <v>65.375089675187994</v>
      </c>
      <c r="H1318" s="27">
        <v>0.92875641885219495</v>
      </c>
      <c r="I1318" s="27">
        <v>0.19212962962962901</v>
      </c>
      <c r="J1318" s="27">
        <v>50.056268287193298</v>
      </c>
      <c r="K1318" s="25" t="s">
        <v>1901</v>
      </c>
    </row>
    <row r="1319" spans="1:11" x14ac:dyDescent="0.25">
      <c r="A1319" t="s">
        <v>2341</v>
      </c>
      <c r="B1319" s="26">
        <v>0</v>
      </c>
      <c r="C1319" s="26">
        <v>446</v>
      </c>
      <c r="D1319" s="26">
        <v>2015</v>
      </c>
      <c r="E1319" s="27">
        <v>0</v>
      </c>
      <c r="F1319" s="27">
        <v>7.1748880000000002</v>
      </c>
      <c r="G1319" s="45">
        <v>507.53895182907502</v>
      </c>
      <c r="H1319" s="27">
        <v>1.4337850051704899</v>
      </c>
      <c r="I1319" s="27">
        <v>0.226457399</v>
      </c>
      <c r="J1319" s="27">
        <v>54.434899029342802</v>
      </c>
      <c r="K1319" s="25" t="s">
        <v>1901</v>
      </c>
    </row>
    <row r="1320" spans="1:11" x14ac:dyDescent="0.25">
      <c r="A1320" t="s">
        <v>2342</v>
      </c>
      <c r="B1320" s="26">
        <v>0</v>
      </c>
      <c r="C1320" s="26">
        <v>449</v>
      </c>
      <c r="D1320" s="26">
        <v>2015</v>
      </c>
      <c r="E1320" s="27">
        <v>5.2631579999999998</v>
      </c>
      <c r="F1320" s="27">
        <v>11.35857</v>
      </c>
      <c r="G1320" s="45">
        <v>312.59423182904698</v>
      </c>
      <c r="H1320" s="27">
        <v>1.10929024534527</v>
      </c>
      <c r="I1320" s="27">
        <v>0.35189309576837402</v>
      </c>
      <c r="J1320" s="27">
        <v>28.665785997357901</v>
      </c>
      <c r="K1320" s="25" t="s">
        <v>1901</v>
      </c>
    </row>
    <row r="1321" spans="1:11" x14ac:dyDescent="0.25">
      <c r="A1321" t="s">
        <v>2343</v>
      </c>
      <c r="B1321" s="26">
        <v>0</v>
      </c>
      <c r="C1321" s="26">
        <v>450</v>
      </c>
      <c r="D1321" s="26">
        <v>2015</v>
      </c>
      <c r="E1321" s="27">
        <v>0.22222219999999998</v>
      </c>
      <c r="F1321" s="27">
        <v>23.55556</v>
      </c>
      <c r="G1321" s="45">
        <v>405.36122018098803</v>
      </c>
      <c r="H1321" s="27">
        <v>1.12633938428805</v>
      </c>
      <c r="I1321" s="27">
        <v>0.275555555555555</v>
      </c>
      <c r="J1321" s="27">
        <v>50.027573529411697</v>
      </c>
      <c r="K1321" s="25" t="s">
        <v>1901</v>
      </c>
    </row>
    <row r="1322" spans="1:11" x14ac:dyDescent="0.25">
      <c r="A1322" t="s">
        <v>2344</v>
      </c>
      <c r="B1322" s="26">
        <v>0</v>
      </c>
      <c r="C1322" s="26">
        <v>456</v>
      </c>
      <c r="D1322" s="26">
        <v>2015</v>
      </c>
      <c r="E1322" s="27">
        <v>0.43859650000000006</v>
      </c>
      <c r="F1322" s="27">
        <v>8.5526320000000009</v>
      </c>
      <c r="G1322" s="45">
        <v>367.07848308980402</v>
      </c>
      <c r="H1322" s="27">
        <v>0.79755731137236296</v>
      </c>
      <c r="I1322" s="27">
        <v>0.217105263157894</v>
      </c>
      <c r="J1322" s="27">
        <v>49.125537954399704</v>
      </c>
      <c r="K1322" s="25" t="s">
        <v>1901</v>
      </c>
    </row>
    <row r="1323" spans="1:11" x14ac:dyDescent="0.25">
      <c r="A1323" t="s">
        <v>2345</v>
      </c>
      <c r="B1323" s="26">
        <v>0</v>
      </c>
      <c r="C1323" s="26">
        <v>464</v>
      </c>
      <c r="D1323" s="26">
        <v>2015</v>
      </c>
      <c r="E1323" s="27">
        <v>3.8724370000000001</v>
      </c>
      <c r="F1323" s="27">
        <v>0.21551719999999999</v>
      </c>
      <c r="G1323" s="45">
        <v>415.377571940422</v>
      </c>
      <c r="H1323" s="27">
        <v>0.90997003182935499</v>
      </c>
      <c r="I1323" s="27">
        <v>0.25862068965517199</v>
      </c>
      <c r="J1323" s="27">
        <v>54.336888710001993</v>
      </c>
      <c r="K1323" s="25" t="s">
        <v>1901</v>
      </c>
    </row>
    <row r="1324" spans="1:11" x14ac:dyDescent="0.25">
      <c r="A1324" t="s">
        <v>2346</v>
      </c>
      <c r="B1324" s="26">
        <v>0</v>
      </c>
      <c r="C1324" s="26">
        <v>470</v>
      </c>
      <c r="D1324" s="26">
        <v>2015</v>
      </c>
      <c r="E1324" s="27">
        <v>0</v>
      </c>
      <c r="F1324" s="27">
        <v>7.446809</v>
      </c>
      <c r="G1324" s="45">
        <v>269.45395527779999</v>
      </c>
      <c r="H1324" s="27">
        <v>0.76837077269029297</v>
      </c>
      <c r="I1324" s="27">
        <v>0.15106382978723401</v>
      </c>
      <c r="J1324" s="27">
        <v>42.339795368874498</v>
      </c>
      <c r="K1324" s="25" t="s">
        <v>1901</v>
      </c>
    </row>
    <row r="1325" spans="1:11" x14ac:dyDescent="0.25">
      <c r="A1325" t="s">
        <v>2347</v>
      </c>
      <c r="B1325" s="26">
        <v>0</v>
      </c>
      <c r="C1325" s="26">
        <v>491</v>
      </c>
      <c r="D1325" s="26">
        <v>2015</v>
      </c>
      <c r="E1325" s="27">
        <v>2.4489799999999997</v>
      </c>
      <c r="F1325" s="27">
        <v>18.329940000000001</v>
      </c>
      <c r="G1325" s="45">
        <v>466.81695143878397</v>
      </c>
      <c r="H1325" s="27">
        <v>1.35061823313846</v>
      </c>
      <c r="I1325" s="27">
        <v>0.41344195519348198</v>
      </c>
      <c r="J1325" s="27">
        <v>33.986775573706701</v>
      </c>
      <c r="K1325" s="25" t="s">
        <v>1901</v>
      </c>
    </row>
    <row r="1326" spans="1:11" x14ac:dyDescent="0.25">
      <c r="A1326" t="s">
        <v>2348</v>
      </c>
      <c r="B1326" s="26">
        <v>0</v>
      </c>
      <c r="C1326" s="26">
        <v>547</v>
      </c>
      <c r="D1326" s="26">
        <v>2015</v>
      </c>
      <c r="E1326" s="27">
        <v>0.73260069999999999</v>
      </c>
      <c r="F1326" s="27">
        <v>0</v>
      </c>
      <c r="G1326" s="45">
        <v>876.62643384933403</v>
      </c>
      <c r="H1326" s="27">
        <v>0.71802109199999997</v>
      </c>
      <c r="I1326" s="27">
        <v>0.21023765996343599</v>
      </c>
      <c r="J1326" s="27">
        <v>52.492098200000001</v>
      </c>
      <c r="K1326" s="25" t="s">
        <v>1901</v>
      </c>
    </row>
    <row r="1327" spans="1:11" x14ac:dyDescent="0.25">
      <c r="A1327" t="s">
        <v>2349</v>
      </c>
      <c r="B1327" s="26">
        <v>0</v>
      </c>
      <c r="C1327" s="26">
        <v>592</v>
      </c>
      <c r="D1327" s="26">
        <v>2015</v>
      </c>
      <c r="E1327" s="27">
        <v>10.488250000000001</v>
      </c>
      <c r="F1327" s="27">
        <v>4.72973</v>
      </c>
      <c r="G1327" s="45">
        <v>502.30949960649002</v>
      </c>
      <c r="H1327" s="27">
        <v>1.1581021743475799</v>
      </c>
      <c r="I1327" s="27">
        <v>0.40540540540540498</v>
      </c>
      <c r="J1327" s="27">
        <v>13.415079572136701</v>
      </c>
      <c r="K1327" s="25" t="s">
        <v>1901</v>
      </c>
    </row>
    <row r="1328" spans="1:11" x14ac:dyDescent="0.25">
      <c r="A1328" t="s">
        <v>2350</v>
      </c>
      <c r="B1328" s="26">
        <v>0</v>
      </c>
      <c r="C1328" s="26">
        <v>596</v>
      </c>
      <c r="D1328" s="26">
        <v>2015</v>
      </c>
      <c r="E1328" s="27">
        <v>0.1677852</v>
      </c>
      <c r="F1328" s="27">
        <v>19.966439999999999</v>
      </c>
      <c r="G1328" s="45">
        <v>582.28526446223202</v>
      </c>
      <c r="H1328" s="27">
        <v>0.86908492101009904</v>
      </c>
      <c r="I1328" s="27">
        <v>0.24496644295302</v>
      </c>
      <c r="J1328" s="27">
        <v>32.069970845481002</v>
      </c>
      <c r="K1328" s="25" t="s">
        <v>1901</v>
      </c>
    </row>
    <row r="1329" spans="1:11" x14ac:dyDescent="0.25">
      <c r="A1329" t="s">
        <v>2351</v>
      </c>
      <c r="B1329" s="26">
        <v>0</v>
      </c>
      <c r="C1329" s="26">
        <v>667</v>
      </c>
      <c r="D1329" s="26">
        <v>2015</v>
      </c>
      <c r="E1329" s="27">
        <v>12.44168</v>
      </c>
      <c r="F1329" s="27">
        <v>0.29985010000000001</v>
      </c>
      <c r="G1329" s="45">
        <v>757.80904390662897</v>
      </c>
      <c r="H1329" s="27">
        <v>1.5339790495419601</v>
      </c>
      <c r="I1329" s="27">
        <v>0.40779610194902499</v>
      </c>
      <c r="J1329" s="27">
        <v>37.208710047115702</v>
      </c>
      <c r="K1329" s="25" t="s">
        <v>1901</v>
      </c>
    </row>
    <row r="1330" spans="1:11" x14ac:dyDescent="0.25">
      <c r="A1330" t="s">
        <v>2352</v>
      </c>
      <c r="B1330" s="26">
        <v>0</v>
      </c>
      <c r="C1330" s="26">
        <v>673</v>
      </c>
      <c r="D1330" s="26">
        <v>2015</v>
      </c>
      <c r="E1330" s="27">
        <v>0.59523809999999999</v>
      </c>
      <c r="F1330" s="27">
        <v>46.953940000000003</v>
      </c>
      <c r="G1330" s="45">
        <v>470.93637536466099</v>
      </c>
      <c r="H1330" s="27">
        <v>0.78553026489325295</v>
      </c>
      <c r="I1330" s="27">
        <v>0.21991084695393701</v>
      </c>
      <c r="J1330" s="27">
        <v>31.7622778198972</v>
      </c>
      <c r="K1330" s="25" t="s">
        <v>1901</v>
      </c>
    </row>
    <row r="1331" spans="1:11" x14ac:dyDescent="0.25">
      <c r="A1331" t="s">
        <v>2353</v>
      </c>
      <c r="B1331" s="26">
        <v>0</v>
      </c>
      <c r="C1331" s="26">
        <v>728</v>
      </c>
      <c r="D1331" s="26">
        <v>2015</v>
      </c>
      <c r="E1331" s="27">
        <v>5.9556789999999999</v>
      </c>
      <c r="F1331" s="27">
        <v>3.7087910000000002</v>
      </c>
      <c r="G1331" s="45">
        <v>421.03226898610501</v>
      </c>
      <c r="H1331" s="27">
        <v>0.68884526701992099</v>
      </c>
      <c r="I1331" s="27">
        <v>0.18681318681318601</v>
      </c>
      <c r="J1331" s="27">
        <v>38.127190786179199</v>
      </c>
      <c r="K1331" s="25" t="s">
        <v>1901</v>
      </c>
    </row>
    <row r="1332" spans="1:11" x14ac:dyDescent="0.25">
      <c r="A1332" t="s">
        <v>2354</v>
      </c>
      <c r="B1332" s="26">
        <v>0</v>
      </c>
      <c r="C1332" s="26">
        <v>735</v>
      </c>
      <c r="D1332" s="26">
        <v>2015</v>
      </c>
      <c r="E1332" s="27">
        <v>0.68027210000000005</v>
      </c>
      <c r="F1332" s="27">
        <v>0.54421770000000003</v>
      </c>
      <c r="G1332" s="45">
        <v>201.92038369178701</v>
      </c>
      <c r="H1332" s="27">
        <v>1.1060835970329499</v>
      </c>
      <c r="I1332" s="27">
        <v>0.25034013605442101</v>
      </c>
      <c r="J1332" s="27">
        <v>44.989618620915699</v>
      </c>
      <c r="K1332" s="25" t="s">
        <v>1901</v>
      </c>
    </row>
    <row r="1333" spans="1:11" x14ac:dyDescent="0.25">
      <c r="A1333" t="s">
        <v>2355</v>
      </c>
      <c r="B1333" s="26">
        <v>0</v>
      </c>
      <c r="C1333" s="26">
        <v>736</v>
      </c>
      <c r="D1333" s="26">
        <v>2015</v>
      </c>
      <c r="E1333" s="27">
        <v>2.7586209999999998</v>
      </c>
      <c r="F1333" s="27">
        <v>23.097829999999998</v>
      </c>
      <c r="G1333" s="45">
        <v>451.59020820260002</v>
      </c>
      <c r="H1333" s="27">
        <v>0.92012971684141998</v>
      </c>
      <c r="I1333" s="27">
        <v>0.20652173913043401</v>
      </c>
      <c r="J1333" s="27">
        <v>25.425079702444197</v>
      </c>
      <c r="K1333" s="25" t="s">
        <v>1901</v>
      </c>
    </row>
    <row r="1334" spans="1:11" x14ac:dyDescent="0.25">
      <c r="A1334" t="s">
        <v>2356</v>
      </c>
      <c r="B1334" s="26">
        <v>0</v>
      </c>
      <c r="C1334" s="26">
        <v>740</v>
      </c>
      <c r="D1334" s="26">
        <v>2015</v>
      </c>
      <c r="E1334" s="27">
        <v>0.27100269999999999</v>
      </c>
      <c r="F1334" s="27">
        <v>15.27027</v>
      </c>
      <c r="G1334" s="45">
        <v>198.519725054502</v>
      </c>
      <c r="H1334" s="27">
        <v>0.48225093382339301</v>
      </c>
      <c r="I1334" s="27">
        <v>7.8378377999999999E-2</v>
      </c>
      <c r="J1334" s="27">
        <v>27.095688411604403</v>
      </c>
      <c r="K1334" s="25" t="s">
        <v>1901</v>
      </c>
    </row>
    <row r="1335" spans="1:11" x14ac:dyDescent="0.25">
      <c r="A1335" t="s">
        <v>2357</v>
      </c>
      <c r="B1335" s="26">
        <v>0</v>
      </c>
      <c r="C1335" s="26">
        <v>765</v>
      </c>
      <c r="D1335" s="26">
        <v>2015</v>
      </c>
      <c r="E1335" s="27">
        <v>2.5265960000000001</v>
      </c>
      <c r="F1335" s="27">
        <v>44.052289999999999</v>
      </c>
      <c r="G1335" s="45">
        <v>677.56694290041901</v>
      </c>
      <c r="H1335" s="27">
        <v>1.07170467691698</v>
      </c>
      <c r="I1335" s="27">
        <v>0.286274509803921</v>
      </c>
      <c r="J1335" s="27">
        <v>46.729429485972503</v>
      </c>
      <c r="K1335" s="25" t="s">
        <v>1901</v>
      </c>
    </row>
    <row r="1336" spans="1:11" x14ac:dyDescent="0.25">
      <c r="A1336" t="s">
        <v>2358</v>
      </c>
      <c r="B1336" s="26">
        <v>0</v>
      </c>
      <c r="C1336" s="26">
        <v>784</v>
      </c>
      <c r="D1336" s="26">
        <v>2015</v>
      </c>
      <c r="E1336" s="27">
        <v>0</v>
      </c>
      <c r="F1336" s="27">
        <v>1.147959</v>
      </c>
      <c r="G1336" s="45">
        <v>33.010133132338503</v>
      </c>
      <c r="H1336" s="27">
        <v>0.61782106012039495</v>
      </c>
      <c r="I1336" s="27">
        <v>1.7857142857142801E-2</v>
      </c>
      <c r="J1336" s="27">
        <v>22.097172659895602</v>
      </c>
      <c r="K1336" s="25" t="s">
        <v>1901</v>
      </c>
    </row>
    <row r="1337" spans="1:11" x14ac:dyDescent="0.25">
      <c r="A1337" t="s">
        <v>2359</v>
      </c>
      <c r="B1337" s="26">
        <v>0</v>
      </c>
      <c r="C1337" s="26">
        <v>850</v>
      </c>
      <c r="D1337" s="26">
        <v>2015</v>
      </c>
      <c r="E1337" s="27">
        <v>12.125</v>
      </c>
      <c r="F1337" s="27">
        <v>19.64706</v>
      </c>
      <c r="G1337" s="45">
        <v>779.93976621329705</v>
      </c>
      <c r="H1337" s="27">
        <v>0.95640725668947402</v>
      </c>
      <c r="I1337" s="27">
        <v>0.26352941176470501</v>
      </c>
      <c r="J1337" s="27">
        <v>15.568941550274701</v>
      </c>
      <c r="K1337" s="25" t="s">
        <v>1901</v>
      </c>
    </row>
    <row r="1338" spans="1:11" x14ac:dyDescent="0.25">
      <c r="A1338" t="s">
        <v>2360</v>
      </c>
      <c r="B1338" s="26">
        <v>0</v>
      </c>
      <c r="C1338" s="26">
        <v>851</v>
      </c>
      <c r="D1338" s="26">
        <v>2015</v>
      </c>
      <c r="E1338" s="27">
        <v>2.0047169999999999</v>
      </c>
      <c r="F1338" s="27">
        <v>1.9976500000000001</v>
      </c>
      <c r="G1338" s="45">
        <v>704.44712182879402</v>
      </c>
      <c r="H1338" s="27">
        <v>1.6983465932289901</v>
      </c>
      <c r="I1338" s="27">
        <v>0.43008225616921197</v>
      </c>
      <c r="J1338" s="27">
        <v>40.549127750134801</v>
      </c>
      <c r="K1338" s="25" t="s">
        <v>1901</v>
      </c>
    </row>
    <row r="1339" spans="1:11" x14ac:dyDescent="0.25">
      <c r="A1339" t="s">
        <v>2361</v>
      </c>
      <c r="B1339" s="26">
        <v>0</v>
      </c>
      <c r="C1339" s="26">
        <v>875</v>
      </c>
      <c r="D1339" s="26">
        <v>2015</v>
      </c>
      <c r="E1339" s="27">
        <v>2.0930230000000001</v>
      </c>
      <c r="F1339" s="27">
        <v>37.142859999999999</v>
      </c>
      <c r="G1339" s="45">
        <v>797.03391209244705</v>
      </c>
      <c r="H1339" s="27">
        <v>1.15113016471012</v>
      </c>
      <c r="I1339" s="27">
        <v>0.29599999999999999</v>
      </c>
      <c r="J1339" s="27">
        <v>38.6170096122217</v>
      </c>
      <c r="K1339" s="25" t="s">
        <v>1901</v>
      </c>
    </row>
    <row r="1340" spans="1:11" x14ac:dyDescent="0.25">
      <c r="A1340" t="s">
        <v>2362</v>
      </c>
      <c r="B1340" s="26">
        <v>0</v>
      </c>
      <c r="C1340" s="26">
        <v>877</v>
      </c>
      <c r="D1340" s="26">
        <v>2015</v>
      </c>
      <c r="E1340" s="27">
        <v>0.57273770000000002</v>
      </c>
      <c r="F1340" s="27">
        <v>2.6225769999999997</v>
      </c>
      <c r="G1340" s="45">
        <v>633.05885155498902</v>
      </c>
      <c r="H1340" s="27">
        <v>1.46435827599388</v>
      </c>
      <c r="I1340" s="27">
        <v>0.32269099200000001</v>
      </c>
      <c r="J1340" s="27">
        <v>41.398007897683698</v>
      </c>
      <c r="K1340" s="25" t="s">
        <v>1901</v>
      </c>
    </row>
    <row r="1341" spans="1:11" x14ac:dyDescent="0.25">
      <c r="A1341" t="s">
        <v>2363</v>
      </c>
      <c r="B1341" s="26">
        <v>0</v>
      </c>
      <c r="C1341" s="26">
        <v>901</v>
      </c>
      <c r="D1341" s="26">
        <v>2015</v>
      </c>
      <c r="E1341" s="27">
        <v>11.971830000000001</v>
      </c>
      <c r="F1341" s="27">
        <v>20.643729999999998</v>
      </c>
      <c r="G1341" s="45">
        <v>927.76181101799</v>
      </c>
      <c r="H1341" s="27">
        <v>1.2302528500000001</v>
      </c>
      <c r="I1341" s="27">
        <v>0.33851276359600402</v>
      </c>
      <c r="J1341" s="27">
        <v>11.378313383231101</v>
      </c>
      <c r="K1341" s="25" t="s">
        <v>1901</v>
      </c>
    </row>
    <row r="1342" spans="1:11" x14ac:dyDescent="0.25">
      <c r="A1342" t="s">
        <v>2364</v>
      </c>
      <c r="B1342" s="26">
        <v>0</v>
      </c>
      <c r="C1342" s="26">
        <v>905</v>
      </c>
      <c r="D1342" s="26">
        <v>2015</v>
      </c>
      <c r="E1342" s="27">
        <v>1.336303</v>
      </c>
      <c r="F1342" s="27">
        <v>8.7292819999999995</v>
      </c>
      <c r="G1342" s="45">
        <v>874.17477062344506</v>
      </c>
      <c r="H1342" s="27">
        <v>1.33269997436506</v>
      </c>
      <c r="I1342" s="27">
        <v>0.33370165745856301</v>
      </c>
      <c r="J1342" s="27">
        <v>40.578005544820599</v>
      </c>
      <c r="K1342" s="25" t="s">
        <v>1901</v>
      </c>
    </row>
    <row r="1343" spans="1:11" x14ac:dyDescent="0.25">
      <c r="A1343" t="s">
        <v>2365</v>
      </c>
      <c r="B1343" s="26">
        <v>0</v>
      </c>
      <c r="C1343" s="26">
        <v>954</v>
      </c>
      <c r="D1343" s="26">
        <v>2015</v>
      </c>
      <c r="E1343" s="27">
        <v>2.5316459999999998</v>
      </c>
      <c r="F1343" s="27">
        <v>11.32075</v>
      </c>
      <c r="G1343" s="45">
        <v>623.30703759999994</v>
      </c>
      <c r="H1343" s="27">
        <v>0.81056546772617</v>
      </c>
      <c r="I1343" s="27">
        <v>0.20230607966457001</v>
      </c>
      <c r="J1343" s="27">
        <v>36.083844142483599</v>
      </c>
      <c r="K1343" s="25" t="s">
        <v>1901</v>
      </c>
    </row>
    <row r="1344" spans="1:11" x14ac:dyDescent="0.25">
      <c r="A1344" t="s">
        <v>2366</v>
      </c>
      <c r="B1344" s="26">
        <v>0</v>
      </c>
      <c r="C1344" s="26">
        <v>1011</v>
      </c>
      <c r="D1344" s="26">
        <v>2015</v>
      </c>
      <c r="E1344" s="27">
        <v>1.9</v>
      </c>
      <c r="F1344" s="27">
        <v>0.19782390000000002</v>
      </c>
      <c r="G1344" s="45">
        <v>1199.4003774821699</v>
      </c>
      <c r="H1344" s="27">
        <v>0.730180880174361</v>
      </c>
      <c r="I1344" s="27">
        <v>0.15529179030662699</v>
      </c>
      <c r="J1344" s="27">
        <v>62.795977943561397</v>
      </c>
      <c r="K1344" s="25" t="s">
        <v>1901</v>
      </c>
    </row>
    <row r="1345" spans="1:11" x14ac:dyDescent="0.25">
      <c r="A1345" t="s">
        <v>2367</v>
      </c>
      <c r="B1345" s="26">
        <v>0</v>
      </c>
      <c r="C1345" s="26">
        <v>1141</v>
      </c>
      <c r="D1345" s="26">
        <v>2015</v>
      </c>
      <c r="E1345" s="27">
        <v>0</v>
      </c>
      <c r="F1345" s="27">
        <v>1.8404910000000001</v>
      </c>
      <c r="G1345" s="45">
        <v>35.422868371009798</v>
      </c>
      <c r="H1345" s="27">
        <v>0.48904698099999999</v>
      </c>
      <c r="I1345" s="27">
        <v>1.13935144609991E-2</v>
      </c>
      <c r="J1345" s="27">
        <v>18.4181718664477</v>
      </c>
      <c r="K1345" s="25" t="s">
        <v>1901</v>
      </c>
    </row>
    <row r="1346" spans="1:11" x14ac:dyDescent="0.25">
      <c r="A1346" t="s">
        <v>2368</v>
      </c>
      <c r="B1346" s="26">
        <v>0</v>
      </c>
      <c r="C1346" s="26">
        <v>1265</v>
      </c>
      <c r="D1346" s="26">
        <v>2015</v>
      </c>
      <c r="E1346" s="27">
        <v>3.6202739999999998</v>
      </c>
      <c r="F1346" s="27">
        <v>5.5335969999999994</v>
      </c>
      <c r="G1346" s="45">
        <v>1224.2342833131499</v>
      </c>
      <c r="H1346" s="27">
        <v>1.3602076567005199</v>
      </c>
      <c r="I1346" s="27">
        <v>0.41106719367588901</v>
      </c>
      <c r="J1346" s="27">
        <v>30.759009080267003</v>
      </c>
      <c r="K1346" s="25" t="s">
        <v>1901</v>
      </c>
    </row>
    <row r="1347" spans="1:11" x14ac:dyDescent="0.25">
      <c r="A1347" t="s">
        <v>2369</v>
      </c>
      <c r="B1347" s="26">
        <v>0</v>
      </c>
      <c r="C1347" s="26">
        <v>1314</v>
      </c>
      <c r="D1347" s="26">
        <v>2015</v>
      </c>
      <c r="E1347" s="27">
        <v>0.99236640000000009</v>
      </c>
      <c r="F1347" s="27">
        <v>23.211570000000002</v>
      </c>
      <c r="G1347" s="45">
        <v>1028.6417384296601</v>
      </c>
      <c r="H1347" s="27">
        <v>0.910179694978002</v>
      </c>
      <c r="I1347" s="27">
        <v>0.267123287671232</v>
      </c>
      <c r="J1347" s="27">
        <v>33.0951362504088</v>
      </c>
      <c r="K1347" s="25" t="s">
        <v>1901</v>
      </c>
    </row>
    <row r="1348" spans="1:11" x14ac:dyDescent="0.25">
      <c r="A1348" t="s">
        <v>2370</v>
      </c>
      <c r="B1348" s="26">
        <v>0</v>
      </c>
      <c r="C1348" s="26">
        <v>1360</v>
      </c>
      <c r="D1348" s="26">
        <v>2015</v>
      </c>
      <c r="E1348" s="27">
        <v>2.5906739999999999</v>
      </c>
      <c r="F1348" s="27">
        <v>0.29411760000000003</v>
      </c>
      <c r="G1348" s="45">
        <v>348.553567513823</v>
      </c>
      <c r="H1348" s="27">
        <v>1.06768079218227</v>
      </c>
      <c r="I1348" s="27">
        <v>0.25882352941176401</v>
      </c>
      <c r="J1348" s="27">
        <v>48.245614035087705</v>
      </c>
      <c r="K1348" s="25" t="s">
        <v>1901</v>
      </c>
    </row>
    <row r="1349" spans="1:11" x14ac:dyDescent="0.25">
      <c r="A1349" t="s">
        <v>2371</v>
      </c>
      <c r="B1349" s="26">
        <v>0</v>
      </c>
      <c r="C1349" s="26">
        <v>1562</v>
      </c>
      <c r="D1349" s="26">
        <v>2015</v>
      </c>
      <c r="E1349" s="27">
        <v>2.6485789999999998</v>
      </c>
      <c r="F1349" s="27">
        <v>7.7464790000000008</v>
      </c>
      <c r="G1349" s="45">
        <v>1812.59594112634</v>
      </c>
      <c r="H1349" s="27">
        <v>1.2453372016295801</v>
      </c>
      <c r="I1349" s="27">
        <v>0.37067861715749001</v>
      </c>
      <c r="J1349" s="27">
        <v>37.159526110454898</v>
      </c>
      <c r="K1349" s="25" t="s">
        <v>1901</v>
      </c>
    </row>
    <row r="1350" spans="1:11" x14ac:dyDescent="0.25">
      <c r="A1350" t="s">
        <v>2372</v>
      </c>
      <c r="B1350" s="26">
        <v>0</v>
      </c>
      <c r="C1350" s="26">
        <v>1731</v>
      </c>
      <c r="D1350" s="26">
        <v>2015</v>
      </c>
      <c r="E1350" s="27">
        <v>0.11567380000000001</v>
      </c>
      <c r="F1350" s="27">
        <v>12.478340000000001</v>
      </c>
      <c r="G1350" s="45">
        <v>1042.45246443152</v>
      </c>
      <c r="H1350" s="27">
        <v>0.99286887494695997</v>
      </c>
      <c r="I1350" s="27">
        <v>0.26112073945696102</v>
      </c>
      <c r="J1350" s="27">
        <v>40.769067346505203</v>
      </c>
      <c r="K1350" s="25" t="s">
        <v>1901</v>
      </c>
    </row>
    <row r="1351" spans="1:11" x14ac:dyDescent="0.25">
      <c r="A1351" t="s">
        <v>2373</v>
      </c>
      <c r="B1351" s="26">
        <v>0</v>
      </c>
      <c r="C1351" s="26">
        <v>1754</v>
      </c>
      <c r="D1351" s="26">
        <v>2015</v>
      </c>
      <c r="E1351" s="27">
        <v>5.8545239999999996</v>
      </c>
      <c r="F1351" s="27">
        <v>3.36374</v>
      </c>
      <c r="G1351" s="45">
        <v>1704.94844569265</v>
      </c>
      <c r="H1351" s="27">
        <v>1.2443990398289699</v>
      </c>
      <c r="I1351" s="27">
        <v>0.34435575826681802</v>
      </c>
      <c r="J1351" s="27">
        <v>37.585768252255001</v>
      </c>
      <c r="K1351" s="25" t="s">
        <v>1901</v>
      </c>
    </row>
    <row r="1352" spans="1:11" x14ac:dyDescent="0.25">
      <c r="A1352" t="s">
        <v>2374</v>
      </c>
      <c r="B1352" s="26">
        <v>0</v>
      </c>
      <c r="C1352" s="26">
        <v>1899</v>
      </c>
      <c r="D1352" s="26">
        <v>2015</v>
      </c>
      <c r="E1352" s="27">
        <v>2.2399999999999998</v>
      </c>
      <c r="F1352" s="27">
        <v>9.8472880000000007</v>
      </c>
      <c r="G1352" s="45">
        <v>1863.63305158913</v>
      </c>
      <c r="H1352" s="27">
        <v>1.23203905437745</v>
      </c>
      <c r="I1352" s="27">
        <v>0.32964718272775101</v>
      </c>
      <c r="J1352" s="27">
        <v>45.773845686512701</v>
      </c>
      <c r="K1352" s="25" t="s">
        <v>1901</v>
      </c>
    </row>
    <row r="1353" spans="1:11" x14ac:dyDescent="0.25">
      <c r="A1353" t="s">
        <v>2375</v>
      </c>
      <c r="B1353" s="26">
        <v>0</v>
      </c>
      <c r="C1353" s="26">
        <v>1914</v>
      </c>
      <c r="D1353" s="26">
        <v>2015</v>
      </c>
      <c r="E1353" s="27">
        <v>3.6354060000000001</v>
      </c>
      <c r="F1353" s="27">
        <v>3.5005219999999997</v>
      </c>
      <c r="G1353" s="45">
        <v>802.81276683509304</v>
      </c>
      <c r="H1353" s="27">
        <v>0.62815887909317103</v>
      </c>
      <c r="I1353" s="27">
        <v>0.16353187042842199</v>
      </c>
      <c r="J1353" s="27">
        <v>14.578177727784</v>
      </c>
      <c r="K1353" s="25" t="s">
        <v>1901</v>
      </c>
    </row>
    <row r="1354" spans="1:11" x14ac:dyDescent="0.25">
      <c r="A1354" t="s">
        <v>2376</v>
      </c>
      <c r="B1354" s="26">
        <v>0</v>
      </c>
      <c r="C1354" s="26">
        <v>1930</v>
      </c>
      <c r="D1354" s="26">
        <v>2015</v>
      </c>
      <c r="E1354" s="27">
        <v>3.670687</v>
      </c>
      <c r="F1354" s="27">
        <v>1.295337</v>
      </c>
      <c r="G1354" s="45">
        <v>1386.8300447762001</v>
      </c>
      <c r="H1354" s="27">
        <v>1.9885308438062399</v>
      </c>
      <c r="I1354" s="27">
        <v>0.45906735751295302</v>
      </c>
      <c r="J1354" s="27">
        <v>56.835962500000001</v>
      </c>
      <c r="K1354" s="25" t="s">
        <v>1901</v>
      </c>
    </row>
    <row r="1355" spans="1:11" x14ac:dyDescent="0.25">
      <c r="A1355" t="s">
        <v>2377</v>
      </c>
      <c r="B1355" s="26">
        <v>0</v>
      </c>
      <c r="C1355" s="26">
        <v>3083</v>
      </c>
      <c r="D1355" s="26">
        <v>2015</v>
      </c>
      <c r="E1355" s="27">
        <v>3.786632</v>
      </c>
      <c r="F1355" s="27">
        <v>36.652610000000003</v>
      </c>
      <c r="G1355" s="45">
        <v>4230.1011098027202</v>
      </c>
      <c r="H1355" s="27">
        <v>1.43969065253803</v>
      </c>
      <c r="I1355" s="27">
        <v>0.38501459617255901</v>
      </c>
      <c r="J1355" s="27">
        <v>43.086359175662395</v>
      </c>
      <c r="K1355" s="25" t="s">
        <v>1901</v>
      </c>
    </row>
    <row r="1356" spans="1:11" x14ac:dyDescent="0.25">
      <c r="A1356" t="s">
        <v>2378</v>
      </c>
      <c r="B1356" s="26">
        <v>0</v>
      </c>
      <c r="C1356" s="26">
        <v>3722</v>
      </c>
      <c r="D1356" s="26">
        <v>2015</v>
      </c>
      <c r="E1356" s="27">
        <v>0.18832390000000002</v>
      </c>
      <c r="F1356" s="27">
        <v>0.94035460000000004</v>
      </c>
      <c r="G1356" s="45">
        <v>413.034673258662</v>
      </c>
      <c r="H1356" s="27">
        <v>0.65905413811091795</v>
      </c>
      <c r="I1356" s="27">
        <v>4.0838259000000002E-2</v>
      </c>
      <c r="J1356" s="27">
        <v>32.525976098443202</v>
      </c>
      <c r="K1356" s="25" t="s">
        <v>1901</v>
      </c>
    </row>
    <row r="1357" spans="1:11" x14ac:dyDescent="0.25">
      <c r="A1357" t="s">
        <v>2379</v>
      </c>
      <c r="B1357" s="26">
        <v>0</v>
      </c>
      <c r="C1357" s="26">
        <v>25</v>
      </c>
      <c r="D1357" s="26">
        <v>2016</v>
      </c>
      <c r="E1357" s="27">
        <v>0</v>
      </c>
      <c r="F1357" s="27">
        <v>4</v>
      </c>
      <c r="G1357" s="45">
        <v>4.6491386890411297</v>
      </c>
      <c r="H1357" s="27">
        <v>0.37138580521105802</v>
      </c>
      <c r="I1357" s="27">
        <v>0.04</v>
      </c>
      <c r="J1357" s="27">
        <v>37.209302325581298</v>
      </c>
      <c r="K1357" s="25" t="s">
        <v>1901</v>
      </c>
    </row>
    <row r="1358" spans="1:11" x14ac:dyDescent="0.25">
      <c r="A1358" t="s">
        <v>2380</v>
      </c>
      <c r="B1358" s="26">
        <v>0</v>
      </c>
      <c r="C1358" s="26">
        <v>27</v>
      </c>
      <c r="D1358" s="26">
        <v>2016</v>
      </c>
      <c r="E1358" s="27">
        <v>0</v>
      </c>
      <c r="F1358" s="27">
        <v>14.814810000000001</v>
      </c>
      <c r="G1358" s="45">
        <v>0</v>
      </c>
      <c r="H1358" s="27">
        <v>0.29561862201035299</v>
      </c>
      <c r="I1358" s="27">
        <v>0</v>
      </c>
      <c r="J1358" s="27">
        <v>6.3157895000000002</v>
      </c>
      <c r="K1358" s="25" t="s">
        <v>1901</v>
      </c>
    </row>
    <row r="1359" spans="1:11" x14ac:dyDescent="0.25">
      <c r="A1359" t="s">
        <v>2381</v>
      </c>
      <c r="B1359" s="26">
        <v>0</v>
      </c>
      <c r="C1359" s="26">
        <v>27</v>
      </c>
      <c r="D1359" s="26">
        <v>2016</v>
      </c>
      <c r="E1359" s="27">
        <v>0</v>
      </c>
      <c r="F1359" s="27">
        <v>3.7037040000000001</v>
      </c>
      <c r="G1359" s="45">
        <v>13.7037067264318</v>
      </c>
      <c r="H1359" s="27">
        <v>0.33127381864724098</v>
      </c>
      <c r="I1359" s="27">
        <v>0</v>
      </c>
      <c r="J1359" s="27">
        <v>1.3363028953229299</v>
      </c>
      <c r="K1359" s="25" t="s">
        <v>1901</v>
      </c>
    </row>
    <row r="1360" spans="1:11" x14ac:dyDescent="0.25">
      <c r="A1360" t="s">
        <v>2382</v>
      </c>
      <c r="B1360" s="26">
        <v>0</v>
      </c>
      <c r="C1360" s="26">
        <v>28</v>
      </c>
      <c r="D1360" s="26">
        <v>2016</v>
      </c>
      <c r="E1360" s="27">
        <v>33.333329999999997</v>
      </c>
      <c r="F1360" s="27">
        <v>10.71429</v>
      </c>
      <c r="G1360" s="45">
        <v>29.098836630582799</v>
      </c>
      <c r="H1360" s="27">
        <v>0.89603759863948296</v>
      </c>
      <c r="I1360" s="27">
        <v>0.35714285714285698</v>
      </c>
      <c r="J1360" s="27">
        <v>2.27686703096539</v>
      </c>
      <c r="K1360" s="25" t="s">
        <v>1901</v>
      </c>
    </row>
    <row r="1361" spans="1:11" x14ac:dyDescent="0.25">
      <c r="A1361" t="s">
        <v>2383</v>
      </c>
      <c r="B1361" s="26">
        <v>0</v>
      </c>
      <c r="C1361" s="26">
        <v>28</v>
      </c>
      <c r="D1361" s="26">
        <v>2016</v>
      </c>
      <c r="E1361" s="27">
        <v>7.1428569999999993</v>
      </c>
      <c r="F1361" s="27">
        <v>25</v>
      </c>
      <c r="G1361" s="45">
        <v>14.360579505562701</v>
      </c>
      <c r="H1361" s="27">
        <v>0.51793855722916504</v>
      </c>
      <c r="I1361" s="27">
        <v>0.214285714285714</v>
      </c>
      <c r="J1361" s="27">
        <v>16.6666666666666</v>
      </c>
      <c r="K1361" s="25" t="s">
        <v>1901</v>
      </c>
    </row>
    <row r="1362" spans="1:11" x14ac:dyDescent="0.25">
      <c r="A1362" t="s">
        <v>2384</v>
      </c>
      <c r="B1362" s="26">
        <v>0</v>
      </c>
      <c r="C1362" s="26">
        <v>28</v>
      </c>
      <c r="D1362" s="26">
        <v>2016</v>
      </c>
      <c r="E1362" s="27">
        <v>0</v>
      </c>
      <c r="F1362" s="27">
        <v>0</v>
      </c>
      <c r="G1362" s="45">
        <v>0</v>
      </c>
      <c r="H1362" s="27">
        <v>0</v>
      </c>
      <c r="I1362" s="27">
        <v>0</v>
      </c>
      <c r="J1362" s="27">
        <v>83.018867924528294</v>
      </c>
      <c r="K1362" s="25" t="s">
        <v>1901</v>
      </c>
    </row>
    <row r="1363" spans="1:11" x14ac:dyDescent="0.25">
      <c r="A1363" t="s">
        <v>2385</v>
      </c>
      <c r="B1363" s="26">
        <v>0</v>
      </c>
      <c r="C1363" s="26">
        <v>29</v>
      </c>
      <c r="D1363" s="26">
        <v>2016</v>
      </c>
      <c r="E1363" s="27">
        <v>0</v>
      </c>
      <c r="F1363" s="27">
        <v>0</v>
      </c>
      <c r="G1363" s="45">
        <v>0</v>
      </c>
      <c r="H1363" s="27">
        <v>0.272813912027636</v>
      </c>
      <c r="I1363" s="27">
        <v>0</v>
      </c>
      <c r="J1363" s="27">
        <v>9.3023255999999996</v>
      </c>
      <c r="K1363" s="25" t="s">
        <v>1901</v>
      </c>
    </row>
    <row r="1364" spans="1:11" x14ac:dyDescent="0.25">
      <c r="A1364" t="s">
        <v>2386</v>
      </c>
      <c r="B1364" s="26">
        <v>0</v>
      </c>
      <c r="C1364" s="26">
        <v>30</v>
      </c>
      <c r="D1364" s="26">
        <v>2016</v>
      </c>
      <c r="E1364" s="27">
        <v>0</v>
      </c>
      <c r="F1364" s="27">
        <v>10</v>
      </c>
      <c r="G1364" s="45">
        <v>18.802871599793399</v>
      </c>
      <c r="H1364" s="27">
        <v>0.76891423723649899</v>
      </c>
      <c r="I1364" s="27">
        <v>0.233333333333333</v>
      </c>
      <c r="J1364" s="27">
        <v>14.124293785310698</v>
      </c>
      <c r="K1364" s="25" t="s">
        <v>1901</v>
      </c>
    </row>
    <row r="1365" spans="1:11" x14ac:dyDescent="0.25">
      <c r="A1365" t="s">
        <v>2387</v>
      </c>
      <c r="B1365" s="26">
        <v>0</v>
      </c>
      <c r="C1365" s="26">
        <v>31</v>
      </c>
      <c r="D1365" s="26">
        <v>2016</v>
      </c>
      <c r="E1365" s="27">
        <v>25.925930000000001</v>
      </c>
      <c r="F1365" s="27">
        <v>0</v>
      </c>
      <c r="G1365" s="45">
        <v>25.010353475809001</v>
      </c>
      <c r="H1365" s="27">
        <v>0.84551495737445304</v>
      </c>
      <c r="I1365" s="27">
        <v>0.32258064516128998</v>
      </c>
      <c r="J1365" s="27">
        <v>22.2222222222222</v>
      </c>
      <c r="K1365" s="25" t="s">
        <v>1901</v>
      </c>
    </row>
    <row r="1366" spans="1:11" x14ac:dyDescent="0.25">
      <c r="A1366" t="s">
        <v>2388</v>
      </c>
      <c r="B1366" s="26">
        <v>0</v>
      </c>
      <c r="C1366" s="26">
        <v>31</v>
      </c>
      <c r="D1366" s="26">
        <v>2016</v>
      </c>
      <c r="E1366" s="27">
        <v>3.225806</v>
      </c>
      <c r="F1366" s="27">
        <v>3.225806</v>
      </c>
      <c r="G1366" s="45">
        <v>22.949514165520601</v>
      </c>
      <c r="H1366" s="27">
        <v>0.58753141711368795</v>
      </c>
      <c r="I1366" s="27">
        <v>9.6774193999999994E-2</v>
      </c>
      <c r="J1366" s="27">
        <v>29.393939393939299</v>
      </c>
      <c r="K1366" s="25" t="s">
        <v>1901</v>
      </c>
    </row>
    <row r="1367" spans="1:11" x14ac:dyDescent="0.25">
      <c r="A1367" t="s">
        <v>2389</v>
      </c>
      <c r="B1367" s="26">
        <v>0</v>
      </c>
      <c r="C1367" s="26">
        <v>34</v>
      </c>
      <c r="D1367" s="26">
        <v>2016</v>
      </c>
      <c r="E1367" s="27">
        <v>2.941176</v>
      </c>
      <c r="F1367" s="27">
        <v>0</v>
      </c>
      <c r="G1367" s="45">
        <v>17.4465891271829</v>
      </c>
      <c r="H1367" s="27">
        <v>1.30091036065903</v>
      </c>
      <c r="I1367" s="27">
        <v>0.441176470588235</v>
      </c>
      <c r="J1367" s="27">
        <v>9.5617530000000013</v>
      </c>
      <c r="K1367" s="25" t="s">
        <v>1901</v>
      </c>
    </row>
    <row r="1368" spans="1:11" x14ac:dyDescent="0.25">
      <c r="A1368" t="s">
        <v>2390</v>
      </c>
      <c r="B1368" s="26">
        <v>0</v>
      </c>
      <c r="C1368" s="26">
        <v>37</v>
      </c>
      <c r="D1368" s="26">
        <v>2016</v>
      </c>
      <c r="E1368" s="27">
        <v>0</v>
      </c>
      <c r="F1368" s="27">
        <v>0</v>
      </c>
      <c r="G1368" s="45">
        <v>2.3155198097228999</v>
      </c>
      <c r="H1368" s="27">
        <v>0.27348352175011997</v>
      </c>
      <c r="I1368" s="27">
        <v>0</v>
      </c>
      <c r="J1368" s="27">
        <v>27.7777777777777</v>
      </c>
      <c r="K1368" s="25" t="s">
        <v>1901</v>
      </c>
    </row>
    <row r="1369" spans="1:11" x14ac:dyDescent="0.25">
      <c r="A1369" t="s">
        <v>2391</v>
      </c>
      <c r="B1369" s="26">
        <v>0</v>
      </c>
      <c r="C1369" s="26">
        <v>37</v>
      </c>
      <c r="D1369" s="26">
        <v>2016</v>
      </c>
      <c r="E1369" s="27">
        <v>2.7027030000000001</v>
      </c>
      <c r="F1369" s="27">
        <v>0</v>
      </c>
      <c r="G1369" s="45">
        <v>4.1729984283447203</v>
      </c>
      <c r="H1369" s="27">
        <v>0.40384382171638999</v>
      </c>
      <c r="I1369" s="27">
        <v>8.1081080999999999E-2</v>
      </c>
      <c r="J1369" s="27">
        <v>17.587939698492399</v>
      </c>
      <c r="K1369" s="25" t="s">
        <v>1901</v>
      </c>
    </row>
    <row r="1370" spans="1:11" x14ac:dyDescent="0.25">
      <c r="A1370" t="s">
        <v>2392</v>
      </c>
      <c r="B1370" s="26">
        <v>0</v>
      </c>
      <c r="C1370" s="26">
        <v>38</v>
      </c>
      <c r="D1370" s="26">
        <v>2016</v>
      </c>
      <c r="E1370" s="27">
        <v>0</v>
      </c>
      <c r="F1370" s="27">
        <v>7.8947370000000001</v>
      </c>
      <c r="G1370" s="45">
        <v>9.9445076435804296</v>
      </c>
      <c r="H1370" s="27">
        <v>0.232954859805447</v>
      </c>
      <c r="I1370" s="27">
        <v>5.2631578999999998E-2</v>
      </c>
      <c r="J1370" s="27">
        <v>9.1586000999999992</v>
      </c>
      <c r="K1370" s="25" t="s">
        <v>1901</v>
      </c>
    </row>
    <row r="1371" spans="1:11" x14ac:dyDescent="0.25">
      <c r="A1371" t="s">
        <v>2393</v>
      </c>
      <c r="B1371" s="26">
        <v>0</v>
      </c>
      <c r="C1371" s="26">
        <v>38</v>
      </c>
      <c r="D1371" s="26">
        <v>2016</v>
      </c>
      <c r="E1371" s="27">
        <v>0</v>
      </c>
      <c r="F1371" s="27">
        <v>0</v>
      </c>
      <c r="G1371" s="45">
        <v>0</v>
      </c>
      <c r="H1371" s="27">
        <v>0</v>
      </c>
      <c r="I1371" s="27">
        <v>0</v>
      </c>
      <c r="J1371" s="27">
        <v>15.1477832512315</v>
      </c>
      <c r="K1371" s="25" t="s">
        <v>1901</v>
      </c>
    </row>
    <row r="1372" spans="1:11" x14ac:dyDescent="0.25">
      <c r="A1372" t="s">
        <v>2394</v>
      </c>
      <c r="B1372" s="26">
        <v>0</v>
      </c>
      <c r="C1372" s="26">
        <v>39</v>
      </c>
      <c r="D1372" s="26">
        <v>2016</v>
      </c>
      <c r="E1372" s="27">
        <v>0</v>
      </c>
      <c r="F1372" s="27">
        <v>43.589739999999999</v>
      </c>
      <c r="G1372" s="45">
        <v>30.309945583343499</v>
      </c>
      <c r="H1372" s="27">
        <v>1.8045379646844999</v>
      </c>
      <c r="I1372" s="27">
        <v>0.28205128205128199</v>
      </c>
      <c r="J1372" s="27">
        <v>13.5849056603773</v>
      </c>
      <c r="K1372" s="25" t="s">
        <v>1901</v>
      </c>
    </row>
    <row r="1373" spans="1:11" x14ac:dyDescent="0.25">
      <c r="A1373" t="s">
        <v>2395</v>
      </c>
      <c r="B1373" s="26">
        <v>0</v>
      </c>
      <c r="C1373" s="26">
        <v>40</v>
      </c>
      <c r="D1373" s="26">
        <v>2016</v>
      </c>
      <c r="E1373" s="27">
        <v>0</v>
      </c>
      <c r="F1373" s="27">
        <v>2.5</v>
      </c>
      <c r="G1373" s="45">
        <v>0</v>
      </c>
      <c r="H1373" s="27">
        <v>0.35211789399999999</v>
      </c>
      <c r="I1373" s="27">
        <v>0</v>
      </c>
      <c r="J1373" s="27">
        <v>22.680412371134</v>
      </c>
      <c r="K1373" s="25" t="s">
        <v>1901</v>
      </c>
    </row>
    <row r="1374" spans="1:11" x14ac:dyDescent="0.25">
      <c r="A1374" t="s">
        <v>2396</v>
      </c>
      <c r="B1374" s="26">
        <v>0</v>
      </c>
      <c r="C1374" s="26">
        <v>40</v>
      </c>
      <c r="D1374" s="26">
        <v>2016</v>
      </c>
      <c r="E1374" s="27">
        <v>0</v>
      </c>
      <c r="F1374" s="27">
        <v>7.5</v>
      </c>
      <c r="G1374" s="45">
        <v>28.253167912363999</v>
      </c>
      <c r="H1374" s="27">
        <v>0.69680990142792998</v>
      </c>
      <c r="I1374" s="27">
        <v>0.22500000000000001</v>
      </c>
      <c r="J1374" s="27">
        <v>14.680851063829699</v>
      </c>
      <c r="K1374" s="25" t="s">
        <v>1901</v>
      </c>
    </row>
    <row r="1375" spans="1:11" x14ac:dyDescent="0.25">
      <c r="A1375" t="s">
        <v>2397</v>
      </c>
      <c r="B1375" s="26">
        <v>0</v>
      </c>
      <c r="C1375" s="26">
        <v>41</v>
      </c>
      <c r="D1375" s="26">
        <v>2016</v>
      </c>
      <c r="E1375" s="27">
        <v>0</v>
      </c>
      <c r="F1375" s="27">
        <v>4.8780489999999999</v>
      </c>
      <c r="G1375" s="45">
        <v>16.3336837291717</v>
      </c>
      <c r="H1375" s="27">
        <v>0.458557544686019</v>
      </c>
      <c r="I1375" s="27">
        <v>0.12195121951219499</v>
      </c>
      <c r="J1375" s="27">
        <v>4.8484848484848397</v>
      </c>
      <c r="K1375" s="25" t="s">
        <v>1901</v>
      </c>
    </row>
    <row r="1376" spans="1:11" x14ac:dyDescent="0.25">
      <c r="A1376" t="s">
        <v>2398</v>
      </c>
      <c r="B1376" s="26">
        <v>0</v>
      </c>
      <c r="C1376" s="26">
        <v>43</v>
      </c>
      <c r="D1376" s="26">
        <v>2016</v>
      </c>
      <c r="E1376" s="27">
        <v>2.4390239999999999</v>
      </c>
      <c r="F1376" s="27">
        <v>6.9767440000000001</v>
      </c>
      <c r="G1376" s="45">
        <v>15.8041411936283</v>
      </c>
      <c r="H1376" s="27">
        <v>0.57434126858916801</v>
      </c>
      <c r="I1376" s="27">
        <v>0.16279069767441801</v>
      </c>
      <c r="J1376" s="27">
        <v>13.289036500000002</v>
      </c>
      <c r="K1376" s="25" t="s">
        <v>1901</v>
      </c>
    </row>
    <row r="1377" spans="1:11" x14ac:dyDescent="0.25">
      <c r="A1377" t="s">
        <v>2399</v>
      </c>
      <c r="B1377" s="26">
        <v>0</v>
      </c>
      <c r="C1377" s="26">
        <v>44</v>
      </c>
      <c r="D1377" s="26">
        <v>2016</v>
      </c>
      <c r="E1377" s="27">
        <v>0</v>
      </c>
      <c r="F1377" s="27">
        <v>2.2727270000000002</v>
      </c>
      <c r="G1377" s="45">
        <v>8.3333869576454092</v>
      </c>
      <c r="H1377" s="27">
        <v>0.12232680319992</v>
      </c>
      <c r="I1377" s="27">
        <v>0</v>
      </c>
      <c r="J1377" s="27">
        <v>3.7414966000000001</v>
      </c>
      <c r="K1377" s="25" t="s">
        <v>1901</v>
      </c>
    </row>
    <row r="1378" spans="1:11" x14ac:dyDescent="0.25">
      <c r="A1378" t="s">
        <v>2400</v>
      </c>
      <c r="B1378" s="26">
        <v>0</v>
      </c>
      <c r="C1378" s="26">
        <v>45</v>
      </c>
      <c r="D1378" s="26">
        <v>2016</v>
      </c>
      <c r="E1378" s="27">
        <v>0</v>
      </c>
      <c r="F1378" s="27">
        <v>2.2222219999999999</v>
      </c>
      <c r="G1378" s="45">
        <v>39.949144572019499</v>
      </c>
      <c r="H1378" s="27">
        <v>0.67593266859633305</v>
      </c>
      <c r="I1378" s="27">
        <v>0.22222222222222199</v>
      </c>
      <c r="J1378" s="27">
        <v>24.182076813655701</v>
      </c>
      <c r="K1378" s="25" t="s">
        <v>1901</v>
      </c>
    </row>
    <row r="1379" spans="1:11" x14ac:dyDescent="0.25">
      <c r="A1379" t="s">
        <v>2401</v>
      </c>
      <c r="B1379" s="26">
        <v>0</v>
      </c>
      <c r="C1379" s="26">
        <v>46</v>
      </c>
      <c r="D1379" s="26">
        <v>2016</v>
      </c>
      <c r="E1379" s="27">
        <v>0</v>
      </c>
      <c r="F1379" s="27">
        <v>2.1739129999999998</v>
      </c>
      <c r="G1379" s="45">
        <v>34.740154623985198</v>
      </c>
      <c r="H1379" s="27">
        <v>0.69235135606537801</v>
      </c>
      <c r="I1379" s="27">
        <v>0.19565217391304299</v>
      </c>
      <c r="J1379" s="27">
        <v>10.2291325695581</v>
      </c>
      <c r="K1379" s="25" t="s">
        <v>1901</v>
      </c>
    </row>
    <row r="1380" spans="1:11" x14ac:dyDescent="0.25">
      <c r="A1380" t="s">
        <v>2402</v>
      </c>
      <c r="B1380" s="26">
        <v>0</v>
      </c>
      <c r="C1380" s="26">
        <v>46</v>
      </c>
      <c r="D1380" s="26">
        <v>2016</v>
      </c>
      <c r="E1380" s="27">
        <v>0</v>
      </c>
      <c r="F1380" s="27">
        <v>0</v>
      </c>
      <c r="G1380" s="45">
        <v>0</v>
      </c>
      <c r="H1380" s="27">
        <v>1.5056784809999999</v>
      </c>
      <c r="I1380" s="27">
        <v>2.1739130434782601E-2</v>
      </c>
      <c r="J1380" s="27">
        <v>30.6930693069306</v>
      </c>
      <c r="K1380" s="25" t="s">
        <v>1901</v>
      </c>
    </row>
    <row r="1381" spans="1:11" x14ac:dyDescent="0.25">
      <c r="A1381" t="s">
        <v>2403</v>
      </c>
      <c r="B1381" s="26">
        <v>0</v>
      </c>
      <c r="C1381" s="26">
        <v>47</v>
      </c>
      <c r="D1381" s="26">
        <v>2016</v>
      </c>
      <c r="E1381" s="27">
        <v>4.2553190000000001</v>
      </c>
      <c r="F1381" s="27">
        <v>0</v>
      </c>
      <c r="G1381" s="45">
        <v>24.299784660339299</v>
      </c>
      <c r="H1381" s="27">
        <v>0.61582540311636602</v>
      </c>
      <c r="I1381" s="27">
        <v>8.5106382999999994E-2</v>
      </c>
      <c r="J1381" s="27">
        <v>57.251908396946504</v>
      </c>
      <c r="K1381" s="25" t="s">
        <v>1901</v>
      </c>
    </row>
    <row r="1382" spans="1:11" x14ac:dyDescent="0.25">
      <c r="A1382" t="s">
        <v>2404</v>
      </c>
      <c r="B1382" s="26">
        <v>0</v>
      </c>
      <c r="C1382" s="26">
        <v>47</v>
      </c>
      <c r="D1382" s="26">
        <v>2016</v>
      </c>
      <c r="E1382" s="27">
        <v>0</v>
      </c>
      <c r="F1382" s="27">
        <v>0</v>
      </c>
      <c r="G1382" s="45">
        <v>6.8560379743575997</v>
      </c>
      <c r="H1382" s="27">
        <v>0.44276786237008797</v>
      </c>
      <c r="I1382" s="27">
        <v>6.3829786999999999E-2</v>
      </c>
      <c r="J1382" s="27">
        <v>33.191489361702097</v>
      </c>
      <c r="K1382" s="25" t="s">
        <v>1901</v>
      </c>
    </row>
    <row r="1383" spans="1:11" x14ac:dyDescent="0.25">
      <c r="A1383" t="s">
        <v>2405</v>
      </c>
      <c r="B1383" s="26">
        <v>0</v>
      </c>
      <c r="C1383" s="26">
        <v>48</v>
      </c>
      <c r="D1383" s="26">
        <v>2016</v>
      </c>
      <c r="E1383" s="27">
        <v>0</v>
      </c>
      <c r="F1383" s="27">
        <v>8.3333329999999997</v>
      </c>
      <c r="G1383" s="45">
        <v>23.927028894424399</v>
      </c>
      <c r="H1383" s="27">
        <v>1.3130430474336301</v>
      </c>
      <c r="I1383" s="27">
        <v>0.25</v>
      </c>
      <c r="J1383" s="27">
        <v>14.5299145299145</v>
      </c>
      <c r="K1383" s="25" t="s">
        <v>1901</v>
      </c>
    </row>
    <row r="1384" spans="1:11" x14ac:dyDescent="0.25">
      <c r="A1384" t="s">
        <v>2406</v>
      </c>
      <c r="B1384" s="26">
        <v>0</v>
      </c>
      <c r="C1384" s="26">
        <v>48</v>
      </c>
      <c r="D1384" s="26">
        <v>2016</v>
      </c>
      <c r="E1384" s="27">
        <v>4.1666670000000003</v>
      </c>
      <c r="F1384" s="27">
        <v>4.1666670000000003</v>
      </c>
      <c r="G1384" s="45">
        <v>29.689677596092199</v>
      </c>
      <c r="H1384" s="27">
        <v>1.04601984563397</v>
      </c>
      <c r="I1384" s="27">
        <v>0.47916666666666602</v>
      </c>
      <c r="J1384" s="27">
        <v>6.1719834000000002</v>
      </c>
      <c r="K1384" s="25" t="s">
        <v>1901</v>
      </c>
    </row>
    <row r="1385" spans="1:11" x14ac:dyDescent="0.25">
      <c r="A1385" t="s">
        <v>2407</v>
      </c>
      <c r="B1385" s="26">
        <v>0</v>
      </c>
      <c r="C1385" s="26">
        <v>49</v>
      </c>
      <c r="D1385" s="26">
        <v>2016</v>
      </c>
      <c r="E1385" s="27">
        <v>0</v>
      </c>
      <c r="F1385" s="27">
        <v>8.1632650000000009</v>
      </c>
      <c r="G1385" s="45">
        <v>28.526079326868</v>
      </c>
      <c r="H1385" s="27">
        <v>0.58380616577463196</v>
      </c>
      <c r="I1385" s="27">
        <v>0.14285714285714199</v>
      </c>
      <c r="J1385" s="27">
        <v>5.5194805000000002</v>
      </c>
      <c r="K1385" s="25" t="s">
        <v>1901</v>
      </c>
    </row>
    <row r="1386" spans="1:11" x14ac:dyDescent="0.25">
      <c r="A1386" t="s">
        <v>2408</v>
      </c>
      <c r="B1386" s="26">
        <v>0</v>
      </c>
      <c r="C1386" s="26">
        <v>49</v>
      </c>
      <c r="D1386" s="26">
        <v>2016</v>
      </c>
      <c r="E1386" s="27">
        <v>4.0816330000000001</v>
      </c>
      <c r="F1386" s="27">
        <v>0</v>
      </c>
      <c r="G1386" s="45">
        <v>20.45812815</v>
      </c>
      <c r="H1386" s="27">
        <v>0.79225004668892296</v>
      </c>
      <c r="I1386" s="27">
        <v>0.20408163265306101</v>
      </c>
      <c r="J1386" s="27">
        <v>22.826086956521699</v>
      </c>
      <c r="K1386" s="25" t="s">
        <v>1901</v>
      </c>
    </row>
    <row r="1387" spans="1:11" x14ac:dyDescent="0.25">
      <c r="A1387" t="s">
        <v>2409</v>
      </c>
      <c r="B1387" s="26">
        <v>0</v>
      </c>
      <c r="C1387" s="26">
        <v>50</v>
      </c>
      <c r="D1387" s="26">
        <v>2016</v>
      </c>
      <c r="E1387" s="27">
        <v>0</v>
      </c>
      <c r="F1387" s="27">
        <v>4</v>
      </c>
      <c r="G1387" s="45">
        <v>25.9690397381782</v>
      </c>
      <c r="H1387" s="27">
        <v>0.82464529798674302</v>
      </c>
      <c r="I1387" s="27">
        <v>0.28000000000000003</v>
      </c>
      <c r="J1387" s="27">
        <v>52.56917</v>
      </c>
      <c r="K1387" s="25" t="s">
        <v>1901</v>
      </c>
    </row>
    <row r="1388" spans="1:11" x14ac:dyDescent="0.25">
      <c r="A1388" t="s">
        <v>2410</v>
      </c>
      <c r="B1388" s="26">
        <v>0</v>
      </c>
      <c r="C1388" s="26">
        <v>51</v>
      </c>
      <c r="D1388" s="26">
        <v>2016</v>
      </c>
      <c r="E1388" s="27">
        <v>0</v>
      </c>
      <c r="F1388" s="27">
        <v>0</v>
      </c>
      <c r="G1388" s="45">
        <v>57.386124014854403</v>
      </c>
      <c r="H1388" s="27">
        <v>0.323103307435047</v>
      </c>
      <c r="I1388" s="27">
        <v>0</v>
      </c>
      <c r="J1388" s="27">
        <v>46.323529411764703</v>
      </c>
      <c r="K1388" s="25" t="s">
        <v>1901</v>
      </c>
    </row>
    <row r="1389" spans="1:11" x14ac:dyDescent="0.25">
      <c r="A1389" t="s">
        <v>2411</v>
      </c>
      <c r="B1389" s="26">
        <v>0</v>
      </c>
      <c r="C1389" s="26">
        <v>51</v>
      </c>
      <c r="D1389" s="26">
        <v>2016</v>
      </c>
      <c r="E1389" s="27">
        <v>1.9607840000000001</v>
      </c>
      <c r="F1389" s="27">
        <v>0</v>
      </c>
      <c r="G1389" s="45">
        <v>37.973184347152703</v>
      </c>
      <c r="H1389" s="27">
        <v>0.72150303497303403</v>
      </c>
      <c r="I1389" s="27">
        <v>0.19607843137254899</v>
      </c>
      <c r="J1389" s="27">
        <v>38.481675392670098</v>
      </c>
      <c r="K1389" s="25" t="s">
        <v>1901</v>
      </c>
    </row>
    <row r="1390" spans="1:11" x14ac:dyDescent="0.25">
      <c r="A1390" t="s">
        <v>2412</v>
      </c>
      <c r="B1390" s="26">
        <v>0</v>
      </c>
      <c r="C1390" s="26">
        <v>52</v>
      </c>
      <c r="D1390" s="26">
        <v>2016</v>
      </c>
      <c r="E1390" s="27">
        <v>1.9230770000000001</v>
      </c>
      <c r="F1390" s="27">
        <v>1.9230770000000001</v>
      </c>
      <c r="G1390" s="45">
        <v>46.216942831873801</v>
      </c>
      <c r="H1390" s="27">
        <v>0.75347182000687096</v>
      </c>
      <c r="I1390" s="27">
        <v>0.30769230769230699</v>
      </c>
      <c r="J1390" s="27">
        <v>16.7755991285403</v>
      </c>
      <c r="K1390" s="25" t="s">
        <v>1901</v>
      </c>
    </row>
    <row r="1391" spans="1:11" x14ac:dyDescent="0.25">
      <c r="A1391" t="s">
        <v>2413</v>
      </c>
      <c r="B1391" s="26">
        <v>0</v>
      </c>
      <c r="C1391" s="26">
        <v>53</v>
      </c>
      <c r="D1391" s="26">
        <v>2016</v>
      </c>
      <c r="E1391" s="27">
        <v>0</v>
      </c>
      <c r="F1391" s="27">
        <v>0</v>
      </c>
      <c r="G1391" s="45">
        <v>0</v>
      </c>
      <c r="H1391" s="27">
        <v>0</v>
      </c>
      <c r="I1391" s="27">
        <v>0</v>
      </c>
      <c r="J1391" s="27">
        <v>43.5483870967741</v>
      </c>
      <c r="K1391" s="25" t="s">
        <v>1901</v>
      </c>
    </row>
    <row r="1392" spans="1:11" x14ac:dyDescent="0.25">
      <c r="A1392" t="s">
        <v>2414</v>
      </c>
      <c r="B1392" s="26">
        <v>0</v>
      </c>
      <c r="C1392" s="26">
        <v>53</v>
      </c>
      <c r="D1392" s="26">
        <v>2016</v>
      </c>
      <c r="E1392" s="27">
        <v>0</v>
      </c>
      <c r="F1392" s="27">
        <v>0</v>
      </c>
      <c r="G1392" s="45">
        <v>5.3621559143066397</v>
      </c>
      <c r="H1392" s="27">
        <v>0.54037503200000003</v>
      </c>
      <c r="I1392" s="27">
        <v>0</v>
      </c>
      <c r="J1392" s="27">
        <v>19.089316987740801</v>
      </c>
      <c r="K1392" s="25" t="s">
        <v>1901</v>
      </c>
    </row>
    <row r="1393" spans="1:11" x14ac:dyDescent="0.25">
      <c r="A1393" t="s">
        <v>2415</v>
      </c>
      <c r="B1393" s="26">
        <v>0</v>
      </c>
      <c r="C1393" s="26">
        <v>56</v>
      </c>
      <c r="D1393" s="26">
        <v>2016</v>
      </c>
      <c r="E1393" s="27">
        <v>3.6363640000000004</v>
      </c>
      <c r="F1393" s="27">
        <v>0</v>
      </c>
      <c r="G1393" s="45">
        <v>30.491827398538501</v>
      </c>
      <c r="H1393" s="27">
        <v>0.83188736059280699</v>
      </c>
      <c r="I1393" s="27">
        <v>0.32142857142857101</v>
      </c>
      <c r="J1393" s="27">
        <v>42.059336823734697</v>
      </c>
      <c r="K1393" s="25" t="s">
        <v>1901</v>
      </c>
    </row>
    <row r="1394" spans="1:11" x14ac:dyDescent="0.25">
      <c r="A1394" t="s">
        <v>2416</v>
      </c>
      <c r="B1394" s="26">
        <v>0</v>
      </c>
      <c r="C1394" s="26">
        <v>56</v>
      </c>
      <c r="D1394" s="26">
        <v>2016</v>
      </c>
      <c r="E1394" s="27">
        <v>1.785714</v>
      </c>
      <c r="F1394" s="27">
        <v>0</v>
      </c>
      <c r="G1394" s="45">
        <v>7.4917734859999996</v>
      </c>
      <c r="H1394" s="27">
        <v>0.69272033058972105</v>
      </c>
      <c r="I1394" s="27">
        <v>0.19642857142857101</v>
      </c>
      <c r="J1394" s="27">
        <v>32.629558541266704</v>
      </c>
      <c r="K1394" s="25" t="s">
        <v>1901</v>
      </c>
    </row>
    <row r="1395" spans="1:11" x14ac:dyDescent="0.25">
      <c r="A1395" t="s">
        <v>2417</v>
      </c>
      <c r="B1395" s="26">
        <v>0</v>
      </c>
      <c r="C1395" s="26">
        <v>58</v>
      </c>
      <c r="D1395" s="26">
        <v>2016</v>
      </c>
      <c r="E1395" s="27">
        <v>10.909090000000001</v>
      </c>
      <c r="F1395" s="27">
        <v>0</v>
      </c>
      <c r="G1395" s="45">
        <v>20.984815716743402</v>
      </c>
      <c r="H1395" s="27">
        <v>0.50403942730027596</v>
      </c>
      <c r="I1395" s="27">
        <v>0.12068965517241299</v>
      </c>
      <c r="J1395" s="27">
        <v>3.6117380999999997</v>
      </c>
      <c r="K1395" s="25" t="s">
        <v>1901</v>
      </c>
    </row>
    <row r="1396" spans="1:11" x14ac:dyDescent="0.25">
      <c r="A1396" t="s">
        <v>2418</v>
      </c>
      <c r="B1396" s="26">
        <v>0</v>
      </c>
      <c r="C1396" s="26">
        <v>59</v>
      </c>
      <c r="D1396" s="26">
        <v>2016</v>
      </c>
      <c r="E1396" s="27">
        <v>9.4339619999999993</v>
      </c>
      <c r="F1396" s="27">
        <v>1.6949149999999999</v>
      </c>
      <c r="G1396" s="45">
        <v>45.138957917690199</v>
      </c>
      <c r="H1396" s="27">
        <v>0.79013093970936799</v>
      </c>
      <c r="I1396" s="27">
        <v>0.27118644067796599</v>
      </c>
      <c r="J1396" s="27">
        <v>1.22050447518307</v>
      </c>
      <c r="K1396" s="25" t="s">
        <v>1901</v>
      </c>
    </row>
    <row r="1397" spans="1:11" x14ac:dyDescent="0.25">
      <c r="A1397" t="s">
        <v>2419</v>
      </c>
      <c r="B1397" s="26">
        <v>0</v>
      </c>
      <c r="C1397" s="26">
        <v>59</v>
      </c>
      <c r="D1397" s="26">
        <v>2016</v>
      </c>
      <c r="E1397" s="27">
        <v>15.517239999999999</v>
      </c>
      <c r="F1397" s="27">
        <v>27.118639999999999</v>
      </c>
      <c r="G1397" s="45">
        <v>84.767807111143995</v>
      </c>
      <c r="H1397" s="27">
        <v>1.4669876854047099</v>
      </c>
      <c r="I1397" s="27">
        <v>0.677966101694915</v>
      </c>
      <c r="J1397" s="27">
        <v>10.4150943396226</v>
      </c>
      <c r="K1397" s="25" t="s">
        <v>1901</v>
      </c>
    </row>
    <row r="1398" spans="1:11" x14ac:dyDescent="0.25">
      <c r="A1398" t="s">
        <v>2420</v>
      </c>
      <c r="B1398" s="26">
        <v>0</v>
      </c>
      <c r="C1398" s="26">
        <v>59</v>
      </c>
      <c r="D1398" s="26">
        <v>2016</v>
      </c>
      <c r="E1398" s="27">
        <v>0</v>
      </c>
      <c r="F1398" s="27">
        <v>16.949149999999999</v>
      </c>
      <c r="G1398" s="45">
        <v>22.897341459989502</v>
      </c>
      <c r="H1398" s="27">
        <v>0.53007678346971199</v>
      </c>
      <c r="I1398" s="27">
        <v>6.7796609999999993E-2</v>
      </c>
      <c r="J1398" s="27">
        <v>10.978260869565199</v>
      </c>
      <c r="K1398" s="25" t="s">
        <v>1901</v>
      </c>
    </row>
    <row r="1399" spans="1:11" x14ac:dyDescent="0.25">
      <c r="A1399" t="s">
        <v>2421</v>
      </c>
      <c r="B1399" s="26">
        <v>0</v>
      </c>
      <c r="C1399" s="26">
        <v>60</v>
      </c>
      <c r="D1399" s="26">
        <v>2016</v>
      </c>
      <c r="E1399" s="27">
        <v>8.4745760000000008</v>
      </c>
      <c r="F1399" s="27">
        <v>0</v>
      </c>
      <c r="G1399" s="45">
        <v>54.827659398317302</v>
      </c>
      <c r="H1399" s="27">
        <v>0.87689413599999999</v>
      </c>
      <c r="I1399" s="27">
        <v>0.33333333333333298</v>
      </c>
      <c r="J1399" s="27">
        <v>8.8353414000000008</v>
      </c>
      <c r="K1399" s="25" t="s">
        <v>1901</v>
      </c>
    </row>
    <row r="1400" spans="1:11" x14ac:dyDescent="0.25">
      <c r="A1400" t="s">
        <v>2422</v>
      </c>
      <c r="B1400" s="26">
        <v>0</v>
      </c>
      <c r="C1400" s="26">
        <v>60</v>
      </c>
      <c r="D1400" s="26">
        <v>2016</v>
      </c>
      <c r="E1400" s="27">
        <v>0</v>
      </c>
      <c r="F1400" s="27">
        <v>0</v>
      </c>
      <c r="G1400" s="45">
        <v>6.0623269677162099</v>
      </c>
      <c r="H1400" s="27">
        <v>0.141202482370549</v>
      </c>
      <c r="I1400" s="27">
        <v>0</v>
      </c>
      <c r="J1400" s="27">
        <v>11.262798634812201</v>
      </c>
      <c r="K1400" s="25" t="s">
        <v>1901</v>
      </c>
    </row>
    <row r="1401" spans="1:11" x14ac:dyDescent="0.25">
      <c r="A1401" t="s">
        <v>2423</v>
      </c>
      <c r="B1401" s="26">
        <v>0</v>
      </c>
      <c r="C1401" s="26">
        <v>62</v>
      </c>
      <c r="D1401" s="26">
        <v>2016</v>
      </c>
      <c r="E1401" s="27">
        <v>6.451613</v>
      </c>
      <c r="F1401" s="27">
        <v>22.580649999999999</v>
      </c>
      <c r="G1401" s="45">
        <v>21.800200253724999</v>
      </c>
      <c r="H1401" s="27">
        <v>0.47404922815999501</v>
      </c>
      <c r="I1401" s="27">
        <v>9.6774193999999994E-2</v>
      </c>
      <c r="J1401" s="27">
        <v>14.6767343086361</v>
      </c>
      <c r="K1401" s="25" t="s">
        <v>1901</v>
      </c>
    </row>
    <row r="1402" spans="1:11" x14ac:dyDescent="0.25">
      <c r="A1402" t="s">
        <v>2424</v>
      </c>
      <c r="B1402" s="26">
        <v>0</v>
      </c>
      <c r="C1402" s="26">
        <v>62</v>
      </c>
      <c r="D1402" s="26">
        <v>2016</v>
      </c>
      <c r="E1402" s="27">
        <v>0</v>
      </c>
      <c r="F1402" s="27">
        <v>1.612903</v>
      </c>
      <c r="G1402" s="45">
        <v>31.861335337162</v>
      </c>
      <c r="H1402" s="27">
        <v>1.00066679586853</v>
      </c>
      <c r="I1402" s="27">
        <v>0.16129032258064499</v>
      </c>
      <c r="J1402" s="27">
        <v>13.541666666666599</v>
      </c>
      <c r="K1402" s="25" t="s">
        <v>1901</v>
      </c>
    </row>
    <row r="1403" spans="1:11" x14ac:dyDescent="0.25">
      <c r="A1403" t="s">
        <v>2425</v>
      </c>
      <c r="B1403" s="26">
        <v>0</v>
      </c>
      <c r="C1403" s="26">
        <v>63</v>
      </c>
      <c r="D1403" s="26">
        <v>2016</v>
      </c>
      <c r="E1403" s="27">
        <v>1.5873020000000002</v>
      </c>
      <c r="F1403" s="27">
        <v>6.3492060000000006</v>
      </c>
      <c r="G1403" s="45">
        <v>49.260776206850998</v>
      </c>
      <c r="H1403" s="27">
        <v>1.8212860836386799</v>
      </c>
      <c r="I1403" s="27">
        <v>0.476190476190476</v>
      </c>
      <c r="J1403" s="27">
        <v>14.418604651162701</v>
      </c>
      <c r="K1403" s="25" t="s">
        <v>1901</v>
      </c>
    </row>
    <row r="1404" spans="1:11" x14ac:dyDescent="0.25">
      <c r="A1404" t="s">
        <v>2426</v>
      </c>
      <c r="B1404" s="26">
        <v>0</v>
      </c>
      <c r="C1404" s="26">
        <v>63</v>
      </c>
      <c r="D1404" s="26">
        <v>2016</v>
      </c>
      <c r="E1404" s="27">
        <v>1.612903</v>
      </c>
      <c r="F1404" s="27">
        <v>3.1746030000000003</v>
      </c>
      <c r="G1404" s="45">
        <v>30.771784842014299</v>
      </c>
      <c r="H1404" s="27">
        <v>1.2771408222894201</v>
      </c>
      <c r="I1404" s="27">
        <v>0.365079365079365</v>
      </c>
      <c r="J1404" s="27">
        <v>51.968503937007803</v>
      </c>
      <c r="K1404" s="25" t="s">
        <v>1901</v>
      </c>
    </row>
    <row r="1405" spans="1:11" x14ac:dyDescent="0.25">
      <c r="A1405" t="s">
        <v>2427</v>
      </c>
      <c r="B1405" s="26">
        <v>0</v>
      </c>
      <c r="C1405" s="26">
        <v>66</v>
      </c>
      <c r="D1405" s="26">
        <v>2016</v>
      </c>
      <c r="E1405" s="27">
        <v>9.7560979999999997</v>
      </c>
      <c r="F1405" s="27">
        <v>1.5151520000000001</v>
      </c>
      <c r="G1405" s="45">
        <v>95.633170425891805</v>
      </c>
      <c r="H1405" s="27">
        <v>1.4554532175961299</v>
      </c>
      <c r="I1405" s="27">
        <v>0.36363636363636298</v>
      </c>
      <c r="J1405" s="27">
        <v>16.936572199729998</v>
      </c>
      <c r="K1405" s="25" t="s">
        <v>1901</v>
      </c>
    </row>
    <row r="1406" spans="1:11" x14ac:dyDescent="0.25">
      <c r="A1406" t="s">
        <v>2428</v>
      </c>
      <c r="B1406" s="26">
        <v>0</v>
      </c>
      <c r="C1406" s="26">
        <v>70</v>
      </c>
      <c r="D1406" s="26">
        <v>2016</v>
      </c>
      <c r="E1406" s="27">
        <v>0</v>
      </c>
      <c r="F1406" s="27">
        <v>0</v>
      </c>
      <c r="G1406" s="45">
        <v>33.789797484874697</v>
      </c>
      <c r="H1406" s="27">
        <v>1.1680740235471001</v>
      </c>
      <c r="I1406" s="27">
        <v>0.35714285714285698</v>
      </c>
      <c r="J1406" s="27">
        <v>29.622266401590402</v>
      </c>
      <c r="K1406" s="25" t="s">
        <v>1901</v>
      </c>
    </row>
    <row r="1407" spans="1:11" x14ac:dyDescent="0.25">
      <c r="A1407" t="s">
        <v>2429</v>
      </c>
      <c r="B1407" s="26">
        <v>0</v>
      </c>
      <c r="C1407" s="26">
        <v>79</v>
      </c>
      <c r="D1407" s="26">
        <v>2016</v>
      </c>
      <c r="E1407" s="27">
        <v>1.2658229999999999</v>
      </c>
      <c r="F1407" s="27">
        <v>0</v>
      </c>
      <c r="G1407" s="45">
        <v>425.95037525892201</v>
      </c>
      <c r="H1407" s="27">
        <v>1.9317470059956801</v>
      </c>
      <c r="I1407" s="27">
        <v>0.468354430379746</v>
      </c>
      <c r="J1407" s="27">
        <v>31.508165225744399</v>
      </c>
      <c r="K1407" s="25" t="s">
        <v>1901</v>
      </c>
    </row>
    <row r="1408" spans="1:11" x14ac:dyDescent="0.25">
      <c r="A1408" t="s">
        <v>2430</v>
      </c>
      <c r="B1408" s="26">
        <v>0</v>
      </c>
      <c r="C1408" s="26">
        <v>79</v>
      </c>
      <c r="D1408" s="26">
        <v>2016</v>
      </c>
      <c r="E1408" s="27">
        <v>1.2658229999999999</v>
      </c>
      <c r="F1408" s="27">
        <v>16.4557</v>
      </c>
      <c r="G1408" s="45">
        <v>16.623314261436398</v>
      </c>
      <c r="H1408" s="27">
        <v>0.82837141671316195</v>
      </c>
      <c r="I1408" s="27">
        <v>0.18987341799999999</v>
      </c>
      <c r="J1408" s="27">
        <v>3.2904148783977099</v>
      </c>
      <c r="K1408" s="25" t="s">
        <v>1901</v>
      </c>
    </row>
    <row r="1409" spans="1:11" x14ac:dyDescent="0.25">
      <c r="A1409" t="s">
        <v>2431</v>
      </c>
      <c r="B1409" s="26">
        <v>0</v>
      </c>
      <c r="C1409" s="26">
        <v>81</v>
      </c>
      <c r="D1409" s="26">
        <v>2016</v>
      </c>
      <c r="E1409" s="27">
        <v>0</v>
      </c>
      <c r="F1409" s="27">
        <v>3.7037040000000001</v>
      </c>
      <c r="G1409" s="45">
        <v>101.619172990322</v>
      </c>
      <c r="H1409" s="27">
        <v>0.81345953900000001</v>
      </c>
      <c r="I1409" s="27">
        <v>0.234567901234567</v>
      </c>
      <c r="J1409" s="27">
        <v>24.736842105263097</v>
      </c>
      <c r="K1409" s="25" t="s">
        <v>1901</v>
      </c>
    </row>
    <row r="1410" spans="1:11" x14ac:dyDescent="0.25">
      <c r="A1410" t="s">
        <v>2432</v>
      </c>
      <c r="B1410" s="26">
        <v>0</v>
      </c>
      <c r="C1410" s="26">
        <v>84</v>
      </c>
      <c r="D1410" s="26">
        <v>2016</v>
      </c>
      <c r="E1410" s="27">
        <v>1.1904760000000001</v>
      </c>
      <c r="F1410" s="27">
        <v>0</v>
      </c>
      <c r="G1410" s="45">
        <v>17.7787999510765</v>
      </c>
      <c r="H1410" s="27">
        <v>0.45744928145606201</v>
      </c>
      <c r="I1410" s="27">
        <v>8.3333332999999996E-2</v>
      </c>
      <c r="J1410" s="27">
        <v>7.3726542000000004</v>
      </c>
      <c r="K1410" s="25" t="s">
        <v>1901</v>
      </c>
    </row>
    <row r="1411" spans="1:11" x14ac:dyDescent="0.25">
      <c r="A1411" t="s">
        <v>2433</v>
      </c>
      <c r="B1411" s="26">
        <v>0</v>
      </c>
      <c r="C1411" s="26">
        <v>84</v>
      </c>
      <c r="D1411" s="26">
        <v>2016</v>
      </c>
      <c r="E1411" s="27">
        <v>2.4390239999999999</v>
      </c>
      <c r="F1411" s="27">
        <v>1.1904760000000001</v>
      </c>
      <c r="G1411" s="45">
        <v>18.414851814508399</v>
      </c>
      <c r="H1411" s="27">
        <v>0.61049741072443897</v>
      </c>
      <c r="I1411" s="27">
        <v>0.119047619047619</v>
      </c>
      <c r="J1411" s="27">
        <v>38.9690721649484</v>
      </c>
      <c r="K1411" s="25" t="s">
        <v>1901</v>
      </c>
    </row>
    <row r="1412" spans="1:11" x14ac:dyDescent="0.25">
      <c r="A1412" t="s">
        <v>2434</v>
      </c>
      <c r="B1412" s="26">
        <v>0</v>
      </c>
      <c r="C1412" s="26">
        <v>96</v>
      </c>
      <c r="D1412" s="26">
        <v>2016</v>
      </c>
      <c r="E1412" s="27">
        <v>17.391300000000001</v>
      </c>
      <c r="F1412" s="27">
        <v>8.3333329999999997</v>
      </c>
      <c r="G1412" s="45">
        <v>86.336022600531507</v>
      </c>
      <c r="H1412" s="27">
        <v>0.92927064245006197</v>
      </c>
      <c r="I1412" s="27">
        <v>0.29166666666666602</v>
      </c>
      <c r="J1412" s="27">
        <v>16.860171630489599</v>
      </c>
      <c r="K1412" s="25" t="s">
        <v>1901</v>
      </c>
    </row>
    <row r="1413" spans="1:11" x14ac:dyDescent="0.25">
      <c r="A1413" t="s">
        <v>2435</v>
      </c>
      <c r="B1413" s="26">
        <v>0</v>
      </c>
      <c r="C1413" s="26">
        <v>99</v>
      </c>
      <c r="D1413" s="26">
        <v>2016</v>
      </c>
      <c r="E1413" s="27">
        <v>2.1052629999999999</v>
      </c>
      <c r="F1413" s="27">
        <v>0</v>
      </c>
      <c r="G1413" s="45">
        <v>53.517718076705897</v>
      </c>
      <c r="H1413" s="27">
        <v>0.37376705753995099</v>
      </c>
      <c r="I1413" s="27">
        <v>6.0606061000000003E-2</v>
      </c>
      <c r="J1413" s="27">
        <v>34.9295774647887</v>
      </c>
      <c r="K1413" s="25" t="s">
        <v>1901</v>
      </c>
    </row>
    <row r="1414" spans="1:11" x14ac:dyDescent="0.25">
      <c r="A1414" t="s">
        <v>2436</v>
      </c>
      <c r="B1414" s="26">
        <v>0</v>
      </c>
      <c r="C1414" s="26">
        <v>101</v>
      </c>
      <c r="D1414" s="26">
        <v>2016</v>
      </c>
      <c r="E1414" s="27">
        <v>4.1237110000000001</v>
      </c>
      <c r="F1414" s="27">
        <v>70.297030000000007</v>
      </c>
      <c r="G1414" s="45">
        <v>74.753483623266206</v>
      </c>
      <c r="H1414" s="27">
        <v>2.5462544743595199</v>
      </c>
      <c r="I1414" s="27">
        <v>0.60396039603960305</v>
      </c>
      <c r="J1414" s="27">
        <v>18.161007249141502</v>
      </c>
      <c r="K1414" s="25" t="s">
        <v>1901</v>
      </c>
    </row>
    <row r="1415" spans="1:11" x14ac:dyDescent="0.25">
      <c r="A1415" t="s">
        <v>2437</v>
      </c>
      <c r="B1415" s="26">
        <v>0</v>
      </c>
      <c r="C1415" s="26">
        <v>106</v>
      </c>
      <c r="D1415" s="26">
        <v>2016</v>
      </c>
      <c r="E1415" s="27">
        <v>0</v>
      </c>
      <c r="F1415" s="27">
        <v>4.7169809999999996</v>
      </c>
      <c r="G1415" s="45">
        <v>22.639565691351802</v>
      </c>
      <c r="H1415" s="27">
        <v>0.52668415550588299</v>
      </c>
      <c r="I1415" s="27">
        <v>9.4339622999999997E-2</v>
      </c>
      <c r="J1415" s="27">
        <v>36.585365853658502</v>
      </c>
      <c r="K1415" s="25" t="s">
        <v>1901</v>
      </c>
    </row>
    <row r="1416" spans="1:11" x14ac:dyDescent="0.25">
      <c r="A1416" t="s">
        <v>2438</v>
      </c>
      <c r="B1416" s="26">
        <v>0</v>
      </c>
      <c r="C1416" s="26">
        <v>110</v>
      </c>
      <c r="D1416" s="26">
        <v>2016</v>
      </c>
      <c r="E1416" s="27">
        <v>0.9174312</v>
      </c>
      <c r="F1416" s="27">
        <v>0</v>
      </c>
      <c r="G1416" s="45">
        <v>82.987269940000004</v>
      </c>
      <c r="H1416" s="27">
        <v>0.55885935605954995</v>
      </c>
      <c r="I1416" s="27">
        <v>0.163636363636363</v>
      </c>
      <c r="J1416" s="27">
        <v>12.641723356008999</v>
      </c>
      <c r="K1416" s="25" t="s">
        <v>1901</v>
      </c>
    </row>
    <row r="1417" spans="1:11" x14ac:dyDescent="0.25">
      <c r="A1417" t="s">
        <v>2439</v>
      </c>
      <c r="B1417" s="26">
        <v>0</v>
      </c>
      <c r="C1417" s="26">
        <v>115</v>
      </c>
      <c r="D1417" s="26">
        <v>2016</v>
      </c>
      <c r="E1417" s="27">
        <v>0</v>
      </c>
      <c r="F1417" s="27">
        <v>0.86956520000000004</v>
      </c>
      <c r="G1417" s="45">
        <v>4.7611421346664402</v>
      </c>
      <c r="H1417" s="27">
        <v>0.43976683670302102</v>
      </c>
      <c r="I1417" s="27">
        <v>6.9565216999999999E-2</v>
      </c>
      <c r="J1417" s="27">
        <v>19.881305637982098</v>
      </c>
      <c r="K1417" s="25" t="s">
        <v>1901</v>
      </c>
    </row>
    <row r="1418" spans="1:11" x14ac:dyDescent="0.25">
      <c r="A1418" t="s">
        <v>2440</v>
      </c>
      <c r="B1418" s="26">
        <v>0</v>
      </c>
      <c r="C1418" s="26">
        <v>117</v>
      </c>
      <c r="D1418" s="26">
        <v>2016</v>
      </c>
      <c r="E1418" s="27">
        <v>1.7094020000000001</v>
      </c>
      <c r="F1418" s="27">
        <v>0</v>
      </c>
      <c r="G1418" s="45">
        <v>22.331492885947199</v>
      </c>
      <c r="H1418" s="27">
        <v>0.34839179682613702</v>
      </c>
      <c r="I1418" s="27">
        <v>4.2735042735042701E-2</v>
      </c>
      <c r="J1418" s="27">
        <v>5.6094930000000005</v>
      </c>
      <c r="K1418" s="25" t="s">
        <v>1901</v>
      </c>
    </row>
    <row r="1419" spans="1:11" x14ac:dyDescent="0.25">
      <c r="A1419" t="s">
        <v>2441</v>
      </c>
      <c r="B1419" s="26">
        <v>0</v>
      </c>
      <c r="C1419" s="26">
        <v>123</v>
      </c>
      <c r="D1419" s="26">
        <v>2016</v>
      </c>
      <c r="E1419" s="27">
        <v>1.6393439999999999</v>
      </c>
      <c r="F1419" s="27">
        <v>1.6260159999999999</v>
      </c>
      <c r="G1419" s="45">
        <v>54.610350787639597</v>
      </c>
      <c r="H1419" s="27">
        <v>0.51671710384112901</v>
      </c>
      <c r="I1419" s="27">
        <v>0.12195121951219499</v>
      </c>
      <c r="J1419" s="27">
        <v>5.0473186119873805</v>
      </c>
      <c r="K1419" s="25" t="s">
        <v>1901</v>
      </c>
    </row>
    <row r="1420" spans="1:11" x14ac:dyDescent="0.25">
      <c r="A1420" t="s">
        <v>2442</v>
      </c>
      <c r="B1420" s="26">
        <v>0</v>
      </c>
      <c r="C1420" s="26">
        <v>126</v>
      </c>
      <c r="D1420" s="26">
        <v>2016</v>
      </c>
      <c r="E1420" s="27">
        <v>0</v>
      </c>
      <c r="F1420" s="27">
        <v>6.3492060000000006</v>
      </c>
      <c r="G1420" s="45">
        <v>111.62277464568599</v>
      </c>
      <c r="H1420" s="27">
        <v>0.90523583554507403</v>
      </c>
      <c r="I1420" s="27">
        <v>0.32539682539682502</v>
      </c>
      <c r="J1420" s="27">
        <v>25.138427464008799</v>
      </c>
      <c r="K1420" s="25" t="s">
        <v>1901</v>
      </c>
    </row>
    <row r="1421" spans="1:11" x14ac:dyDescent="0.25">
      <c r="A1421" t="s">
        <v>2443</v>
      </c>
      <c r="B1421" s="26">
        <v>0</v>
      </c>
      <c r="C1421" s="26">
        <v>127</v>
      </c>
      <c r="D1421" s="26">
        <v>2016</v>
      </c>
      <c r="E1421" s="27">
        <v>2.3622049999999999</v>
      </c>
      <c r="F1421" s="27">
        <v>5.5118109999999998</v>
      </c>
      <c r="G1421" s="45">
        <v>52.896724641322997</v>
      </c>
      <c r="H1421" s="27">
        <v>0.61045857477904597</v>
      </c>
      <c r="I1421" s="27">
        <v>0.14173228346456601</v>
      </c>
      <c r="J1421" s="27">
        <v>15.322580645161199</v>
      </c>
      <c r="K1421" s="25" t="s">
        <v>1901</v>
      </c>
    </row>
    <row r="1422" spans="1:11" x14ac:dyDescent="0.25">
      <c r="A1422" t="s">
        <v>2444</v>
      </c>
      <c r="B1422" s="26">
        <v>0</v>
      </c>
      <c r="C1422" s="26">
        <v>127</v>
      </c>
      <c r="D1422" s="26">
        <v>2016</v>
      </c>
      <c r="E1422" s="27">
        <v>0</v>
      </c>
      <c r="F1422" s="27">
        <v>46.456690000000002</v>
      </c>
      <c r="G1422" s="45">
        <v>63.823800802230799</v>
      </c>
      <c r="H1422" s="27">
        <v>0.85949710237041499</v>
      </c>
      <c r="I1422" s="27">
        <v>0.220472440944881</v>
      </c>
      <c r="J1422" s="27">
        <v>23.158803222094303</v>
      </c>
      <c r="K1422" s="25" t="s">
        <v>1901</v>
      </c>
    </row>
    <row r="1423" spans="1:11" x14ac:dyDescent="0.25">
      <c r="A1423" t="s">
        <v>2445</v>
      </c>
      <c r="B1423" s="26">
        <v>0</v>
      </c>
      <c r="C1423" s="26">
        <v>130</v>
      </c>
      <c r="D1423" s="26">
        <v>2016</v>
      </c>
      <c r="E1423" s="27">
        <v>24.390239999999999</v>
      </c>
      <c r="F1423" s="27">
        <v>10.76923</v>
      </c>
      <c r="G1423" s="45">
        <v>227.07881540060001</v>
      </c>
      <c r="H1423" s="27">
        <v>2.03640950668118</v>
      </c>
      <c r="I1423" s="27">
        <v>0.64615384615384597</v>
      </c>
      <c r="J1423" s="27">
        <v>14.251568568867601</v>
      </c>
      <c r="K1423" s="25" t="s">
        <v>1901</v>
      </c>
    </row>
    <row r="1424" spans="1:11" x14ac:dyDescent="0.25">
      <c r="A1424" t="s">
        <v>2446</v>
      </c>
      <c r="B1424" s="26">
        <v>0</v>
      </c>
      <c r="C1424" s="26">
        <v>130</v>
      </c>
      <c r="D1424" s="26">
        <v>2016</v>
      </c>
      <c r="E1424" s="27">
        <v>7.8125</v>
      </c>
      <c r="F1424" s="27">
        <v>4.6153850000000007</v>
      </c>
      <c r="G1424" s="45">
        <v>166.89633610844601</v>
      </c>
      <c r="H1424" s="27">
        <v>2.6425744176104802</v>
      </c>
      <c r="I1424" s="27">
        <v>0.62307692307692297</v>
      </c>
      <c r="J1424" s="27">
        <v>24.3566509604929</v>
      </c>
      <c r="K1424" s="25" t="s">
        <v>1901</v>
      </c>
    </row>
    <row r="1425" spans="1:11" x14ac:dyDescent="0.25">
      <c r="A1425" t="s">
        <v>2447</v>
      </c>
      <c r="B1425" s="26">
        <v>0</v>
      </c>
      <c r="C1425" s="26">
        <v>130</v>
      </c>
      <c r="D1425" s="26">
        <v>2016</v>
      </c>
      <c r="E1425" s="27">
        <v>0</v>
      </c>
      <c r="F1425" s="27">
        <v>3.8461540000000003</v>
      </c>
      <c r="G1425" s="45">
        <v>10.1424180865287</v>
      </c>
      <c r="H1425" s="27">
        <v>0.557892822344496</v>
      </c>
      <c r="I1425" s="27">
        <v>1.53846153846153E-2</v>
      </c>
      <c r="J1425" s="27">
        <v>11.1855670103092</v>
      </c>
      <c r="K1425" s="25" t="s">
        <v>1901</v>
      </c>
    </row>
    <row r="1426" spans="1:11" x14ac:dyDescent="0.25">
      <c r="A1426" t="s">
        <v>2448</v>
      </c>
      <c r="B1426" s="26">
        <v>0</v>
      </c>
      <c r="C1426" s="26">
        <v>132</v>
      </c>
      <c r="D1426" s="26">
        <v>2016</v>
      </c>
      <c r="E1426" s="27">
        <v>20.967740000000003</v>
      </c>
      <c r="F1426" s="27">
        <v>3.7878790000000002</v>
      </c>
      <c r="G1426" s="45">
        <v>306.53302231431002</v>
      </c>
      <c r="H1426" s="27">
        <v>2.1398217325417601</v>
      </c>
      <c r="I1426" s="27">
        <v>0.58333333333333304</v>
      </c>
      <c r="J1426" s="27">
        <v>16.5505711897464</v>
      </c>
      <c r="K1426" s="25" t="s">
        <v>1901</v>
      </c>
    </row>
    <row r="1427" spans="1:11" x14ac:dyDescent="0.25">
      <c r="A1427" t="s">
        <v>2449</v>
      </c>
      <c r="B1427" s="26">
        <v>0</v>
      </c>
      <c r="C1427" s="26">
        <v>134</v>
      </c>
      <c r="D1427" s="26">
        <v>2016</v>
      </c>
      <c r="E1427" s="27">
        <v>3.759398</v>
      </c>
      <c r="F1427" s="27">
        <v>0.74626870000000001</v>
      </c>
      <c r="G1427" s="45">
        <v>34.023779750000003</v>
      </c>
      <c r="H1427" s="27">
        <v>1.15333105340065</v>
      </c>
      <c r="I1427" s="27">
        <v>0.32089552238805902</v>
      </c>
      <c r="J1427" s="27">
        <v>49.176604202157797</v>
      </c>
      <c r="K1427" s="25" t="s">
        <v>1901</v>
      </c>
    </row>
    <row r="1428" spans="1:11" x14ac:dyDescent="0.25">
      <c r="A1428" t="s">
        <v>2450</v>
      </c>
      <c r="B1428" s="26">
        <v>0</v>
      </c>
      <c r="C1428" s="26">
        <v>137</v>
      </c>
      <c r="D1428" s="26">
        <v>2016</v>
      </c>
      <c r="E1428" s="27">
        <v>4.4444439999999998</v>
      </c>
      <c r="F1428" s="27">
        <v>4.379562</v>
      </c>
      <c r="G1428" s="45">
        <v>126.521957457065</v>
      </c>
      <c r="H1428" s="27">
        <v>0.85704440100000001</v>
      </c>
      <c r="I1428" s="27">
        <v>0.35766423357664201</v>
      </c>
      <c r="J1428" s="27">
        <v>23.595004499999998</v>
      </c>
      <c r="K1428" s="25" t="s">
        <v>1901</v>
      </c>
    </row>
    <row r="1429" spans="1:11" x14ac:dyDescent="0.25">
      <c r="A1429" t="s">
        <v>2451</v>
      </c>
      <c r="B1429" s="26">
        <v>0</v>
      </c>
      <c r="C1429" s="26">
        <v>142</v>
      </c>
      <c r="D1429" s="26">
        <v>2016</v>
      </c>
      <c r="E1429" s="27">
        <v>0</v>
      </c>
      <c r="F1429" s="27">
        <v>2.8169010000000001</v>
      </c>
      <c r="G1429" s="45">
        <v>33.990878373384398</v>
      </c>
      <c r="H1429" s="27">
        <v>0.80814989492963696</v>
      </c>
      <c r="I1429" s="27">
        <v>0.25352112676056299</v>
      </c>
      <c r="J1429" s="27">
        <v>26.674937965260497</v>
      </c>
      <c r="K1429" s="25" t="s">
        <v>1901</v>
      </c>
    </row>
    <row r="1430" spans="1:11" x14ac:dyDescent="0.25">
      <c r="A1430" t="s">
        <v>2452</v>
      </c>
      <c r="B1430" s="26">
        <v>0</v>
      </c>
      <c r="C1430" s="26">
        <v>144</v>
      </c>
      <c r="D1430" s="26">
        <v>2016</v>
      </c>
      <c r="E1430" s="27">
        <v>3.4965030000000001</v>
      </c>
      <c r="F1430" s="27">
        <v>1.3888889999999998</v>
      </c>
      <c r="G1430" s="45">
        <v>83.80534969</v>
      </c>
      <c r="H1430" s="27">
        <v>0.75532578915651305</v>
      </c>
      <c r="I1430" s="27">
        <v>0.17361111111111099</v>
      </c>
      <c r="J1430" s="27">
        <v>32.051282051282001</v>
      </c>
      <c r="K1430" s="25" t="s">
        <v>1901</v>
      </c>
    </row>
    <row r="1431" spans="1:11" x14ac:dyDescent="0.25">
      <c r="A1431" t="s">
        <v>2453</v>
      </c>
      <c r="B1431" s="26">
        <v>0</v>
      </c>
      <c r="C1431" s="26">
        <v>145</v>
      </c>
      <c r="D1431" s="26">
        <v>2016</v>
      </c>
      <c r="E1431" s="27">
        <v>2.0689659999999996</v>
      </c>
      <c r="F1431" s="27">
        <v>7.5862069999999999</v>
      </c>
      <c r="G1431" s="45">
        <v>92.588199213147107</v>
      </c>
      <c r="H1431" s="27">
        <v>0.62521917063710097</v>
      </c>
      <c r="I1431" s="27">
        <v>0.21379310344827501</v>
      </c>
      <c r="J1431" s="27">
        <v>24.329456444338902</v>
      </c>
      <c r="K1431" s="25" t="s">
        <v>1901</v>
      </c>
    </row>
    <row r="1432" spans="1:11" x14ac:dyDescent="0.25">
      <c r="A1432" t="s">
        <v>2454</v>
      </c>
      <c r="B1432" s="26">
        <v>0</v>
      </c>
      <c r="C1432" s="26">
        <v>146</v>
      </c>
      <c r="D1432" s="26">
        <v>2016</v>
      </c>
      <c r="E1432" s="27">
        <v>0</v>
      </c>
      <c r="F1432" s="27">
        <v>0</v>
      </c>
      <c r="G1432" s="45">
        <v>21.999817311763699</v>
      </c>
      <c r="H1432" s="27">
        <v>0.94236416000000001</v>
      </c>
      <c r="I1432" s="27">
        <v>0.184931506849315</v>
      </c>
      <c r="J1432" s="27">
        <v>20.081135902636902</v>
      </c>
      <c r="K1432" s="25" t="s">
        <v>1901</v>
      </c>
    </row>
    <row r="1433" spans="1:11" x14ac:dyDescent="0.25">
      <c r="A1433" t="s">
        <v>2455</v>
      </c>
      <c r="B1433" s="26">
        <v>0</v>
      </c>
      <c r="C1433" s="26">
        <v>152</v>
      </c>
      <c r="D1433" s="26">
        <v>2016</v>
      </c>
      <c r="E1433" s="27">
        <v>0</v>
      </c>
      <c r="F1433" s="27">
        <v>0</v>
      </c>
      <c r="G1433" s="45">
        <v>0</v>
      </c>
      <c r="H1433" s="27">
        <v>0.713989101805101</v>
      </c>
      <c r="I1433" s="27">
        <v>6.5789469999999999E-3</v>
      </c>
      <c r="J1433" s="27">
        <v>34.523809523809504</v>
      </c>
      <c r="K1433" s="25" t="s">
        <v>1901</v>
      </c>
    </row>
    <row r="1434" spans="1:11" x14ac:dyDescent="0.25">
      <c r="A1434" t="s">
        <v>2456</v>
      </c>
      <c r="B1434" s="26">
        <v>0</v>
      </c>
      <c r="C1434" s="26">
        <v>156</v>
      </c>
      <c r="D1434" s="26">
        <v>2016</v>
      </c>
      <c r="E1434" s="27">
        <v>10.52632</v>
      </c>
      <c r="F1434" s="27">
        <v>11.538460000000001</v>
      </c>
      <c r="G1434" s="45">
        <v>176.590886324644</v>
      </c>
      <c r="H1434" s="27">
        <v>1.3073806013029601</v>
      </c>
      <c r="I1434" s="27">
        <v>0.44871794871794801</v>
      </c>
      <c r="J1434" s="27">
        <v>15.5827913956978</v>
      </c>
      <c r="K1434" s="25" t="s">
        <v>1901</v>
      </c>
    </row>
    <row r="1435" spans="1:11" x14ac:dyDescent="0.25">
      <c r="A1435" t="s">
        <v>2457</v>
      </c>
      <c r="B1435" s="26">
        <v>0</v>
      </c>
      <c r="C1435" s="26">
        <v>163</v>
      </c>
      <c r="D1435" s="26">
        <v>2016</v>
      </c>
      <c r="E1435" s="27">
        <v>0</v>
      </c>
      <c r="F1435" s="27">
        <v>0</v>
      </c>
      <c r="G1435" s="45">
        <v>0</v>
      </c>
      <c r="H1435" s="27">
        <v>0</v>
      </c>
      <c r="I1435" s="27">
        <v>0</v>
      </c>
      <c r="J1435" s="27">
        <v>2.0202020202020199</v>
      </c>
      <c r="K1435" s="25" t="s">
        <v>1901</v>
      </c>
    </row>
    <row r="1436" spans="1:11" x14ac:dyDescent="0.25">
      <c r="A1436" t="s">
        <v>2458</v>
      </c>
      <c r="B1436" s="26">
        <v>0</v>
      </c>
      <c r="C1436" s="26">
        <v>165</v>
      </c>
      <c r="D1436" s="26">
        <v>2016</v>
      </c>
      <c r="E1436" s="27">
        <v>0</v>
      </c>
      <c r="F1436" s="27">
        <v>0.60606059999999995</v>
      </c>
      <c r="G1436" s="45">
        <v>7.8715654611587498</v>
      </c>
      <c r="H1436" s="27">
        <v>0.44185464204511299</v>
      </c>
      <c r="I1436" s="27">
        <v>7.2727272999999995E-2</v>
      </c>
      <c r="J1436" s="27">
        <v>28.580134064594699</v>
      </c>
      <c r="K1436" s="25" t="s">
        <v>1901</v>
      </c>
    </row>
    <row r="1437" spans="1:11" x14ac:dyDescent="0.25">
      <c r="A1437" t="s">
        <v>2459</v>
      </c>
      <c r="B1437" s="26">
        <v>0</v>
      </c>
      <c r="C1437" s="26">
        <v>167</v>
      </c>
      <c r="D1437" s="26">
        <v>2016</v>
      </c>
      <c r="E1437" s="27">
        <v>0.59880239999999996</v>
      </c>
      <c r="F1437" s="27">
        <v>30.538920000000005</v>
      </c>
      <c r="G1437" s="45">
        <v>70.347332283854399</v>
      </c>
      <c r="H1437" s="27">
        <v>0.77742078696560801</v>
      </c>
      <c r="I1437" s="27">
        <v>0.18562874251497</v>
      </c>
      <c r="J1437" s="27">
        <v>24.5987075255367</v>
      </c>
      <c r="K1437" s="25" t="s">
        <v>1901</v>
      </c>
    </row>
    <row r="1438" spans="1:11" x14ac:dyDescent="0.25">
      <c r="A1438" t="s">
        <v>2460</v>
      </c>
      <c r="B1438" s="26">
        <v>0</v>
      </c>
      <c r="C1438" s="26">
        <v>174</v>
      </c>
      <c r="D1438" s="26">
        <v>2016</v>
      </c>
      <c r="E1438" s="27">
        <v>0</v>
      </c>
      <c r="F1438" s="27">
        <v>13.793099999999999</v>
      </c>
      <c r="G1438" s="45">
        <v>96.885400563478399</v>
      </c>
      <c r="H1438" s="27">
        <v>1.33016285358127</v>
      </c>
      <c r="I1438" s="27">
        <v>0.30459770114942503</v>
      </c>
      <c r="J1438" s="27">
        <v>29.082774049216997</v>
      </c>
      <c r="K1438" s="25" t="s">
        <v>1901</v>
      </c>
    </row>
    <row r="1439" spans="1:11" x14ac:dyDescent="0.25">
      <c r="A1439" t="s">
        <v>2461</v>
      </c>
      <c r="B1439" s="26">
        <v>0</v>
      </c>
      <c r="C1439" s="26">
        <v>177</v>
      </c>
      <c r="D1439" s="26">
        <v>2016</v>
      </c>
      <c r="E1439" s="27">
        <v>1.1363639999999999</v>
      </c>
      <c r="F1439" s="27">
        <v>5.649718</v>
      </c>
      <c r="G1439" s="45">
        <v>38.660422205924903</v>
      </c>
      <c r="H1439" s="27">
        <v>0.49237171249550399</v>
      </c>
      <c r="I1439" s="27">
        <v>9.039548E-2</v>
      </c>
      <c r="J1439" s="27">
        <v>9.714632700000001</v>
      </c>
      <c r="K1439" s="25" t="s">
        <v>1901</v>
      </c>
    </row>
    <row r="1440" spans="1:11" x14ac:dyDescent="0.25">
      <c r="A1440" t="s">
        <v>2462</v>
      </c>
      <c r="B1440" s="26">
        <v>0</v>
      </c>
      <c r="C1440" s="26">
        <v>180</v>
      </c>
      <c r="D1440" s="26">
        <v>2016</v>
      </c>
      <c r="E1440" s="27">
        <v>6.9364159999999995</v>
      </c>
      <c r="F1440" s="27">
        <v>0.55555559999999993</v>
      </c>
      <c r="G1440" s="45">
        <v>262.21526807546599</v>
      </c>
      <c r="H1440" s="27">
        <v>0.96315735133644298</v>
      </c>
      <c r="I1440" s="27">
        <v>0.36111111111111099</v>
      </c>
      <c r="J1440" s="27">
        <v>54.644351464435104</v>
      </c>
      <c r="K1440" s="25" t="s">
        <v>1901</v>
      </c>
    </row>
    <row r="1441" spans="1:11" x14ac:dyDescent="0.25">
      <c r="A1441" t="s">
        <v>2463</v>
      </c>
      <c r="B1441" s="26">
        <v>0</v>
      </c>
      <c r="C1441" s="26">
        <v>185</v>
      </c>
      <c r="D1441" s="26">
        <v>2016</v>
      </c>
      <c r="E1441" s="27">
        <v>3.3149169999999999</v>
      </c>
      <c r="F1441" s="27">
        <v>7.0270269999999995</v>
      </c>
      <c r="G1441" s="45">
        <v>86.671025335788698</v>
      </c>
      <c r="H1441" s="27">
        <v>0.81297585306814002</v>
      </c>
      <c r="I1441" s="27">
        <v>0.2</v>
      </c>
      <c r="J1441" s="27">
        <v>34.026888604353303</v>
      </c>
      <c r="K1441" s="25" t="s">
        <v>1901</v>
      </c>
    </row>
    <row r="1442" spans="1:11" x14ac:dyDescent="0.25">
      <c r="A1442" t="s">
        <v>2464</v>
      </c>
      <c r="B1442" s="26">
        <v>0</v>
      </c>
      <c r="C1442" s="26">
        <v>188</v>
      </c>
      <c r="D1442" s="26">
        <v>2016</v>
      </c>
      <c r="E1442" s="27">
        <v>2.1276600000000001</v>
      </c>
      <c r="F1442" s="27">
        <v>0.53191489999999997</v>
      </c>
      <c r="G1442" s="45">
        <v>38.001153290271702</v>
      </c>
      <c r="H1442" s="27">
        <v>0.786662118870597</v>
      </c>
      <c r="I1442" s="27">
        <v>0.22340425531914801</v>
      </c>
      <c r="J1442" s="27">
        <v>42.986184909670499</v>
      </c>
      <c r="K1442" s="25" t="s">
        <v>1901</v>
      </c>
    </row>
    <row r="1443" spans="1:11" x14ac:dyDescent="0.25">
      <c r="A1443" t="s">
        <v>2465</v>
      </c>
      <c r="B1443" s="26">
        <v>0</v>
      </c>
      <c r="C1443" s="26">
        <v>189</v>
      </c>
      <c r="D1443" s="26">
        <v>2016</v>
      </c>
      <c r="E1443" s="27">
        <v>0</v>
      </c>
      <c r="F1443" s="27">
        <v>30.158729999999998</v>
      </c>
      <c r="G1443" s="45">
        <v>136.14696958661</v>
      </c>
      <c r="H1443" s="27">
        <v>1.07299142601803</v>
      </c>
      <c r="I1443" s="27">
        <v>0.30158730158730102</v>
      </c>
      <c r="J1443" s="27">
        <v>24.408206207259301</v>
      </c>
      <c r="K1443" s="25" t="s">
        <v>1901</v>
      </c>
    </row>
    <row r="1444" spans="1:11" x14ac:dyDescent="0.25">
      <c r="A1444" t="s">
        <v>2466</v>
      </c>
      <c r="B1444" s="26">
        <v>0</v>
      </c>
      <c r="C1444" s="26">
        <v>197</v>
      </c>
      <c r="D1444" s="26">
        <v>2016</v>
      </c>
      <c r="E1444" s="27">
        <v>4.7619050000000005</v>
      </c>
      <c r="F1444" s="27">
        <v>34.517769999999999</v>
      </c>
      <c r="G1444" s="45">
        <v>133.75442430377001</v>
      </c>
      <c r="H1444" s="27">
        <v>0.94578756800494301</v>
      </c>
      <c r="I1444" s="27">
        <v>0.29949238578680198</v>
      </c>
      <c r="J1444" s="27">
        <v>16.2672394302509</v>
      </c>
      <c r="K1444" s="25" t="s">
        <v>1901</v>
      </c>
    </row>
    <row r="1445" spans="1:11" x14ac:dyDescent="0.25">
      <c r="A1445" t="s">
        <v>2467</v>
      </c>
      <c r="B1445" s="26">
        <v>0</v>
      </c>
      <c r="C1445" s="26">
        <v>197</v>
      </c>
      <c r="D1445" s="26">
        <v>2016</v>
      </c>
      <c r="E1445" s="27">
        <v>0</v>
      </c>
      <c r="F1445" s="27">
        <v>1.5228429999999999</v>
      </c>
      <c r="G1445" s="45">
        <v>22.440312385559</v>
      </c>
      <c r="H1445" s="27">
        <v>0.49883457295336198</v>
      </c>
      <c r="I1445" s="27">
        <v>6.0913705999999998E-2</v>
      </c>
      <c r="J1445" s="27">
        <v>20.9356725146198</v>
      </c>
      <c r="K1445" s="25" t="s">
        <v>1901</v>
      </c>
    </row>
    <row r="1446" spans="1:11" x14ac:dyDescent="0.25">
      <c r="A1446" t="s">
        <v>2468</v>
      </c>
      <c r="B1446" s="26">
        <v>0</v>
      </c>
      <c r="C1446" s="26">
        <v>203</v>
      </c>
      <c r="D1446" s="26">
        <v>2016</v>
      </c>
      <c r="E1446" s="27">
        <v>1.477833</v>
      </c>
      <c r="F1446" s="27">
        <v>0</v>
      </c>
      <c r="G1446" s="45">
        <v>227.324014514684</v>
      </c>
      <c r="H1446" s="27">
        <v>0.93185246537995403</v>
      </c>
      <c r="I1446" s="27">
        <v>0.35467980295566498</v>
      </c>
      <c r="J1446" s="27">
        <v>30.376153300212899</v>
      </c>
      <c r="K1446" s="25" t="s">
        <v>1901</v>
      </c>
    </row>
    <row r="1447" spans="1:11" x14ac:dyDescent="0.25">
      <c r="A1447" t="s">
        <v>2469</v>
      </c>
      <c r="B1447" s="26">
        <v>0</v>
      </c>
      <c r="C1447" s="26">
        <v>204</v>
      </c>
      <c r="D1447" s="26">
        <v>2016</v>
      </c>
      <c r="E1447" s="27">
        <v>4.5</v>
      </c>
      <c r="F1447" s="27">
        <v>1.470588</v>
      </c>
      <c r="G1447" s="45">
        <v>229.52595257759</v>
      </c>
      <c r="H1447" s="27">
        <v>0.81557310356907098</v>
      </c>
      <c r="I1447" s="27">
        <v>0.22549019607843099</v>
      </c>
      <c r="J1447" s="27">
        <v>46.505517603783396</v>
      </c>
      <c r="K1447" s="25" t="s">
        <v>1901</v>
      </c>
    </row>
    <row r="1448" spans="1:11" x14ac:dyDescent="0.25">
      <c r="A1448" t="s">
        <v>2470</v>
      </c>
      <c r="B1448" s="26">
        <v>0</v>
      </c>
      <c r="C1448" s="26">
        <v>206</v>
      </c>
      <c r="D1448" s="26">
        <v>2016</v>
      </c>
      <c r="E1448" s="27">
        <v>2.941176</v>
      </c>
      <c r="F1448" s="27">
        <v>1.4563110000000001</v>
      </c>
      <c r="G1448" s="45">
        <v>91.699872240424099</v>
      </c>
      <c r="H1448" s="27">
        <v>0.67388613652152896</v>
      </c>
      <c r="I1448" s="27">
        <v>0.19417475728155301</v>
      </c>
      <c r="J1448" s="27">
        <v>36.899179366940196</v>
      </c>
      <c r="K1448" s="25" t="s">
        <v>1901</v>
      </c>
    </row>
    <row r="1449" spans="1:11" x14ac:dyDescent="0.25">
      <c r="A1449" t="s">
        <v>2471</v>
      </c>
      <c r="B1449" s="26">
        <v>0</v>
      </c>
      <c r="C1449" s="26">
        <v>211</v>
      </c>
      <c r="D1449" s="26">
        <v>2016</v>
      </c>
      <c r="E1449" s="27">
        <v>0</v>
      </c>
      <c r="F1449" s="27">
        <v>3.317536</v>
      </c>
      <c r="G1449" s="45">
        <v>83.506687998771596</v>
      </c>
      <c r="H1449" s="27">
        <v>0.79276537097924804</v>
      </c>
      <c r="I1449" s="27">
        <v>0.208530805687203</v>
      </c>
      <c r="J1449" s="27">
        <v>14.428044280442801</v>
      </c>
      <c r="K1449" s="25" t="s">
        <v>1901</v>
      </c>
    </row>
    <row r="1450" spans="1:11" x14ac:dyDescent="0.25">
      <c r="A1450" t="s">
        <v>2472</v>
      </c>
      <c r="B1450" s="26">
        <v>0</v>
      </c>
      <c r="C1450" s="26">
        <v>213</v>
      </c>
      <c r="D1450" s="26">
        <v>2016</v>
      </c>
      <c r="E1450" s="27">
        <v>20.855609999999999</v>
      </c>
      <c r="F1450" s="27">
        <v>12.206569999999999</v>
      </c>
      <c r="G1450" s="45">
        <v>481.82688468694602</v>
      </c>
      <c r="H1450" s="27">
        <v>2.0458907630683698</v>
      </c>
      <c r="I1450" s="27">
        <v>0.56807511700000002</v>
      </c>
      <c r="J1450" s="27">
        <v>20.253436426116799</v>
      </c>
      <c r="K1450" s="25" t="s">
        <v>1901</v>
      </c>
    </row>
    <row r="1451" spans="1:11" x14ac:dyDescent="0.25">
      <c r="A1451" t="s">
        <v>2473</v>
      </c>
      <c r="B1451" s="26">
        <v>0</v>
      </c>
      <c r="C1451" s="26">
        <v>215</v>
      </c>
      <c r="D1451" s="26">
        <v>2016</v>
      </c>
      <c r="E1451" s="27">
        <v>5.1401870000000001</v>
      </c>
      <c r="F1451" s="27">
        <v>0.93023259999999997</v>
      </c>
      <c r="G1451" s="45">
        <v>141.29229629039699</v>
      </c>
      <c r="H1451" s="27">
        <v>0.90523988224971197</v>
      </c>
      <c r="I1451" s="27">
        <v>0.293023255813953</v>
      </c>
      <c r="J1451" s="27">
        <v>9.7425394999999995</v>
      </c>
      <c r="K1451" s="25" t="s">
        <v>1901</v>
      </c>
    </row>
    <row r="1452" spans="1:11" x14ac:dyDescent="0.25">
      <c r="A1452" t="s">
        <v>2474</v>
      </c>
      <c r="B1452" s="26">
        <v>0</v>
      </c>
      <c r="C1452" s="26">
        <v>221</v>
      </c>
      <c r="D1452" s="26">
        <v>2016</v>
      </c>
      <c r="E1452" s="27">
        <v>0.90497740000000004</v>
      </c>
      <c r="F1452" s="27">
        <v>0.45248870000000002</v>
      </c>
      <c r="G1452" s="45">
        <v>287.24601683020501</v>
      </c>
      <c r="H1452" s="27">
        <v>1.37972328728782</v>
      </c>
      <c r="I1452" s="27">
        <v>0.36651583710407198</v>
      </c>
      <c r="J1452" s="27">
        <v>39.667374380750097</v>
      </c>
      <c r="K1452" s="25" t="s">
        <v>1901</v>
      </c>
    </row>
    <row r="1453" spans="1:11" x14ac:dyDescent="0.25">
      <c r="A1453" t="s">
        <v>2475</v>
      </c>
      <c r="B1453" s="26">
        <v>0</v>
      </c>
      <c r="C1453" s="26">
        <v>227</v>
      </c>
      <c r="D1453" s="26">
        <v>2016</v>
      </c>
      <c r="E1453" s="27">
        <v>7.1748880000000002</v>
      </c>
      <c r="F1453" s="27">
        <v>22.46696</v>
      </c>
      <c r="G1453" s="45">
        <v>183.818411245942</v>
      </c>
      <c r="H1453" s="27">
        <v>0.85355642195324399</v>
      </c>
      <c r="I1453" s="27">
        <v>0.308370044052863</v>
      </c>
      <c r="J1453" s="27">
        <v>31.041968162083901</v>
      </c>
      <c r="K1453" s="25" t="s">
        <v>1901</v>
      </c>
    </row>
    <row r="1454" spans="1:11" x14ac:dyDescent="0.25">
      <c r="A1454" t="s">
        <v>2476</v>
      </c>
      <c r="B1454" s="26">
        <v>0</v>
      </c>
      <c r="C1454" s="26">
        <v>236</v>
      </c>
      <c r="D1454" s="26">
        <v>2016</v>
      </c>
      <c r="E1454" s="27">
        <v>1.7167379999999999</v>
      </c>
      <c r="F1454" s="27">
        <v>2.9661019999999998</v>
      </c>
      <c r="G1454" s="45">
        <v>78.773733489215303</v>
      </c>
      <c r="H1454" s="27">
        <v>0.34924211205441102</v>
      </c>
      <c r="I1454" s="27">
        <v>5.0847457999999998E-2</v>
      </c>
      <c r="J1454" s="27">
        <v>13.752207923290399</v>
      </c>
      <c r="K1454" s="25" t="s">
        <v>1901</v>
      </c>
    </row>
    <row r="1455" spans="1:11" x14ac:dyDescent="0.25">
      <c r="A1455" t="s">
        <v>2477</v>
      </c>
      <c r="B1455" s="26">
        <v>0</v>
      </c>
      <c r="C1455" s="26">
        <v>240</v>
      </c>
      <c r="D1455" s="26">
        <v>2016</v>
      </c>
      <c r="E1455" s="27">
        <v>10.638300000000001</v>
      </c>
      <c r="F1455" s="27">
        <v>1.25</v>
      </c>
      <c r="G1455" s="45">
        <v>447.64318585395802</v>
      </c>
      <c r="H1455" s="27">
        <v>2.5763824605201302</v>
      </c>
      <c r="I1455" s="27">
        <v>0.47083333333333299</v>
      </c>
      <c r="J1455" s="27">
        <v>34.368410964155601</v>
      </c>
      <c r="K1455" s="25" t="s">
        <v>1901</v>
      </c>
    </row>
    <row r="1456" spans="1:11" x14ac:dyDescent="0.25">
      <c r="A1456" t="s">
        <v>2478</v>
      </c>
      <c r="B1456" s="26">
        <v>0</v>
      </c>
      <c r="C1456" s="26">
        <v>243</v>
      </c>
      <c r="D1456" s="26">
        <v>2016</v>
      </c>
      <c r="E1456" s="27">
        <v>0</v>
      </c>
      <c r="F1456" s="27">
        <v>13.16872</v>
      </c>
      <c r="G1456" s="45">
        <v>144.54231359064499</v>
      </c>
      <c r="H1456" s="27">
        <v>0.92258515956141296</v>
      </c>
      <c r="I1456" s="27">
        <v>0.22222222222222199</v>
      </c>
      <c r="J1456" s="27">
        <v>35.337078651685303</v>
      </c>
      <c r="K1456" s="25" t="s">
        <v>1901</v>
      </c>
    </row>
    <row r="1457" spans="1:11" x14ac:dyDescent="0.25">
      <c r="A1457" t="s">
        <v>2479</v>
      </c>
      <c r="B1457" s="26">
        <v>0</v>
      </c>
      <c r="C1457" s="26">
        <v>247</v>
      </c>
      <c r="D1457" s="26">
        <v>2016</v>
      </c>
      <c r="E1457" s="27">
        <v>3.2388659999999998</v>
      </c>
      <c r="F1457" s="27">
        <v>0.40485829999999995</v>
      </c>
      <c r="G1457" s="45">
        <v>41.798980295658097</v>
      </c>
      <c r="H1457" s="27">
        <v>0.57288061109079302</v>
      </c>
      <c r="I1457" s="27">
        <v>0.113360323886639</v>
      </c>
      <c r="J1457" s="27">
        <v>43.881334981458494</v>
      </c>
      <c r="K1457" s="25" t="s">
        <v>1901</v>
      </c>
    </row>
    <row r="1458" spans="1:11" x14ac:dyDescent="0.25">
      <c r="A1458" t="s">
        <v>2480</v>
      </c>
      <c r="B1458" s="26">
        <v>0</v>
      </c>
      <c r="C1458" s="26">
        <v>247</v>
      </c>
      <c r="D1458" s="26">
        <v>2016</v>
      </c>
      <c r="E1458" s="27">
        <v>5.7851239999999997</v>
      </c>
      <c r="F1458" s="27">
        <v>0.40485829999999995</v>
      </c>
      <c r="G1458" s="45">
        <v>207.765964820981</v>
      </c>
      <c r="H1458" s="27">
        <v>0.752975178780243</v>
      </c>
      <c r="I1458" s="27">
        <v>0.22672064777327899</v>
      </c>
      <c r="J1458" s="27">
        <v>24.120933289516898</v>
      </c>
      <c r="K1458" s="25" t="s">
        <v>1901</v>
      </c>
    </row>
    <row r="1459" spans="1:11" x14ac:dyDescent="0.25">
      <c r="A1459" t="s">
        <v>2481</v>
      </c>
      <c r="B1459" s="26">
        <v>0</v>
      </c>
      <c r="C1459" s="26">
        <v>249</v>
      </c>
      <c r="D1459" s="26">
        <v>2016</v>
      </c>
      <c r="E1459" s="27">
        <v>4.0816330000000001</v>
      </c>
      <c r="F1459" s="27">
        <v>18.875500000000002</v>
      </c>
      <c r="G1459" s="45">
        <v>294.21798199415201</v>
      </c>
      <c r="H1459" s="27">
        <v>1.75960013268682</v>
      </c>
      <c r="I1459" s="27">
        <v>0.57028112399999997</v>
      </c>
      <c r="J1459" s="27">
        <v>34.884910499999997</v>
      </c>
      <c r="K1459" s="25" t="s">
        <v>1901</v>
      </c>
    </row>
    <row r="1460" spans="1:11" x14ac:dyDescent="0.25">
      <c r="A1460" t="s">
        <v>2482</v>
      </c>
      <c r="B1460" s="26">
        <v>0</v>
      </c>
      <c r="C1460" s="26">
        <v>251</v>
      </c>
      <c r="D1460" s="26">
        <v>2016</v>
      </c>
      <c r="E1460" s="27">
        <v>2.4096389999999999</v>
      </c>
      <c r="F1460" s="27">
        <v>1.9920319999999998</v>
      </c>
      <c r="G1460" s="45">
        <v>94.031161516904803</v>
      </c>
      <c r="H1460" s="27">
        <v>0.60199595762978197</v>
      </c>
      <c r="I1460" s="27">
        <v>0.16334661354581601</v>
      </c>
      <c r="J1460" s="27">
        <v>19.645608628659399</v>
      </c>
      <c r="K1460" s="25" t="s">
        <v>1901</v>
      </c>
    </row>
    <row r="1461" spans="1:11" x14ac:dyDescent="0.25">
      <c r="A1461" t="s">
        <v>2483</v>
      </c>
      <c r="B1461" s="26">
        <v>0</v>
      </c>
      <c r="C1461" s="26">
        <v>260</v>
      </c>
      <c r="D1461" s="26">
        <v>2016</v>
      </c>
      <c r="E1461" s="27">
        <v>1.9305019999999999</v>
      </c>
      <c r="F1461" s="27">
        <v>0.76923079999999999</v>
      </c>
      <c r="G1461" s="45">
        <v>307.13873961567799</v>
      </c>
      <c r="H1461" s="27">
        <v>0.85712346872022405</v>
      </c>
      <c r="I1461" s="27">
        <v>0.238461538461538</v>
      </c>
      <c r="J1461" s="27">
        <v>55.990068280571002</v>
      </c>
      <c r="K1461" s="25" t="s">
        <v>1901</v>
      </c>
    </row>
    <row r="1462" spans="1:11" x14ac:dyDescent="0.25">
      <c r="A1462" t="s">
        <v>2484</v>
      </c>
      <c r="B1462" s="26">
        <v>0</v>
      </c>
      <c r="C1462" s="26">
        <v>263</v>
      </c>
      <c r="D1462" s="26">
        <v>2016</v>
      </c>
      <c r="E1462" s="27">
        <v>10.317460000000001</v>
      </c>
      <c r="F1462" s="27">
        <v>46.768059999999998</v>
      </c>
      <c r="G1462" s="45">
        <v>411.72676876187302</v>
      </c>
      <c r="H1462" s="27">
        <v>2.5108514158903201</v>
      </c>
      <c r="I1462" s="27">
        <v>0.56653992395437203</v>
      </c>
      <c r="J1462" s="27">
        <v>15.5141253685912</v>
      </c>
      <c r="K1462" s="25" t="s">
        <v>1901</v>
      </c>
    </row>
    <row r="1463" spans="1:11" x14ac:dyDescent="0.25">
      <c r="A1463" t="s">
        <v>2485</v>
      </c>
      <c r="B1463" s="26">
        <v>0</v>
      </c>
      <c r="C1463" s="26">
        <v>269</v>
      </c>
      <c r="D1463" s="26">
        <v>2016</v>
      </c>
      <c r="E1463" s="27">
        <v>1.1152420000000001</v>
      </c>
      <c r="F1463" s="27">
        <v>0</v>
      </c>
      <c r="G1463" s="45">
        <v>29.5593108534812</v>
      </c>
      <c r="H1463" s="27">
        <v>0.77092883331366802</v>
      </c>
      <c r="I1463" s="27">
        <v>0.167286245353159</v>
      </c>
      <c r="J1463" s="27">
        <v>63.8285024154589</v>
      </c>
      <c r="K1463" s="25" t="s">
        <v>1901</v>
      </c>
    </row>
    <row r="1464" spans="1:11" x14ac:dyDescent="0.25">
      <c r="A1464" t="s">
        <v>2486</v>
      </c>
      <c r="B1464" s="26">
        <v>0</v>
      </c>
      <c r="C1464" s="26">
        <v>272</v>
      </c>
      <c r="D1464" s="26">
        <v>2016</v>
      </c>
      <c r="E1464" s="27">
        <v>1.1029409999999999</v>
      </c>
      <c r="F1464" s="27">
        <v>0</v>
      </c>
      <c r="G1464" s="45">
        <v>9.3443573713302595</v>
      </c>
      <c r="H1464" s="27">
        <v>0.68939297690765</v>
      </c>
      <c r="I1464" s="27">
        <v>0.13602941176470501</v>
      </c>
      <c r="J1464" s="27">
        <v>67.163212435233106</v>
      </c>
      <c r="K1464" s="25" t="s">
        <v>1901</v>
      </c>
    </row>
    <row r="1465" spans="1:11" x14ac:dyDescent="0.25">
      <c r="A1465" t="s">
        <v>2487</v>
      </c>
      <c r="B1465" s="26">
        <v>0</v>
      </c>
      <c r="C1465" s="26">
        <v>278</v>
      </c>
      <c r="D1465" s="26">
        <v>2016</v>
      </c>
      <c r="E1465" s="27">
        <v>0</v>
      </c>
      <c r="F1465" s="27">
        <v>0.35971219999999998</v>
      </c>
      <c r="G1465" s="45">
        <v>598.54142951965298</v>
      </c>
      <c r="H1465" s="27">
        <v>1.93197384331587</v>
      </c>
      <c r="I1465" s="27">
        <v>0.68705035971223005</v>
      </c>
      <c r="J1465" s="27">
        <v>36.404771698889299</v>
      </c>
      <c r="K1465" s="25" t="s">
        <v>1901</v>
      </c>
    </row>
    <row r="1466" spans="1:11" x14ac:dyDescent="0.25">
      <c r="A1466" t="s">
        <v>2488</v>
      </c>
      <c r="B1466" s="26">
        <v>0</v>
      </c>
      <c r="C1466" s="26">
        <v>281</v>
      </c>
      <c r="D1466" s="26">
        <v>2016</v>
      </c>
      <c r="E1466" s="27">
        <v>0.71684590000000004</v>
      </c>
      <c r="F1466" s="27">
        <v>44.483989999999999</v>
      </c>
      <c r="G1466" s="45">
        <v>204.13801329582901</v>
      </c>
      <c r="H1466" s="27">
        <v>0.75917284299999999</v>
      </c>
      <c r="I1466" s="27">
        <v>0.23487544483985701</v>
      </c>
      <c r="J1466" s="27">
        <v>25.797193877550999</v>
      </c>
      <c r="K1466" s="25" t="s">
        <v>1901</v>
      </c>
    </row>
    <row r="1467" spans="1:11" x14ac:dyDescent="0.25">
      <c r="A1467" t="s">
        <v>2489</v>
      </c>
      <c r="B1467" s="26">
        <v>0</v>
      </c>
      <c r="C1467" s="26">
        <v>286</v>
      </c>
      <c r="D1467" s="26">
        <v>2016</v>
      </c>
      <c r="E1467" s="27">
        <v>0</v>
      </c>
      <c r="F1467" s="27">
        <v>16.083919999999999</v>
      </c>
      <c r="G1467" s="45">
        <v>186.502166360616</v>
      </c>
      <c r="H1467" s="27">
        <v>0.51849596621620098</v>
      </c>
      <c r="I1467" s="27">
        <v>5.9440558999999997E-2</v>
      </c>
      <c r="J1467" s="27">
        <v>45.357639425305102</v>
      </c>
      <c r="K1467" s="25" t="s">
        <v>1901</v>
      </c>
    </row>
    <row r="1468" spans="1:11" x14ac:dyDescent="0.25">
      <c r="A1468" t="s">
        <v>2490</v>
      </c>
      <c r="B1468" s="26">
        <v>0</v>
      </c>
      <c r="C1468" s="26">
        <v>288</v>
      </c>
      <c r="D1468" s="26">
        <v>2016</v>
      </c>
      <c r="E1468" s="27">
        <v>11.11111</v>
      </c>
      <c r="F1468" s="27">
        <v>7.6388889999999998</v>
      </c>
      <c r="G1468" s="45">
        <v>556.74415326118401</v>
      </c>
      <c r="H1468" s="27">
        <v>1.8455877235337801</v>
      </c>
      <c r="I1468" s="27">
        <v>0.58680555555555503</v>
      </c>
      <c r="J1468" s="27">
        <v>31.4485729671513</v>
      </c>
      <c r="K1468" s="25" t="s">
        <v>1901</v>
      </c>
    </row>
    <row r="1469" spans="1:11" x14ac:dyDescent="0.25">
      <c r="A1469" t="s">
        <v>2491</v>
      </c>
      <c r="B1469" s="26">
        <v>0</v>
      </c>
      <c r="C1469" s="26">
        <v>289</v>
      </c>
      <c r="D1469" s="26">
        <v>2016</v>
      </c>
      <c r="E1469" s="27">
        <v>3.4965030000000001</v>
      </c>
      <c r="F1469" s="27">
        <v>3.1141869999999998</v>
      </c>
      <c r="G1469" s="45">
        <v>223.03964973986101</v>
      </c>
      <c r="H1469" s="27">
        <v>1.1759367457527301</v>
      </c>
      <c r="I1469" s="27">
        <v>0.40484429065743899</v>
      </c>
      <c r="J1469" s="27">
        <v>17.268830373545597</v>
      </c>
      <c r="K1469" s="25" t="s">
        <v>1901</v>
      </c>
    </row>
    <row r="1470" spans="1:11" x14ac:dyDescent="0.25">
      <c r="A1470" t="s">
        <v>2492</v>
      </c>
      <c r="B1470" s="26">
        <v>0</v>
      </c>
      <c r="C1470" s="26">
        <v>296</v>
      </c>
      <c r="D1470" s="26">
        <v>2016</v>
      </c>
      <c r="E1470" s="27">
        <v>0.67567569999999999</v>
      </c>
      <c r="F1470" s="27">
        <v>1.013514</v>
      </c>
      <c r="G1470" s="45">
        <v>105.62170347571301</v>
      </c>
      <c r="H1470" s="27">
        <v>0.84815679299644398</v>
      </c>
      <c r="I1470" s="27">
        <v>0.179054054054054</v>
      </c>
      <c r="J1470" s="27">
        <v>55.917713064386795</v>
      </c>
      <c r="K1470" s="25" t="s">
        <v>1901</v>
      </c>
    </row>
    <row r="1471" spans="1:11" x14ac:dyDescent="0.25">
      <c r="A1471" t="s">
        <v>2493</v>
      </c>
      <c r="B1471" s="26">
        <v>0</v>
      </c>
      <c r="C1471" s="26">
        <v>302</v>
      </c>
      <c r="D1471" s="26">
        <v>2016</v>
      </c>
      <c r="E1471" s="27">
        <v>0.66666670000000006</v>
      </c>
      <c r="F1471" s="27">
        <v>15.562909999999999</v>
      </c>
      <c r="G1471" s="45">
        <v>305.91897484660097</v>
      </c>
      <c r="H1471" s="27">
        <v>1.52708269509834</v>
      </c>
      <c r="I1471" s="27">
        <v>0.36092715231787997</v>
      </c>
      <c r="J1471" s="27">
        <v>31.047681539807499</v>
      </c>
      <c r="K1471" s="25" t="s">
        <v>1901</v>
      </c>
    </row>
    <row r="1472" spans="1:11" x14ac:dyDescent="0.25">
      <c r="A1472" t="s">
        <v>2494</v>
      </c>
      <c r="B1472" s="26">
        <v>0</v>
      </c>
      <c r="C1472" s="26">
        <v>305</v>
      </c>
      <c r="D1472" s="26">
        <v>2016</v>
      </c>
      <c r="E1472" s="27">
        <v>2.013423</v>
      </c>
      <c r="F1472" s="27">
        <v>8.5245899999999999</v>
      </c>
      <c r="G1472" s="45">
        <v>486.03326362371399</v>
      </c>
      <c r="H1472" s="27">
        <v>1.8751548274608301</v>
      </c>
      <c r="I1472" s="27">
        <v>0.52786885245901605</v>
      </c>
      <c r="J1472" s="27">
        <v>17.702745345534801</v>
      </c>
      <c r="K1472" s="25" t="s">
        <v>1901</v>
      </c>
    </row>
    <row r="1473" spans="1:11" x14ac:dyDescent="0.25">
      <c r="A1473" t="s">
        <v>2495</v>
      </c>
      <c r="B1473" s="26">
        <v>0</v>
      </c>
      <c r="C1473" s="26">
        <v>306</v>
      </c>
      <c r="D1473" s="26">
        <v>2016</v>
      </c>
      <c r="E1473" s="27">
        <v>15.017059999999999</v>
      </c>
      <c r="F1473" s="27">
        <v>9.803922</v>
      </c>
      <c r="G1473" s="45">
        <v>382.59980961680401</v>
      </c>
      <c r="H1473" s="27">
        <v>1.2851324447186401</v>
      </c>
      <c r="I1473" s="27">
        <v>0.473856209150326</v>
      </c>
      <c r="J1473" s="27">
        <v>7.3436179000000008</v>
      </c>
      <c r="K1473" s="25" t="s">
        <v>1901</v>
      </c>
    </row>
    <row r="1474" spans="1:11" x14ac:dyDescent="0.25">
      <c r="A1474" t="s">
        <v>2496</v>
      </c>
      <c r="B1474" s="26">
        <v>0</v>
      </c>
      <c r="C1474" s="26">
        <v>308</v>
      </c>
      <c r="D1474" s="26">
        <v>2016</v>
      </c>
      <c r="E1474" s="27">
        <v>0</v>
      </c>
      <c r="F1474" s="27">
        <v>0</v>
      </c>
      <c r="G1474" s="45">
        <v>521.10554909706104</v>
      </c>
      <c r="H1474" s="27">
        <v>0.76565327092916102</v>
      </c>
      <c r="I1474" s="27">
        <v>0.253246753246753</v>
      </c>
      <c r="J1474" s="27">
        <v>78.366553232863296</v>
      </c>
      <c r="K1474" s="25" t="s">
        <v>1901</v>
      </c>
    </row>
    <row r="1475" spans="1:11" x14ac:dyDescent="0.25">
      <c r="A1475" t="s">
        <v>2497</v>
      </c>
      <c r="B1475" s="26">
        <v>0</v>
      </c>
      <c r="C1475" s="26">
        <v>309</v>
      </c>
      <c r="D1475" s="26">
        <v>2016</v>
      </c>
      <c r="E1475" s="27">
        <v>0.64724919999999997</v>
      </c>
      <c r="F1475" s="27">
        <v>1.2944979999999999</v>
      </c>
      <c r="G1475" s="45">
        <v>23.678434208035402</v>
      </c>
      <c r="H1475" s="27">
        <v>0.52589311415451301</v>
      </c>
      <c r="I1475" s="27">
        <v>7.1197411000000002E-2</v>
      </c>
      <c r="J1475" s="27">
        <v>33.286118980169896</v>
      </c>
      <c r="K1475" s="25" t="s">
        <v>1901</v>
      </c>
    </row>
    <row r="1476" spans="1:11" x14ac:dyDescent="0.25">
      <c r="A1476" t="s">
        <v>2498</v>
      </c>
      <c r="B1476" s="26">
        <v>0</v>
      </c>
      <c r="C1476" s="26">
        <v>312</v>
      </c>
      <c r="D1476" s="26">
        <v>2016</v>
      </c>
      <c r="E1476" s="27">
        <v>7.6158939999999991</v>
      </c>
      <c r="F1476" s="27">
        <v>1.9230770000000001</v>
      </c>
      <c r="G1476" s="45">
        <v>164.753323495388</v>
      </c>
      <c r="H1476" s="27">
        <v>0.91982800105001805</v>
      </c>
      <c r="I1476" s="27">
        <v>0.28525641025641002</v>
      </c>
      <c r="J1476" s="27">
        <v>26.926157296171699</v>
      </c>
      <c r="K1476" s="25" t="s">
        <v>1901</v>
      </c>
    </row>
    <row r="1477" spans="1:11" x14ac:dyDescent="0.25">
      <c r="A1477" t="s">
        <v>2499</v>
      </c>
      <c r="B1477" s="26">
        <v>0</v>
      </c>
      <c r="C1477" s="26">
        <v>324</v>
      </c>
      <c r="D1477" s="26">
        <v>2016</v>
      </c>
      <c r="E1477" s="27">
        <v>0.61919499999999994</v>
      </c>
      <c r="F1477" s="27">
        <v>13.580249999999999</v>
      </c>
      <c r="G1477" s="45">
        <v>169.87225833535101</v>
      </c>
      <c r="H1477" s="27">
        <v>0.69707765456922699</v>
      </c>
      <c r="I1477" s="27">
        <v>0.16975308641975301</v>
      </c>
      <c r="J1477" s="27">
        <v>9.4754652999999998</v>
      </c>
      <c r="K1477" s="25" t="s">
        <v>1901</v>
      </c>
    </row>
    <row r="1478" spans="1:11" x14ac:dyDescent="0.25">
      <c r="A1478" t="s">
        <v>2500</v>
      </c>
      <c r="B1478" s="26">
        <v>0</v>
      </c>
      <c r="C1478" s="26">
        <v>331</v>
      </c>
      <c r="D1478" s="26">
        <v>2016</v>
      </c>
      <c r="E1478" s="27">
        <v>5</v>
      </c>
      <c r="F1478" s="27">
        <v>1.812689</v>
      </c>
      <c r="G1478" s="45">
        <v>262.59405532479201</v>
      </c>
      <c r="H1478" s="27">
        <v>0.78599818764776197</v>
      </c>
      <c r="I1478" s="27">
        <v>0.199395770392749</v>
      </c>
      <c r="J1478" s="27">
        <v>35.662393162393101</v>
      </c>
      <c r="K1478" s="25" t="s">
        <v>1901</v>
      </c>
    </row>
    <row r="1479" spans="1:11" x14ac:dyDescent="0.25">
      <c r="A1479" t="s">
        <v>2501</v>
      </c>
      <c r="B1479" s="26">
        <v>0</v>
      </c>
      <c r="C1479" s="26">
        <v>333</v>
      </c>
      <c r="D1479" s="26">
        <v>2016</v>
      </c>
      <c r="E1479" s="27">
        <v>1.2048190000000001</v>
      </c>
      <c r="F1479" s="27">
        <v>11.41141</v>
      </c>
      <c r="G1479" s="45">
        <v>246.58802159130499</v>
      </c>
      <c r="H1479" s="27">
        <v>1.5592896505865299</v>
      </c>
      <c r="I1479" s="27">
        <v>0.40240240240240199</v>
      </c>
      <c r="J1479" s="27">
        <v>30.892772791686301</v>
      </c>
      <c r="K1479" s="25" t="s">
        <v>1901</v>
      </c>
    </row>
    <row r="1480" spans="1:11" x14ac:dyDescent="0.25">
      <c r="A1480" t="s">
        <v>2502</v>
      </c>
      <c r="B1480" s="26">
        <v>0</v>
      </c>
      <c r="C1480" s="26">
        <v>343</v>
      </c>
      <c r="D1480" s="26">
        <v>2016</v>
      </c>
      <c r="E1480" s="27">
        <v>2.0467840000000002</v>
      </c>
      <c r="F1480" s="27">
        <v>2.623907</v>
      </c>
      <c r="G1480" s="45">
        <v>108.88872526586</v>
      </c>
      <c r="H1480" s="27">
        <v>0.55237496913103101</v>
      </c>
      <c r="I1480" s="27">
        <v>0.10204081632653</v>
      </c>
      <c r="J1480" s="27">
        <v>24.482758620689598</v>
      </c>
      <c r="K1480" s="25" t="s">
        <v>1901</v>
      </c>
    </row>
    <row r="1481" spans="1:11" x14ac:dyDescent="0.25">
      <c r="A1481" t="s">
        <v>2503</v>
      </c>
      <c r="B1481" s="26">
        <v>0</v>
      </c>
      <c r="C1481" s="26">
        <v>352</v>
      </c>
      <c r="D1481" s="26">
        <v>2016</v>
      </c>
      <c r="E1481" s="27">
        <v>0</v>
      </c>
      <c r="F1481" s="27">
        <v>3.125</v>
      </c>
      <c r="G1481" s="45">
        <v>135.60704472661001</v>
      </c>
      <c r="H1481" s="27">
        <v>0.66025462407022795</v>
      </c>
      <c r="I1481" s="27">
        <v>8.5227273000000006E-2</v>
      </c>
      <c r="J1481" s="27">
        <v>38.198566999999997</v>
      </c>
      <c r="K1481" s="25" t="s">
        <v>1901</v>
      </c>
    </row>
    <row r="1482" spans="1:11" x14ac:dyDescent="0.25">
      <c r="A1482" t="s">
        <v>2504</v>
      </c>
      <c r="B1482" s="26">
        <v>0</v>
      </c>
      <c r="C1482" s="26">
        <v>377</v>
      </c>
      <c r="D1482" s="26">
        <v>2016</v>
      </c>
      <c r="E1482" s="27">
        <v>0.26525199999999999</v>
      </c>
      <c r="F1482" s="27">
        <v>4.2440319999999998</v>
      </c>
      <c r="G1482" s="45">
        <v>457.29322057962401</v>
      </c>
      <c r="H1482" s="27">
        <v>1.12067402848822</v>
      </c>
      <c r="I1482" s="27">
        <v>0.32095490716180303</v>
      </c>
      <c r="J1482" s="27">
        <v>40.654528693247201</v>
      </c>
      <c r="K1482" s="25" t="s">
        <v>1901</v>
      </c>
    </row>
    <row r="1483" spans="1:11" x14ac:dyDescent="0.25">
      <c r="A1483" t="s">
        <v>2505</v>
      </c>
      <c r="B1483" s="26">
        <v>0</v>
      </c>
      <c r="C1483" s="26">
        <v>384</v>
      </c>
      <c r="D1483" s="26">
        <v>2016</v>
      </c>
      <c r="E1483" s="27">
        <v>0</v>
      </c>
      <c r="F1483" s="27">
        <v>16.66667</v>
      </c>
      <c r="G1483" s="45">
        <v>215.833964541554</v>
      </c>
      <c r="H1483" s="27">
        <v>0.600240860737562</v>
      </c>
      <c r="I1483" s="27">
        <v>0.140625</v>
      </c>
      <c r="J1483" s="27">
        <v>20.976454999490297</v>
      </c>
      <c r="K1483" s="25" t="s">
        <v>1901</v>
      </c>
    </row>
    <row r="1484" spans="1:11" x14ac:dyDescent="0.25">
      <c r="A1484" t="s">
        <v>2506</v>
      </c>
      <c r="B1484" s="26">
        <v>0</v>
      </c>
      <c r="C1484" s="26">
        <v>414</v>
      </c>
      <c r="D1484" s="26">
        <v>2016</v>
      </c>
      <c r="E1484" s="27">
        <v>0</v>
      </c>
      <c r="F1484" s="27">
        <v>4.3478259999999995</v>
      </c>
      <c r="G1484" s="45">
        <v>743.55121144652298</v>
      </c>
      <c r="H1484" s="27">
        <v>0.82933207265071396</v>
      </c>
      <c r="I1484" s="27">
        <v>0.25362318840579701</v>
      </c>
      <c r="J1484" s="27">
        <v>47.661990647962497</v>
      </c>
      <c r="K1484" s="25" t="s">
        <v>1901</v>
      </c>
    </row>
    <row r="1485" spans="1:11" x14ac:dyDescent="0.25">
      <c r="A1485" t="s">
        <v>2507</v>
      </c>
      <c r="B1485" s="26">
        <v>0</v>
      </c>
      <c r="C1485" s="26">
        <v>418</v>
      </c>
      <c r="D1485" s="26">
        <v>2016</v>
      </c>
      <c r="E1485" s="27">
        <v>0</v>
      </c>
      <c r="F1485" s="27">
        <v>5.7416270000000003</v>
      </c>
      <c r="G1485" s="45">
        <v>77.470706522464695</v>
      </c>
      <c r="H1485" s="27">
        <v>0.73513965270960302</v>
      </c>
      <c r="I1485" s="27">
        <v>5.2631578999999998E-2</v>
      </c>
      <c r="J1485" s="27">
        <v>29.165250877789102</v>
      </c>
      <c r="K1485" s="25" t="s">
        <v>1901</v>
      </c>
    </row>
    <row r="1486" spans="1:11" x14ac:dyDescent="0.25">
      <c r="A1486" t="s">
        <v>2508</v>
      </c>
      <c r="B1486" s="26">
        <v>0</v>
      </c>
      <c r="C1486" s="26">
        <v>420</v>
      </c>
      <c r="D1486" s="26">
        <v>2016</v>
      </c>
      <c r="E1486" s="27">
        <v>3.3573140000000001</v>
      </c>
      <c r="F1486" s="27">
        <v>2.6190479999999998</v>
      </c>
      <c r="G1486" s="45">
        <v>273.26519401371399</v>
      </c>
      <c r="H1486" s="27">
        <v>1.26376660567266</v>
      </c>
      <c r="I1486" s="27">
        <v>0.41428571428571398</v>
      </c>
      <c r="J1486" s="27">
        <v>28.071602929210698</v>
      </c>
      <c r="K1486" s="25" t="s">
        <v>1901</v>
      </c>
    </row>
    <row r="1487" spans="1:11" x14ac:dyDescent="0.25">
      <c r="A1487" t="s">
        <v>2509</v>
      </c>
      <c r="B1487" s="26">
        <v>0</v>
      </c>
      <c r="C1487" s="26">
        <v>454</v>
      </c>
      <c r="D1487" s="26">
        <v>2016</v>
      </c>
      <c r="E1487" s="27">
        <v>2.908277</v>
      </c>
      <c r="F1487" s="27">
        <v>13.876649999999998</v>
      </c>
      <c r="G1487" s="45">
        <v>396.39336569607201</v>
      </c>
      <c r="H1487" s="27">
        <v>1.08902224129104</v>
      </c>
      <c r="I1487" s="27">
        <v>0.36123348017621099</v>
      </c>
      <c r="J1487" s="27">
        <v>16.297603114734098</v>
      </c>
      <c r="K1487" s="25" t="s">
        <v>1901</v>
      </c>
    </row>
    <row r="1488" spans="1:11" x14ac:dyDescent="0.25">
      <c r="A1488" t="s">
        <v>2510</v>
      </c>
      <c r="B1488" s="26">
        <v>0</v>
      </c>
      <c r="C1488" s="26">
        <v>455</v>
      </c>
      <c r="D1488" s="26">
        <v>2016</v>
      </c>
      <c r="E1488" s="27">
        <v>8.9244850000000007</v>
      </c>
      <c r="F1488" s="27">
        <v>9.0109890000000004</v>
      </c>
      <c r="G1488" s="45">
        <v>763.32514283061005</v>
      </c>
      <c r="H1488" s="27">
        <v>1.5386763904287799</v>
      </c>
      <c r="I1488" s="27">
        <v>0.507692307692307</v>
      </c>
      <c r="J1488" s="27">
        <v>33.066519459011801</v>
      </c>
      <c r="K1488" s="25" t="s">
        <v>1901</v>
      </c>
    </row>
    <row r="1489" spans="1:11" x14ac:dyDescent="0.25">
      <c r="A1489" t="s">
        <v>2511</v>
      </c>
      <c r="B1489" s="26">
        <v>0</v>
      </c>
      <c r="C1489" s="26">
        <v>461</v>
      </c>
      <c r="D1489" s="26">
        <v>2016</v>
      </c>
      <c r="E1489" s="27">
        <v>6.4876959999999997</v>
      </c>
      <c r="F1489" s="27">
        <v>8.8937089999999994</v>
      </c>
      <c r="G1489" s="45">
        <v>545.39227764308396</v>
      </c>
      <c r="H1489" s="27">
        <v>1.25399284139821</v>
      </c>
      <c r="I1489" s="27">
        <v>0.407809110629067</v>
      </c>
      <c r="J1489" s="27">
        <v>23.330365093499498</v>
      </c>
      <c r="K1489" s="25" t="s">
        <v>1901</v>
      </c>
    </row>
    <row r="1490" spans="1:11" x14ac:dyDescent="0.25">
      <c r="A1490" t="s">
        <v>2512</v>
      </c>
      <c r="B1490" s="26">
        <v>0</v>
      </c>
      <c r="C1490" s="26">
        <v>496</v>
      </c>
      <c r="D1490" s="26">
        <v>2016</v>
      </c>
      <c r="E1490" s="27">
        <v>2.8397570000000001</v>
      </c>
      <c r="F1490" s="27">
        <v>0.60483869999999995</v>
      </c>
      <c r="G1490" s="45">
        <v>143.92156749963701</v>
      </c>
      <c r="H1490" s="27">
        <v>0.94985091515417697</v>
      </c>
      <c r="I1490" s="27">
        <v>0.266129032258064</v>
      </c>
      <c r="J1490" s="27">
        <v>51.338320899999999</v>
      </c>
      <c r="K1490" s="25" t="s">
        <v>1901</v>
      </c>
    </row>
    <row r="1491" spans="1:11" x14ac:dyDescent="0.25">
      <c r="A1491" t="s">
        <v>2513</v>
      </c>
      <c r="B1491" s="26">
        <v>0</v>
      </c>
      <c r="C1491" s="26">
        <v>504</v>
      </c>
      <c r="D1491" s="26">
        <v>2016</v>
      </c>
      <c r="E1491" s="27">
        <v>0</v>
      </c>
      <c r="F1491" s="27">
        <v>0.1984127</v>
      </c>
      <c r="G1491" s="45">
        <v>177.57822015881499</v>
      </c>
      <c r="H1491" s="27">
        <v>0.52044396633041801</v>
      </c>
      <c r="I1491" s="27">
        <v>5.5555555999999999E-2</v>
      </c>
      <c r="J1491" s="27">
        <v>17.826307770441797</v>
      </c>
      <c r="K1491" s="25" t="s">
        <v>1901</v>
      </c>
    </row>
    <row r="1492" spans="1:11" x14ac:dyDescent="0.25">
      <c r="A1492" t="s">
        <v>2514</v>
      </c>
      <c r="B1492" s="26">
        <v>0</v>
      </c>
      <c r="C1492" s="26">
        <v>561</v>
      </c>
      <c r="D1492" s="26">
        <v>2016</v>
      </c>
      <c r="E1492" s="27">
        <v>3.9639639999999998</v>
      </c>
      <c r="F1492" s="27">
        <v>12.834219999999998</v>
      </c>
      <c r="G1492" s="45">
        <v>460.24323751032301</v>
      </c>
      <c r="H1492" s="27">
        <v>0.74796614721806998</v>
      </c>
      <c r="I1492" s="27">
        <v>0.21568627450980299</v>
      </c>
      <c r="J1492" s="27">
        <v>28.130701608890302</v>
      </c>
      <c r="K1492" s="25" t="s">
        <v>1901</v>
      </c>
    </row>
    <row r="1493" spans="1:11" x14ac:dyDescent="0.25">
      <c r="A1493" t="s">
        <v>2515</v>
      </c>
      <c r="B1493" s="26">
        <v>0</v>
      </c>
      <c r="C1493" s="26">
        <v>563</v>
      </c>
      <c r="D1493" s="26">
        <v>2016</v>
      </c>
      <c r="E1493" s="27">
        <v>1.9642860000000002</v>
      </c>
      <c r="F1493" s="27">
        <v>9.4138540000000006</v>
      </c>
      <c r="G1493" s="45">
        <v>220.63891482353199</v>
      </c>
      <c r="H1493" s="27">
        <v>0.79072545299999997</v>
      </c>
      <c r="I1493" s="27">
        <v>0.19538188277087001</v>
      </c>
      <c r="J1493" s="27">
        <v>21.228448275862</v>
      </c>
      <c r="K1493" s="25" t="s">
        <v>1901</v>
      </c>
    </row>
    <row r="1494" spans="1:11" x14ac:dyDescent="0.25">
      <c r="A1494" t="s">
        <v>2516</v>
      </c>
      <c r="B1494" s="26">
        <v>0</v>
      </c>
      <c r="C1494" s="26">
        <v>564</v>
      </c>
      <c r="D1494" s="26">
        <v>2016</v>
      </c>
      <c r="E1494" s="27">
        <v>1.4260250000000001</v>
      </c>
      <c r="F1494" s="27">
        <v>6.7375889999999998</v>
      </c>
      <c r="G1494" s="45">
        <v>527.62485755980003</v>
      </c>
      <c r="H1494" s="27">
        <v>1.36283431747573</v>
      </c>
      <c r="I1494" s="27">
        <v>0.39184397163120499</v>
      </c>
      <c r="J1494" s="27">
        <v>34.087720368449901</v>
      </c>
      <c r="K1494" s="25" t="s">
        <v>1901</v>
      </c>
    </row>
    <row r="1495" spans="1:11" x14ac:dyDescent="0.25">
      <c r="A1495" t="s">
        <v>2517</v>
      </c>
      <c r="B1495" s="26">
        <v>0</v>
      </c>
      <c r="C1495" s="26">
        <v>568</v>
      </c>
      <c r="D1495" s="26">
        <v>2016</v>
      </c>
      <c r="E1495" s="27">
        <v>15.12415</v>
      </c>
      <c r="F1495" s="27">
        <v>14.788729999999999</v>
      </c>
      <c r="G1495" s="45">
        <v>959.79427539557196</v>
      </c>
      <c r="H1495" s="27">
        <v>1.31745734402601</v>
      </c>
      <c r="I1495" s="27">
        <v>0.31690140845070403</v>
      </c>
      <c r="J1495" s="27">
        <v>13.488653899999999</v>
      </c>
      <c r="K1495" s="25" t="s">
        <v>1901</v>
      </c>
    </row>
    <row r="1496" spans="1:11" x14ac:dyDescent="0.25">
      <c r="A1496" t="s">
        <v>2518</v>
      </c>
      <c r="B1496" s="26">
        <v>0</v>
      </c>
      <c r="C1496" s="26">
        <v>580</v>
      </c>
      <c r="D1496" s="26">
        <v>2016</v>
      </c>
      <c r="E1496" s="27">
        <v>4.1811850000000002</v>
      </c>
      <c r="F1496" s="27">
        <v>3.6206900000000002</v>
      </c>
      <c r="G1496" s="45">
        <v>304.89199510216702</v>
      </c>
      <c r="H1496" s="27">
        <v>0.94379813458155104</v>
      </c>
      <c r="I1496" s="27">
        <v>0.28275862068965502</v>
      </c>
      <c r="J1496" s="27">
        <v>42.076771653543297</v>
      </c>
      <c r="K1496" s="25" t="s">
        <v>1901</v>
      </c>
    </row>
    <row r="1497" spans="1:11" x14ac:dyDescent="0.25">
      <c r="A1497" t="s">
        <v>2519</v>
      </c>
      <c r="B1497" s="26">
        <v>0</v>
      </c>
      <c r="C1497" s="26">
        <v>583</v>
      </c>
      <c r="D1497" s="26">
        <v>2016</v>
      </c>
      <c r="E1497" s="27">
        <v>2.5817559999999999</v>
      </c>
      <c r="F1497" s="27">
        <v>7.3756430000000002</v>
      </c>
      <c r="G1497" s="45">
        <v>512.59372621774605</v>
      </c>
      <c r="H1497" s="27">
        <v>1.4892260147933301</v>
      </c>
      <c r="I1497" s="27">
        <v>0.33104631217838698</v>
      </c>
      <c r="J1497" s="27">
        <v>27.3961332784862</v>
      </c>
      <c r="K1497" s="25" t="s">
        <v>1901</v>
      </c>
    </row>
    <row r="1498" spans="1:11" x14ac:dyDescent="0.25">
      <c r="A1498" t="s">
        <v>2520</v>
      </c>
      <c r="B1498" s="26">
        <v>0</v>
      </c>
      <c r="C1498" s="26">
        <v>607</v>
      </c>
      <c r="D1498" s="26">
        <v>2016</v>
      </c>
      <c r="E1498" s="27">
        <v>5.6761270000000001</v>
      </c>
      <c r="F1498" s="27">
        <v>8.8962109999999992</v>
      </c>
      <c r="G1498" s="45">
        <v>657.28610584139801</v>
      </c>
      <c r="H1498" s="27">
        <v>1.52872445075943</v>
      </c>
      <c r="I1498" s="27">
        <v>0.457990115321252</v>
      </c>
      <c r="J1498" s="27">
        <v>32.739810600000006</v>
      </c>
      <c r="K1498" s="25" t="s">
        <v>1901</v>
      </c>
    </row>
    <row r="1499" spans="1:11" x14ac:dyDescent="0.25">
      <c r="A1499" t="s">
        <v>2521</v>
      </c>
      <c r="B1499" s="26">
        <v>0</v>
      </c>
      <c r="C1499" s="26">
        <v>617</v>
      </c>
      <c r="D1499" s="26">
        <v>2016</v>
      </c>
      <c r="E1499" s="27">
        <v>0.1623377</v>
      </c>
      <c r="F1499" s="27">
        <v>1.620746</v>
      </c>
      <c r="G1499" s="45">
        <v>251.49028086662199</v>
      </c>
      <c r="H1499" s="27">
        <v>0.69035889694575103</v>
      </c>
      <c r="I1499" s="27">
        <v>0.14910858995137699</v>
      </c>
      <c r="J1499" s="27">
        <v>37.886567200000002</v>
      </c>
      <c r="K1499" s="25" t="s">
        <v>1901</v>
      </c>
    </row>
    <row r="1500" spans="1:11" x14ac:dyDescent="0.25">
      <c r="A1500" t="s">
        <v>2522</v>
      </c>
      <c r="B1500" s="26">
        <v>0</v>
      </c>
      <c r="C1500" s="26">
        <v>631</v>
      </c>
      <c r="D1500" s="26">
        <v>2016</v>
      </c>
      <c r="E1500" s="27">
        <v>0</v>
      </c>
      <c r="F1500" s="27">
        <v>4.120444</v>
      </c>
      <c r="G1500" s="45">
        <v>117.10241985320999</v>
      </c>
      <c r="H1500" s="27">
        <v>0.47000755156332302</v>
      </c>
      <c r="I1500" s="27">
        <v>2.3771791E-2</v>
      </c>
      <c r="J1500" s="27">
        <v>41.871510707441004</v>
      </c>
      <c r="K1500" s="25" t="s">
        <v>1901</v>
      </c>
    </row>
    <row r="1501" spans="1:11" x14ac:dyDescent="0.25">
      <c r="A1501" t="s">
        <v>2523</v>
      </c>
      <c r="B1501" s="26">
        <v>0</v>
      </c>
      <c r="C1501" s="26">
        <v>673</v>
      </c>
      <c r="D1501" s="26">
        <v>2016</v>
      </c>
      <c r="E1501" s="27">
        <v>10.188089999999999</v>
      </c>
      <c r="F1501" s="27">
        <v>14.561660000000002</v>
      </c>
      <c r="G1501" s="45">
        <v>679.056973993778</v>
      </c>
      <c r="H1501" s="27">
        <v>1.8463968305412599</v>
      </c>
      <c r="I1501" s="27">
        <v>0.54531946508172302</v>
      </c>
      <c r="J1501" s="27">
        <v>26.545392335766397</v>
      </c>
      <c r="K1501" s="25" t="s">
        <v>1901</v>
      </c>
    </row>
    <row r="1502" spans="1:11" x14ac:dyDescent="0.25">
      <c r="A1502" t="s">
        <v>2524</v>
      </c>
      <c r="B1502" s="26">
        <v>0</v>
      </c>
      <c r="C1502" s="26">
        <v>693</v>
      </c>
      <c r="D1502" s="26">
        <v>2016</v>
      </c>
      <c r="E1502" s="27">
        <v>0.14430009999999999</v>
      </c>
      <c r="F1502" s="27">
        <v>0.72150069999999999</v>
      </c>
      <c r="G1502" s="45">
        <v>7.3283800184726697</v>
      </c>
      <c r="H1502" s="27">
        <v>0.236793970895193</v>
      </c>
      <c r="I1502" s="27">
        <v>0</v>
      </c>
      <c r="J1502" s="27">
        <v>29.834975661878101</v>
      </c>
      <c r="K1502" s="25" t="s">
        <v>1901</v>
      </c>
    </row>
    <row r="1503" spans="1:11" x14ac:dyDescent="0.25">
      <c r="A1503" t="s">
        <v>2525</v>
      </c>
      <c r="B1503" s="26">
        <v>0</v>
      </c>
      <c r="C1503" s="26">
        <v>714</v>
      </c>
      <c r="D1503" s="26">
        <v>2016</v>
      </c>
      <c r="E1503" s="27">
        <v>1.8439719999999999</v>
      </c>
      <c r="F1503" s="27">
        <v>1.9607840000000001</v>
      </c>
      <c r="G1503" s="45">
        <v>298.34615299105599</v>
      </c>
      <c r="H1503" s="27">
        <v>0.68162485768972503</v>
      </c>
      <c r="I1503" s="27">
        <v>0.15406162464985901</v>
      </c>
      <c r="J1503" s="27">
        <v>58.640305884547196</v>
      </c>
      <c r="K1503" s="25" t="s">
        <v>1901</v>
      </c>
    </row>
    <row r="1504" spans="1:11" x14ac:dyDescent="0.25">
      <c r="A1504" t="s">
        <v>2526</v>
      </c>
      <c r="B1504" s="26">
        <v>0</v>
      </c>
      <c r="C1504" s="26">
        <v>717</v>
      </c>
      <c r="D1504" s="26">
        <v>2016</v>
      </c>
      <c r="E1504" s="27">
        <v>0.42075740000000006</v>
      </c>
      <c r="F1504" s="27">
        <v>24.68619</v>
      </c>
      <c r="G1504" s="45">
        <v>520.36617508530605</v>
      </c>
      <c r="H1504" s="27">
        <v>0.91628945531567396</v>
      </c>
      <c r="I1504" s="27">
        <v>0.19107391910739099</v>
      </c>
      <c r="J1504" s="27">
        <v>32.835820895522296</v>
      </c>
      <c r="K1504" s="25" t="s">
        <v>1901</v>
      </c>
    </row>
    <row r="1505" spans="1:11" x14ac:dyDescent="0.25">
      <c r="A1505" t="s">
        <v>2527</v>
      </c>
      <c r="B1505" s="26">
        <v>0</v>
      </c>
      <c r="C1505" s="26">
        <v>718</v>
      </c>
      <c r="D1505" s="26">
        <v>2016</v>
      </c>
      <c r="E1505" s="27">
        <v>0.69637880000000008</v>
      </c>
      <c r="F1505" s="27">
        <v>44.707520000000002</v>
      </c>
      <c r="G1505" s="45">
        <v>962.34070518612805</v>
      </c>
      <c r="H1505" s="27">
        <v>2.0726083597892</v>
      </c>
      <c r="I1505" s="27">
        <v>0.51114206128133699</v>
      </c>
      <c r="J1505" s="27">
        <v>23.666003976143099</v>
      </c>
      <c r="K1505" s="25" t="s">
        <v>1901</v>
      </c>
    </row>
    <row r="1506" spans="1:11" x14ac:dyDescent="0.25">
      <c r="A1506" t="s">
        <v>2528</v>
      </c>
      <c r="B1506" s="26">
        <v>0</v>
      </c>
      <c r="C1506" s="26">
        <v>727</v>
      </c>
      <c r="D1506" s="26">
        <v>2016</v>
      </c>
      <c r="E1506" s="27">
        <v>7.8459340000000006</v>
      </c>
      <c r="F1506" s="27">
        <v>0</v>
      </c>
      <c r="G1506" s="45">
        <v>1034.8331060558501</v>
      </c>
      <c r="H1506" s="27">
        <v>0.88699139199999999</v>
      </c>
      <c r="I1506" s="27">
        <v>0.27510316368638199</v>
      </c>
      <c r="J1506" s="27">
        <v>67.785977900000006</v>
      </c>
      <c r="K1506" s="25" t="s">
        <v>1901</v>
      </c>
    </row>
    <row r="1507" spans="1:11" x14ac:dyDescent="0.25">
      <c r="A1507" t="s">
        <v>2529</v>
      </c>
      <c r="B1507" s="26">
        <v>0</v>
      </c>
      <c r="C1507" s="26">
        <v>745</v>
      </c>
      <c r="D1507" s="26">
        <v>2016</v>
      </c>
      <c r="E1507" s="27">
        <v>1.342282</v>
      </c>
      <c r="F1507" s="27">
        <v>12.080539999999999</v>
      </c>
      <c r="G1507" s="45">
        <v>636.54132491350094</v>
      </c>
      <c r="H1507" s="27">
        <v>1.1376287878278699</v>
      </c>
      <c r="I1507" s="27">
        <v>0.33557046979865701</v>
      </c>
      <c r="J1507" s="27">
        <v>28.408193792329701</v>
      </c>
      <c r="K1507" s="25" t="s">
        <v>1901</v>
      </c>
    </row>
    <row r="1508" spans="1:11" x14ac:dyDescent="0.25">
      <c r="A1508" t="s">
        <v>2530</v>
      </c>
      <c r="B1508" s="26">
        <v>0</v>
      </c>
      <c r="C1508" s="26">
        <v>752</v>
      </c>
      <c r="D1508" s="26">
        <v>2016</v>
      </c>
      <c r="E1508" s="27">
        <v>2.0161289999999998</v>
      </c>
      <c r="F1508" s="27">
        <v>2.2606379999999997</v>
      </c>
      <c r="G1508" s="45">
        <v>284.14248850941601</v>
      </c>
      <c r="H1508" s="27">
        <v>0.96628191805700303</v>
      </c>
      <c r="I1508" s="27">
        <v>0.227393617021276</v>
      </c>
      <c r="J1508" s="27">
        <v>37.824435534922898</v>
      </c>
      <c r="K1508" s="25" t="s">
        <v>1901</v>
      </c>
    </row>
    <row r="1509" spans="1:11" x14ac:dyDescent="0.25">
      <c r="A1509" t="s">
        <v>2531</v>
      </c>
      <c r="B1509" s="26">
        <v>0</v>
      </c>
      <c r="C1509" s="26">
        <v>783</v>
      </c>
      <c r="D1509" s="26">
        <v>2016</v>
      </c>
      <c r="E1509" s="27">
        <v>2.4579560000000003</v>
      </c>
      <c r="F1509" s="27">
        <v>17.36909</v>
      </c>
      <c r="G1509" s="45">
        <v>536.18355545401505</v>
      </c>
      <c r="H1509" s="27">
        <v>0.924467144809902</v>
      </c>
      <c r="I1509" s="27">
        <v>0.236270753512132</v>
      </c>
      <c r="J1509" s="27">
        <v>39.116995755674402</v>
      </c>
      <c r="K1509" s="25" t="s">
        <v>1901</v>
      </c>
    </row>
    <row r="1510" spans="1:11" x14ac:dyDescent="0.25">
      <c r="A1510" t="s">
        <v>2532</v>
      </c>
      <c r="B1510" s="26">
        <v>0</v>
      </c>
      <c r="C1510" s="26">
        <v>798</v>
      </c>
      <c r="D1510" s="26">
        <v>2016</v>
      </c>
      <c r="E1510" s="27">
        <v>6.3291139999999997</v>
      </c>
      <c r="F1510" s="27">
        <v>12.03008</v>
      </c>
      <c r="G1510" s="45">
        <v>1064.6111979484499</v>
      </c>
      <c r="H1510" s="27">
        <v>1.4094211701854</v>
      </c>
      <c r="I1510" s="27">
        <v>0.43859649122806998</v>
      </c>
      <c r="J1510" s="27">
        <v>30.4793631565285</v>
      </c>
      <c r="K1510" s="25" t="s">
        <v>1901</v>
      </c>
    </row>
    <row r="1511" spans="1:11" x14ac:dyDescent="0.25">
      <c r="A1511" t="s">
        <v>2533</v>
      </c>
      <c r="B1511" s="26">
        <v>0</v>
      </c>
      <c r="C1511" s="26">
        <v>853</v>
      </c>
      <c r="D1511" s="26">
        <v>2016</v>
      </c>
      <c r="E1511" s="27">
        <v>1.1750879999999999</v>
      </c>
      <c r="F1511" s="27">
        <v>41.735050000000001</v>
      </c>
      <c r="G1511" s="45">
        <v>961.45701625943104</v>
      </c>
      <c r="H1511" s="27">
        <v>1.2384668070670299</v>
      </c>
      <c r="I1511" s="27">
        <v>0.351699882766705</v>
      </c>
      <c r="J1511" s="27">
        <v>38.285264095361995</v>
      </c>
      <c r="K1511" s="25" t="s">
        <v>1901</v>
      </c>
    </row>
    <row r="1512" spans="1:11" x14ac:dyDescent="0.25">
      <c r="A1512" t="s">
        <v>2534</v>
      </c>
      <c r="B1512" s="26">
        <v>0</v>
      </c>
      <c r="C1512" s="26">
        <v>915</v>
      </c>
      <c r="D1512" s="26">
        <v>2016</v>
      </c>
      <c r="E1512" s="27">
        <v>1.9736839999999998</v>
      </c>
      <c r="F1512" s="27">
        <v>14.535519999999998</v>
      </c>
      <c r="G1512" s="45">
        <v>479.51396825909598</v>
      </c>
      <c r="H1512" s="27">
        <v>0.88937032231147795</v>
      </c>
      <c r="I1512" s="27">
        <v>0.19781420765027299</v>
      </c>
      <c r="J1512" s="27">
        <v>37.598601649336601</v>
      </c>
      <c r="K1512" s="25" t="s">
        <v>1901</v>
      </c>
    </row>
    <row r="1513" spans="1:11" x14ac:dyDescent="0.25">
      <c r="A1513" t="s">
        <v>2535</v>
      </c>
      <c r="B1513" s="26">
        <v>0</v>
      </c>
      <c r="C1513" s="26">
        <v>1021</v>
      </c>
      <c r="D1513" s="26">
        <v>2016</v>
      </c>
      <c r="E1513" s="27">
        <v>3.190429</v>
      </c>
      <c r="F1513" s="27">
        <v>30.950050000000001</v>
      </c>
      <c r="G1513" s="45">
        <v>1044.6809180974899</v>
      </c>
      <c r="H1513" s="27">
        <v>1.0716366942719999</v>
      </c>
      <c r="I1513" s="27">
        <v>0.35945151811949</v>
      </c>
      <c r="J1513" s="27">
        <v>26.058464283263501</v>
      </c>
      <c r="K1513" s="25" t="s">
        <v>1901</v>
      </c>
    </row>
    <row r="1514" spans="1:11" x14ac:dyDescent="0.25">
      <c r="A1514" t="s">
        <v>2536</v>
      </c>
      <c r="B1514" s="26">
        <v>0</v>
      </c>
      <c r="C1514" s="26">
        <v>1063</v>
      </c>
      <c r="D1514" s="26">
        <v>2016</v>
      </c>
      <c r="E1514" s="27">
        <v>7.0531399999999991</v>
      </c>
      <c r="F1514" s="27">
        <v>2.3518339999999998</v>
      </c>
      <c r="G1514" s="45">
        <v>1044.3377136737099</v>
      </c>
      <c r="H1514" s="27">
        <v>1.1984183768171299</v>
      </c>
      <c r="I1514" s="27">
        <v>0.35089369708372498</v>
      </c>
      <c r="J1514" s="27">
        <v>29.050330921963901</v>
      </c>
      <c r="K1514" s="25" t="s">
        <v>1901</v>
      </c>
    </row>
    <row r="1515" spans="1:11" x14ac:dyDescent="0.25">
      <c r="A1515" t="s">
        <v>2537</v>
      </c>
      <c r="B1515" s="26">
        <v>0</v>
      </c>
      <c r="C1515" s="26">
        <v>1085</v>
      </c>
      <c r="D1515" s="26">
        <v>2016</v>
      </c>
      <c r="E1515" s="27">
        <v>4.5880150000000004</v>
      </c>
      <c r="F1515" s="27">
        <v>10.967739999999999</v>
      </c>
      <c r="G1515" s="45">
        <v>958.44065225124302</v>
      </c>
      <c r="H1515" s="27">
        <v>1.6688599186989499</v>
      </c>
      <c r="I1515" s="27">
        <v>0.50691244239631295</v>
      </c>
      <c r="J1515" s="27">
        <v>36.612231214980099</v>
      </c>
      <c r="K1515" s="25" t="s">
        <v>1901</v>
      </c>
    </row>
    <row r="1516" spans="1:11" x14ac:dyDescent="0.25">
      <c r="A1516" t="s">
        <v>2538</v>
      </c>
      <c r="B1516" s="26">
        <v>0</v>
      </c>
      <c r="C1516" s="26">
        <v>1087</v>
      </c>
      <c r="D1516" s="26">
        <v>2016</v>
      </c>
      <c r="E1516" s="27">
        <v>0</v>
      </c>
      <c r="F1516" s="27">
        <v>0.45998159999999999</v>
      </c>
      <c r="G1516" s="45">
        <v>14.3031641244888</v>
      </c>
      <c r="H1516" s="27">
        <v>0.454769783944041</v>
      </c>
      <c r="I1516" s="27">
        <v>5.5197789999999998E-3</v>
      </c>
      <c r="J1516" s="27">
        <v>41.571938941214597</v>
      </c>
      <c r="K1516" s="25" t="s">
        <v>1901</v>
      </c>
    </row>
    <row r="1517" spans="1:11" x14ac:dyDescent="0.25">
      <c r="A1517" t="s">
        <v>2539</v>
      </c>
      <c r="B1517" s="26">
        <v>0</v>
      </c>
      <c r="C1517" s="26">
        <v>1096</v>
      </c>
      <c r="D1517" s="26">
        <v>2016</v>
      </c>
      <c r="E1517" s="27">
        <v>1.4678899999999999</v>
      </c>
      <c r="F1517" s="27">
        <v>0.82116789999999995</v>
      </c>
      <c r="G1517" s="45">
        <v>621.51769702881495</v>
      </c>
      <c r="H1517" s="27">
        <v>0.59967845106071704</v>
      </c>
      <c r="I1517" s="27">
        <v>0.15510948905109401</v>
      </c>
      <c r="J1517" s="27">
        <v>21.872222770810701</v>
      </c>
      <c r="K1517" s="25" t="s">
        <v>1901</v>
      </c>
    </row>
    <row r="1518" spans="1:11" x14ac:dyDescent="0.25">
      <c r="A1518" t="s">
        <v>2540</v>
      </c>
      <c r="B1518" s="26">
        <v>0</v>
      </c>
      <c r="C1518" s="26">
        <v>1198</v>
      </c>
      <c r="D1518" s="26">
        <v>2016</v>
      </c>
      <c r="E1518" s="27">
        <v>0.33416880000000004</v>
      </c>
      <c r="F1518" s="27">
        <v>0.41736229999999996</v>
      </c>
      <c r="G1518" s="45">
        <v>67.695407569408403</v>
      </c>
      <c r="H1518" s="27">
        <v>0.85941223560300695</v>
      </c>
      <c r="I1518" s="27">
        <v>4.7579298999999999E-2</v>
      </c>
      <c r="J1518" s="27">
        <v>42.389554641387903</v>
      </c>
      <c r="K1518" s="25" t="s">
        <v>1901</v>
      </c>
    </row>
    <row r="1519" spans="1:11" x14ac:dyDescent="0.25">
      <c r="A1519" t="s">
        <v>2541</v>
      </c>
      <c r="B1519" s="26">
        <v>0</v>
      </c>
      <c r="C1519" s="26">
        <v>1250</v>
      </c>
      <c r="D1519" s="26">
        <v>2016</v>
      </c>
      <c r="E1519" s="27">
        <v>3.246753</v>
      </c>
      <c r="F1519" s="27">
        <v>6.9599999999999991</v>
      </c>
      <c r="G1519" s="45">
        <v>1060.6879511028501</v>
      </c>
      <c r="H1519" s="27">
        <v>1.26587147673038</v>
      </c>
      <c r="I1519" s="27">
        <v>0.3488</v>
      </c>
      <c r="J1519" s="27">
        <v>31.439097912247398</v>
      </c>
      <c r="K1519" s="25" t="s">
        <v>1901</v>
      </c>
    </row>
    <row r="1520" spans="1:11" x14ac:dyDescent="0.25">
      <c r="A1520" t="s">
        <v>2542</v>
      </c>
      <c r="B1520" s="26">
        <v>0</v>
      </c>
      <c r="C1520" s="26">
        <v>1350</v>
      </c>
      <c r="D1520" s="26">
        <v>2016</v>
      </c>
      <c r="E1520" s="27">
        <v>1.7113099999999999</v>
      </c>
      <c r="F1520" s="27">
        <v>8.6666670000000003</v>
      </c>
      <c r="G1520" s="45">
        <v>1900.9925857335299</v>
      </c>
      <c r="H1520" s="27">
        <v>2.5928245722119501</v>
      </c>
      <c r="I1520" s="27">
        <v>0.42962962962962897</v>
      </c>
      <c r="J1520" s="27">
        <v>26.5665138360485</v>
      </c>
      <c r="K1520" s="25" t="s">
        <v>1901</v>
      </c>
    </row>
    <row r="1521" spans="1:11" x14ac:dyDescent="0.25">
      <c r="A1521" t="s">
        <v>2543</v>
      </c>
      <c r="B1521" s="26">
        <v>0</v>
      </c>
      <c r="C1521" s="26">
        <v>1383</v>
      </c>
      <c r="D1521" s="26">
        <v>2016</v>
      </c>
      <c r="E1521" s="27">
        <v>5.9435359999999999</v>
      </c>
      <c r="F1521" s="27">
        <v>22.270430000000001</v>
      </c>
      <c r="G1521" s="45">
        <v>1823.1725201532199</v>
      </c>
      <c r="H1521" s="27">
        <v>1.61098945574359</v>
      </c>
      <c r="I1521" s="27">
        <v>0.42371655820679599</v>
      </c>
      <c r="J1521" s="27">
        <v>30.678306930207398</v>
      </c>
      <c r="K1521" s="25" t="s">
        <v>1901</v>
      </c>
    </row>
    <row r="1522" spans="1:11" x14ac:dyDescent="0.25">
      <c r="A1522" t="s">
        <v>2544</v>
      </c>
      <c r="B1522" s="26">
        <v>0</v>
      </c>
      <c r="C1522" s="26">
        <v>1478</v>
      </c>
      <c r="D1522" s="26">
        <v>2016</v>
      </c>
      <c r="E1522" s="27">
        <v>0.33852399999999999</v>
      </c>
      <c r="F1522" s="27">
        <v>8.7956699999999994</v>
      </c>
      <c r="G1522" s="45">
        <v>465.78349150717202</v>
      </c>
      <c r="H1522" s="27">
        <v>1.25468971065077</v>
      </c>
      <c r="I1522" s="27">
        <v>0.112990527740189</v>
      </c>
      <c r="J1522" s="27">
        <v>46.331431112428604</v>
      </c>
      <c r="K1522" s="25" t="s">
        <v>1901</v>
      </c>
    </row>
    <row r="1523" spans="1:11" x14ac:dyDescent="0.25">
      <c r="A1523" t="s">
        <v>2545</v>
      </c>
      <c r="B1523" s="26">
        <v>0</v>
      </c>
      <c r="C1523" s="26">
        <v>1498</v>
      </c>
      <c r="D1523" s="26">
        <v>2016</v>
      </c>
      <c r="E1523" s="27">
        <v>3.7619699999999998</v>
      </c>
      <c r="F1523" s="27">
        <v>32.3765</v>
      </c>
      <c r="G1523" s="45">
        <v>1994.54356327652</v>
      </c>
      <c r="H1523" s="27">
        <v>1.6769498551145701</v>
      </c>
      <c r="I1523" s="27">
        <v>0.447263017356475</v>
      </c>
      <c r="J1523" s="27">
        <v>29.6249268828556</v>
      </c>
      <c r="K1523" s="25" t="s">
        <v>1901</v>
      </c>
    </row>
    <row r="1524" spans="1:11" x14ac:dyDescent="0.25">
      <c r="A1524" t="s">
        <v>2546</v>
      </c>
      <c r="B1524" s="26">
        <v>0</v>
      </c>
      <c r="C1524" s="26">
        <v>1509</v>
      </c>
      <c r="D1524" s="26">
        <v>2016</v>
      </c>
      <c r="E1524" s="27">
        <v>3.5475230000000004</v>
      </c>
      <c r="F1524" s="27">
        <v>6.2292909999999999</v>
      </c>
      <c r="G1524" s="45">
        <v>1729.7570707648899</v>
      </c>
      <c r="H1524" s="27">
        <v>1.2838117290265101</v>
      </c>
      <c r="I1524" s="27">
        <v>0.41351888667991998</v>
      </c>
      <c r="J1524" s="27">
        <v>48.886462254662398</v>
      </c>
      <c r="K1524" s="25" t="s">
        <v>1901</v>
      </c>
    </row>
    <row r="1525" spans="1:11" x14ac:dyDescent="0.25">
      <c r="A1525" t="s">
        <v>2547</v>
      </c>
      <c r="B1525" s="26">
        <v>0</v>
      </c>
      <c r="C1525" s="26">
        <v>1568</v>
      </c>
      <c r="D1525" s="26">
        <v>2016</v>
      </c>
      <c r="E1525" s="27">
        <v>4.3281649999999994</v>
      </c>
      <c r="F1525" s="27">
        <v>0.76530609999999999</v>
      </c>
      <c r="G1525" s="45">
        <v>1253.91779828071</v>
      </c>
      <c r="H1525" s="27">
        <v>1.6537274083997999</v>
      </c>
      <c r="I1525" s="27">
        <v>0.42602040816326497</v>
      </c>
      <c r="J1525" s="27">
        <v>50.028072014073402</v>
      </c>
      <c r="K1525" s="25" t="s">
        <v>1901</v>
      </c>
    </row>
    <row r="1526" spans="1:11" x14ac:dyDescent="0.25">
      <c r="A1526" t="s">
        <v>2548</v>
      </c>
      <c r="B1526" s="26">
        <v>0</v>
      </c>
      <c r="C1526" s="26">
        <v>1651</v>
      </c>
      <c r="D1526" s="26">
        <v>2016</v>
      </c>
      <c r="E1526" s="27">
        <v>0</v>
      </c>
      <c r="F1526" s="27">
        <v>0.36341609999999996</v>
      </c>
      <c r="G1526" s="45">
        <v>5.3079048395156798</v>
      </c>
      <c r="H1526" s="27">
        <v>0.24703339956362999</v>
      </c>
      <c r="I1526" s="27">
        <v>1.211387E-3</v>
      </c>
      <c r="J1526" s="27">
        <v>27.146969454661701</v>
      </c>
      <c r="K1526" s="25" t="s">
        <v>1901</v>
      </c>
    </row>
    <row r="1527" spans="1:11" x14ac:dyDescent="0.25">
      <c r="A1527" t="s">
        <v>2549</v>
      </c>
      <c r="B1527" s="26">
        <v>0</v>
      </c>
      <c r="C1527" s="26">
        <v>1821</v>
      </c>
      <c r="D1527" s="26">
        <v>2016</v>
      </c>
      <c r="E1527" s="27">
        <v>2.10643</v>
      </c>
      <c r="F1527" s="27">
        <v>2.14168</v>
      </c>
      <c r="G1527" s="45">
        <v>1396.86721938848</v>
      </c>
      <c r="H1527" s="27">
        <v>2.2081704038673799</v>
      </c>
      <c r="I1527" s="27">
        <v>0.47995606809445301</v>
      </c>
      <c r="J1527" s="27">
        <v>41.036648100188003</v>
      </c>
      <c r="K1527" s="25" t="s">
        <v>1901</v>
      </c>
    </row>
    <row r="1528" spans="1:11" x14ac:dyDescent="0.25">
      <c r="A1528" t="s">
        <v>2550</v>
      </c>
      <c r="B1528" s="26">
        <v>0</v>
      </c>
      <c r="C1528" s="26">
        <v>2167</v>
      </c>
      <c r="D1528" s="26">
        <v>2016</v>
      </c>
      <c r="E1528" s="27">
        <v>16.462520000000001</v>
      </c>
      <c r="F1528" s="27">
        <v>5.2145820000000001</v>
      </c>
      <c r="G1528" s="45">
        <v>1994.8821485713099</v>
      </c>
      <c r="H1528" s="27">
        <v>0.92321948600000003</v>
      </c>
      <c r="I1528" s="27">
        <v>0.32302722658052602</v>
      </c>
      <c r="J1528" s="27">
        <v>7.0822501999999998</v>
      </c>
      <c r="K1528" s="25" t="s">
        <v>1901</v>
      </c>
    </row>
    <row r="1529" spans="1:11" x14ac:dyDescent="0.25">
      <c r="A1529" t="s">
        <v>2551</v>
      </c>
      <c r="B1529" s="26">
        <v>0</v>
      </c>
      <c r="C1529" s="26">
        <v>2269</v>
      </c>
      <c r="D1529" s="26">
        <v>2016</v>
      </c>
      <c r="E1529" s="27">
        <v>2.4911029999999998</v>
      </c>
      <c r="F1529" s="27">
        <v>9.5636840000000003</v>
      </c>
      <c r="G1529" s="45">
        <v>1439.49414160847</v>
      </c>
      <c r="H1529" s="27">
        <v>0.94058110981298004</v>
      </c>
      <c r="I1529" s="27">
        <v>0.230938739532833</v>
      </c>
      <c r="J1529" s="27">
        <v>45.007845774490001</v>
      </c>
      <c r="K1529" s="25" t="s">
        <v>1901</v>
      </c>
    </row>
    <row r="1530" spans="1:11" x14ac:dyDescent="0.25">
      <c r="A1530" t="s">
        <v>2552</v>
      </c>
      <c r="B1530" s="26">
        <v>0</v>
      </c>
      <c r="C1530" s="26">
        <v>3204</v>
      </c>
      <c r="D1530" s="26">
        <v>2016</v>
      </c>
      <c r="E1530" s="27">
        <v>6.3809519999999997</v>
      </c>
      <c r="F1530" s="27">
        <v>0.59300869999999994</v>
      </c>
      <c r="G1530" s="45">
        <v>3190.7168456166901</v>
      </c>
      <c r="H1530" s="27">
        <v>1.31193499554653</v>
      </c>
      <c r="I1530" s="27">
        <v>0.379525593008739</v>
      </c>
      <c r="J1530" s="27">
        <v>42.261597805235205</v>
      </c>
      <c r="K1530" s="25" t="s">
        <v>1901</v>
      </c>
    </row>
    <row r="1531" spans="1:11" x14ac:dyDescent="0.25">
      <c r="A1531" t="s">
        <v>2553</v>
      </c>
      <c r="B1531" s="26">
        <v>0</v>
      </c>
      <c r="C1531" s="26">
        <v>9748</v>
      </c>
      <c r="D1531" s="26">
        <v>2016</v>
      </c>
      <c r="E1531" s="27">
        <v>1.9847010000000003</v>
      </c>
      <c r="F1531" s="27">
        <v>0.84119820000000001</v>
      </c>
      <c r="G1531" s="45">
        <v>5993.9935034364398</v>
      </c>
      <c r="H1531" s="27">
        <v>1.40523398631952</v>
      </c>
      <c r="I1531" s="27">
        <v>0.29431678292983099</v>
      </c>
      <c r="J1531" s="27">
        <v>51.248940747017699</v>
      </c>
      <c r="K1531" s="25" t="s">
        <v>1901</v>
      </c>
    </row>
    <row r="1532" spans="1:11" x14ac:dyDescent="0.25">
      <c r="A1532" t="s">
        <v>2554</v>
      </c>
      <c r="B1532" s="26">
        <v>0</v>
      </c>
      <c r="C1532" s="26">
        <v>25</v>
      </c>
      <c r="D1532" s="26">
        <v>2017</v>
      </c>
      <c r="E1532" s="27">
        <v>0</v>
      </c>
      <c r="F1532" s="27">
        <v>0</v>
      </c>
      <c r="G1532" s="45">
        <v>26.6146134734153</v>
      </c>
      <c r="H1532" s="27">
        <v>0.46459659552925803</v>
      </c>
      <c r="I1532" s="27">
        <v>0.04</v>
      </c>
      <c r="J1532" s="27">
        <v>28.431372549019603</v>
      </c>
      <c r="K1532" s="25" t="s">
        <v>1901</v>
      </c>
    </row>
    <row r="1533" spans="1:11" x14ac:dyDescent="0.25">
      <c r="A1533" t="s">
        <v>2555</v>
      </c>
      <c r="B1533" s="26">
        <v>0</v>
      </c>
      <c r="C1533" s="26">
        <v>25</v>
      </c>
      <c r="D1533" s="26">
        <v>2017</v>
      </c>
      <c r="E1533" s="27">
        <v>0</v>
      </c>
      <c r="F1533" s="27">
        <v>52</v>
      </c>
      <c r="G1533" s="45">
        <v>16.909620702266601</v>
      </c>
      <c r="H1533" s="27">
        <v>1.7380683851876999</v>
      </c>
      <c r="I1533" s="27">
        <v>0.44</v>
      </c>
      <c r="J1533" s="27">
        <v>19.517543859649102</v>
      </c>
      <c r="K1533" s="25" t="s">
        <v>1901</v>
      </c>
    </row>
    <row r="1534" spans="1:11" x14ac:dyDescent="0.25">
      <c r="A1534" t="s">
        <v>2556</v>
      </c>
      <c r="B1534" s="26">
        <v>0</v>
      </c>
      <c r="C1534" s="26">
        <v>26</v>
      </c>
      <c r="D1534" s="26">
        <v>2017</v>
      </c>
      <c r="E1534" s="27">
        <v>11.538460000000001</v>
      </c>
      <c r="F1534" s="27">
        <v>57.692309999999999</v>
      </c>
      <c r="G1534" s="45">
        <v>13.984625250101001</v>
      </c>
      <c r="H1534" s="27">
        <v>0.384125312</v>
      </c>
      <c r="I1534" s="27">
        <v>3.8461538461538401E-2</v>
      </c>
      <c r="J1534" s="27">
        <v>14.420062695924701</v>
      </c>
      <c r="K1534" s="25" t="s">
        <v>1901</v>
      </c>
    </row>
    <row r="1535" spans="1:11" x14ac:dyDescent="0.25">
      <c r="A1535" t="s">
        <v>2557</v>
      </c>
      <c r="B1535" s="26">
        <v>0</v>
      </c>
      <c r="C1535" s="26">
        <v>27</v>
      </c>
      <c r="D1535" s="26">
        <v>2017</v>
      </c>
      <c r="E1535" s="27">
        <v>0</v>
      </c>
      <c r="F1535" s="27">
        <v>3.7037040000000001</v>
      </c>
      <c r="G1535" s="45">
        <v>14.4459325075149</v>
      </c>
      <c r="H1535" s="27">
        <v>0.47454690568010499</v>
      </c>
      <c r="I1535" s="27">
        <v>3.7037037037037E-2</v>
      </c>
      <c r="J1535" s="27">
        <v>0.50761420000000002</v>
      </c>
      <c r="K1535" s="25" t="s">
        <v>1901</v>
      </c>
    </row>
    <row r="1536" spans="1:11" x14ac:dyDescent="0.25">
      <c r="A1536" t="s">
        <v>2558</v>
      </c>
      <c r="B1536" s="26">
        <v>0</v>
      </c>
      <c r="C1536" s="26">
        <v>28</v>
      </c>
      <c r="D1536" s="26">
        <v>2017</v>
      </c>
      <c r="E1536" s="27">
        <v>0</v>
      </c>
      <c r="F1536" s="27">
        <v>0</v>
      </c>
      <c r="G1536" s="45">
        <v>22.548448964953401</v>
      </c>
      <c r="H1536" s="27">
        <v>0.88480244386066398</v>
      </c>
      <c r="I1536" s="27">
        <v>0.25</v>
      </c>
      <c r="J1536" s="27">
        <v>14.936708860759401</v>
      </c>
      <c r="K1536" s="25" t="s">
        <v>1901</v>
      </c>
    </row>
    <row r="1537" spans="1:11" x14ac:dyDescent="0.25">
      <c r="A1537" t="s">
        <v>2559</v>
      </c>
      <c r="B1537" s="26">
        <v>0</v>
      </c>
      <c r="C1537" s="26">
        <v>28</v>
      </c>
      <c r="D1537" s="26">
        <v>2017</v>
      </c>
      <c r="E1537" s="27">
        <v>3.5714290000000002</v>
      </c>
      <c r="F1537" s="27">
        <v>0</v>
      </c>
      <c r="G1537" s="45">
        <v>0.99931889772415095</v>
      </c>
      <c r="H1537" s="27">
        <v>0.668006897064644</v>
      </c>
      <c r="I1537" s="27">
        <v>0.17857142857142799</v>
      </c>
      <c r="J1537" s="27">
        <v>10.465116279069701</v>
      </c>
      <c r="K1537" s="25" t="s">
        <v>1901</v>
      </c>
    </row>
    <row r="1538" spans="1:11" x14ac:dyDescent="0.25">
      <c r="A1538" t="s">
        <v>2560</v>
      </c>
      <c r="B1538" s="26">
        <v>0</v>
      </c>
      <c r="C1538" s="26">
        <v>30</v>
      </c>
      <c r="D1538" s="26">
        <v>2017</v>
      </c>
      <c r="E1538" s="27">
        <v>6.6666669999999995</v>
      </c>
      <c r="F1538" s="27">
        <v>3.3333330000000001</v>
      </c>
      <c r="G1538" s="45">
        <v>14.746713578701</v>
      </c>
      <c r="H1538" s="27">
        <v>0.59040349981040796</v>
      </c>
      <c r="I1538" s="27">
        <v>0.16666666666666599</v>
      </c>
      <c r="J1538" s="27">
        <v>0.18975330000000001</v>
      </c>
      <c r="K1538" s="25" t="s">
        <v>1901</v>
      </c>
    </row>
    <row r="1539" spans="1:11" x14ac:dyDescent="0.25">
      <c r="A1539" t="s">
        <v>2561</v>
      </c>
      <c r="B1539" s="26">
        <v>0</v>
      </c>
      <c r="C1539" s="26">
        <v>30</v>
      </c>
      <c r="D1539" s="26">
        <v>2017</v>
      </c>
      <c r="E1539" s="27">
        <v>0</v>
      </c>
      <c r="F1539" s="27">
        <v>6.6666669999999995</v>
      </c>
      <c r="G1539" s="45">
        <v>12.538479417562399</v>
      </c>
      <c r="H1539" s="27">
        <v>0.58401585511453802</v>
      </c>
      <c r="I1539" s="27">
        <v>0.133333333333333</v>
      </c>
      <c r="J1539" s="27">
        <v>9.7097096999999994</v>
      </c>
      <c r="K1539" s="25" t="s">
        <v>1901</v>
      </c>
    </row>
    <row r="1540" spans="1:11" x14ac:dyDescent="0.25">
      <c r="A1540" t="s">
        <v>2562</v>
      </c>
      <c r="B1540" s="26">
        <v>0</v>
      </c>
      <c r="C1540" s="26">
        <v>31</v>
      </c>
      <c r="D1540" s="26">
        <v>2017</v>
      </c>
      <c r="E1540" s="27">
        <v>0</v>
      </c>
      <c r="F1540" s="27">
        <v>0</v>
      </c>
      <c r="G1540" s="45">
        <v>0</v>
      </c>
      <c r="H1540" s="27">
        <v>0</v>
      </c>
      <c r="I1540" s="27">
        <v>0</v>
      </c>
      <c r="J1540" s="27">
        <v>14.285714285714199</v>
      </c>
      <c r="K1540" s="25" t="s">
        <v>1901</v>
      </c>
    </row>
    <row r="1541" spans="1:11" x14ac:dyDescent="0.25">
      <c r="A1541" t="s">
        <v>2563</v>
      </c>
      <c r="B1541" s="26">
        <v>0</v>
      </c>
      <c r="C1541" s="26">
        <v>32</v>
      </c>
      <c r="D1541" s="26">
        <v>2017</v>
      </c>
      <c r="E1541" s="27">
        <v>37.5</v>
      </c>
      <c r="F1541" s="27">
        <v>3.125</v>
      </c>
      <c r="G1541" s="45">
        <v>21.714854359626699</v>
      </c>
      <c r="H1541" s="27">
        <v>0.68347902219353296</v>
      </c>
      <c r="I1541" s="27">
        <v>0.25</v>
      </c>
      <c r="J1541" s="27">
        <v>0.76586429999999994</v>
      </c>
      <c r="K1541" s="25" t="s">
        <v>1901</v>
      </c>
    </row>
    <row r="1542" spans="1:11" x14ac:dyDescent="0.25">
      <c r="A1542" t="s">
        <v>2564</v>
      </c>
      <c r="B1542" s="26">
        <v>0</v>
      </c>
      <c r="C1542" s="26">
        <v>32</v>
      </c>
      <c r="D1542" s="26">
        <v>2017</v>
      </c>
      <c r="E1542" s="27">
        <v>0</v>
      </c>
      <c r="F1542" s="27">
        <v>0</v>
      </c>
      <c r="G1542" s="45">
        <v>0.58278977870941095</v>
      </c>
      <c r="H1542" s="27">
        <v>0.63214614094882504</v>
      </c>
      <c r="I1542" s="27">
        <v>9.375E-2</v>
      </c>
      <c r="J1542" s="27">
        <v>64.534883720930196</v>
      </c>
      <c r="K1542" s="25" t="s">
        <v>1901</v>
      </c>
    </row>
    <row r="1543" spans="1:11" x14ac:dyDescent="0.25">
      <c r="A1543" t="s">
        <v>2565</v>
      </c>
      <c r="B1543" s="26">
        <v>0</v>
      </c>
      <c r="C1543" s="26">
        <v>32</v>
      </c>
      <c r="D1543" s="26">
        <v>2017</v>
      </c>
      <c r="E1543" s="27">
        <v>0</v>
      </c>
      <c r="F1543" s="27">
        <v>6.25</v>
      </c>
      <c r="G1543" s="45">
        <v>76.554628312587695</v>
      </c>
      <c r="H1543" s="27">
        <v>2.2609324916743301</v>
      </c>
      <c r="I1543" s="27">
        <v>0.8125</v>
      </c>
      <c r="J1543" s="27">
        <v>18.137254901960702</v>
      </c>
      <c r="K1543" s="25" t="s">
        <v>1901</v>
      </c>
    </row>
    <row r="1544" spans="1:11" x14ac:dyDescent="0.25">
      <c r="A1544" t="s">
        <v>2566</v>
      </c>
      <c r="B1544" s="26">
        <v>0</v>
      </c>
      <c r="C1544" s="26">
        <v>33</v>
      </c>
      <c r="D1544" s="26">
        <v>2017</v>
      </c>
      <c r="E1544" s="27">
        <v>9.0909089999999999</v>
      </c>
      <c r="F1544" s="27">
        <v>36.363640000000004</v>
      </c>
      <c r="G1544" s="45">
        <v>15.744087439999999</v>
      </c>
      <c r="H1544" s="27">
        <v>0.49577480457080197</v>
      </c>
      <c r="I1544" s="27">
        <v>6.0606061000000003E-2</v>
      </c>
      <c r="J1544" s="27">
        <v>19.5144724556489</v>
      </c>
      <c r="K1544" s="25" t="s">
        <v>1901</v>
      </c>
    </row>
    <row r="1545" spans="1:11" x14ac:dyDescent="0.25">
      <c r="A1545" t="s">
        <v>2567</v>
      </c>
      <c r="B1545" s="26">
        <v>0</v>
      </c>
      <c r="C1545" s="26">
        <v>34</v>
      </c>
      <c r="D1545" s="26">
        <v>2017</v>
      </c>
      <c r="E1545" s="27">
        <v>0</v>
      </c>
      <c r="F1545" s="27">
        <v>5.8823530000000002</v>
      </c>
      <c r="G1545" s="45">
        <v>3.7441017627715998</v>
      </c>
      <c r="H1545" s="27">
        <v>0.44994152154449801</v>
      </c>
      <c r="I1545" s="27">
        <v>2.94117647058823E-2</v>
      </c>
      <c r="J1545" s="27">
        <v>12.024048096192299</v>
      </c>
      <c r="K1545" s="25" t="s">
        <v>1901</v>
      </c>
    </row>
    <row r="1546" spans="1:11" x14ac:dyDescent="0.25">
      <c r="A1546" t="s">
        <v>2568</v>
      </c>
      <c r="B1546" s="26">
        <v>0</v>
      </c>
      <c r="C1546" s="26">
        <v>34</v>
      </c>
      <c r="D1546" s="26">
        <v>2017</v>
      </c>
      <c r="E1546" s="27">
        <v>0</v>
      </c>
      <c r="F1546" s="27">
        <v>64.705880000000008</v>
      </c>
      <c r="G1546" s="45">
        <v>40.498162358999203</v>
      </c>
      <c r="H1546" s="27">
        <v>1.2458178368299</v>
      </c>
      <c r="I1546" s="27">
        <v>0.52941176470588203</v>
      </c>
      <c r="J1546" s="27">
        <v>14.730878186968798</v>
      </c>
      <c r="K1546" s="25" t="s">
        <v>1901</v>
      </c>
    </row>
    <row r="1547" spans="1:11" x14ac:dyDescent="0.25">
      <c r="A1547" t="s">
        <v>2569</v>
      </c>
      <c r="B1547" s="26">
        <v>0</v>
      </c>
      <c r="C1547" s="26">
        <v>34</v>
      </c>
      <c r="D1547" s="26">
        <v>2017</v>
      </c>
      <c r="E1547" s="27">
        <v>0</v>
      </c>
      <c r="F1547" s="27">
        <v>2.941176</v>
      </c>
      <c r="G1547" s="45">
        <v>0</v>
      </c>
      <c r="H1547" s="27">
        <v>0.101320607667039</v>
      </c>
      <c r="I1547" s="27">
        <v>0</v>
      </c>
      <c r="J1547" s="27">
        <v>0</v>
      </c>
      <c r="K1547" s="25" t="s">
        <v>1901</v>
      </c>
    </row>
    <row r="1548" spans="1:11" x14ac:dyDescent="0.25">
      <c r="A1548" t="s">
        <v>2570</v>
      </c>
      <c r="B1548" s="26">
        <v>0</v>
      </c>
      <c r="C1548" s="26">
        <v>36</v>
      </c>
      <c r="D1548" s="26">
        <v>2017</v>
      </c>
      <c r="E1548" s="27">
        <v>5.5555559999999993</v>
      </c>
      <c r="F1548" s="27">
        <v>0</v>
      </c>
      <c r="G1548" s="45">
        <v>3.8355618119239798</v>
      </c>
      <c r="H1548" s="27">
        <v>0.424588654762309</v>
      </c>
      <c r="I1548" s="27">
        <v>8.3333332999999996E-2</v>
      </c>
      <c r="J1548" s="27">
        <v>43.478260869565197</v>
      </c>
      <c r="K1548" s="25" t="s">
        <v>1901</v>
      </c>
    </row>
    <row r="1549" spans="1:11" x14ac:dyDescent="0.25">
      <c r="A1549" t="s">
        <v>2571</v>
      </c>
      <c r="B1549" s="26">
        <v>0</v>
      </c>
      <c r="C1549" s="26">
        <v>36</v>
      </c>
      <c r="D1549" s="26">
        <v>2017</v>
      </c>
      <c r="E1549" s="27">
        <v>0</v>
      </c>
      <c r="F1549" s="27">
        <v>2.7777779999999996</v>
      </c>
      <c r="G1549" s="45">
        <v>31.863795340061099</v>
      </c>
      <c r="H1549" s="27">
        <v>0.75368679917817805</v>
      </c>
      <c r="I1549" s="27">
        <v>0.27777777777777701</v>
      </c>
      <c r="J1549" s="27">
        <v>29.891304347825997</v>
      </c>
      <c r="K1549" s="25" t="s">
        <v>1901</v>
      </c>
    </row>
    <row r="1550" spans="1:11" x14ac:dyDescent="0.25">
      <c r="A1550" t="s">
        <v>2572</v>
      </c>
      <c r="B1550" s="26">
        <v>0</v>
      </c>
      <c r="C1550" s="26">
        <v>37</v>
      </c>
      <c r="D1550" s="26">
        <v>2017</v>
      </c>
      <c r="E1550" s="27">
        <v>0</v>
      </c>
      <c r="F1550" s="27">
        <v>0</v>
      </c>
      <c r="G1550" s="45">
        <v>0</v>
      </c>
      <c r="H1550" s="27">
        <v>0</v>
      </c>
      <c r="I1550" s="27">
        <v>0</v>
      </c>
      <c r="J1550" s="27">
        <v>12.918660287081298</v>
      </c>
      <c r="K1550" s="25" t="s">
        <v>1901</v>
      </c>
    </row>
    <row r="1551" spans="1:11" x14ac:dyDescent="0.25">
      <c r="A1551" t="s">
        <v>2573</v>
      </c>
      <c r="B1551" s="26">
        <v>0</v>
      </c>
      <c r="C1551" s="26">
        <v>38</v>
      </c>
      <c r="D1551" s="26">
        <v>2017</v>
      </c>
      <c r="E1551" s="27">
        <v>0</v>
      </c>
      <c r="F1551" s="27">
        <v>13.15789</v>
      </c>
      <c r="G1551" s="45">
        <v>14.921494722366299</v>
      </c>
      <c r="H1551" s="27">
        <v>0.28654909990091998</v>
      </c>
      <c r="I1551" s="27">
        <v>0</v>
      </c>
      <c r="J1551" s="27">
        <v>1.2195121951219501</v>
      </c>
      <c r="K1551" s="25" t="s">
        <v>1901</v>
      </c>
    </row>
    <row r="1552" spans="1:11" x14ac:dyDescent="0.25">
      <c r="A1552" t="s">
        <v>2574</v>
      </c>
      <c r="B1552" s="26">
        <v>0</v>
      </c>
      <c r="C1552" s="26">
        <v>41</v>
      </c>
      <c r="D1552" s="26">
        <v>2017</v>
      </c>
      <c r="E1552" s="27">
        <v>0</v>
      </c>
      <c r="F1552" s="27">
        <v>12.195119999999999</v>
      </c>
      <c r="G1552" s="45">
        <v>22.237040519714299</v>
      </c>
      <c r="H1552" s="27">
        <v>2.3697946352132901</v>
      </c>
      <c r="I1552" s="27">
        <v>0.73170731707317005</v>
      </c>
      <c r="J1552" s="27">
        <v>3.9024389999999998</v>
      </c>
      <c r="K1552" s="25" t="s">
        <v>1901</v>
      </c>
    </row>
    <row r="1553" spans="1:11" x14ac:dyDescent="0.25">
      <c r="A1553" t="s">
        <v>2575</v>
      </c>
      <c r="B1553" s="26">
        <v>0</v>
      </c>
      <c r="C1553" s="26">
        <v>41</v>
      </c>
      <c r="D1553" s="26">
        <v>2017</v>
      </c>
      <c r="E1553" s="27">
        <v>17.64706</v>
      </c>
      <c r="F1553" s="27">
        <v>65.853660000000005</v>
      </c>
      <c r="G1553" s="45">
        <v>50.936812579631798</v>
      </c>
      <c r="H1553" s="27">
        <v>1.3138892857175</v>
      </c>
      <c r="I1553" s="27">
        <v>0.41463414634146301</v>
      </c>
      <c r="J1553" s="27">
        <v>2.3611111</v>
      </c>
      <c r="K1553" s="25" t="s">
        <v>1901</v>
      </c>
    </row>
    <row r="1554" spans="1:11" x14ac:dyDescent="0.25">
      <c r="A1554" t="s">
        <v>2576</v>
      </c>
      <c r="B1554" s="26">
        <v>0</v>
      </c>
      <c r="C1554" s="26">
        <v>42</v>
      </c>
      <c r="D1554" s="26">
        <v>2017</v>
      </c>
      <c r="E1554" s="27">
        <v>4.7619050000000005</v>
      </c>
      <c r="F1554" s="27">
        <v>0</v>
      </c>
      <c r="G1554" s="45">
        <v>23.2771036</v>
      </c>
      <c r="H1554" s="27">
        <v>0.84748841956403198</v>
      </c>
      <c r="I1554" s="27">
        <v>0.33333333333333298</v>
      </c>
      <c r="J1554" s="27">
        <v>32.491582491582399</v>
      </c>
      <c r="K1554" s="25" t="s">
        <v>1901</v>
      </c>
    </row>
    <row r="1555" spans="1:11" x14ac:dyDescent="0.25">
      <c r="A1555" t="s">
        <v>2577</v>
      </c>
      <c r="B1555" s="26">
        <v>0</v>
      </c>
      <c r="C1555" s="26">
        <v>42</v>
      </c>
      <c r="D1555" s="26">
        <v>2017</v>
      </c>
      <c r="E1555" s="27">
        <v>11.90476</v>
      </c>
      <c r="F1555" s="27">
        <v>21.428570000000001</v>
      </c>
      <c r="G1555" s="45">
        <v>32.5739409774541</v>
      </c>
      <c r="H1555" s="27">
        <v>0.85221481933716103</v>
      </c>
      <c r="I1555" s="27">
        <v>0.28571428571428498</v>
      </c>
      <c r="J1555" s="27">
        <v>9.3376763999999994</v>
      </c>
      <c r="K1555" s="25" t="s">
        <v>1901</v>
      </c>
    </row>
    <row r="1556" spans="1:11" x14ac:dyDescent="0.25">
      <c r="A1556" t="s">
        <v>2578</v>
      </c>
      <c r="B1556" s="26">
        <v>0</v>
      </c>
      <c r="C1556" s="26">
        <v>43</v>
      </c>
      <c r="D1556" s="26">
        <v>2017</v>
      </c>
      <c r="E1556" s="27">
        <v>2.3255809999999997</v>
      </c>
      <c r="F1556" s="27">
        <v>0</v>
      </c>
      <c r="G1556" s="45">
        <v>45.643838912248597</v>
      </c>
      <c r="H1556" s="27">
        <v>0.99988169355743794</v>
      </c>
      <c r="I1556" s="27">
        <v>0.46511627906976699</v>
      </c>
      <c r="J1556" s="27">
        <v>15.264797507788099</v>
      </c>
      <c r="K1556" s="25" t="s">
        <v>1901</v>
      </c>
    </row>
    <row r="1557" spans="1:11" x14ac:dyDescent="0.25">
      <c r="A1557" t="s">
        <v>2579</v>
      </c>
      <c r="B1557" s="26">
        <v>0</v>
      </c>
      <c r="C1557" s="26">
        <v>43</v>
      </c>
      <c r="D1557" s="26">
        <v>2017</v>
      </c>
      <c r="E1557" s="27">
        <v>0</v>
      </c>
      <c r="F1557" s="27">
        <v>9.302325999999999</v>
      </c>
      <c r="G1557" s="45">
        <v>39.765628159046102</v>
      </c>
      <c r="H1557" s="27">
        <v>1.16796243533195</v>
      </c>
      <c r="I1557" s="27">
        <v>0.32558139534883701</v>
      </c>
      <c r="J1557" s="27">
        <v>11.9307248236048</v>
      </c>
      <c r="K1557" s="25" t="s">
        <v>1901</v>
      </c>
    </row>
    <row r="1558" spans="1:11" x14ac:dyDescent="0.25">
      <c r="A1558" t="s">
        <v>2580</v>
      </c>
      <c r="B1558" s="26">
        <v>0</v>
      </c>
      <c r="C1558" s="26">
        <v>43</v>
      </c>
      <c r="D1558" s="26">
        <v>2017</v>
      </c>
      <c r="E1558" s="27">
        <v>0</v>
      </c>
      <c r="F1558" s="27">
        <v>0</v>
      </c>
      <c r="G1558" s="45">
        <v>0</v>
      </c>
      <c r="H1558" s="27">
        <v>1.067708028</v>
      </c>
      <c r="I1558" s="27">
        <v>2.3255813953488299E-2</v>
      </c>
      <c r="J1558" s="27">
        <v>0</v>
      </c>
      <c r="K1558" s="25" t="s">
        <v>1901</v>
      </c>
    </row>
    <row r="1559" spans="1:11" x14ac:dyDescent="0.25">
      <c r="A1559" t="s">
        <v>2581</v>
      </c>
      <c r="B1559" s="26">
        <v>0</v>
      </c>
      <c r="C1559" s="26">
        <v>44</v>
      </c>
      <c r="D1559" s="26">
        <v>2017</v>
      </c>
      <c r="E1559" s="27">
        <v>0</v>
      </c>
      <c r="F1559" s="27">
        <v>0</v>
      </c>
      <c r="G1559" s="45">
        <v>31.9141352772712</v>
      </c>
      <c r="H1559" s="27">
        <v>1.2141137549904299</v>
      </c>
      <c r="I1559" s="27">
        <v>0.40909090909090901</v>
      </c>
      <c r="J1559" s="27">
        <v>6.0221870047543504</v>
      </c>
      <c r="K1559" s="25" t="s">
        <v>1901</v>
      </c>
    </row>
    <row r="1560" spans="1:11" x14ac:dyDescent="0.25">
      <c r="A1560" t="s">
        <v>2582</v>
      </c>
      <c r="B1560" s="26">
        <v>0</v>
      </c>
      <c r="C1560" s="26">
        <v>44</v>
      </c>
      <c r="D1560" s="26">
        <v>2017</v>
      </c>
      <c r="E1560" s="27">
        <v>2.3255809999999997</v>
      </c>
      <c r="F1560" s="27">
        <v>36.363640000000004</v>
      </c>
      <c r="G1560" s="45">
        <v>147.006813138723</v>
      </c>
      <c r="H1560" s="27">
        <v>7.0261116135992898</v>
      </c>
      <c r="I1560" s="27">
        <v>0.84090909090909005</v>
      </c>
      <c r="J1560" s="27">
        <v>13.1484794275491</v>
      </c>
      <c r="K1560" s="25" t="s">
        <v>1901</v>
      </c>
    </row>
    <row r="1561" spans="1:11" x14ac:dyDescent="0.25">
      <c r="A1561" t="s">
        <v>2583</v>
      </c>
      <c r="B1561" s="26">
        <v>0</v>
      </c>
      <c r="C1561" s="26">
        <v>45</v>
      </c>
      <c r="D1561" s="26">
        <v>2017</v>
      </c>
      <c r="E1561" s="27">
        <v>6.9767440000000001</v>
      </c>
      <c r="F1561" s="27">
        <v>0</v>
      </c>
      <c r="G1561" s="45">
        <v>41.001050412654799</v>
      </c>
      <c r="H1561" s="27">
        <v>1.39394086889934</v>
      </c>
      <c r="I1561" s="27">
        <v>0.53333333333333299</v>
      </c>
      <c r="J1561" s="27">
        <v>31.755915317559101</v>
      </c>
      <c r="K1561" s="25" t="s">
        <v>1901</v>
      </c>
    </row>
    <row r="1562" spans="1:11" x14ac:dyDescent="0.25">
      <c r="A1562" t="s">
        <v>2584</v>
      </c>
      <c r="B1562" s="26">
        <v>0</v>
      </c>
      <c r="C1562" s="26">
        <v>46</v>
      </c>
      <c r="D1562" s="26">
        <v>2017</v>
      </c>
      <c r="E1562" s="27">
        <v>2.1739129999999998</v>
      </c>
      <c r="F1562" s="27">
        <v>0</v>
      </c>
      <c r="G1562" s="45">
        <v>15.3668153584003</v>
      </c>
      <c r="H1562" s="27">
        <v>0.94292475458704506</v>
      </c>
      <c r="I1562" s="27">
        <v>0.34782608695652101</v>
      </c>
      <c r="J1562" s="27">
        <v>22.5122349102773</v>
      </c>
      <c r="K1562" s="25" t="s">
        <v>1901</v>
      </c>
    </row>
    <row r="1563" spans="1:11" x14ac:dyDescent="0.25">
      <c r="A1563" t="s">
        <v>2585</v>
      </c>
      <c r="B1563" s="26">
        <v>0</v>
      </c>
      <c r="C1563" s="26">
        <v>47</v>
      </c>
      <c r="D1563" s="26">
        <v>2017</v>
      </c>
      <c r="E1563" s="27">
        <v>0</v>
      </c>
      <c r="F1563" s="27">
        <v>0</v>
      </c>
      <c r="G1563" s="45">
        <v>3.7633397579193102</v>
      </c>
      <c r="H1563" s="27">
        <v>0.20052030381682701</v>
      </c>
      <c r="I1563" s="27">
        <v>0</v>
      </c>
      <c r="J1563" s="27">
        <v>17.960088691795999</v>
      </c>
      <c r="K1563" s="25" t="s">
        <v>1901</v>
      </c>
    </row>
    <row r="1564" spans="1:11" x14ac:dyDescent="0.25">
      <c r="A1564" t="s">
        <v>2586</v>
      </c>
      <c r="B1564" s="26">
        <v>0</v>
      </c>
      <c r="C1564" s="26">
        <v>47</v>
      </c>
      <c r="D1564" s="26">
        <v>2017</v>
      </c>
      <c r="E1564" s="27">
        <v>0</v>
      </c>
      <c r="F1564" s="27">
        <v>0</v>
      </c>
      <c r="G1564" s="45">
        <v>33.862142562866197</v>
      </c>
      <c r="H1564" s="27">
        <v>0.60667497118644798</v>
      </c>
      <c r="I1564" s="27">
        <v>0.14893617021276501</v>
      </c>
      <c r="J1564" s="27">
        <v>65.680473372780995</v>
      </c>
      <c r="K1564" s="25" t="s">
        <v>1901</v>
      </c>
    </row>
    <row r="1565" spans="1:11" x14ac:dyDescent="0.25">
      <c r="A1565" t="s">
        <v>2587</v>
      </c>
      <c r="B1565" s="26">
        <v>0</v>
      </c>
      <c r="C1565" s="26">
        <v>48</v>
      </c>
      <c r="D1565" s="26">
        <v>2017</v>
      </c>
      <c r="E1565" s="27">
        <v>2.0833330000000001</v>
      </c>
      <c r="F1565" s="27">
        <v>0</v>
      </c>
      <c r="G1565" s="45">
        <v>7.2959502340000002</v>
      </c>
      <c r="H1565" s="27">
        <v>0.68636815200000001</v>
      </c>
      <c r="I1565" s="27">
        <v>0.14583333333333301</v>
      </c>
      <c r="J1565" s="27">
        <v>53.276955600000001</v>
      </c>
      <c r="K1565" s="25" t="s">
        <v>1901</v>
      </c>
    </row>
    <row r="1566" spans="1:11" x14ac:dyDescent="0.25">
      <c r="A1566" t="s">
        <v>2588</v>
      </c>
      <c r="B1566" s="26">
        <v>0</v>
      </c>
      <c r="C1566" s="26">
        <v>48</v>
      </c>
      <c r="D1566" s="26">
        <v>2017</v>
      </c>
      <c r="E1566" s="27">
        <v>0</v>
      </c>
      <c r="F1566" s="27">
        <v>12.5</v>
      </c>
      <c r="G1566" s="45">
        <v>30.057168588042199</v>
      </c>
      <c r="H1566" s="27">
        <v>0.97814564639497303</v>
      </c>
      <c r="I1566" s="27">
        <v>0.4375</v>
      </c>
      <c r="J1566" s="27">
        <v>15.0414276609305</v>
      </c>
      <c r="K1566" s="25" t="s">
        <v>1901</v>
      </c>
    </row>
    <row r="1567" spans="1:11" x14ac:dyDescent="0.25">
      <c r="A1567" t="s">
        <v>2589</v>
      </c>
      <c r="B1567" s="26">
        <v>0</v>
      </c>
      <c r="C1567" s="26">
        <v>49</v>
      </c>
      <c r="D1567" s="26">
        <v>2017</v>
      </c>
      <c r="E1567" s="27">
        <v>2.040816</v>
      </c>
      <c r="F1567" s="27">
        <v>46.938780000000001</v>
      </c>
      <c r="G1567" s="45">
        <v>22.229846328496901</v>
      </c>
      <c r="H1567" s="27">
        <v>0.32072260299098998</v>
      </c>
      <c r="I1567" s="27">
        <v>0</v>
      </c>
      <c r="J1567" s="27">
        <v>29.779411764705799</v>
      </c>
      <c r="K1567" s="25" t="s">
        <v>1901</v>
      </c>
    </row>
    <row r="1568" spans="1:11" x14ac:dyDescent="0.25">
      <c r="A1568" t="s">
        <v>2590</v>
      </c>
      <c r="B1568" s="26">
        <v>0</v>
      </c>
      <c r="C1568" s="26">
        <v>49</v>
      </c>
      <c r="D1568" s="26">
        <v>2017</v>
      </c>
      <c r="E1568" s="27">
        <v>13.043479999999999</v>
      </c>
      <c r="F1568" s="27">
        <v>14.285709999999998</v>
      </c>
      <c r="G1568" s="45">
        <v>15.467293336987399</v>
      </c>
      <c r="H1568" s="27">
        <v>0.41222332665896599</v>
      </c>
      <c r="I1568" s="27">
        <v>0.10204081632653</v>
      </c>
      <c r="J1568" s="27">
        <v>8.2589285999999991</v>
      </c>
      <c r="K1568" s="25" t="s">
        <v>1901</v>
      </c>
    </row>
    <row r="1569" spans="1:11" x14ac:dyDescent="0.25">
      <c r="A1569" t="s">
        <v>2591</v>
      </c>
      <c r="B1569" s="26">
        <v>0</v>
      </c>
      <c r="C1569" s="26">
        <v>51</v>
      </c>
      <c r="D1569" s="26">
        <v>2017</v>
      </c>
      <c r="E1569" s="27">
        <v>0</v>
      </c>
      <c r="F1569" s="27">
        <v>15.686269999999999</v>
      </c>
      <c r="G1569" s="45">
        <v>49.922434747219</v>
      </c>
      <c r="H1569" s="27">
        <v>0.91975286864526895</v>
      </c>
      <c r="I1569" s="27">
        <v>0.33333333333333298</v>
      </c>
      <c r="J1569" s="27">
        <v>13.586413586413501</v>
      </c>
      <c r="K1569" s="25" t="s">
        <v>1901</v>
      </c>
    </row>
    <row r="1570" spans="1:11" x14ac:dyDescent="0.25">
      <c r="A1570" t="s">
        <v>2592</v>
      </c>
      <c r="B1570" s="26">
        <v>0</v>
      </c>
      <c r="C1570" s="26">
        <v>52</v>
      </c>
      <c r="D1570" s="26">
        <v>2017</v>
      </c>
      <c r="E1570" s="27">
        <v>0</v>
      </c>
      <c r="F1570" s="27">
        <v>9.6153849999999998</v>
      </c>
      <c r="G1570" s="45">
        <v>16.868787407875001</v>
      </c>
      <c r="H1570" s="27">
        <v>0.466648204829124</v>
      </c>
      <c r="I1570" s="27">
        <v>0.115384615384615</v>
      </c>
      <c r="J1570" s="27">
        <v>4.2572463768115902</v>
      </c>
      <c r="K1570" s="25" t="s">
        <v>1901</v>
      </c>
    </row>
    <row r="1571" spans="1:11" x14ac:dyDescent="0.25">
      <c r="A1571" t="s">
        <v>2593</v>
      </c>
      <c r="B1571" s="26">
        <v>0</v>
      </c>
      <c r="C1571" s="26">
        <v>53</v>
      </c>
      <c r="D1571" s="26">
        <v>2017</v>
      </c>
      <c r="E1571" s="27">
        <v>0</v>
      </c>
      <c r="F1571" s="27">
        <v>0</v>
      </c>
      <c r="G1571" s="45">
        <v>39.341701149940398</v>
      </c>
      <c r="H1571" s="27">
        <v>1.1053523621461301</v>
      </c>
      <c r="I1571" s="27">
        <v>0.35849056603773499</v>
      </c>
      <c r="J1571" s="27">
        <v>11.481056257175599</v>
      </c>
      <c r="K1571" s="25" t="s">
        <v>1901</v>
      </c>
    </row>
    <row r="1572" spans="1:11" x14ac:dyDescent="0.25">
      <c r="A1572" t="s">
        <v>2594</v>
      </c>
      <c r="B1572" s="26">
        <v>0</v>
      </c>
      <c r="C1572" s="26">
        <v>53</v>
      </c>
      <c r="D1572" s="26">
        <v>2017</v>
      </c>
      <c r="E1572" s="27">
        <v>0</v>
      </c>
      <c r="F1572" s="27">
        <v>37.735849999999999</v>
      </c>
      <c r="G1572" s="45">
        <v>35.165180459618497</v>
      </c>
      <c r="H1572" s="27">
        <v>0.66122636567321502</v>
      </c>
      <c r="I1572" s="27">
        <v>0.13207547169811301</v>
      </c>
      <c r="J1572" s="27">
        <v>21.714285714285701</v>
      </c>
      <c r="K1572" s="25" t="s">
        <v>1901</v>
      </c>
    </row>
    <row r="1573" spans="1:11" x14ac:dyDescent="0.25">
      <c r="A1573" t="s">
        <v>2595</v>
      </c>
      <c r="B1573" s="26">
        <v>0</v>
      </c>
      <c r="C1573" s="26">
        <v>55</v>
      </c>
      <c r="D1573" s="26">
        <v>2017</v>
      </c>
      <c r="E1573" s="27">
        <v>0</v>
      </c>
      <c r="F1573" s="27">
        <v>0</v>
      </c>
      <c r="G1573" s="45">
        <v>36.8302538990974</v>
      </c>
      <c r="H1573" s="27">
        <v>0.83190030178240204</v>
      </c>
      <c r="I1573" s="27">
        <v>0.29090909090909001</v>
      </c>
      <c r="J1573" s="27">
        <v>75.342465753424605</v>
      </c>
      <c r="K1573" s="25" t="s">
        <v>1901</v>
      </c>
    </row>
    <row r="1574" spans="1:11" x14ac:dyDescent="0.25">
      <c r="A1574" t="s">
        <v>2596</v>
      </c>
      <c r="B1574" s="26">
        <v>0</v>
      </c>
      <c r="C1574" s="26">
        <v>56</v>
      </c>
      <c r="D1574" s="26">
        <v>2017</v>
      </c>
      <c r="E1574" s="27">
        <v>0</v>
      </c>
      <c r="F1574" s="27">
        <v>3.5714290000000002</v>
      </c>
      <c r="G1574" s="45">
        <v>61.191066086292203</v>
      </c>
      <c r="H1574" s="27">
        <v>1.981616249</v>
      </c>
      <c r="I1574" s="27">
        <v>0.58928571428571397</v>
      </c>
      <c r="J1574" s="27">
        <v>6.9836552999999997</v>
      </c>
      <c r="K1574" s="25" t="s">
        <v>1901</v>
      </c>
    </row>
    <row r="1575" spans="1:11" x14ac:dyDescent="0.25">
      <c r="A1575" t="s">
        <v>2597</v>
      </c>
      <c r="B1575" s="26">
        <v>0</v>
      </c>
      <c r="C1575" s="26">
        <v>56</v>
      </c>
      <c r="D1575" s="26">
        <v>2017</v>
      </c>
      <c r="E1575" s="27">
        <v>0</v>
      </c>
      <c r="F1575" s="27">
        <v>1.785714</v>
      </c>
      <c r="G1575" s="45">
        <v>14.213624566793399</v>
      </c>
      <c r="H1575" s="27">
        <v>0.38949929187048299</v>
      </c>
      <c r="I1575" s="27">
        <v>7.1428570999999996E-2</v>
      </c>
      <c r="J1575" s="27">
        <v>5.7017544000000004</v>
      </c>
      <c r="K1575" s="25" t="s">
        <v>1901</v>
      </c>
    </row>
    <row r="1576" spans="1:11" x14ac:dyDescent="0.25">
      <c r="A1576" t="s">
        <v>2598</v>
      </c>
      <c r="B1576" s="26">
        <v>0</v>
      </c>
      <c r="C1576" s="26">
        <v>58</v>
      </c>
      <c r="D1576" s="26">
        <v>2017</v>
      </c>
      <c r="E1576" s="27">
        <v>0</v>
      </c>
      <c r="F1576" s="27">
        <v>1.7241379999999999</v>
      </c>
      <c r="G1576" s="45">
        <v>3.5013190507888701</v>
      </c>
      <c r="H1576" s="27">
        <v>0.457418152629047</v>
      </c>
      <c r="I1576" s="27">
        <v>3.4482758620689599E-2</v>
      </c>
      <c r="J1576" s="27">
        <v>15.764023210831702</v>
      </c>
      <c r="K1576" s="25" t="s">
        <v>1901</v>
      </c>
    </row>
    <row r="1577" spans="1:11" x14ac:dyDescent="0.25">
      <c r="A1577" t="s">
        <v>2599</v>
      </c>
      <c r="B1577" s="26">
        <v>0</v>
      </c>
      <c r="C1577" s="26">
        <v>59</v>
      </c>
      <c r="D1577" s="26">
        <v>2017</v>
      </c>
      <c r="E1577" s="27">
        <v>0</v>
      </c>
      <c r="F1577" s="27">
        <v>0</v>
      </c>
      <c r="G1577" s="45">
        <v>0</v>
      </c>
      <c r="H1577" s="27">
        <v>0</v>
      </c>
      <c r="I1577" s="27">
        <v>0</v>
      </c>
      <c r="J1577" s="27">
        <v>8.8193456999999995</v>
      </c>
      <c r="K1577" s="25" t="s">
        <v>1901</v>
      </c>
    </row>
    <row r="1578" spans="1:11" x14ac:dyDescent="0.25">
      <c r="A1578" t="s">
        <v>2600</v>
      </c>
      <c r="B1578" s="26">
        <v>0</v>
      </c>
      <c r="C1578" s="26">
        <v>60</v>
      </c>
      <c r="D1578" s="26">
        <v>2017</v>
      </c>
      <c r="E1578" s="27">
        <v>1.6666670000000001</v>
      </c>
      <c r="F1578" s="27">
        <v>0</v>
      </c>
      <c r="G1578" s="45">
        <v>13.338863760232901</v>
      </c>
      <c r="H1578" s="27">
        <v>0.57780547217102696</v>
      </c>
      <c r="I1578" s="27">
        <v>0.116666666666666</v>
      </c>
      <c r="J1578" s="27">
        <v>52.919708029196997</v>
      </c>
      <c r="K1578" s="25" t="s">
        <v>1901</v>
      </c>
    </row>
    <row r="1579" spans="1:11" x14ac:dyDescent="0.25">
      <c r="A1579" t="s">
        <v>2601</v>
      </c>
      <c r="B1579" s="26">
        <v>0</v>
      </c>
      <c r="C1579" s="26">
        <v>61</v>
      </c>
      <c r="D1579" s="26">
        <v>2017</v>
      </c>
      <c r="E1579" s="27">
        <v>0</v>
      </c>
      <c r="F1579" s="27">
        <v>1.6393439999999999</v>
      </c>
      <c r="G1579" s="45">
        <v>31.877514362335202</v>
      </c>
      <c r="H1579" s="27">
        <v>0.74186842133351305</v>
      </c>
      <c r="I1579" s="27">
        <v>0.18032786885245899</v>
      </c>
      <c r="J1579" s="27">
        <v>24.6644295302013</v>
      </c>
      <c r="K1579" s="25" t="s">
        <v>1901</v>
      </c>
    </row>
    <row r="1580" spans="1:11" x14ac:dyDescent="0.25">
      <c r="A1580" t="s">
        <v>2602</v>
      </c>
      <c r="B1580" s="26">
        <v>0</v>
      </c>
      <c r="C1580" s="26">
        <v>61</v>
      </c>
      <c r="D1580" s="26">
        <v>2017</v>
      </c>
      <c r="E1580" s="27">
        <v>13.043479999999999</v>
      </c>
      <c r="F1580" s="27">
        <v>6.5573770000000007</v>
      </c>
      <c r="G1580" s="45">
        <v>121.405148044228</v>
      </c>
      <c r="H1580" s="27">
        <v>1.4779386175039699</v>
      </c>
      <c r="I1580" s="27">
        <v>0.42622950819672101</v>
      </c>
      <c r="J1580" s="27">
        <v>19.063926940639199</v>
      </c>
      <c r="K1580" s="25" t="s">
        <v>1901</v>
      </c>
    </row>
    <row r="1581" spans="1:11" x14ac:dyDescent="0.25">
      <c r="A1581" t="s">
        <v>2603</v>
      </c>
      <c r="B1581" s="26">
        <v>0</v>
      </c>
      <c r="C1581" s="26">
        <v>62</v>
      </c>
      <c r="D1581" s="26">
        <v>2017</v>
      </c>
      <c r="E1581" s="27">
        <v>0</v>
      </c>
      <c r="F1581" s="27">
        <v>9.6774190000000004</v>
      </c>
      <c r="G1581" s="45">
        <v>35.845765158534</v>
      </c>
      <c r="H1581" s="27">
        <v>0.43141783260764399</v>
      </c>
      <c r="I1581" s="27">
        <v>8.0645161000000007E-2</v>
      </c>
      <c r="J1581" s="27">
        <v>14.4607843137254</v>
      </c>
      <c r="K1581" s="25" t="s">
        <v>1901</v>
      </c>
    </row>
    <row r="1582" spans="1:11" x14ac:dyDescent="0.25">
      <c r="A1582" t="s">
        <v>2604</v>
      </c>
      <c r="B1582" s="26">
        <v>0</v>
      </c>
      <c r="C1582" s="26">
        <v>63</v>
      </c>
      <c r="D1582" s="26">
        <v>2017</v>
      </c>
      <c r="E1582" s="27">
        <v>0</v>
      </c>
      <c r="F1582" s="27">
        <v>0</v>
      </c>
      <c r="G1582" s="45">
        <v>20.510852992534598</v>
      </c>
      <c r="H1582" s="27">
        <v>0.93057914200000003</v>
      </c>
      <c r="I1582" s="27">
        <v>0.25396825396825301</v>
      </c>
      <c r="J1582" s="27">
        <v>32.1608040201005</v>
      </c>
      <c r="K1582" s="25" t="s">
        <v>1901</v>
      </c>
    </row>
    <row r="1583" spans="1:11" x14ac:dyDescent="0.25">
      <c r="A1583" t="s">
        <v>2605</v>
      </c>
      <c r="B1583" s="26">
        <v>0</v>
      </c>
      <c r="C1583" s="26">
        <v>64</v>
      </c>
      <c r="D1583" s="26">
        <v>2017</v>
      </c>
      <c r="E1583" s="27">
        <v>0</v>
      </c>
      <c r="F1583" s="27">
        <v>0</v>
      </c>
      <c r="G1583" s="45">
        <v>28.922493934631301</v>
      </c>
      <c r="H1583" s="27">
        <v>0.24978889364126899</v>
      </c>
      <c r="I1583" s="27">
        <v>3.125E-2</v>
      </c>
      <c r="J1583" s="27">
        <v>6.3227953000000001</v>
      </c>
      <c r="K1583" s="25" t="s">
        <v>1901</v>
      </c>
    </row>
    <row r="1584" spans="1:11" x14ac:dyDescent="0.25">
      <c r="A1584" t="s">
        <v>2606</v>
      </c>
      <c r="B1584" s="26">
        <v>0</v>
      </c>
      <c r="C1584" s="26">
        <v>65</v>
      </c>
      <c r="D1584" s="26">
        <v>2017</v>
      </c>
      <c r="E1584" s="27">
        <v>25</v>
      </c>
      <c r="F1584" s="27">
        <v>0</v>
      </c>
      <c r="G1584" s="45">
        <v>43.534075677394803</v>
      </c>
      <c r="H1584" s="27">
        <v>0.72799901992441296</v>
      </c>
      <c r="I1584" s="27">
        <v>0.21538461538461501</v>
      </c>
      <c r="J1584" s="27">
        <v>7.6422764000000001</v>
      </c>
      <c r="K1584" s="25" t="s">
        <v>1901</v>
      </c>
    </row>
    <row r="1585" spans="1:11" x14ac:dyDescent="0.25">
      <c r="A1585" t="s">
        <v>2607</v>
      </c>
      <c r="B1585" s="26">
        <v>0</v>
      </c>
      <c r="C1585" s="26">
        <v>66</v>
      </c>
      <c r="D1585" s="26">
        <v>2017</v>
      </c>
      <c r="E1585" s="27">
        <v>3.389831</v>
      </c>
      <c r="F1585" s="27">
        <v>1.5151520000000001</v>
      </c>
      <c r="G1585" s="45">
        <v>42.440323650836902</v>
      </c>
      <c r="H1585" s="27">
        <v>1.47926503979895</v>
      </c>
      <c r="I1585" s="27">
        <v>0.30303030303030298</v>
      </c>
      <c r="J1585" s="27">
        <v>14.418604651162701</v>
      </c>
      <c r="K1585" s="25" t="s">
        <v>1901</v>
      </c>
    </row>
    <row r="1586" spans="1:11" x14ac:dyDescent="0.25">
      <c r="A1586" t="s">
        <v>2608</v>
      </c>
      <c r="B1586" s="26">
        <v>0</v>
      </c>
      <c r="C1586" s="26">
        <v>66</v>
      </c>
      <c r="D1586" s="26">
        <v>2017</v>
      </c>
      <c r="E1586" s="27">
        <v>1.5151520000000001</v>
      </c>
      <c r="F1586" s="27">
        <v>1.5151520000000001</v>
      </c>
      <c r="G1586" s="45">
        <v>13.702818840742101</v>
      </c>
      <c r="H1586" s="27">
        <v>0.54375974199999999</v>
      </c>
      <c r="I1586" s="27">
        <v>0.10606060606060599</v>
      </c>
      <c r="J1586" s="27">
        <v>57.3569482288828</v>
      </c>
      <c r="K1586" s="25" t="s">
        <v>1901</v>
      </c>
    </row>
    <row r="1587" spans="1:11" x14ac:dyDescent="0.25">
      <c r="A1587" t="s">
        <v>2609</v>
      </c>
      <c r="B1587" s="26">
        <v>0</v>
      </c>
      <c r="C1587" s="26">
        <v>67</v>
      </c>
      <c r="D1587" s="26">
        <v>2017</v>
      </c>
      <c r="E1587" s="27">
        <v>3.1746030000000003</v>
      </c>
      <c r="F1587" s="27">
        <v>0</v>
      </c>
      <c r="G1587" s="45">
        <v>57.227520793676298</v>
      </c>
      <c r="H1587" s="27">
        <v>0.89557539526256902</v>
      </c>
      <c r="I1587" s="27">
        <v>0.38805970149253699</v>
      </c>
      <c r="J1587" s="27">
        <v>33.168009919404803</v>
      </c>
      <c r="K1587" s="25" t="s">
        <v>1901</v>
      </c>
    </row>
    <row r="1588" spans="1:11" x14ac:dyDescent="0.25">
      <c r="A1588" t="s">
        <v>2610</v>
      </c>
      <c r="B1588" s="26">
        <v>0</v>
      </c>
      <c r="C1588" s="26">
        <v>69</v>
      </c>
      <c r="D1588" s="26">
        <v>2017</v>
      </c>
      <c r="E1588" s="27">
        <v>0</v>
      </c>
      <c r="F1588" s="27">
        <v>4.3478259999999995</v>
      </c>
      <c r="G1588" s="45">
        <v>44.857139647006903</v>
      </c>
      <c r="H1588" s="27">
        <v>1.2226469951763801</v>
      </c>
      <c r="I1588" s="27">
        <v>0.434782608695652</v>
      </c>
      <c r="J1588" s="27">
        <v>38.129496400000001</v>
      </c>
      <c r="K1588" s="25" t="s">
        <v>1901</v>
      </c>
    </row>
    <row r="1589" spans="1:11" x14ac:dyDescent="0.25">
      <c r="A1589" t="s">
        <v>2611</v>
      </c>
      <c r="B1589" s="26">
        <v>0</v>
      </c>
      <c r="C1589" s="26">
        <v>71</v>
      </c>
      <c r="D1589" s="26">
        <v>2017</v>
      </c>
      <c r="E1589" s="27">
        <v>8.450704</v>
      </c>
      <c r="F1589" s="27">
        <v>2.8169010000000001</v>
      </c>
      <c r="G1589" s="45">
        <v>33.494852483272503</v>
      </c>
      <c r="H1589" s="27">
        <v>0.63344308000000005</v>
      </c>
      <c r="I1589" s="27">
        <v>0.19718309859154901</v>
      </c>
      <c r="J1589" s="27">
        <v>25.832223701730999</v>
      </c>
      <c r="K1589" s="25" t="s">
        <v>1901</v>
      </c>
    </row>
    <row r="1590" spans="1:11" x14ac:dyDescent="0.25">
      <c r="A1590" t="s">
        <v>2612</v>
      </c>
      <c r="B1590" s="26">
        <v>0</v>
      </c>
      <c r="C1590" s="26">
        <v>74</v>
      </c>
      <c r="D1590" s="26">
        <v>2017</v>
      </c>
      <c r="E1590" s="27">
        <v>0</v>
      </c>
      <c r="F1590" s="27">
        <v>2.7027030000000001</v>
      </c>
      <c r="G1590" s="45">
        <v>17.201774060726098</v>
      </c>
      <c r="H1590" s="27">
        <v>0.48879655396177402</v>
      </c>
      <c r="I1590" s="27">
        <v>8.1081080999999999E-2</v>
      </c>
      <c r="J1590" s="27">
        <v>15.316642120765799</v>
      </c>
      <c r="K1590" s="25" t="s">
        <v>1901</v>
      </c>
    </row>
    <row r="1591" spans="1:11" x14ac:dyDescent="0.25">
      <c r="A1591" t="s">
        <v>2613</v>
      </c>
      <c r="B1591" s="26">
        <v>0</v>
      </c>
      <c r="C1591" s="26">
        <v>74</v>
      </c>
      <c r="D1591" s="26">
        <v>2017</v>
      </c>
      <c r="E1591" s="27">
        <v>0</v>
      </c>
      <c r="F1591" s="27">
        <v>2.7027030000000001</v>
      </c>
      <c r="G1591" s="45">
        <v>33.334896534681299</v>
      </c>
      <c r="H1591" s="27">
        <v>0.36540319066384103</v>
      </c>
      <c r="I1591" s="27">
        <v>5.4054053999999997E-2</v>
      </c>
      <c r="J1591" s="27">
        <v>1.2472487160674899</v>
      </c>
      <c r="K1591" s="25" t="s">
        <v>1901</v>
      </c>
    </row>
    <row r="1592" spans="1:11" x14ac:dyDescent="0.25">
      <c r="A1592" t="s">
        <v>2614</v>
      </c>
      <c r="B1592" s="26">
        <v>0</v>
      </c>
      <c r="C1592" s="26">
        <v>74</v>
      </c>
      <c r="D1592" s="26">
        <v>2017</v>
      </c>
      <c r="E1592" s="27">
        <v>0</v>
      </c>
      <c r="F1592" s="27">
        <v>6.7567569999999995</v>
      </c>
      <c r="G1592" s="45">
        <v>30.864620506763401</v>
      </c>
      <c r="H1592" s="27">
        <v>0.59738614199451301</v>
      </c>
      <c r="I1592" s="27">
        <v>0.108108108108108</v>
      </c>
      <c r="J1592" s="27">
        <v>12.901408450704199</v>
      </c>
      <c r="K1592" s="25" t="s">
        <v>1901</v>
      </c>
    </row>
    <row r="1593" spans="1:11" x14ac:dyDescent="0.25">
      <c r="A1593" t="s">
        <v>2615</v>
      </c>
      <c r="B1593" s="26">
        <v>0</v>
      </c>
      <c r="C1593" s="26">
        <v>76</v>
      </c>
      <c r="D1593" s="26">
        <v>2017</v>
      </c>
      <c r="E1593" s="27">
        <v>5.2631579999999998</v>
      </c>
      <c r="F1593" s="27">
        <v>14.47368</v>
      </c>
      <c r="G1593" s="45">
        <v>50.335745148360701</v>
      </c>
      <c r="H1593" s="27">
        <v>0.92440205608147297</v>
      </c>
      <c r="I1593" s="27">
        <v>0.30263157894736797</v>
      </c>
      <c r="J1593" s="27">
        <v>10.442864953526501</v>
      </c>
      <c r="K1593" s="25" t="s">
        <v>1901</v>
      </c>
    </row>
    <row r="1594" spans="1:11" x14ac:dyDescent="0.25">
      <c r="A1594" t="s">
        <v>2616</v>
      </c>
      <c r="B1594" s="26">
        <v>0</v>
      </c>
      <c r="C1594" s="26">
        <v>80</v>
      </c>
      <c r="D1594" s="26">
        <v>2017</v>
      </c>
      <c r="E1594" s="27">
        <v>2.7027030000000001</v>
      </c>
      <c r="F1594" s="27">
        <v>3.75</v>
      </c>
      <c r="G1594" s="45">
        <v>41.314964056015</v>
      </c>
      <c r="H1594" s="27">
        <v>0.64500535723566499</v>
      </c>
      <c r="I1594" s="27">
        <v>0.125</v>
      </c>
      <c r="J1594" s="27">
        <v>1.5105740181268801</v>
      </c>
      <c r="K1594" s="25" t="s">
        <v>1901</v>
      </c>
    </row>
    <row r="1595" spans="1:11" x14ac:dyDescent="0.25">
      <c r="A1595" t="s">
        <v>2617</v>
      </c>
      <c r="B1595" s="26">
        <v>0</v>
      </c>
      <c r="C1595" s="26">
        <v>82</v>
      </c>
      <c r="D1595" s="26">
        <v>2017</v>
      </c>
      <c r="E1595" s="27">
        <v>2.4390239999999999</v>
      </c>
      <c r="F1595" s="27">
        <v>2.4390239999999999</v>
      </c>
      <c r="G1595" s="45">
        <v>25.776370704173999</v>
      </c>
      <c r="H1595" s="27">
        <v>0.465328886070418</v>
      </c>
      <c r="I1595" s="27">
        <v>9.7560975999999994E-2</v>
      </c>
      <c r="J1595" s="27">
        <v>10.1656626506024</v>
      </c>
      <c r="K1595" s="25" t="s">
        <v>1901</v>
      </c>
    </row>
    <row r="1596" spans="1:11" x14ac:dyDescent="0.25">
      <c r="A1596" t="s">
        <v>2618</v>
      </c>
      <c r="B1596" s="26">
        <v>0</v>
      </c>
      <c r="C1596" s="26">
        <v>82</v>
      </c>
      <c r="D1596" s="26">
        <v>2017</v>
      </c>
      <c r="E1596" s="27">
        <v>0</v>
      </c>
      <c r="F1596" s="27">
        <v>1.2195119999999999</v>
      </c>
      <c r="G1596" s="45">
        <v>52.805079251527701</v>
      </c>
      <c r="H1596" s="27">
        <v>0.78319624899999996</v>
      </c>
      <c r="I1596" s="27">
        <v>0.17073170731707299</v>
      </c>
      <c r="J1596" s="27">
        <v>13.595166163141901</v>
      </c>
      <c r="K1596" s="25" t="s">
        <v>1901</v>
      </c>
    </row>
    <row r="1597" spans="1:11" x14ac:dyDescent="0.25">
      <c r="A1597" t="s">
        <v>2619</v>
      </c>
      <c r="B1597" s="26">
        <v>0</v>
      </c>
      <c r="C1597" s="26">
        <v>89</v>
      </c>
      <c r="D1597" s="26">
        <v>2017</v>
      </c>
      <c r="E1597" s="27">
        <v>0</v>
      </c>
      <c r="F1597" s="27">
        <v>49.438200000000002</v>
      </c>
      <c r="G1597" s="45">
        <v>77.907460302114401</v>
      </c>
      <c r="H1597" s="27">
        <v>1.3302366455171999</v>
      </c>
      <c r="I1597" s="27">
        <v>0.39325842696629199</v>
      </c>
      <c r="J1597" s="27">
        <v>16.020761245674699</v>
      </c>
      <c r="K1597" s="25" t="s">
        <v>1901</v>
      </c>
    </row>
    <row r="1598" spans="1:11" x14ac:dyDescent="0.25">
      <c r="A1598" t="s">
        <v>2620</v>
      </c>
      <c r="B1598" s="26">
        <v>0</v>
      </c>
      <c r="C1598" s="26">
        <v>90</v>
      </c>
      <c r="D1598" s="26">
        <v>2017</v>
      </c>
      <c r="E1598" s="27">
        <v>0</v>
      </c>
      <c r="F1598" s="27">
        <v>12.22222</v>
      </c>
      <c r="G1598" s="45">
        <v>132.380027860403</v>
      </c>
      <c r="H1598" s="27">
        <v>4.40558823328917</v>
      </c>
      <c r="I1598" s="27">
        <v>0.37777777777777699</v>
      </c>
      <c r="J1598" s="27">
        <v>18.752974773917099</v>
      </c>
      <c r="K1598" s="25" t="s">
        <v>1901</v>
      </c>
    </row>
    <row r="1599" spans="1:11" x14ac:dyDescent="0.25">
      <c r="A1599" t="s">
        <v>2621</v>
      </c>
      <c r="B1599" s="26">
        <v>0</v>
      </c>
      <c r="C1599" s="26">
        <v>90</v>
      </c>
      <c r="D1599" s="26">
        <v>2017</v>
      </c>
      <c r="E1599" s="27">
        <v>0</v>
      </c>
      <c r="F1599" s="27">
        <v>1.111111</v>
      </c>
      <c r="G1599" s="45">
        <v>89.714432299137101</v>
      </c>
      <c r="H1599" s="27">
        <v>0.79571416738919198</v>
      </c>
      <c r="I1599" s="27">
        <v>0.266666666666666</v>
      </c>
      <c r="J1599" s="27">
        <v>23.497688751925999</v>
      </c>
      <c r="K1599" s="25" t="s">
        <v>1901</v>
      </c>
    </row>
    <row r="1600" spans="1:11" x14ac:dyDescent="0.25">
      <c r="A1600" t="s">
        <v>2622</v>
      </c>
      <c r="B1600" s="26">
        <v>0</v>
      </c>
      <c r="C1600" s="26">
        <v>91</v>
      </c>
      <c r="D1600" s="26">
        <v>2017</v>
      </c>
      <c r="E1600" s="27">
        <v>0</v>
      </c>
      <c r="F1600" s="27">
        <v>5.4945050000000002</v>
      </c>
      <c r="G1600" s="45">
        <v>38.181366529999998</v>
      </c>
      <c r="H1600" s="27">
        <v>1.00635205344298</v>
      </c>
      <c r="I1600" s="27">
        <v>0.219780219780219</v>
      </c>
      <c r="J1600" s="27">
        <v>23.7131289762868</v>
      </c>
      <c r="K1600" s="25" t="s">
        <v>1901</v>
      </c>
    </row>
    <row r="1601" spans="1:11" x14ac:dyDescent="0.25">
      <c r="A1601" t="s">
        <v>2623</v>
      </c>
      <c r="B1601" s="26">
        <v>0</v>
      </c>
      <c r="C1601" s="26">
        <v>93</v>
      </c>
      <c r="D1601" s="26">
        <v>2017</v>
      </c>
      <c r="E1601" s="27">
        <v>0</v>
      </c>
      <c r="F1601" s="27">
        <v>2.1505380000000001</v>
      </c>
      <c r="G1601" s="45">
        <v>17.618749737739499</v>
      </c>
      <c r="H1601" s="27">
        <v>0.33919423602186799</v>
      </c>
      <c r="I1601" s="27">
        <v>2.1505376344085999E-2</v>
      </c>
      <c r="J1601" s="27">
        <v>2.8373265999999999</v>
      </c>
      <c r="K1601" s="25" t="s">
        <v>1901</v>
      </c>
    </row>
    <row r="1602" spans="1:11" x14ac:dyDescent="0.25">
      <c r="A1602" t="s">
        <v>2624</v>
      </c>
      <c r="B1602" s="26">
        <v>0</v>
      </c>
      <c r="C1602" s="26">
        <v>93</v>
      </c>
      <c r="D1602" s="26">
        <v>2017</v>
      </c>
      <c r="E1602" s="27">
        <v>0</v>
      </c>
      <c r="F1602" s="27">
        <v>53.763439999999996</v>
      </c>
      <c r="G1602" s="45">
        <v>124.471683040261</v>
      </c>
      <c r="H1602" s="27">
        <v>1.6748261492610701</v>
      </c>
      <c r="I1602" s="27">
        <v>0.58064516129032195</v>
      </c>
      <c r="J1602" s="27">
        <v>11.5019421665947</v>
      </c>
      <c r="K1602" s="25" t="s">
        <v>1901</v>
      </c>
    </row>
    <row r="1603" spans="1:11" x14ac:dyDescent="0.25">
      <c r="A1603" t="s">
        <v>2625</v>
      </c>
      <c r="B1603" s="26">
        <v>0</v>
      </c>
      <c r="C1603" s="26">
        <v>94</v>
      </c>
      <c r="D1603" s="26">
        <v>2017</v>
      </c>
      <c r="E1603" s="27">
        <v>0</v>
      </c>
      <c r="F1603" s="27">
        <v>3.1914890000000002</v>
      </c>
      <c r="G1603" s="45">
        <v>31.671855211257899</v>
      </c>
      <c r="H1603" s="27">
        <v>0.54613268435501106</v>
      </c>
      <c r="I1603" s="27">
        <v>0.10638297872340401</v>
      </c>
      <c r="J1603" s="27">
        <v>15.265486725663699</v>
      </c>
      <c r="K1603" s="25" t="s">
        <v>1901</v>
      </c>
    </row>
    <row r="1604" spans="1:11" x14ac:dyDescent="0.25">
      <c r="A1604" t="s">
        <v>2626</v>
      </c>
      <c r="B1604" s="26">
        <v>0</v>
      </c>
      <c r="C1604" s="26">
        <v>96</v>
      </c>
      <c r="D1604" s="26">
        <v>2017</v>
      </c>
      <c r="E1604" s="27">
        <v>3.125</v>
      </c>
      <c r="F1604" s="27">
        <v>0</v>
      </c>
      <c r="G1604" s="45">
        <v>85.322041124105397</v>
      </c>
      <c r="H1604" s="27">
        <v>0.97405361046790695</v>
      </c>
      <c r="I1604" s="27">
        <v>0.40625</v>
      </c>
      <c r="J1604" s="27">
        <v>34.607366226546198</v>
      </c>
      <c r="K1604" s="25" t="s">
        <v>1901</v>
      </c>
    </row>
    <row r="1605" spans="1:11" x14ac:dyDescent="0.25">
      <c r="A1605" t="s">
        <v>2627</v>
      </c>
      <c r="B1605" s="26">
        <v>0</v>
      </c>
      <c r="C1605" s="26">
        <v>96</v>
      </c>
      <c r="D1605" s="26">
        <v>2017</v>
      </c>
      <c r="E1605" s="27">
        <v>18.08511</v>
      </c>
      <c r="F1605" s="27">
        <v>4.1666670000000003</v>
      </c>
      <c r="G1605" s="45">
        <v>288.07031756639401</v>
      </c>
      <c r="H1605" s="27">
        <v>2.8443436465507799</v>
      </c>
      <c r="I1605" s="27">
        <v>0.61458333333333304</v>
      </c>
      <c r="J1605" s="27">
        <v>5.5537822999999999</v>
      </c>
      <c r="K1605" s="25" t="s">
        <v>1901</v>
      </c>
    </row>
    <row r="1606" spans="1:11" x14ac:dyDescent="0.25">
      <c r="A1606" t="s">
        <v>2628</v>
      </c>
      <c r="B1606" s="26">
        <v>0</v>
      </c>
      <c r="C1606" s="26">
        <v>97</v>
      </c>
      <c r="D1606" s="26">
        <v>2017</v>
      </c>
      <c r="E1606" s="27">
        <v>3.1578950000000003</v>
      </c>
      <c r="F1606" s="27">
        <v>1.0309280000000001</v>
      </c>
      <c r="G1606" s="45">
        <v>69.446149706840501</v>
      </c>
      <c r="H1606" s="27">
        <v>0.80812034332298699</v>
      </c>
      <c r="I1606" s="27">
        <v>0.30927835051546299</v>
      </c>
      <c r="J1606" s="27">
        <v>13.268032056990201</v>
      </c>
      <c r="K1606" s="25" t="s">
        <v>1901</v>
      </c>
    </row>
    <row r="1607" spans="1:11" x14ac:dyDescent="0.25">
      <c r="A1607" t="s">
        <v>2629</v>
      </c>
      <c r="B1607" s="26">
        <v>0</v>
      </c>
      <c r="C1607" s="26">
        <v>97</v>
      </c>
      <c r="D1607" s="26">
        <v>2017</v>
      </c>
      <c r="E1607" s="27">
        <v>0</v>
      </c>
      <c r="F1607" s="27">
        <v>13.402059999999999</v>
      </c>
      <c r="G1607" s="45">
        <v>60.670048803090999</v>
      </c>
      <c r="H1607" s="27">
        <v>0.58172368001547403</v>
      </c>
      <c r="I1607" s="27">
        <v>0.14432989690721601</v>
      </c>
      <c r="J1607" s="27">
        <v>15.1378219611387</v>
      </c>
      <c r="K1607" s="25" t="s">
        <v>1901</v>
      </c>
    </row>
    <row r="1608" spans="1:11" x14ac:dyDescent="0.25">
      <c r="A1608" t="s">
        <v>2630</v>
      </c>
      <c r="B1608" s="26">
        <v>0</v>
      </c>
      <c r="C1608" s="26">
        <v>99</v>
      </c>
      <c r="D1608" s="26">
        <v>2017</v>
      </c>
      <c r="E1608" s="27">
        <v>14.285709999999998</v>
      </c>
      <c r="F1608" s="27">
        <v>1.0101010000000001</v>
      </c>
      <c r="G1608" s="45">
        <v>87.138980463147107</v>
      </c>
      <c r="H1608" s="27">
        <v>1.0766144821519801</v>
      </c>
      <c r="I1608" s="27">
        <v>0.43434343434343398</v>
      </c>
      <c r="J1608" s="27">
        <v>2.2613065326633102</v>
      </c>
      <c r="K1608" s="25" t="s">
        <v>1901</v>
      </c>
    </row>
    <row r="1609" spans="1:11" x14ac:dyDescent="0.25">
      <c r="A1609" t="s">
        <v>2631</v>
      </c>
      <c r="B1609" s="26">
        <v>0</v>
      </c>
      <c r="C1609" s="26">
        <v>103</v>
      </c>
      <c r="D1609" s="26">
        <v>2017</v>
      </c>
      <c r="E1609" s="27">
        <v>0</v>
      </c>
      <c r="F1609" s="27">
        <v>31.067959999999999</v>
      </c>
      <c r="G1609" s="45">
        <v>96.616604775190297</v>
      </c>
      <c r="H1609" s="27">
        <v>0.63076255438663198</v>
      </c>
      <c r="I1609" s="27">
        <v>0.13592233009708701</v>
      </c>
      <c r="J1609" s="27">
        <v>20.6005004170141</v>
      </c>
      <c r="K1609" s="25" t="s">
        <v>1901</v>
      </c>
    </row>
    <row r="1610" spans="1:11" x14ac:dyDescent="0.25">
      <c r="A1610" t="s">
        <v>2632</v>
      </c>
      <c r="B1610" s="26">
        <v>0</v>
      </c>
      <c r="C1610" s="26">
        <v>105</v>
      </c>
      <c r="D1610" s="26">
        <v>2017</v>
      </c>
      <c r="E1610" s="27">
        <v>0</v>
      </c>
      <c r="F1610" s="27">
        <v>5.7142859999999995</v>
      </c>
      <c r="G1610" s="45">
        <v>47.807059377431798</v>
      </c>
      <c r="H1610" s="27">
        <v>0.80543548969106804</v>
      </c>
      <c r="I1610" s="27">
        <v>0.28571428571428498</v>
      </c>
      <c r="J1610" s="27">
        <v>5.8091286307053904</v>
      </c>
      <c r="K1610" s="25" t="s">
        <v>1901</v>
      </c>
    </row>
    <row r="1611" spans="1:11" x14ac:dyDescent="0.25">
      <c r="A1611" t="s">
        <v>2633</v>
      </c>
      <c r="B1611" s="26">
        <v>0</v>
      </c>
      <c r="C1611" s="26">
        <v>105</v>
      </c>
      <c r="D1611" s="26">
        <v>2017</v>
      </c>
      <c r="E1611" s="27">
        <v>0</v>
      </c>
      <c r="F1611" s="27">
        <v>65.714289999999991</v>
      </c>
      <c r="G1611" s="45">
        <v>216.836025238037</v>
      </c>
      <c r="H1611" s="27">
        <v>3.2077720208979801</v>
      </c>
      <c r="I1611" s="27">
        <v>0.6</v>
      </c>
      <c r="J1611" s="27">
        <v>20.193317923933499</v>
      </c>
      <c r="K1611" s="25" t="s">
        <v>1901</v>
      </c>
    </row>
    <row r="1612" spans="1:11" x14ac:dyDescent="0.25">
      <c r="A1612" t="s">
        <v>2634</v>
      </c>
      <c r="B1612" s="26">
        <v>0</v>
      </c>
      <c r="C1612" s="26">
        <v>105</v>
      </c>
      <c r="D1612" s="26">
        <v>2017</v>
      </c>
      <c r="E1612" s="27">
        <v>6.7961169999999997</v>
      </c>
      <c r="F1612" s="27">
        <v>5.7142859999999995</v>
      </c>
      <c r="G1612" s="45">
        <v>118.963445082306</v>
      </c>
      <c r="H1612" s="27">
        <v>2.0756197405467498</v>
      </c>
      <c r="I1612" s="27">
        <v>0.60952380952380902</v>
      </c>
      <c r="J1612" s="27">
        <v>17.5967823026646</v>
      </c>
      <c r="K1612" s="25" t="s">
        <v>1901</v>
      </c>
    </row>
    <row r="1613" spans="1:11" x14ac:dyDescent="0.25">
      <c r="A1613" t="s">
        <v>2635</v>
      </c>
      <c r="B1613" s="26">
        <v>0</v>
      </c>
      <c r="C1613" s="26">
        <v>110</v>
      </c>
      <c r="D1613" s="26">
        <v>2017</v>
      </c>
      <c r="E1613" s="27">
        <v>3.6363640000000004</v>
      </c>
      <c r="F1613" s="27">
        <v>2.7272729999999998</v>
      </c>
      <c r="G1613" s="45">
        <v>70.776717543601904</v>
      </c>
      <c r="H1613" s="27">
        <v>0.88020416124256895</v>
      </c>
      <c r="I1613" s="27">
        <v>0.236363636363636</v>
      </c>
      <c r="J1613" s="27">
        <v>29.374641422834102</v>
      </c>
      <c r="K1613" s="25" t="s">
        <v>1901</v>
      </c>
    </row>
    <row r="1614" spans="1:11" x14ac:dyDescent="0.25">
      <c r="A1614" t="s">
        <v>2636</v>
      </c>
      <c r="B1614" s="26">
        <v>0</v>
      </c>
      <c r="C1614" s="26">
        <v>112</v>
      </c>
      <c r="D1614" s="26">
        <v>2017</v>
      </c>
      <c r="E1614" s="27">
        <v>10.185189999999999</v>
      </c>
      <c r="F1614" s="27">
        <v>0</v>
      </c>
      <c r="G1614" s="45">
        <v>76.556690126657401</v>
      </c>
      <c r="H1614" s="27">
        <v>0.62430924377288399</v>
      </c>
      <c r="I1614" s="27">
        <v>0.1875</v>
      </c>
      <c r="J1614" s="27">
        <v>15.8227848101265</v>
      </c>
      <c r="K1614" s="25" t="s">
        <v>1901</v>
      </c>
    </row>
    <row r="1615" spans="1:11" x14ac:dyDescent="0.25">
      <c r="A1615" t="s">
        <v>2637</v>
      </c>
      <c r="B1615" s="26">
        <v>0</v>
      </c>
      <c r="C1615" s="26">
        <v>112</v>
      </c>
      <c r="D1615" s="26">
        <v>2017</v>
      </c>
      <c r="E1615" s="27">
        <v>0.89285709999999996</v>
      </c>
      <c r="F1615" s="27">
        <v>1.785714</v>
      </c>
      <c r="G1615" s="45">
        <v>33.797769501805298</v>
      </c>
      <c r="H1615" s="27">
        <v>0.85180221868921202</v>
      </c>
      <c r="I1615" s="27">
        <v>0.26785714285714202</v>
      </c>
      <c r="J1615" s="27">
        <v>33.279742765273298</v>
      </c>
      <c r="K1615" s="25" t="s">
        <v>1901</v>
      </c>
    </row>
    <row r="1616" spans="1:11" x14ac:dyDescent="0.25">
      <c r="A1616" t="s">
        <v>2638</v>
      </c>
      <c r="B1616" s="26">
        <v>0</v>
      </c>
      <c r="C1616" s="26">
        <v>119</v>
      </c>
      <c r="D1616" s="26">
        <v>2017</v>
      </c>
      <c r="E1616" s="27">
        <v>4.3478259999999995</v>
      </c>
      <c r="F1616" s="27">
        <v>2.5210080000000001</v>
      </c>
      <c r="G1616" s="45">
        <v>36.213364720344501</v>
      </c>
      <c r="H1616" s="27">
        <v>0.41397872093789001</v>
      </c>
      <c r="I1616" s="27">
        <v>8.4033612999999993E-2</v>
      </c>
      <c r="J1616" s="27">
        <v>10.6018518518518</v>
      </c>
      <c r="K1616" s="25" t="s">
        <v>1901</v>
      </c>
    </row>
    <row r="1617" spans="1:11" x14ac:dyDescent="0.25">
      <c r="A1617" t="s">
        <v>2639</v>
      </c>
      <c r="B1617" s="26">
        <v>0</v>
      </c>
      <c r="C1617" s="26">
        <v>121</v>
      </c>
      <c r="D1617" s="26">
        <v>2017</v>
      </c>
      <c r="E1617" s="27">
        <v>0.84033610000000003</v>
      </c>
      <c r="F1617" s="27">
        <v>5.7851239999999997</v>
      </c>
      <c r="G1617" s="45">
        <v>74.665136188268605</v>
      </c>
      <c r="H1617" s="27">
        <v>0.72469435881228705</v>
      </c>
      <c r="I1617" s="27">
        <v>0.23966942148760301</v>
      </c>
      <c r="J1617" s="27">
        <v>10.714285714285699</v>
      </c>
      <c r="K1617" s="25" t="s">
        <v>1901</v>
      </c>
    </row>
    <row r="1618" spans="1:11" x14ac:dyDescent="0.25">
      <c r="A1618" t="s">
        <v>2640</v>
      </c>
      <c r="B1618" s="26">
        <v>0</v>
      </c>
      <c r="C1618" s="26">
        <v>121</v>
      </c>
      <c r="D1618" s="26">
        <v>2017</v>
      </c>
      <c r="E1618" s="27">
        <v>3.3613450000000005</v>
      </c>
      <c r="F1618" s="27">
        <v>0.82644629999999997</v>
      </c>
      <c r="G1618" s="45">
        <v>47.719992622733102</v>
      </c>
      <c r="H1618" s="27">
        <v>0.52406206847283998</v>
      </c>
      <c r="I1618" s="27">
        <v>0.12396694214876</v>
      </c>
      <c r="J1618" s="27">
        <v>26.465467208357502</v>
      </c>
      <c r="K1618" s="25" t="s">
        <v>1901</v>
      </c>
    </row>
    <row r="1619" spans="1:11" x14ac:dyDescent="0.25">
      <c r="A1619" t="s">
        <v>2641</v>
      </c>
      <c r="B1619" s="26">
        <v>0</v>
      </c>
      <c r="C1619" s="26">
        <v>121</v>
      </c>
      <c r="D1619" s="26">
        <v>2017</v>
      </c>
      <c r="E1619" s="27">
        <v>0.82644629999999997</v>
      </c>
      <c r="F1619" s="27">
        <v>0</v>
      </c>
      <c r="G1619" s="45">
        <v>80.258058428764301</v>
      </c>
      <c r="H1619" s="27">
        <v>0.52895922880430601</v>
      </c>
      <c r="I1619" s="27">
        <v>0.11570247933884199</v>
      </c>
      <c r="J1619" s="27">
        <v>45.740498034075998</v>
      </c>
      <c r="K1619" s="25" t="s">
        <v>1901</v>
      </c>
    </row>
    <row r="1620" spans="1:11" x14ac:dyDescent="0.25">
      <c r="A1620" t="s">
        <v>2642</v>
      </c>
      <c r="B1620" s="26">
        <v>0</v>
      </c>
      <c r="C1620" s="26">
        <v>122</v>
      </c>
      <c r="D1620" s="26">
        <v>2017</v>
      </c>
      <c r="E1620" s="27">
        <v>0</v>
      </c>
      <c r="F1620" s="27">
        <v>0</v>
      </c>
      <c r="G1620" s="45">
        <v>228.633965730667</v>
      </c>
      <c r="H1620" s="27">
        <v>0.95649728702691905</v>
      </c>
      <c r="I1620" s="27">
        <v>0.30327868852459</v>
      </c>
      <c r="J1620" s="27">
        <v>84.551148225469703</v>
      </c>
      <c r="K1620" s="25" t="s">
        <v>1901</v>
      </c>
    </row>
    <row r="1621" spans="1:11" x14ac:dyDescent="0.25">
      <c r="A1621" t="s">
        <v>2643</v>
      </c>
      <c r="B1621" s="26">
        <v>0</v>
      </c>
      <c r="C1621" s="26">
        <v>125</v>
      </c>
      <c r="D1621" s="26">
        <v>2017</v>
      </c>
      <c r="E1621" s="27">
        <v>0</v>
      </c>
      <c r="F1621" s="27">
        <v>7.1999999999999993</v>
      </c>
      <c r="G1621" s="45">
        <v>75.559938877820898</v>
      </c>
      <c r="H1621" s="27">
        <v>0.60296111313178202</v>
      </c>
      <c r="I1621" s="27">
        <v>0.13600000000000001</v>
      </c>
      <c r="J1621" s="27">
        <v>17.799352750809</v>
      </c>
      <c r="K1621" s="25" t="s">
        <v>1901</v>
      </c>
    </row>
    <row r="1622" spans="1:11" x14ac:dyDescent="0.25">
      <c r="A1622" t="s">
        <v>2644</v>
      </c>
      <c r="B1622" s="26">
        <v>0</v>
      </c>
      <c r="C1622" s="26">
        <v>126</v>
      </c>
      <c r="D1622" s="26">
        <v>2017</v>
      </c>
      <c r="E1622" s="27">
        <v>0</v>
      </c>
      <c r="F1622" s="27">
        <v>35.714289999999998</v>
      </c>
      <c r="G1622" s="45">
        <v>188.948433756828</v>
      </c>
      <c r="H1622" s="27">
        <v>2.09121050605515</v>
      </c>
      <c r="I1622" s="27">
        <v>0.54761904761904701</v>
      </c>
      <c r="J1622" s="27">
        <v>30.269205515429999</v>
      </c>
      <c r="K1622" s="25" t="s">
        <v>1901</v>
      </c>
    </row>
    <row r="1623" spans="1:11" x14ac:dyDescent="0.25">
      <c r="A1623" t="s">
        <v>2645</v>
      </c>
      <c r="B1623" s="26">
        <v>0</v>
      </c>
      <c r="C1623" s="26">
        <v>128</v>
      </c>
      <c r="D1623" s="26">
        <v>2017</v>
      </c>
      <c r="E1623" s="27">
        <v>0.78125</v>
      </c>
      <c r="F1623" s="27">
        <v>28.90625</v>
      </c>
      <c r="G1623" s="45">
        <v>78.578735828399601</v>
      </c>
      <c r="H1623" s="27">
        <v>0.74297095337397301</v>
      </c>
      <c r="I1623" s="27">
        <v>0.1875</v>
      </c>
      <c r="J1623" s="27">
        <v>21.0667561221066</v>
      </c>
      <c r="K1623" s="25" t="s">
        <v>1901</v>
      </c>
    </row>
    <row r="1624" spans="1:11" x14ac:dyDescent="0.25">
      <c r="A1624" t="s">
        <v>2646</v>
      </c>
      <c r="B1624" s="26">
        <v>0</v>
      </c>
      <c r="C1624" s="26">
        <v>129</v>
      </c>
      <c r="D1624" s="26">
        <v>2017</v>
      </c>
      <c r="E1624" s="27">
        <v>0</v>
      </c>
      <c r="F1624" s="27">
        <v>17.829460000000001</v>
      </c>
      <c r="G1624" s="45">
        <v>89.792668342590304</v>
      </c>
      <c r="H1624" s="27">
        <v>0.65587932199999999</v>
      </c>
      <c r="I1624" s="27">
        <v>0.201550387596899</v>
      </c>
      <c r="J1624" s="27">
        <v>28.393665158371</v>
      </c>
      <c r="K1624" s="25" t="s">
        <v>1901</v>
      </c>
    </row>
    <row r="1625" spans="1:11" x14ac:dyDescent="0.25">
      <c r="A1625" t="s">
        <v>2647</v>
      </c>
      <c r="B1625" s="26">
        <v>0</v>
      </c>
      <c r="C1625" s="26">
        <v>129</v>
      </c>
      <c r="D1625" s="26">
        <v>2017</v>
      </c>
      <c r="E1625" s="27">
        <v>0.78740159999999992</v>
      </c>
      <c r="F1625" s="27">
        <v>0</v>
      </c>
      <c r="G1625" s="45">
        <v>51.8446189165115</v>
      </c>
      <c r="H1625" s="27">
        <v>0.651441862844091</v>
      </c>
      <c r="I1625" s="27">
        <v>0.15503875968992201</v>
      </c>
      <c r="J1625" s="27">
        <v>43.288590604026801</v>
      </c>
      <c r="K1625" s="25" t="s">
        <v>1901</v>
      </c>
    </row>
    <row r="1626" spans="1:11" x14ac:dyDescent="0.25">
      <c r="A1626" t="s">
        <v>2648</v>
      </c>
      <c r="B1626" s="26">
        <v>0</v>
      </c>
      <c r="C1626" s="26">
        <v>129</v>
      </c>
      <c r="D1626" s="26">
        <v>2017</v>
      </c>
      <c r="E1626" s="27">
        <v>0</v>
      </c>
      <c r="F1626" s="27">
        <v>0</v>
      </c>
      <c r="G1626" s="45">
        <v>0</v>
      </c>
      <c r="H1626" s="27">
        <v>0.174349219</v>
      </c>
      <c r="I1626" s="27">
        <v>0</v>
      </c>
      <c r="J1626" s="27">
        <v>16.941444002274</v>
      </c>
      <c r="K1626" s="25" t="s">
        <v>1901</v>
      </c>
    </row>
    <row r="1627" spans="1:11" x14ac:dyDescent="0.25">
      <c r="A1627" t="s">
        <v>2649</v>
      </c>
      <c r="B1627" s="26">
        <v>0</v>
      </c>
      <c r="C1627" s="26">
        <v>129</v>
      </c>
      <c r="D1627" s="26">
        <v>2017</v>
      </c>
      <c r="E1627" s="27">
        <v>3.1007750000000001</v>
      </c>
      <c r="F1627" s="27">
        <v>0.77519380000000004</v>
      </c>
      <c r="G1627" s="45">
        <v>62.198581814765902</v>
      </c>
      <c r="H1627" s="27">
        <v>0.90689775822514995</v>
      </c>
      <c r="I1627" s="27">
        <v>0.32558139534883701</v>
      </c>
      <c r="J1627" s="27">
        <v>45.908841295991195</v>
      </c>
      <c r="K1627" s="25" t="s">
        <v>1901</v>
      </c>
    </row>
    <row r="1628" spans="1:11" x14ac:dyDescent="0.25">
      <c r="A1628" t="s">
        <v>2650</v>
      </c>
      <c r="B1628" s="26">
        <v>0</v>
      </c>
      <c r="C1628" s="26">
        <v>135</v>
      </c>
      <c r="D1628" s="26">
        <v>2017</v>
      </c>
      <c r="E1628" s="27">
        <v>0</v>
      </c>
      <c r="F1628" s="27">
        <v>11.851850000000001</v>
      </c>
      <c r="G1628" s="45">
        <v>48.339082181453698</v>
      </c>
      <c r="H1628" s="27">
        <v>0.40815511827832301</v>
      </c>
      <c r="I1628" s="27">
        <v>7.4074074000000004E-2</v>
      </c>
      <c r="J1628" s="27">
        <v>7.1391619000000004</v>
      </c>
      <c r="K1628" s="25" t="s">
        <v>1901</v>
      </c>
    </row>
    <row r="1629" spans="1:11" x14ac:dyDescent="0.25">
      <c r="A1629" t="s">
        <v>2651</v>
      </c>
      <c r="B1629" s="26">
        <v>0</v>
      </c>
      <c r="C1629" s="26">
        <v>136</v>
      </c>
      <c r="D1629" s="26">
        <v>2017</v>
      </c>
      <c r="E1629" s="27">
        <v>0</v>
      </c>
      <c r="F1629" s="27">
        <v>0</v>
      </c>
      <c r="G1629" s="45">
        <v>182.00491169095</v>
      </c>
      <c r="H1629" s="27">
        <v>0.43702511871653599</v>
      </c>
      <c r="I1629" s="27">
        <v>8.8235294000000006E-2</v>
      </c>
      <c r="J1629" s="27">
        <v>54.080854309687197</v>
      </c>
      <c r="K1629" s="25" t="s">
        <v>1901</v>
      </c>
    </row>
    <row r="1630" spans="1:11" x14ac:dyDescent="0.25">
      <c r="A1630" t="s">
        <v>2652</v>
      </c>
      <c r="B1630" s="26">
        <v>0</v>
      </c>
      <c r="C1630" s="26">
        <v>141</v>
      </c>
      <c r="D1630" s="26">
        <v>2017</v>
      </c>
      <c r="E1630" s="27">
        <v>2.1276600000000001</v>
      </c>
      <c r="F1630" s="27">
        <v>12.765960000000002</v>
      </c>
      <c r="G1630" s="45">
        <v>73.806691974401403</v>
      </c>
      <c r="H1630" s="27">
        <v>0.54788786505773002</v>
      </c>
      <c r="I1630" s="27">
        <v>0.113475177304964</v>
      </c>
      <c r="J1630" s="27">
        <v>20.475396163469501</v>
      </c>
      <c r="K1630" s="25" t="s">
        <v>1901</v>
      </c>
    </row>
    <row r="1631" spans="1:11" x14ac:dyDescent="0.25">
      <c r="A1631" t="s">
        <v>2653</v>
      </c>
      <c r="B1631" s="26">
        <v>0</v>
      </c>
      <c r="C1631" s="26">
        <v>144</v>
      </c>
      <c r="D1631" s="26">
        <v>2017</v>
      </c>
      <c r="E1631" s="27">
        <v>0</v>
      </c>
      <c r="F1631" s="27">
        <v>2.7777779999999996</v>
      </c>
      <c r="G1631" s="45">
        <v>13.2026479840278</v>
      </c>
      <c r="H1631" s="27">
        <v>0.74199900736283697</v>
      </c>
      <c r="I1631" s="27">
        <v>5.5555555999999999E-2</v>
      </c>
      <c r="J1631" s="27">
        <v>4.0417209999999999</v>
      </c>
      <c r="K1631" s="25" t="s">
        <v>1901</v>
      </c>
    </row>
    <row r="1632" spans="1:11" x14ac:dyDescent="0.25">
      <c r="A1632" t="s">
        <v>2654</v>
      </c>
      <c r="B1632" s="26">
        <v>0</v>
      </c>
      <c r="C1632" s="26">
        <v>147</v>
      </c>
      <c r="D1632" s="26">
        <v>2017</v>
      </c>
      <c r="E1632" s="27">
        <v>4.7945210000000005</v>
      </c>
      <c r="F1632" s="27">
        <v>8.8435369999999995</v>
      </c>
      <c r="G1632" s="45">
        <v>185.445134371519</v>
      </c>
      <c r="H1632" s="27">
        <v>1.87302148078425</v>
      </c>
      <c r="I1632" s="27">
        <v>0.40136054421768702</v>
      </c>
      <c r="J1632" s="27">
        <v>18.010496183206101</v>
      </c>
      <c r="K1632" s="25" t="s">
        <v>1901</v>
      </c>
    </row>
    <row r="1633" spans="1:11" x14ac:dyDescent="0.25">
      <c r="A1633" t="s">
        <v>2655</v>
      </c>
      <c r="B1633" s="26">
        <v>0</v>
      </c>
      <c r="C1633" s="26">
        <v>149</v>
      </c>
      <c r="D1633" s="26">
        <v>2017</v>
      </c>
      <c r="E1633" s="27">
        <v>2.013423</v>
      </c>
      <c r="F1633" s="27">
        <v>2.013423</v>
      </c>
      <c r="G1633" s="45">
        <v>54.979130923748002</v>
      </c>
      <c r="H1633" s="27">
        <v>0.72475098299348995</v>
      </c>
      <c r="I1633" s="27">
        <v>0.18120805369127499</v>
      </c>
      <c r="J1633" s="27">
        <v>34.533551554828101</v>
      </c>
      <c r="K1633" s="25" t="s">
        <v>1901</v>
      </c>
    </row>
    <row r="1634" spans="1:11" x14ac:dyDescent="0.25">
      <c r="A1634" t="s">
        <v>2656</v>
      </c>
      <c r="B1634" s="26">
        <v>0</v>
      </c>
      <c r="C1634" s="26">
        <v>151</v>
      </c>
      <c r="D1634" s="26">
        <v>2017</v>
      </c>
      <c r="E1634" s="27">
        <v>0</v>
      </c>
      <c r="F1634" s="27">
        <v>0</v>
      </c>
      <c r="G1634" s="45">
        <v>4.9544076919555602</v>
      </c>
      <c r="H1634" s="27">
        <v>0.31747240761190598</v>
      </c>
      <c r="I1634" s="27">
        <v>0</v>
      </c>
      <c r="J1634" s="27">
        <v>33.164556962025301</v>
      </c>
      <c r="K1634" s="25" t="s">
        <v>1901</v>
      </c>
    </row>
    <row r="1635" spans="1:11" x14ac:dyDescent="0.25">
      <c r="A1635" t="s">
        <v>2657</v>
      </c>
      <c r="B1635" s="26">
        <v>0</v>
      </c>
      <c r="C1635" s="26">
        <v>151</v>
      </c>
      <c r="D1635" s="26">
        <v>2017</v>
      </c>
      <c r="E1635" s="27">
        <v>0</v>
      </c>
      <c r="F1635" s="27">
        <v>1.986755</v>
      </c>
      <c r="G1635" s="45">
        <v>36.0178799629211</v>
      </c>
      <c r="H1635" s="27">
        <v>1.4868116924032599</v>
      </c>
      <c r="I1635" s="27">
        <v>0.40397350993377401</v>
      </c>
      <c r="J1635" s="27">
        <v>47.815820543093203</v>
      </c>
      <c r="K1635" s="25" t="s">
        <v>1901</v>
      </c>
    </row>
    <row r="1636" spans="1:11" x14ac:dyDescent="0.25">
      <c r="A1636" t="s">
        <v>2658</v>
      </c>
      <c r="B1636" s="26">
        <v>0</v>
      </c>
      <c r="C1636" s="26">
        <v>154</v>
      </c>
      <c r="D1636" s="26">
        <v>2017</v>
      </c>
      <c r="E1636" s="27">
        <v>0</v>
      </c>
      <c r="F1636" s="27">
        <v>6.493506</v>
      </c>
      <c r="G1636" s="45">
        <v>79.245645940000003</v>
      </c>
      <c r="H1636" s="27">
        <v>0.86626854856035695</v>
      </c>
      <c r="I1636" s="27">
        <v>0.18831168831168801</v>
      </c>
      <c r="J1636" s="27">
        <v>37.9431242695753</v>
      </c>
      <c r="K1636" s="25" t="s">
        <v>1901</v>
      </c>
    </row>
    <row r="1637" spans="1:11" x14ac:dyDescent="0.25">
      <c r="A1637" t="s">
        <v>2659</v>
      </c>
      <c r="B1637" s="26">
        <v>0</v>
      </c>
      <c r="C1637" s="26">
        <v>154</v>
      </c>
      <c r="D1637" s="26">
        <v>2017</v>
      </c>
      <c r="E1637" s="27">
        <v>4.1958039999999999</v>
      </c>
      <c r="F1637" s="27">
        <v>28.571429999999999</v>
      </c>
      <c r="G1637" s="45">
        <v>197.60870590805999</v>
      </c>
      <c r="H1637" s="27">
        <v>1.4010409789268601</v>
      </c>
      <c r="I1637" s="27">
        <v>0.52597402599999998</v>
      </c>
      <c r="J1637" s="27">
        <v>24.517374517374499</v>
      </c>
      <c r="K1637" s="25" t="s">
        <v>1901</v>
      </c>
    </row>
    <row r="1638" spans="1:11" x14ac:dyDescent="0.25">
      <c r="A1638" t="s">
        <v>2660</v>
      </c>
      <c r="B1638" s="26">
        <v>0</v>
      </c>
      <c r="C1638" s="26">
        <v>157</v>
      </c>
      <c r="D1638" s="26">
        <v>2017</v>
      </c>
      <c r="E1638" s="27">
        <v>0</v>
      </c>
      <c r="F1638" s="27">
        <v>18.471340000000001</v>
      </c>
      <c r="G1638" s="45">
        <v>61.642557010054503</v>
      </c>
      <c r="H1638" s="27">
        <v>0.56554798452174104</v>
      </c>
      <c r="I1638" s="27">
        <v>7.6433121000000007E-2</v>
      </c>
      <c r="J1638" s="27">
        <v>29.593351142772299</v>
      </c>
      <c r="K1638" s="25" t="s">
        <v>1901</v>
      </c>
    </row>
    <row r="1639" spans="1:11" x14ac:dyDescent="0.25">
      <c r="A1639" t="s">
        <v>2661</v>
      </c>
      <c r="B1639" s="26">
        <v>0</v>
      </c>
      <c r="C1639" s="26">
        <v>159</v>
      </c>
      <c r="D1639" s="26">
        <v>2017</v>
      </c>
      <c r="E1639" s="27">
        <v>8.8435369999999995</v>
      </c>
      <c r="F1639" s="27">
        <v>50.943400000000004</v>
      </c>
      <c r="G1639" s="45">
        <v>155.93097016215299</v>
      </c>
      <c r="H1639" s="27">
        <v>1.0857219451833</v>
      </c>
      <c r="I1639" s="27">
        <v>0.446540880503144</v>
      </c>
      <c r="J1639" s="27">
        <v>16.639526276831901</v>
      </c>
      <c r="K1639" s="25" t="s">
        <v>1901</v>
      </c>
    </row>
    <row r="1640" spans="1:11" x14ac:dyDescent="0.25">
      <c r="A1640" t="s">
        <v>2662</v>
      </c>
      <c r="B1640" s="26">
        <v>0</v>
      </c>
      <c r="C1640" s="26">
        <v>174</v>
      </c>
      <c r="D1640" s="26">
        <v>2017</v>
      </c>
      <c r="E1640" s="27">
        <v>6.9767440000000001</v>
      </c>
      <c r="F1640" s="27">
        <v>3.4482759999999999</v>
      </c>
      <c r="G1640" s="45">
        <v>115.783861801028</v>
      </c>
      <c r="H1640" s="27">
        <v>0.75735865292077698</v>
      </c>
      <c r="I1640" s="27">
        <v>0.26436781609195398</v>
      </c>
      <c r="J1640" s="27">
        <v>14.3547899667573</v>
      </c>
      <c r="K1640" s="25" t="s">
        <v>1901</v>
      </c>
    </row>
    <row r="1641" spans="1:11" x14ac:dyDescent="0.25">
      <c r="A1641" t="s">
        <v>2663</v>
      </c>
      <c r="B1641" s="26">
        <v>0</v>
      </c>
      <c r="C1641" s="26">
        <v>179</v>
      </c>
      <c r="D1641" s="26">
        <v>2017</v>
      </c>
      <c r="E1641" s="27">
        <v>0.55865919999999991</v>
      </c>
      <c r="F1641" s="27">
        <v>0</v>
      </c>
      <c r="G1641" s="45">
        <v>56.344911813735898</v>
      </c>
      <c r="H1641" s="27">
        <v>1.05322652620388</v>
      </c>
      <c r="I1641" s="27">
        <v>0.31843575418994402</v>
      </c>
      <c r="J1641" s="27">
        <v>74.9537322640345</v>
      </c>
      <c r="K1641" s="25" t="s">
        <v>1901</v>
      </c>
    </row>
    <row r="1642" spans="1:11" x14ac:dyDescent="0.25">
      <c r="A1642" t="s">
        <v>2664</v>
      </c>
      <c r="B1642" s="26">
        <v>0</v>
      </c>
      <c r="C1642" s="26">
        <v>184</v>
      </c>
      <c r="D1642" s="26">
        <v>2017</v>
      </c>
      <c r="E1642" s="27">
        <v>0</v>
      </c>
      <c r="F1642" s="27">
        <v>0</v>
      </c>
      <c r="G1642" s="45">
        <v>25.115380495786599</v>
      </c>
      <c r="H1642" s="27">
        <v>0.55333865864288301</v>
      </c>
      <c r="I1642" s="27">
        <v>0.14673913043478201</v>
      </c>
      <c r="J1642" s="27">
        <v>20.292781423523401</v>
      </c>
      <c r="K1642" s="25" t="s">
        <v>1901</v>
      </c>
    </row>
    <row r="1643" spans="1:11" x14ac:dyDescent="0.25">
      <c r="A1643" t="s">
        <v>2665</v>
      </c>
      <c r="B1643" s="26">
        <v>0</v>
      </c>
      <c r="C1643" s="26">
        <v>192</v>
      </c>
      <c r="D1643" s="26">
        <v>2017</v>
      </c>
      <c r="E1643" s="27">
        <v>0</v>
      </c>
      <c r="F1643" s="27">
        <v>7.2916670000000003</v>
      </c>
      <c r="G1643" s="45">
        <v>87.776901304721804</v>
      </c>
      <c r="H1643" s="27">
        <v>1.14206057413671</v>
      </c>
      <c r="I1643" s="27">
        <v>0.296875</v>
      </c>
      <c r="J1643" s="27">
        <v>30.387409200968502</v>
      </c>
      <c r="K1643" s="25" t="s">
        <v>1901</v>
      </c>
    </row>
    <row r="1644" spans="1:11" x14ac:dyDescent="0.25">
      <c r="A1644" t="s">
        <v>2666</v>
      </c>
      <c r="B1644" s="26">
        <v>0</v>
      </c>
      <c r="C1644" s="26">
        <v>195</v>
      </c>
      <c r="D1644" s="26">
        <v>2017</v>
      </c>
      <c r="E1644" s="27">
        <v>0.51282050000000001</v>
      </c>
      <c r="F1644" s="27">
        <v>1.025641</v>
      </c>
      <c r="G1644" s="45">
        <v>360.12517175078301</v>
      </c>
      <c r="H1644" s="27">
        <v>1.54252929585565</v>
      </c>
      <c r="I1644" s="27">
        <v>0.47692307692307601</v>
      </c>
      <c r="J1644" s="27">
        <v>28.420181968569004</v>
      </c>
      <c r="K1644" s="25" t="s">
        <v>1901</v>
      </c>
    </row>
    <row r="1645" spans="1:11" x14ac:dyDescent="0.25">
      <c r="A1645" t="s">
        <v>2667</v>
      </c>
      <c r="B1645" s="26">
        <v>0</v>
      </c>
      <c r="C1645" s="26">
        <v>195</v>
      </c>
      <c r="D1645" s="26">
        <v>2017</v>
      </c>
      <c r="E1645" s="27">
        <v>0</v>
      </c>
      <c r="F1645" s="27">
        <v>17.4359</v>
      </c>
      <c r="G1645" s="45">
        <v>122.809038043022</v>
      </c>
      <c r="H1645" s="27">
        <v>1.2082275636600299</v>
      </c>
      <c r="I1645" s="27">
        <v>0.271794871794871</v>
      </c>
      <c r="J1645" s="27">
        <v>15.9238249594813</v>
      </c>
      <c r="K1645" s="25" t="s">
        <v>1901</v>
      </c>
    </row>
    <row r="1646" spans="1:11" x14ac:dyDescent="0.25">
      <c r="A1646" t="s">
        <v>2668</v>
      </c>
      <c r="B1646" s="26">
        <v>0</v>
      </c>
      <c r="C1646" s="26">
        <v>199</v>
      </c>
      <c r="D1646" s="26">
        <v>2017</v>
      </c>
      <c r="E1646" s="27">
        <v>4.0816330000000001</v>
      </c>
      <c r="F1646" s="27">
        <v>1.5075379999999998</v>
      </c>
      <c r="G1646" s="45">
        <v>234.48752647638301</v>
      </c>
      <c r="H1646" s="27">
        <v>1.8049120083810199</v>
      </c>
      <c r="I1646" s="27">
        <v>0.59798994974874298</v>
      </c>
      <c r="J1646" s="27">
        <v>27.227966518956098</v>
      </c>
      <c r="K1646" s="25" t="s">
        <v>1901</v>
      </c>
    </row>
    <row r="1647" spans="1:11" x14ac:dyDescent="0.25">
      <c r="A1647" t="s">
        <v>2669</v>
      </c>
      <c r="B1647" s="26">
        <v>0</v>
      </c>
      <c r="C1647" s="26">
        <v>204</v>
      </c>
      <c r="D1647" s="26">
        <v>2017</v>
      </c>
      <c r="E1647" s="27">
        <v>0</v>
      </c>
      <c r="F1647" s="27">
        <v>1.470588</v>
      </c>
      <c r="G1647" s="45">
        <v>28.756847858428898</v>
      </c>
      <c r="H1647" s="27">
        <v>0.984708888</v>
      </c>
      <c r="I1647" s="27">
        <v>0.22549019607843099</v>
      </c>
      <c r="J1647" s="27">
        <v>47.6666666666666</v>
      </c>
      <c r="K1647" s="25" t="s">
        <v>1901</v>
      </c>
    </row>
    <row r="1648" spans="1:11" x14ac:dyDescent="0.25">
      <c r="A1648" t="s">
        <v>2670</v>
      </c>
      <c r="B1648" s="26">
        <v>0</v>
      </c>
      <c r="C1648" s="26">
        <v>209</v>
      </c>
      <c r="D1648" s="26">
        <v>2017</v>
      </c>
      <c r="E1648" s="27">
        <v>2.4154589999999998</v>
      </c>
      <c r="F1648" s="27">
        <v>8.133970999999999</v>
      </c>
      <c r="G1648" s="45">
        <v>147.76188197731901</v>
      </c>
      <c r="H1648" s="27">
        <v>0.93644474109332199</v>
      </c>
      <c r="I1648" s="27">
        <v>0.27751196172248799</v>
      </c>
      <c r="J1648" s="27">
        <v>42.0379030273197</v>
      </c>
      <c r="K1648" s="25" t="s">
        <v>1901</v>
      </c>
    </row>
    <row r="1649" spans="1:11" x14ac:dyDescent="0.25">
      <c r="A1649" t="s">
        <v>2671</v>
      </c>
      <c r="B1649" s="26">
        <v>0</v>
      </c>
      <c r="C1649" s="26">
        <v>222</v>
      </c>
      <c r="D1649" s="26">
        <v>2017</v>
      </c>
      <c r="E1649" s="27">
        <v>1.3636360000000001</v>
      </c>
      <c r="F1649" s="27">
        <v>0.9009009</v>
      </c>
      <c r="G1649" s="45">
        <v>58.8070445656776</v>
      </c>
      <c r="H1649" s="27">
        <v>0.70334303600000003</v>
      </c>
      <c r="I1649" s="27">
        <v>0.21171171171171099</v>
      </c>
      <c r="J1649" s="27">
        <v>36.353166999999999</v>
      </c>
      <c r="K1649" s="25" t="s">
        <v>1901</v>
      </c>
    </row>
    <row r="1650" spans="1:11" x14ac:dyDescent="0.25">
      <c r="A1650" t="s">
        <v>2672</v>
      </c>
      <c r="B1650" s="26">
        <v>0</v>
      </c>
      <c r="C1650" s="26">
        <v>228</v>
      </c>
      <c r="D1650" s="26">
        <v>2017</v>
      </c>
      <c r="E1650" s="27">
        <v>4.484305</v>
      </c>
      <c r="F1650" s="27">
        <v>0.43859650000000006</v>
      </c>
      <c r="G1650" s="45">
        <v>122.632034838199</v>
      </c>
      <c r="H1650" s="27">
        <v>1.32788215836447</v>
      </c>
      <c r="I1650" s="27">
        <v>0.355263157894736</v>
      </c>
      <c r="J1650" s="27">
        <v>44.8075056615981</v>
      </c>
      <c r="K1650" s="25" t="s">
        <v>1901</v>
      </c>
    </row>
    <row r="1651" spans="1:11" x14ac:dyDescent="0.25">
      <c r="A1651" t="s">
        <v>2673</v>
      </c>
      <c r="B1651" s="26">
        <v>0</v>
      </c>
      <c r="C1651" s="26">
        <v>235</v>
      </c>
      <c r="D1651" s="26">
        <v>2017</v>
      </c>
      <c r="E1651" s="27">
        <v>0</v>
      </c>
      <c r="F1651" s="27">
        <v>22.553190000000001</v>
      </c>
      <c r="G1651" s="45">
        <v>178.92810545861701</v>
      </c>
      <c r="H1651" s="27">
        <v>0.68519554418810702</v>
      </c>
      <c r="I1651" s="27">
        <v>0.16170212765957401</v>
      </c>
      <c r="J1651" s="27">
        <v>32.958169199024503</v>
      </c>
      <c r="K1651" s="25" t="s">
        <v>1901</v>
      </c>
    </row>
    <row r="1652" spans="1:11" x14ac:dyDescent="0.25">
      <c r="A1652" t="s">
        <v>2674</v>
      </c>
      <c r="B1652" s="26">
        <v>0</v>
      </c>
      <c r="C1652" s="26">
        <v>243</v>
      </c>
      <c r="D1652" s="26">
        <v>2017</v>
      </c>
      <c r="E1652" s="27">
        <v>0</v>
      </c>
      <c r="F1652" s="27">
        <v>6.1728399999999999</v>
      </c>
      <c r="G1652" s="45">
        <v>39.573273785412297</v>
      </c>
      <c r="H1652" s="27">
        <v>1.2284121970483699</v>
      </c>
      <c r="I1652" s="27">
        <v>0.242798353909465</v>
      </c>
      <c r="J1652" s="27">
        <v>50.327925440110398</v>
      </c>
      <c r="K1652" s="25" t="s">
        <v>1901</v>
      </c>
    </row>
    <row r="1653" spans="1:11" x14ac:dyDescent="0.25">
      <c r="A1653" t="s">
        <v>2675</v>
      </c>
      <c r="B1653" s="26">
        <v>0</v>
      </c>
      <c r="C1653" s="26">
        <v>249</v>
      </c>
      <c r="D1653" s="26">
        <v>2017</v>
      </c>
      <c r="E1653" s="27">
        <v>0.80321290000000012</v>
      </c>
      <c r="F1653" s="27">
        <v>18.875500000000002</v>
      </c>
      <c r="G1653" s="45">
        <v>136.30721378326399</v>
      </c>
      <c r="H1653" s="27">
        <v>0.811261552595401</v>
      </c>
      <c r="I1653" s="27">
        <v>0.156626506024096</v>
      </c>
      <c r="J1653" s="27">
        <v>40.1440576230492</v>
      </c>
      <c r="K1653" s="25" t="s">
        <v>1901</v>
      </c>
    </row>
    <row r="1654" spans="1:11" x14ac:dyDescent="0.25">
      <c r="A1654" t="s">
        <v>2676</v>
      </c>
      <c r="B1654" s="26">
        <v>0</v>
      </c>
      <c r="C1654" s="26">
        <v>251</v>
      </c>
      <c r="D1654" s="26">
        <v>2017</v>
      </c>
      <c r="E1654" s="27">
        <v>2.0161289999999998</v>
      </c>
      <c r="F1654" s="27">
        <v>2.7888449999999998</v>
      </c>
      <c r="G1654" s="45">
        <v>135.29058143496499</v>
      </c>
      <c r="H1654" s="27">
        <v>0.85976259063737903</v>
      </c>
      <c r="I1654" s="27">
        <v>0.25498007968127401</v>
      </c>
      <c r="J1654" s="27">
        <v>48.400115300000003</v>
      </c>
      <c r="K1654" s="25" t="s">
        <v>1901</v>
      </c>
    </row>
    <row r="1655" spans="1:11" x14ac:dyDescent="0.25">
      <c r="A1655" t="s">
        <v>2677</v>
      </c>
      <c r="B1655" s="26">
        <v>0</v>
      </c>
      <c r="C1655" s="26">
        <v>257</v>
      </c>
      <c r="D1655" s="26">
        <v>2017</v>
      </c>
      <c r="E1655" s="27">
        <v>1.9455249999999999</v>
      </c>
      <c r="F1655" s="27">
        <v>4.2801559999999998</v>
      </c>
      <c r="G1655" s="45">
        <v>184.02099937200501</v>
      </c>
      <c r="H1655" s="27">
        <v>0.76622218075834803</v>
      </c>
      <c r="I1655" s="27">
        <v>0.20622568093385199</v>
      </c>
      <c r="J1655" s="27">
        <v>26.576650749217801</v>
      </c>
      <c r="K1655" s="25" t="s">
        <v>1901</v>
      </c>
    </row>
    <row r="1656" spans="1:11" x14ac:dyDescent="0.25">
      <c r="A1656" t="s">
        <v>2678</v>
      </c>
      <c r="B1656" s="26">
        <v>0</v>
      </c>
      <c r="C1656" s="26">
        <v>257</v>
      </c>
      <c r="D1656" s="26">
        <v>2017</v>
      </c>
      <c r="E1656" s="27">
        <v>0</v>
      </c>
      <c r="F1656" s="27">
        <v>15.1751</v>
      </c>
      <c r="G1656" s="45">
        <v>136.81389239430399</v>
      </c>
      <c r="H1656" s="27">
        <v>0.52942631100000004</v>
      </c>
      <c r="I1656" s="27">
        <v>0.10894941634241199</v>
      </c>
      <c r="J1656" s="27">
        <v>1.31813323833273</v>
      </c>
      <c r="K1656" s="25" t="s">
        <v>1901</v>
      </c>
    </row>
    <row r="1657" spans="1:11" x14ac:dyDescent="0.25">
      <c r="A1657" t="s">
        <v>2679</v>
      </c>
      <c r="B1657" s="26">
        <v>0</v>
      </c>
      <c r="C1657" s="26">
        <v>263</v>
      </c>
      <c r="D1657" s="26">
        <v>2017</v>
      </c>
      <c r="E1657" s="27">
        <v>1.9157090000000001</v>
      </c>
      <c r="F1657" s="27">
        <v>13.307980000000001</v>
      </c>
      <c r="G1657" s="45">
        <v>323.506840601563</v>
      </c>
      <c r="H1657" s="27">
        <v>1.37529627721879</v>
      </c>
      <c r="I1657" s="27">
        <v>0.47148288973384</v>
      </c>
      <c r="J1657" s="27">
        <v>32.055168232797797</v>
      </c>
      <c r="K1657" s="25" t="s">
        <v>1901</v>
      </c>
    </row>
    <row r="1658" spans="1:11" x14ac:dyDescent="0.25">
      <c r="A1658" t="s">
        <v>2680</v>
      </c>
      <c r="B1658" s="26">
        <v>0</v>
      </c>
      <c r="C1658" s="26">
        <v>271</v>
      </c>
      <c r="D1658" s="26">
        <v>2017</v>
      </c>
      <c r="E1658" s="27">
        <v>1.107011</v>
      </c>
      <c r="F1658" s="27">
        <v>12.17712</v>
      </c>
      <c r="G1658" s="45">
        <v>472.29708169400601</v>
      </c>
      <c r="H1658" s="27">
        <v>1.21136450334641</v>
      </c>
      <c r="I1658" s="27">
        <v>0.41328413284132798</v>
      </c>
      <c r="J1658" s="27">
        <v>22.906267332224001</v>
      </c>
      <c r="K1658" s="25" t="s">
        <v>1901</v>
      </c>
    </row>
    <row r="1659" spans="1:11" x14ac:dyDescent="0.25">
      <c r="A1659" t="s">
        <v>2681</v>
      </c>
      <c r="B1659" s="26">
        <v>0</v>
      </c>
      <c r="C1659" s="26">
        <v>273</v>
      </c>
      <c r="D1659" s="26">
        <v>2017</v>
      </c>
      <c r="E1659" s="27">
        <v>0</v>
      </c>
      <c r="F1659" s="27">
        <v>31.501829999999998</v>
      </c>
      <c r="G1659" s="45">
        <v>239.373045966029</v>
      </c>
      <c r="H1659" s="27">
        <v>0.82160999635927401</v>
      </c>
      <c r="I1659" s="27">
        <v>0.26007326007325998</v>
      </c>
      <c r="J1659" s="27">
        <v>44.152155119179895</v>
      </c>
      <c r="K1659" s="25" t="s">
        <v>1901</v>
      </c>
    </row>
    <row r="1660" spans="1:11" x14ac:dyDescent="0.25">
      <c r="A1660" t="s">
        <v>2682</v>
      </c>
      <c r="B1660" s="26">
        <v>0</v>
      </c>
      <c r="C1660" s="26">
        <v>290</v>
      </c>
      <c r="D1660" s="26">
        <v>2017</v>
      </c>
      <c r="E1660" s="27">
        <v>0</v>
      </c>
      <c r="F1660" s="27">
        <v>0</v>
      </c>
      <c r="G1660" s="45">
        <v>10.871440291404699</v>
      </c>
      <c r="H1660" s="27">
        <v>0.66816933521609001</v>
      </c>
      <c r="I1660" s="27">
        <v>0.12758620689655101</v>
      </c>
      <c r="J1660" s="27">
        <v>61.698630099999995</v>
      </c>
      <c r="K1660" s="25" t="s">
        <v>1901</v>
      </c>
    </row>
    <row r="1661" spans="1:11" x14ac:dyDescent="0.25">
      <c r="A1661" t="s">
        <v>2683</v>
      </c>
      <c r="B1661" s="26">
        <v>0</v>
      </c>
      <c r="C1661" s="26">
        <v>291</v>
      </c>
      <c r="D1661" s="26">
        <v>2017</v>
      </c>
      <c r="E1661" s="27">
        <v>0</v>
      </c>
      <c r="F1661" s="27">
        <v>4.8109970000000004</v>
      </c>
      <c r="G1661" s="45">
        <v>18.762332797050401</v>
      </c>
      <c r="H1661" s="27">
        <v>0.44568942716045401</v>
      </c>
      <c r="I1661" s="27">
        <v>2.06185567010309E-2</v>
      </c>
      <c r="J1661" s="27">
        <v>29.220996322300202</v>
      </c>
      <c r="K1661" s="25" t="s">
        <v>1901</v>
      </c>
    </row>
    <row r="1662" spans="1:11" x14ac:dyDescent="0.25">
      <c r="A1662" t="s">
        <v>2684</v>
      </c>
      <c r="B1662" s="26">
        <v>0</v>
      </c>
      <c r="C1662" s="26">
        <v>298</v>
      </c>
      <c r="D1662" s="26">
        <v>2017</v>
      </c>
      <c r="E1662" s="27">
        <v>6.484642</v>
      </c>
      <c r="F1662" s="27">
        <v>1.0067110000000001</v>
      </c>
      <c r="G1662" s="45">
        <v>245.64993909001299</v>
      </c>
      <c r="H1662" s="27">
        <v>0.76957379916986002</v>
      </c>
      <c r="I1662" s="27">
        <v>0.24496644295302</v>
      </c>
      <c r="J1662" s="27">
        <v>44.568121104185195</v>
      </c>
      <c r="K1662" s="25" t="s">
        <v>1901</v>
      </c>
    </row>
    <row r="1663" spans="1:11" x14ac:dyDescent="0.25">
      <c r="A1663" t="s">
        <v>2685</v>
      </c>
      <c r="B1663" s="26">
        <v>0</v>
      </c>
      <c r="C1663" s="26">
        <v>304</v>
      </c>
      <c r="D1663" s="26">
        <v>2017</v>
      </c>
      <c r="E1663" s="27">
        <v>3.9867109999999997</v>
      </c>
      <c r="F1663" s="27">
        <v>16.447369999999999</v>
      </c>
      <c r="G1663" s="45">
        <v>245.342985838651</v>
      </c>
      <c r="H1663" s="27">
        <v>0.96575992759205798</v>
      </c>
      <c r="I1663" s="27">
        <v>0.28947368421052599</v>
      </c>
      <c r="J1663" s="27">
        <v>13.5572987721691</v>
      </c>
      <c r="K1663" s="25" t="s">
        <v>1901</v>
      </c>
    </row>
    <row r="1664" spans="1:11" x14ac:dyDescent="0.25">
      <c r="A1664" t="s">
        <v>2686</v>
      </c>
      <c r="B1664" s="26">
        <v>0</v>
      </c>
      <c r="C1664" s="26">
        <v>320</v>
      </c>
      <c r="D1664" s="26">
        <v>2017</v>
      </c>
      <c r="E1664" s="27">
        <v>0.94043890000000008</v>
      </c>
      <c r="F1664" s="27">
        <v>0.625</v>
      </c>
      <c r="G1664" s="45">
        <v>85.333960428833905</v>
      </c>
      <c r="H1664" s="27">
        <v>0.90753972390748505</v>
      </c>
      <c r="I1664" s="27">
        <v>0.29375000000000001</v>
      </c>
      <c r="J1664" s="27">
        <v>26.730469619407899</v>
      </c>
      <c r="K1664" s="25" t="s">
        <v>1901</v>
      </c>
    </row>
    <row r="1665" spans="1:11" x14ac:dyDescent="0.25">
      <c r="A1665" t="s">
        <v>2687</v>
      </c>
      <c r="B1665" s="26">
        <v>0</v>
      </c>
      <c r="C1665" s="26">
        <v>324</v>
      </c>
      <c r="D1665" s="26">
        <v>2017</v>
      </c>
      <c r="E1665" s="27">
        <v>2.4922119999999999</v>
      </c>
      <c r="F1665" s="27">
        <v>1.8518520000000001</v>
      </c>
      <c r="G1665" s="45">
        <v>256.57862046360901</v>
      </c>
      <c r="H1665" s="27">
        <v>0.60659186923699904</v>
      </c>
      <c r="I1665" s="27">
        <v>0.16975308641975301</v>
      </c>
      <c r="J1665" s="27">
        <v>23.709775349119599</v>
      </c>
      <c r="K1665" s="25" t="s">
        <v>1901</v>
      </c>
    </row>
    <row r="1666" spans="1:11" x14ac:dyDescent="0.25">
      <c r="A1666" t="s">
        <v>2688</v>
      </c>
      <c r="B1666" s="26">
        <v>0</v>
      </c>
      <c r="C1666" s="26">
        <v>327</v>
      </c>
      <c r="D1666" s="26">
        <v>2017</v>
      </c>
      <c r="E1666" s="27">
        <v>0.9202454000000001</v>
      </c>
      <c r="F1666" s="27">
        <v>1.5290520000000001</v>
      </c>
      <c r="G1666" s="45">
        <v>72.333985865116105</v>
      </c>
      <c r="H1666" s="27">
        <v>0.69641394871794504</v>
      </c>
      <c r="I1666" s="27">
        <v>0.155963302752293</v>
      </c>
      <c r="J1666" s="27">
        <v>24.9936948297604</v>
      </c>
      <c r="K1666" s="25" t="s">
        <v>1901</v>
      </c>
    </row>
    <row r="1667" spans="1:11" x14ac:dyDescent="0.25">
      <c r="A1667" t="s">
        <v>2689</v>
      </c>
      <c r="B1667" s="26">
        <v>0</v>
      </c>
      <c r="C1667" s="26">
        <v>331</v>
      </c>
      <c r="D1667" s="26">
        <v>2017</v>
      </c>
      <c r="E1667" s="27">
        <v>0</v>
      </c>
      <c r="F1667" s="27">
        <v>14.803630000000002</v>
      </c>
      <c r="G1667" s="45">
        <v>269.20459020137702</v>
      </c>
      <c r="H1667" s="27">
        <v>0.91865657528195899</v>
      </c>
      <c r="I1667" s="27">
        <v>0.265861027190332</v>
      </c>
      <c r="J1667" s="27">
        <v>30.9799291617473</v>
      </c>
      <c r="K1667" s="25" t="s">
        <v>1901</v>
      </c>
    </row>
    <row r="1668" spans="1:11" x14ac:dyDescent="0.25">
      <c r="A1668" t="s">
        <v>2690</v>
      </c>
      <c r="B1668" s="26">
        <v>0</v>
      </c>
      <c r="C1668" s="26">
        <v>342</v>
      </c>
      <c r="D1668" s="26">
        <v>2017</v>
      </c>
      <c r="E1668" s="27">
        <v>0</v>
      </c>
      <c r="F1668" s="27">
        <v>0</v>
      </c>
      <c r="G1668" s="45">
        <v>734.392344266176</v>
      </c>
      <c r="H1668" s="27">
        <v>0.79456576395187495</v>
      </c>
      <c r="I1668" s="27">
        <v>0.251461988304093</v>
      </c>
      <c r="J1668" s="27">
        <v>66.542404473438893</v>
      </c>
      <c r="K1668" s="25" t="s">
        <v>1901</v>
      </c>
    </row>
    <row r="1669" spans="1:11" x14ac:dyDescent="0.25">
      <c r="A1669" t="s">
        <v>2691</v>
      </c>
      <c r="B1669" s="26">
        <v>0</v>
      </c>
      <c r="C1669" s="26">
        <v>345</v>
      </c>
      <c r="D1669" s="26">
        <v>2017</v>
      </c>
      <c r="E1669" s="27">
        <v>3.7790700000000004</v>
      </c>
      <c r="F1669" s="27">
        <v>2.8985509999999999</v>
      </c>
      <c r="G1669" s="45">
        <v>262.041835606098</v>
      </c>
      <c r="H1669" s="27">
        <v>0.89117349315380001</v>
      </c>
      <c r="I1669" s="27">
        <v>0.307246376811594</v>
      </c>
      <c r="J1669" s="27">
        <v>22.088133113914701</v>
      </c>
      <c r="K1669" s="25" t="s">
        <v>1901</v>
      </c>
    </row>
    <row r="1670" spans="1:11" x14ac:dyDescent="0.25">
      <c r="A1670" t="s">
        <v>2692</v>
      </c>
      <c r="B1670" s="26">
        <v>0</v>
      </c>
      <c r="C1670" s="26">
        <v>347</v>
      </c>
      <c r="D1670" s="26">
        <v>2017</v>
      </c>
      <c r="E1670" s="27">
        <v>2.058824</v>
      </c>
      <c r="F1670" s="27">
        <v>2.3054760000000001</v>
      </c>
      <c r="G1670" s="45">
        <v>264.88181614875703</v>
      </c>
      <c r="H1670" s="27">
        <v>0.90437536742174396</v>
      </c>
      <c r="I1670" s="27">
        <v>0.29394812680115201</v>
      </c>
      <c r="J1670" s="27">
        <v>19.9918289527441</v>
      </c>
      <c r="K1670" s="25" t="s">
        <v>1901</v>
      </c>
    </row>
    <row r="1671" spans="1:11" x14ac:dyDescent="0.25">
      <c r="A1671" t="s">
        <v>2693</v>
      </c>
      <c r="B1671" s="26">
        <v>0</v>
      </c>
      <c r="C1671" s="26">
        <v>351</v>
      </c>
      <c r="D1671" s="26">
        <v>2017</v>
      </c>
      <c r="E1671" s="27">
        <v>1.7341039999999999</v>
      </c>
      <c r="F1671" s="27">
        <v>39.316240000000001</v>
      </c>
      <c r="G1671" s="45">
        <v>412.36911521851999</v>
      </c>
      <c r="H1671" s="27">
        <v>0.97442299635208496</v>
      </c>
      <c r="I1671" s="27">
        <v>0.30484330484330402</v>
      </c>
      <c r="J1671" s="27">
        <v>49.563366845233695</v>
      </c>
      <c r="K1671" s="25" t="s">
        <v>1901</v>
      </c>
    </row>
    <row r="1672" spans="1:11" x14ac:dyDescent="0.25">
      <c r="A1672" t="s">
        <v>2694</v>
      </c>
      <c r="B1672" s="26">
        <v>0</v>
      </c>
      <c r="C1672" s="26">
        <v>363</v>
      </c>
      <c r="D1672" s="26">
        <v>2017</v>
      </c>
      <c r="E1672" s="27">
        <v>0</v>
      </c>
      <c r="F1672" s="27">
        <v>50.137739999999994</v>
      </c>
      <c r="G1672" s="45">
        <v>206.15315082669201</v>
      </c>
      <c r="H1672" s="27">
        <v>0.79444629586841997</v>
      </c>
      <c r="I1672" s="27">
        <v>0.20385674931129399</v>
      </c>
      <c r="J1672" s="27">
        <v>29.0465631929046</v>
      </c>
      <c r="K1672" s="25" t="s">
        <v>1901</v>
      </c>
    </row>
    <row r="1673" spans="1:11" x14ac:dyDescent="0.25">
      <c r="A1673" t="s">
        <v>2695</v>
      </c>
      <c r="B1673" s="26">
        <v>0</v>
      </c>
      <c r="C1673" s="26">
        <v>365</v>
      </c>
      <c r="D1673" s="26">
        <v>2017</v>
      </c>
      <c r="E1673" s="27">
        <v>18.911169999999998</v>
      </c>
      <c r="F1673" s="27">
        <v>5.2054789999999995</v>
      </c>
      <c r="G1673" s="45">
        <v>497.19040380000001</v>
      </c>
      <c r="H1673" s="27">
        <v>1.5388386487160699</v>
      </c>
      <c r="I1673" s="27">
        <v>0.471232876712328</v>
      </c>
      <c r="J1673" s="27">
        <v>36.775313919315998</v>
      </c>
      <c r="K1673" s="25" t="s">
        <v>1901</v>
      </c>
    </row>
    <row r="1674" spans="1:11" x14ac:dyDescent="0.25">
      <c r="A1674" t="s">
        <v>2696</v>
      </c>
      <c r="B1674" s="26">
        <v>0</v>
      </c>
      <c r="C1674" s="26">
        <v>373</v>
      </c>
      <c r="D1674" s="26">
        <v>2017</v>
      </c>
      <c r="E1674" s="27">
        <v>13.953489999999999</v>
      </c>
      <c r="F1674" s="27">
        <v>8.8471849999999996</v>
      </c>
      <c r="G1674" s="45">
        <v>693.80486169999995</v>
      </c>
      <c r="H1674" s="27">
        <v>1.92712486098111</v>
      </c>
      <c r="I1674" s="27">
        <v>0.60857908847184905</v>
      </c>
      <c r="J1674" s="27">
        <v>28.950151057401801</v>
      </c>
      <c r="K1674" s="25" t="s">
        <v>1901</v>
      </c>
    </row>
    <row r="1675" spans="1:11" x14ac:dyDescent="0.25">
      <c r="A1675" t="s">
        <v>2697</v>
      </c>
      <c r="B1675" s="26">
        <v>0</v>
      </c>
      <c r="C1675" s="26">
        <v>374</v>
      </c>
      <c r="D1675" s="26">
        <v>2017</v>
      </c>
      <c r="E1675" s="27">
        <v>1.6216219999999999</v>
      </c>
      <c r="F1675" s="27">
        <v>2.4064169999999998</v>
      </c>
      <c r="G1675" s="45">
        <v>237.89202293753601</v>
      </c>
      <c r="H1675" s="27">
        <v>0.69967462944727199</v>
      </c>
      <c r="I1675" s="27">
        <v>0.21390374331550799</v>
      </c>
      <c r="J1675" s="27">
        <v>17.591036414565799</v>
      </c>
      <c r="K1675" s="25" t="s">
        <v>1901</v>
      </c>
    </row>
    <row r="1676" spans="1:11" x14ac:dyDescent="0.25">
      <c r="A1676" t="s">
        <v>2698</v>
      </c>
      <c r="B1676" s="26">
        <v>0</v>
      </c>
      <c r="C1676" s="26">
        <v>380</v>
      </c>
      <c r="D1676" s="26">
        <v>2017</v>
      </c>
      <c r="E1676" s="27">
        <v>12.983430000000002</v>
      </c>
      <c r="F1676" s="27">
        <v>24.210529999999999</v>
      </c>
      <c r="G1676" s="45">
        <v>367.370605073869</v>
      </c>
      <c r="H1676" s="27">
        <v>1.14637610698695</v>
      </c>
      <c r="I1676" s="27">
        <v>0.39210526315789401</v>
      </c>
      <c r="J1676" s="27">
        <v>21.0364899543093</v>
      </c>
      <c r="K1676" s="25" t="s">
        <v>1901</v>
      </c>
    </row>
    <row r="1677" spans="1:11" x14ac:dyDescent="0.25">
      <c r="A1677" t="s">
        <v>2699</v>
      </c>
      <c r="B1677" s="26">
        <v>0</v>
      </c>
      <c r="C1677" s="26">
        <v>407</v>
      </c>
      <c r="D1677" s="26">
        <v>2017</v>
      </c>
      <c r="E1677" s="27">
        <v>5.7894740000000002</v>
      </c>
      <c r="F1677" s="27">
        <v>19.656019999999998</v>
      </c>
      <c r="G1677" s="45">
        <v>493.43646294623602</v>
      </c>
      <c r="H1677" s="27">
        <v>1.6317307587242</v>
      </c>
      <c r="I1677" s="27">
        <v>0.40294840294840201</v>
      </c>
      <c r="J1677" s="27">
        <v>15.785157851578498</v>
      </c>
      <c r="K1677" s="25" t="s">
        <v>1901</v>
      </c>
    </row>
    <row r="1678" spans="1:11" x14ac:dyDescent="0.25">
      <c r="A1678" t="s">
        <v>2700</v>
      </c>
      <c r="B1678" s="26">
        <v>0</v>
      </c>
      <c r="C1678" s="26">
        <v>413</v>
      </c>
      <c r="D1678" s="26">
        <v>2017</v>
      </c>
      <c r="E1678" s="27">
        <v>1.452785</v>
      </c>
      <c r="F1678" s="27">
        <v>13.55932</v>
      </c>
      <c r="G1678" s="45">
        <v>185.85561415552999</v>
      </c>
      <c r="H1678" s="27">
        <v>1.0026926435008701</v>
      </c>
      <c r="I1678" s="27">
        <v>0.27360774818401901</v>
      </c>
      <c r="J1678" s="27">
        <v>31.784539473684198</v>
      </c>
      <c r="K1678" s="25" t="s">
        <v>1901</v>
      </c>
    </row>
    <row r="1679" spans="1:11" x14ac:dyDescent="0.25">
      <c r="A1679" t="s">
        <v>2701</v>
      </c>
      <c r="B1679" s="26">
        <v>0</v>
      </c>
      <c r="C1679" s="26">
        <v>429</v>
      </c>
      <c r="D1679" s="26">
        <v>2017</v>
      </c>
      <c r="E1679" s="27">
        <v>0.93457939999999995</v>
      </c>
      <c r="F1679" s="27">
        <v>57.342660000000002</v>
      </c>
      <c r="G1679" s="45">
        <v>311.90488126873902</v>
      </c>
      <c r="H1679" s="27">
        <v>0.94552136200000003</v>
      </c>
      <c r="I1679" s="27">
        <v>0.296037296037296</v>
      </c>
      <c r="J1679" s="27">
        <v>28.962757771621998</v>
      </c>
      <c r="K1679" s="25" t="s">
        <v>1901</v>
      </c>
    </row>
    <row r="1680" spans="1:11" x14ac:dyDescent="0.25">
      <c r="A1680" t="s">
        <v>2702</v>
      </c>
      <c r="B1680" s="26">
        <v>0</v>
      </c>
      <c r="C1680" s="26">
        <v>442</v>
      </c>
      <c r="D1680" s="26">
        <v>2017</v>
      </c>
      <c r="E1680" s="27">
        <v>1.8181820000000002</v>
      </c>
      <c r="F1680" s="27">
        <v>1.809955</v>
      </c>
      <c r="G1680" s="45">
        <v>372.55621179938299</v>
      </c>
      <c r="H1680" s="27">
        <v>0.90182915357902205</v>
      </c>
      <c r="I1680" s="27">
        <v>0.26018099547511297</v>
      </c>
      <c r="J1680" s="27">
        <v>34.1890211405222</v>
      </c>
      <c r="K1680" s="25" t="s">
        <v>1901</v>
      </c>
    </row>
    <row r="1681" spans="1:11" x14ac:dyDescent="0.25">
      <c r="A1681" t="s">
        <v>2703</v>
      </c>
      <c r="B1681" s="26">
        <v>0</v>
      </c>
      <c r="C1681" s="26">
        <v>448</v>
      </c>
      <c r="D1681" s="26">
        <v>2017</v>
      </c>
      <c r="E1681" s="27">
        <v>1.121076</v>
      </c>
      <c r="F1681" s="27">
        <v>5.1339290000000002</v>
      </c>
      <c r="G1681" s="45">
        <v>237.51950235664799</v>
      </c>
      <c r="H1681" s="27">
        <v>0.71877939091424603</v>
      </c>
      <c r="I1681" s="27">
        <v>0.198660714285714</v>
      </c>
      <c r="J1681" s="27">
        <v>8.2450061000000012</v>
      </c>
      <c r="K1681" s="25" t="s">
        <v>1901</v>
      </c>
    </row>
    <row r="1682" spans="1:11" x14ac:dyDescent="0.25">
      <c r="A1682" t="s">
        <v>2704</v>
      </c>
      <c r="B1682" s="26">
        <v>0</v>
      </c>
      <c r="C1682" s="26">
        <v>473</v>
      </c>
      <c r="D1682" s="26">
        <v>2017</v>
      </c>
      <c r="E1682" s="27">
        <v>11.33333</v>
      </c>
      <c r="F1682" s="27">
        <v>29.809730000000002</v>
      </c>
      <c r="G1682" s="45">
        <v>578.26755196601096</v>
      </c>
      <c r="H1682" s="27">
        <v>1.5268457999298899</v>
      </c>
      <c r="I1682" s="27">
        <v>0.342494714587737</v>
      </c>
      <c r="J1682" s="27">
        <v>21.497963020996501</v>
      </c>
      <c r="K1682" s="25" t="s">
        <v>1901</v>
      </c>
    </row>
    <row r="1683" spans="1:11" x14ac:dyDescent="0.25">
      <c r="A1683" t="s">
        <v>2705</v>
      </c>
      <c r="B1683" s="26">
        <v>0</v>
      </c>
      <c r="C1683" s="26">
        <v>475</v>
      </c>
      <c r="D1683" s="26">
        <v>2017</v>
      </c>
      <c r="E1683" s="27">
        <v>2.819957</v>
      </c>
      <c r="F1683" s="27">
        <v>15.578949999999999</v>
      </c>
      <c r="G1683" s="45">
        <v>858.13605856895401</v>
      </c>
      <c r="H1683" s="27">
        <v>1.64328759702702</v>
      </c>
      <c r="I1683" s="27">
        <v>0.49052631578947298</v>
      </c>
      <c r="J1683" s="27">
        <v>25.253193883630097</v>
      </c>
      <c r="K1683" s="25" t="s">
        <v>1901</v>
      </c>
    </row>
    <row r="1684" spans="1:11" x14ac:dyDescent="0.25">
      <c r="A1684" t="s">
        <v>2706</v>
      </c>
      <c r="B1684" s="26">
        <v>0</v>
      </c>
      <c r="C1684" s="26">
        <v>476</v>
      </c>
      <c r="D1684" s="26">
        <v>2017</v>
      </c>
      <c r="E1684" s="27">
        <v>0</v>
      </c>
      <c r="F1684" s="27">
        <v>1.2605040000000001</v>
      </c>
      <c r="G1684" s="45">
        <v>73.534798413515006</v>
      </c>
      <c r="H1684" s="27">
        <v>0.98160009961229799</v>
      </c>
      <c r="I1684" s="27">
        <v>0.121848739495798</v>
      </c>
      <c r="J1684" s="27">
        <v>29.728049728049697</v>
      </c>
      <c r="K1684" s="25" t="s">
        <v>1901</v>
      </c>
    </row>
    <row r="1685" spans="1:11" x14ac:dyDescent="0.25">
      <c r="A1685" t="s">
        <v>2707</v>
      </c>
      <c r="B1685" s="26">
        <v>0</v>
      </c>
      <c r="C1685" s="26">
        <v>477</v>
      </c>
      <c r="D1685" s="26">
        <v>2017</v>
      </c>
      <c r="E1685" s="27">
        <v>0.41928720000000003</v>
      </c>
      <c r="F1685" s="27">
        <v>3.9832290000000001</v>
      </c>
      <c r="G1685" s="45">
        <v>228.52208209037701</v>
      </c>
      <c r="H1685" s="27">
        <v>0.686950458810072</v>
      </c>
      <c r="I1685" s="27">
        <v>0.17819706498951701</v>
      </c>
      <c r="J1685" s="27">
        <v>54.462809917355301</v>
      </c>
      <c r="K1685" s="25" t="s">
        <v>1901</v>
      </c>
    </row>
    <row r="1686" spans="1:11" x14ac:dyDescent="0.25">
      <c r="A1686" t="s">
        <v>2708</v>
      </c>
      <c r="B1686" s="26">
        <v>0</v>
      </c>
      <c r="C1686" s="26">
        <v>481</v>
      </c>
      <c r="D1686" s="26">
        <v>2017</v>
      </c>
      <c r="E1686" s="27">
        <v>1.6701460000000001</v>
      </c>
      <c r="F1686" s="27">
        <v>6.0291059999999996</v>
      </c>
      <c r="G1686" s="45">
        <v>332.30127049982502</v>
      </c>
      <c r="H1686" s="27">
        <v>1.1522274688009599</v>
      </c>
      <c r="I1686" s="27">
        <v>0.31808731808731799</v>
      </c>
      <c r="J1686" s="27">
        <v>40.9261824658618</v>
      </c>
      <c r="K1686" s="25" t="s">
        <v>1901</v>
      </c>
    </row>
    <row r="1687" spans="1:11" x14ac:dyDescent="0.25">
      <c r="A1687" t="s">
        <v>2709</v>
      </c>
      <c r="B1687" s="26">
        <v>0</v>
      </c>
      <c r="C1687" s="26">
        <v>483</v>
      </c>
      <c r="D1687" s="26">
        <v>2017</v>
      </c>
      <c r="E1687" s="27">
        <v>2.2964510000000002</v>
      </c>
      <c r="F1687" s="27">
        <v>1.4492750000000001</v>
      </c>
      <c r="G1687" s="45">
        <v>337.33391025662399</v>
      </c>
      <c r="H1687" s="27">
        <v>0.67402288298257895</v>
      </c>
      <c r="I1687" s="27">
        <v>0.182194616977225</v>
      </c>
      <c r="J1687" s="27">
        <v>33.077459874389298</v>
      </c>
      <c r="K1687" s="25" t="s">
        <v>1901</v>
      </c>
    </row>
    <row r="1688" spans="1:11" x14ac:dyDescent="0.25">
      <c r="A1688" t="s">
        <v>2710</v>
      </c>
      <c r="B1688" s="26">
        <v>0</v>
      </c>
      <c r="C1688" s="26">
        <v>489</v>
      </c>
      <c r="D1688" s="26">
        <v>2017</v>
      </c>
      <c r="E1688" s="27">
        <v>0.61728399999999994</v>
      </c>
      <c r="F1688" s="27">
        <v>1.4314929999999999</v>
      </c>
      <c r="G1688" s="45">
        <v>102.450191468</v>
      </c>
      <c r="H1688" s="27">
        <v>0.49848669403565699</v>
      </c>
      <c r="I1688" s="27">
        <v>8.1799591000000005E-2</v>
      </c>
      <c r="J1688" s="27">
        <v>23.072747014114999</v>
      </c>
      <c r="K1688" s="25" t="s">
        <v>1901</v>
      </c>
    </row>
    <row r="1689" spans="1:11" x14ac:dyDescent="0.25">
      <c r="A1689" t="s">
        <v>2711</v>
      </c>
      <c r="B1689" s="26">
        <v>0</v>
      </c>
      <c r="C1689" s="26">
        <v>504</v>
      </c>
      <c r="D1689" s="26">
        <v>2017</v>
      </c>
      <c r="E1689" s="27">
        <v>0.99403580000000002</v>
      </c>
      <c r="F1689" s="27">
        <v>9.3253970000000006</v>
      </c>
      <c r="G1689" s="45">
        <v>207.21912391483701</v>
      </c>
      <c r="H1689" s="27">
        <v>0.81228965705241796</v>
      </c>
      <c r="I1689" s="27">
        <v>0.19841269841269801</v>
      </c>
      <c r="J1689" s="27">
        <v>45.840922890103201</v>
      </c>
      <c r="K1689" s="25" t="s">
        <v>1901</v>
      </c>
    </row>
    <row r="1690" spans="1:11" x14ac:dyDescent="0.25">
      <c r="A1690" t="s">
        <v>2712</v>
      </c>
      <c r="B1690" s="26">
        <v>0</v>
      </c>
      <c r="C1690" s="26">
        <v>509</v>
      </c>
      <c r="D1690" s="26">
        <v>2017</v>
      </c>
      <c r="E1690" s="27">
        <v>3.5785289999999996</v>
      </c>
      <c r="F1690" s="27">
        <v>5.6974459999999993</v>
      </c>
      <c r="G1690" s="45">
        <v>536.96897782385304</v>
      </c>
      <c r="H1690" s="27">
        <v>1.08386839298572</v>
      </c>
      <c r="I1690" s="27">
        <v>0.35756385068762198</v>
      </c>
      <c r="J1690" s="27">
        <v>25.795880149812699</v>
      </c>
      <c r="K1690" s="25" t="s">
        <v>1901</v>
      </c>
    </row>
    <row r="1691" spans="1:11" x14ac:dyDescent="0.25">
      <c r="A1691" t="s">
        <v>2713</v>
      </c>
      <c r="B1691" s="26">
        <v>0</v>
      </c>
      <c r="C1691" s="26">
        <v>525</v>
      </c>
      <c r="D1691" s="26">
        <v>2017</v>
      </c>
      <c r="E1691" s="27">
        <v>0</v>
      </c>
      <c r="F1691" s="27">
        <v>4</v>
      </c>
      <c r="G1691" s="45">
        <v>150.82099768519399</v>
      </c>
      <c r="H1691" s="27">
        <v>1.11642695055634</v>
      </c>
      <c r="I1691" s="27">
        <v>8.7619048000000005E-2</v>
      </c>
      <c r="J1691" s="27">
        <v>34.885119699999997</v>
      </c>
      <c r="K1691" s="25" t="s">
        <v>1901</v>
      </c>
    </row>
    <row r="1692" spans="1:11" x14ac:dyDescent="0.25">
      <c r="A1692" t="s">
        <v>2714</v>
      </c>
      <c r="B1692" s="26">
        <v>0</v>
      </c>
      <c r="C1692" s="26">
        <v>532</v>
      </c>
      <c r="D1692" s="26">
        <v>2017</v>
      </c>
      <c r="E1692" s="27">
        <v>6.9364159999999995</v>
      </c>
      <c r="F1692" s="27">
        <v>21.99248</v>
      </c>
      <c r="G1692" s="45">
        <v>373.06209442764498</v>
      </c>
      <c r="H1692" s="27">
        <v>0.77612038712114295</v>
      </c>
      <c r="I1692" s="27">
        <v>0.227443609022556</v>
      </c>
      <c r="J1692" s="27">
        <v>27.656470114711201</v>
      </c>
      <c r="K1692" s="25" t="s">
        <v>1901</v>
      </c>
    </row>
    <row r="1693" spans="1:11" x14ac:dyDescent="0.25">
      <c r="A1693" t="s">
        <v>2715</v>
      </c>
      <c r="B1693" s="26">
        <v>0</v>
      </c>
      <c r="C1693" s="26">
        <v>566</v>
      </c>
      <c r="D1693" s="26">
        <v>2017</v>
      </c>
      <c r="E1693" s="27">
        <v>15.065909999999999</v>
      </c>
      <c r="F1693" s="27">
        <v>19.08127</v>
      </c>
      <c r="G1693" s="45">
        <v>641.73199623823098</v>
      </c>
      <c r="H1693" s="27">
        <v>1.0455561881792199</v>
      </c>
      <c r="I1693" s="27">
        <v>0.36749116607773802</v>
      </c>
      <c r="J1693" s="27">
        <v>10.538004804423599</v>
      </c>
      <c r="K1693" s="25" t="s">
        <v>1901</v>
      </c>
    </row>
    <row r="1694" spans="1:11" x14ac:dyDescent="0.25">
      <c r="A1694" t="s">
        <v>2716</v>
      </c>
      <c r="B1694" s="26">
        <v>0</v>
      </c>
      <c r="C1694" s="26">
        <v>578</v>
      </c>
      <c r="D1694" s="26">
        <v>2017</v>
      </c>
      <c r="E1694" s="27">
        <v>3.8732389999999999</v>
      </c>
      <c r="F1694" s="27">
        <v>1.2110730000000001</v>
      </c>
      <c r="G1694" s="45">
        <v>549.59240477532103</v>
      </c>
      <c r="H1694" s="27">
        <v>1.0121977622221301</v>
      </c>
      <c r="I1694" s="27">
        <v>0.32006920415224899</v>
      </c>
      <c r="J1694" s="27">
        <v>50.568343279340702</v>
      </c>
      <c r="K1694" s="25" t="s">
        <v>1901</v>
      </c>
    </row>
    <row r="1695" spans="1:11" x14ac:dyDescent="0.25">
      <c r="A1695" t="s">
        <v>2717</v>
      </c>
      <c r="B1695" s="26">
        <v>0</v>
      </c>
      <c r="C1695" s="26">
        <v>580</v>
      </c>
      <c r="D1695" s="26">
        <v>2017</v>
      </c>
      <c r="E1695" s="27">
        <v>4.1811850000000002</v>
      </c>
      <c r="F1695" s="27">
        <v>6.2068969999999997</v>
      </c>
      <c r="G1695" s="45">
        <v>295.89114506542597</v>
      </c>
      <c r="H1695" s="27">
        <v>0.708021124765988</v>
      </c>
      <c r="I1695" s="27">
        <v>0.198275862068965</v>
      </c>
      <c r="J1695" s="27">
        <v>19.565217391304298</v>
      </c>
      <c r="K1695" s="25" t="s">
        <v>1901</v>
      </c>
    </row>
    <row r="1696" spans="1:11" x14ac:dyDescent="0.25">
      <c r="A1696" t="s">
        <v>2718</v>
      </c>
      <c r="B1696" s="26">
        <v>0</v>
      </c>
      <c r="C1696" s="26">
        <v>593</v>
      </c>
      <c r="D1696" s="26">
        <v>2017</v>
      </c>
      <c r="E1696" s="27">
        <v>7.5993089999999999</v>
      </c>
      <c r="F1696" s="27">
        <v>2.023609</v>
      </c>
      <c r="G1696" s="45">
        <v>557.50819672644104</v>
      </c>
      <c r="H1696" s="27">
        <v>0.96775380684538403</v>
      </c>
      <c r="I1696" s="27">
        <v>0.303541315345699</v>
      </c>
      <c r="J1696" s="27">
        <v>31.655598275661102</v>
      </c>
      <c r="K1696" s="25" t="s">
        <v>1901</v>
      </c>
    </row>
    <row r="1697" spans="1:11" x14ac:dyDescent="0.25">
      <c r="A1697" t="s">
        <v>2719</v>
      </c>
      <c r="B1697" s="26">
        <v>0</v>
      </c>
      <c r="C1697" s="26">
        <v>638</v>
      </c>
      <c r="D1697" s="26">
        <v>2017</v>
      </c>
      <c r="E1697" s="27">
        <v>2.689873</v>
      </c>
      <c r="F1697" s="27">
        <v>5.4858929999999999</v>
      </c>
      <c r="G1697" s="45">
        <v>263.91467183828303</v>
      </c>
      <c r="H1697" s="27">
        <v>0.87534162949052197</v>
      </c>
      <c r="I1697" s="27">
        <v>0.23667711598746</v>
      </c>
      <c r="J1697" s="27">
        <v>41.565049565751302</v>
      </c>
      <c r="K1697" s="25" t="s">
        <v>1901</v>
      </c>
    </row>
    <row r="1698" spans="1:11" x14ac:dyDescent="0.25">
      <c r="A1698" t="s">
        <v>2720</v>
      </c>
      <c r="B1698" s="26">
        <v>0</v>
      </c>
      <c r="C1698" s="26">
        <v>670</v>
      </c>
      <c r="D1698" s="26">
        <v>2017</v>
      </c>
      <c r="E1698" s="27">
        <v>11.84</v>
      </c>
      <c r="F1698" s="27">
        <v>5.8208959999999994</v>
      </c>
      <c r="G1698" s="45">
        <v>889.33312177658001</v>
      </c>
      <c r="H1698" s="27">
        <v>1.2125091910000001</v>
      </c>
      <c r="I1698" s="27">
        <v>0.36268656716417902</v>
      </c>
      <c r="J1698" s="27">
        <v>13.1455842744412</v>
      </c>
      <c r="K1698" s="25" t="s">
        <v>1901</v>
      </c>
    </row>
    <row r="1699" spans="1:11" x14ac:dyDescent="0.25">
      <c r="A1699" t="s">
        <v>2721</v>
      </c>
      <c r="B1699" s="26">
        <v>0</v>
      </c>
      <c r="C1699" s="26">
        <v>688</v>
      </c>
      <c r="D1699" s="26">
        <v>2017</v>
      </c>
      <c r="E1699" s="27">
        <v>0</v>
      </c>
      <c r="F1699" s="27">
        <v>3.9244189999999999</v>
      </c>
      <c r="G1699" s="45">
        <v>50.909534797072403</v>
      </c>
      <c r="H1699" s="27">
        <v>0.62660696141592398</v>
      </c>
      <c r="I1699" s="27">
        <v>1.8895348999999999E-2</v>
      </c>
      <c r="J1699" s="27">
        <v>33.065051443743698</v>
      </c>
      <c r="K1699" s="25" t="s">
        <v>1901</v>
      </c>
    </row>
    <row r="1700" spans="1:11" x14ac:dyDescent="0.25">
      <c r="A1700" t="s">
        <v>2722</v>
      </c>
      <c r="B1700" s="26">
        <v>0</v>
      </c>
      <c r="C1700" s="26">
        <v>706</v>
      </c>
      <c r="D1700" s="26">
        <v>2017</v>
      </c>
      <c r="E1700" s="27">
        <v>0.84985840000000001</v>
      </c>
      <c r="F1700" s="27">
        <v>2.974504</v>
      </c>
      <c r="G1700" s="45">
        <v>198.955971240997</v>
      </c>
      <c r="H1700" s="27">
        <v>0.70770985295283395</v>
      </c>
      <c r="I1700" s="27">
        <v>0.19263456090651501</v>
      </c>
      <c r="J1700" s="27">
        <v>44.358898430559599</v>
      </c>
      <c r="K1700" s="25" t="s">
        <v>1901</v>
      </c>
    </row>
    <row r="1701" spans="1:11" x14ac:dyDescent="0.25">
      <c r="A1701" t="s">
        <v>2723</v>
      </c>
      <c r="B1701" s="26">
        <v>0</v>
      </c>
      <c r="C1701" s="26">
        <v>709</v>
      </c>
      <c r="D1701" s="26">
        <v>2017</v>
      </c>
      <c r="E1701" s="27">
        <v>0.71123760000000003</v>
      </c>
      <c r="F1701" s="27">
        <v>39.915370000000003</v>
      </c>
      <c r="G1701" s="45">
        <v>990.09154540300301</v>
      </c>
      <c r="H1701" s="27">
        <v>2.3588246884811901</v>
      </c>
      <c r="I1701" s="27">
        <v>0.54724964739069104</v>
      </c>
      <c r="J1701" s="27">
        <v>29.248674669428997</v>
      </c>
      <c r="K1701" s="25" t="s">
        <v>1901</v>
      </c>
    </row>
    <row r="1702" spans="1:11" x14ac:dyDescent="0.25">
      <c r="A1702" t="s">
        <v>2724</v>
      </c>
      <c r="B1702" s="26">
        <v>0</v>
      </c>
      <c r="C1702" s="26">
        <v>717</v>
      </c>
      <c r="D1702" s="26">
        <v>2017</v>
      </c>
      <c r="E1702" s="27">
        <v>1.2587410000000001</v>
      </c>
      <c r="F1702" s="27">
        <v>11.99442</v>
      </c>
      <c r="G1702" s="45">
        <v>637.34478020667996</v>
      </c>
      <c r="H1702" s="27">
        <v>1.0213649691978599</v>
      </c>
      <c r="I1702" s="27">
        <v>0.28312412831241202</v>
      </c>
      <c r="J1702" s="27">
        <v>29.920369410545099</v>
      </c>
      <c r="K1702" s="25" t="s">
        <v>1901</v>
      </c>
    </row>
    <row r="1703" spans="1:11" x14ac:dyDescent="0.25">
      <c r="A1703" t="s">
        <v>2725</v>
      </c>
      <c r="B1703" s="26">
        <v>0</v>
      </c>
      <c r="C1703" s="26">
        <v>731</v>
      </c>
      <c r="D1703" s="26">
        <v>2017</v>
      </c>
      <c r="E1703" s="27">
        <v>4.1666670000000003</v>
      </c>
      <c r="F1703" s="27">
        <v>33.515729999999998</v>
      </c>
      <c r="G1703" s="45">
        <v>913.865760147571</v>
      </c>
      <c r="H1703" s="27">
        <v>1.66684989879747</v>
      </c>
      <c r="I1703" s="27">
        <v>0.46785225718194201</v>
      </c>
      <c r="J1703" s="27">
        <v>54.818717074682297</v>
      </c>
      <c r="K1703" s="25" t="s">
        <v>1901</v>
      </c>
    </row>
    <row r="1704" spans="1:11" x14ac:dyDescent="0.25">
      <c r="A1704" t="s">
        <v>2726</v>
      </c>
      <c r="B1704" s="26">
        <v>0</v>
      </c>
      <c r="C1704" s="26">
        <v>745</v>
      </c>
      <c r="D1704" s="26">
        <v>2017</v>
      </c>
      <c r="E1704" s="27">
        <v>0.538358</v>
      </c>
      <c r="F1704" s="27">
        <v>47.382550000000002</v>
      </c>
      <c r="G1704" s="45">
        <v>900.12802530825104</v>
      </c>
      <c r="H1704" s="27">
        <v>1.11602483275576</v>
      </c>
      <c r="I1704" s="27">
        <v>0.306040268456375</v>
      </c>
      <c r="J1704" s="27">
        <v>31.813269900000002</v>
      </c>
      <c r="K1704" s="25" t="s">
        <v>1901</v>
      </c>
    </row>
    <row r="1705" spans="1:11" x14ac:dyDescent="0.25">
      <c r="A1705" t="s">
        <v>2727</v>
      </c>
      <c r="B1705" s="26">
        <v>0</v>
      </c>
      <c r="C1705" s="26">
        <v>809</v>
      </c>
      <c r="D1705" s="26">
        <v>2017</v>
      </c>
      <c r="E1705" s="27">
        <v>11.224489999999999</v>
      </c>
      <c r="F1705" s="27">
        <v>1.9777499999999999</v>
      </c>
      <c r="G1705" s="45">
        <v>672.04897877573899</v>
      </c>
      <c r="H1705" s="27">
        <v>0.99431052509566498</v>
      </c>
      <c r="I1705" s="27">
        <v>0.34487021013597002</v>
      </c>
      <c r="J1705" s="27">
        <v>11.4546732255797</v>
      </c>
      <c r="K1705" s="25" t="s">
        <v>1901</v>
      </c>
    </row>
    <row r="1706" spans="1:11" x14ac:dyDescent="0.25">
      <c r="A1706" t="s">
        <v>2728</v>
      </c>
      <c r="B1706" s="26">
        <v>0</v>
      </c>
      <c r="C1706" s="26">
        <v>830</v>
      </c>
      <c r="D1706" s="26">
        <v>2017</v>
      </c>
      <c r="E1706" s="27">
        <v>1.4563110000000001</v>
      </c>
      <c r="F1706" s="27">
        <v>0</v>
      </c>
      <c r="G1706" s="45">
        <v>763.92681837081898</v>
      </c>
      <c r="H1706" s="27">
        <v>0.67961022588087805</v>
      </c>
      <c r="I1706" s="27">
        <v>0.20481927710843301</v>
      </c>
      <c r="J1706" s="27">
        <v>64.392234102419792</v>
      </c>
      <c r="K1706" s="25" t="s">
        <v>1901</v>
      </c>
    </row>
    <row r="1707" spans="1:11" x14ac:dyDescent="0.25">
      <c r="A1707" t="s">
        <v>2729</v>
      </c>
      <c r="B1707" s="26">
        <v>0</v>
      </c>
      <c r="C1707" s="26">
        <v>860</v>
      </c>
      <c r="D1707" s="26">
        <v>2017</v>
      </c>
      <c r="E1707" s="27">
        <v>0.23337219999999997</v>
      </c>
      <c r="F1707" s="27">
        <v>18.720929999999999</v>
      </c>
      <c r="G1707" s="45">
        <v>331.23672845959601</v>
      </c>
      <c r="H1707" s="27">
        <v>1.0026043558612301</v>
      </c>
      <c r="I1707" s="27">
        <v>0.21976744186046501</v>
      </c>
      <c r="J1707" s="27">
        <v>28.071054683149498</v>
      </c>
      <c r="K1707" s="25" t="s">
        <v>1901</v>
      </c>
    </row>
    <row r="1708" spans="1:11" x14ac:dyDescent="0.25">
      <c r="A1708" t="s">
        <v>2730</v>
      </c>
      <c r="B1708" s="26">
        <v>0</v>
      </c>
      <c r="C1708" s="26">
        <v>962</v>
      </c>
      <c r="D1708" s="26">
        <v>2017</v>
      </c>
      <c r="E1708" s="27">
        <v>0.31185029999999997</v>
      </c>
      <c r="F1708" s="27">
        <v>4.9896050000000001</v>
      </c>
      <c r="G1708" s="45">
        <v>1611.9869819432399</v>
      </c>
      <c r="H1708" s="27">
        <v>1.0425310495884099</v>
      </c>
      <c r="I1708" s="27">
        <v>0.205821205821205</v>
      </c>
      <c r="J1708" s="27">
        <v>48.844931119745603</v>
      </c>
      <c r="K1708" s="25" t="s">
        <v>1901</v>
      </c>
    </row>
    <row r="1709" spans="1:11" x14ac:dyDescent="0.25">
      <c r="A1709" t="s">
        <v>2731</v>
      </c>
      <c r="B1709" s="26">
        <v>0</v>
      </c>
      <c r="C1709" s="26">
        <v>1009</v>
      </c>
      <c r="D1709" s="26">
        <v>2017</v>
      </c>
      <c r="E1709" s="27">
        <v>2.2222219999999999</v>
      </c>
      <c r="F1709" s="27">
        <v>7.3339940000000006</v>
      </c>
      <c r="G1709" s="45">
        <v>903.79078525304703</v>
      </c>
      <c r="H1709" s="27">
        <v>1.3112365311612499</v>
      </c>
      <c r="I1709" s="27">
        <v>0.410307234886025</v>
      </c>
      <c r="J1709" s="27">
        <v>20.3651851559727</v>
      </c>
      <c r="K1709" s="25" t="s">
        <v>1901</v>
      </c>
    </row>
    <row r="1710" spans="1:11" x14ac:dyDescent="0.25">
      <c r="A1710" t="s">
        <v>2732</v>
      </c>
      <c r="B1710" s="26">
        <v>0</v>
      </c>
      <c r="C1710" s="26">
        <v>1046</v>
      </c>
      <c r="D1710" s="26">
        <v>2017</v>
      </c>
      <c r="E1710" s="27">
        <v>1.4534880000000001</v>
      </c>
      <c r="F1710" s="27">
        <v>14.531549999999999</v>
      </c>
      <c r="G1710" s="45">
        <v>1060.81208837032</v>
      </c>
      <c r="H1710" s="27">
        <v>1.0315322263559401</v>
      </c>
      <c r="I1710" s="27">
        <v>0.28011472275334598</v>
      </c>
      <c r="J1710" s="27">
        <v>42.401128467687101</v>
      </c>
      <c r="K1710" s="25" t="s">
        <v>1901</v>
      </c>
    </row>
    <row r="1711" spans="1:11" x14ac:dyDescent="0.25">
      <c r="A1711" t="s">
        <v>2733</v>
      </c>
      <c r="B1711" s="26">
        <v>0</v>
      </c>
      <c r="C1711" s="26">
        <v>1069</v>
      </c>
      <c r="D1711" s="26">
        <v>2017</v>
      </c>
      <c r="E1711" s="27">
        <v>4.3478259999999995</v>
      </c>
      <c r="F1711" s="27">
        <v>18.334890000000001</v>
      </c>
      <c r="G1711" s="45">
        <v>1001.9840030968101</v>
      </c>
      <c r="H1711" s="27">
        <v>1.01185589988672</v>
      </c>
      <c r="I1711" s="27">
        <v>0.30028063610851202</v>
      </c>
      <c r="J1711" s="27">
        <v>26.180735298210401</v>
      </c>
      <c r="K1711" s="25" t="s">
        <v>1901</v>
      </c>
    </row>
    <row r="1712" spans="1:11" x14ac:dyDescent="0.25">
      <c r="A1712" t="s">
        <v>2734</v>
      </c>
      <c r="B1712" s="26">
        <v>0</v>
      </c>
      <c r="C1712" s="26">
        <v>1084</v>
      </c>
      <c r="D1712" s="26">
        <v>2017</v>
      </c>
      <c r="E1712" s="27">
        <v>2.891791</v>
      </c>
      <c r="F1712" s="27">
        <v>3.6900370000000002</v>
      </c>
      <c r="G1712" s="45">
        <v>748.65134386718205</v>
      </c>
      <c r="H1712" s="27">
        <v>1.22500550662172</v>
      </c>
      <c r="I1712" s="27">
        <v>0.31549815498154898</v>
      </c>
      <c r="J1712" s="27">
        <v>58.592079812684503</v>
      </c>
      <c r="K1712" s="25" t="s">
        <v>1901</v>
      </c>
    </row>
    <row r="1713" spans="1:11" x14ac:dyDescent="0.25">
      <c r="A1713" t="s">
        <v>2735</v>
      </c>
      <c r="B1713" s="26">
        <v>0</v>
      </c>
      <c r="C1713" s="26">
        <v>1102</v>
      </c>
      <c r="D1713" s="26">
        <v>2017</v>
      </c>
      <c r="E1713" s="27">
        <v>1.6408389999999999</v>
      </c>
      <c r="F1713" s="27">
        <v>40.018150000000006</v>
      </c>
      <c r="G1713" s="45">
        <v>1307.7101372480299</v>
      </c>
      <c r="H1713" s="27">
        <v>1.28907951244505</v>
      </c>
      <c r="I1713" s="27">
        <v>0.35117967332123401</v>
      </c>
      <c r="J1713" s="27">
        <v>35.454545454545396</v>
      </c>
      <c r="K1713" s="25" t="s">
        <v>1901</v>
      </c>
    </row>
    <row r="1714" spans="1:11" x14ac:dyDescent="0.25">
      <c r="A1714" t="s">
        <v>2736</v>
      </c>
      <c r="B1714" s="26">
        <v>0</v>
      </c>
      <c r="C1714" s="26">
        <v>1113</v>
      </c>
      <c r="D1714" s="26">
        <v>2017</v>
      </c>
      <c r="E1714" s="27">
        <v>6.2615100000000004</v>
      </c>
      <c r="F1714" s="27">
        <v>1.7969450000000002</v>
      </c>
      <c r="G1714" s="45">
        <v>715.00726913660696</v>
      </c>
      <c r="H1714" s="27">
        <v>0.72535249655368905</v>
      </c>
      <c r="I1714" s="27">
        <v>0.204851752021563</v>
      </c>
      <c r="J1714" s="27">
        <v>25.065160729800102</v>
      </c>
      <c r="K1714" s="25" t="s">
        <v>1901</v>
      </c>
    </row>
    <row r="1715" spans="1:11" x14ac:dyDescent="0.25">
      <c r="A1715" t="s">
        <v>2737</v>
      </c>
      <c r="B1715" s="26">
        <v>0</v>
      </c>
      <c r="C1715" s="26">
        <v>1125</v>
      </c>
      <c r="D1715" s="26">
        <v>2017</v>
      </c>
      <c r="E1715" s="27">
        <v>2.9729730000000001</v>
      </c>
      <c r="F1715" s="27">
        <v>4.9777779999999998</v>
      </c>
      <c r="G1715" s="45">
        <v>684.16519920527901</v>
      </c>
      <c r="H1715" s="27">
        <v>1.01657560032051</v>
      </c>
      <c r="I1715" s="27">
        <v>0.32</v>
      </c>
      <c r="J1715" s="27">
        <v>19.577650681918097</v>
      </c>
      <c r="K1715" s="25" t="s">
        <v>1901</v>
      </c>
    </row>
    <row r="1716" spans="1:11" x14ac:dyDescent="0.25">
      <c r="A1716" t="s">
        <v>2738</v>
      </c>
      <c r="B1716" s="26">
        <v>0</v>
      </c>
      <c r="C1716" s="26">
        <v>1179</v>
      </c>
      <c r="D1716" s="26">
        <v>2017</v>
      </c>
      <c r="E1716" s="27">
        <v>3.3187769999999999</v>
      </c>
      <c r="F1716" s="27">
        <v>3.392706</v>
      </c>
      <c r="G1716" s="45">
        <v>901.09519882500103</v>
      </c>
      <c r="H1716" s="27">
        <v>1.1166408166475701</v>
      </c>
      <c r="I1716" s="27">
        <v>0.26972010178117001</v>
      </c>
      <c r="J1716" s="27">
        <v>45.681502397920298</v>
      </c>
      <c r="K1716" s="25" t="s">
        <v>1901</v>
      </c>
    </row>
    <row r="1717" spans="1:11" x14ac:dyDescent="0.25">
      <c r="A1717" t="s">
        <v>2739</v>
      </c>
      <c r="B1717" s="26">
        <v>0</v>
      </c>
      <c r="C1717" s="26">
        <v>1211</v>
      </c>
      <c r="D1717" s="26">
        <v>2017</v>
      </c>
      <c r="E1717" s="27">
        <v>8.2576399999999994E-2</v>
      </c>
      <c r="F1717" s="27">
        <v>36.829070000000002</v>
      </c>
      <c r="G1717" s="45">
        <v>1376.93585029989</v>
      </c>
      <c r="H1717" s="27">
        <v>1.1579040837874399</v>
      </c>
      <c r="I1717" s="27">
        <v>0.26837324525185702</v>
      </c>
      <c r="J1717" s="27">
        <v>34.908697487861502</v>
      </c>
      <c r="K1717" s="25" t="s">
        <v>1901</v>
      </c>
    </row>
    <row r="1718" spans="1:11" x14ac:dyDescent="0.25">
      <c r="A1718" t="s">
        <v>2740</v>
      </c>
      <c r="B1718" s="26">
        <v>0</v>
      </c>
      <c r="C1718" s="26">
        <v>1379</v>
      </c>
      <c r="D1718" s="26">
        <v>2017</v>
      </c>
      <c r="E1718" s="27">
        <v>7.2516300000000006E-2</v>
      </c>
      <c r="F1718" s="27">
        <v>10.369829999999999</v>
      </c>
      <c r="G1718" s="45">
        <v>826.50799003243401</v>
      </c>
      <c r="H1718" s="27">
        <v>1.2406318708652699</v>
      </c>
      <c r="I1718" s="27">
        <v>0.22625090645395199</v>
      </c>
      <c r="J1718" s="27">
        <v>40.299992042651297</v>
      </c>
      <c r="K1718" s="25" t="s">
        <v>1901</v>
      </c>
    </row>
    <row r="1719" spans="1:11" x14ac:dyDescent="0.25">
      <c r="A1719" t="s">
        <v>2741</v>
      </c>
      <c r="B1719" s="26">
        <v>0</v>
      </c>
      <c r="C1719" s="26">
        <v>1386</v>
      </c>
      <c r="D1719" s="26">
        <v>2017</v>
      </c>
      <c r="E1719" s="27">
        <v>3.8884810000000001</v>
      </c>
      <c r="F1719" s="27">
        <v>1.7316020000000001</v>
      </c>
      <c r="G1719" s="45">
        <v>825.40127192437603</v>
      </c>
      <c r="H1719" s="27">
        <v>0.93484926920846101</v>
      </c>
      <c r="I1719" s="27">
        <v>0.28932178932178898</v>
      </c>
      <c r="J1719" s="27">
        <v>27.397002334864801</v>
      </c>
      <c r="K1719" s="25" t="s">
        <v>1901</v>
      </c>
    </row>
    <row r="1720" spans="1:11" x14ac:dyDescent="0.25">
      <c r="A1720" t="s">
        <v>2742</v>
      </c>
      <c r="B1720" s="26">
        <v>0</v>
      </c>
      <c r="C1720" s="26">
        <v>1439</v>
      </c>
      <c r="D1720" s="26">
        <v>2017</v>
      </c>
      <c r="E1720" s="27">
        <v>2.1769660000000002</v>
      </c>
      <c r="F1720" s="27">
        <v>2.084781</v>
      </c>
      <c r="G1720" s="45">
        <v>1159.79856148362</v>
      </c>
      <c r="H1720" s="27">
        <v>1.5751612943637801</v>
      </c>
      <c r="I1720" s="27">
        <v>0.43502432244614297</v>
      </c>
      <c r="J1720" s="27">
        <v>45.450932215637998</v>
      </c>
      <c r="K1720" s="25" t="s">
        <v>1901</v>
      </c>
    </row>
    <row r="1721" spans="1:11" x14ac:dyDescent="0.25">
      <c r="A1721" t="s">
        <v>2743</v>
      </c>
      <c r="B1721" s="26">
        <v>0</v>
      </c>
      <c r="C1721" s="26">
        <v>1566</v>
      </c>
      <c r="D1721" s="26">
        <v>2017</v>
      </c>
      <c r="E1721" s="27">
        <v>1.72966</v>
      </c>
      <c r="F1721" s="27">
        <v>7.2158369999999996</v>
      </c>
      <c r="G1721" s="45">
        <v>408.85186199843798</v>
      </c>
      <c r="H1721" s="27">
        <v>0.77579027581764004</v>
      </c>
      <c r="I1721" s="27">
        <v>8.4291188000000003E-2</v>
      </c>
      <c r="J1721" s="27">
        <v>22.581578059478399</v>
      </c>
      <c r="K1721" s="25" t="s">
        <v>1901</v>
      </c>
    </row>
    <row r="1722" spans="1:11" x14ac:dyDescent="0.25">
      <c r="A1722" t="s">
        <v>2744</v>
      </c>
      <c r="B1722" s="26">
        <v>0</v>
      </c>
      <c r="C1722" s="26">
        <v>1598</v>
      </c>
      <c r="D1722" s="26">
        <v>2017</v>
      </c>
      <c r="E1722" s="27">
        <v>4.6124279999999995</v>
      </c>
      <c r="F1722" s="27">
        <v>12.891109999999999</v>
      </c>
      <c r="G1722" s="45">
        <v>1442.524568</v>
      </c>
      <c r="H1722" s="27">
        <v>1.4116570506150901</v>
      </c>
      <c r="I1722" s="27">
        <v>0.362953692115143</v>
      </c>
      <c r="J1722" s="27">
        <v>29.168883371756198</v>
      </c>
      <c r="K1722" s="25" t="s">
        <v>1901</v>
      </c>
    </row>
    <row r="1723" spans="1:11" x14ac:dyDescent="0.25">
      <c r="A1723" t="s">
        <v>2745</v>
      </c>
      <c r="B1723" s="26">
        <v>0</v>
      </c>
      <c r="C1723" s="26">
        <v>2048</v>
      </c>
      <c r="D1723" s="26">
        <v>2017</v>
      </c>
      <c r="E1723" s="27">
        <v>4.2722309999999997</v>
      </c>
      <c r="F1723" s="27">
        <v>43.310549999999999</v>
      </c>
      <c r="G1723" s="45">
        <v>2441.1947572752802</v>
      </c>
      <c r="H1723" s="27">
        <v>1.4161448331017099</v>
      </c>
      <c r="I1723" s="27">
        <v>0.40332031299999999</v>
      </c>
      <c r="J1723" s="27">
        <v>38.358257038045402</v>
      </c>
      <c r="K1723" s="25" t="s">
        <v>1901</v>
      </c>
    </row>
    <row r="1724" spans="1:11" x14ac:dyDescent="0.25">
      <c r="A1724" t="s">
        <v>2746</v>
      </c>
      <c r="B1724" s="26">
        <v>0</v>
      </c>
      <c r="C1724" s="26">
        <v>2115</v>
      </c>
      <c r="D1724" s="26">
        <v>2017</v>
      </c>
      <c r="E1724" s="27">
        <v>1.727447</v>
      </c>
      <c r="F1724" s="27">
        <v>0.42553189999999996</v>
      </c>
      <c r="G1724" s="45">
        <v>1246.6612620000001</v>
      </c>
      <c r="H1724" s="27">
        <v>1.4407992533809</v>
      </c>
      <c r="I1724" s="27">
        <v>0.359338061465721</v>
      </c>
      <c r="J1724" s="27">
        <v>47.893560124501299</v>
      </c>
      <c r="K1724" s="25" t="s">
        <v>1901</v>
      </c>
    </row>
    <row r="1725" spans="1:11" x14ac:dyDescent="0.25">
      <c r="A1725" t="s">
        <v>2747</v>
      </c>
      <c r="B1725" s="26">
        <v>0</v>
      </c>
      <c r="C1725" s="26">
        <v>2268</v>
      </c>
      <c r="D1725" s="26">
        <v>2017</v>
      </c>
      <c r="E1725" s="27">
        <v>6.2753950000000005</v>
      </c>
      <c r="F1725" s="27">
        <v>8.7301590000000004</v>
      </c>
      <c r="G1725" s="45">
        <v>2776.5875837877302</v>
      </c>
      <c r="H1725" s="27">
        <v>1.2475362966730901</v>
      </c>
      <c r="I1725" s="27">
        <v>0.34744268077601398</v>
      </c>
      <c r="J1725" s="27">
        <v>42.108093573541197</v>
      </c>
      <c r="K1725" s="25" t="s">
        <v>1901</v>
      </c>
    </row>
    <row r="1726" spans="1:11" x14ac:dyDescent="0.25">
      <c r="A1726" t="s">
        <v>2748</v>
      </c>
      <c r="B1726" s="26">
        <v>0</v>
      </c>
      <c r="C1726" s="26">
        <v>2304</v>
      </c>
      <c r="D1726" s="26">
        <v>2017</v>
      </c>
      <c r="E1726" s="27">
        <v>0.69474599999999997</v>
      </c>
      <c r="F1726" s="27">
        <v>9.765625</v>
      </c>
      <c r="G1726" s="45">
        <v>1490.6162513718</v>
      </c>
      <c r="H1726" s="27">
        <v>0.73480912839758805</v>
      </c>
      <c r="I1726" s="27">
        <v>0.182725694444444</v>
      </c>
      <c r="J1726" s="27">
        <v>34.954169169299796</v>
      </c>
      <c r="K1726" s="25" t="s">
        <v>1901</v>
      </c>
    </row>
    <row r="1727" spans="1:11" x14ac:dyDescent="0.25">
      <c r="A1727" t="s">
        <v>2749</v>
      </c>
      <c r="B1727" s="26">
        <v>0</v>
      </c>
      <c r="C1727" s="26">
        <v>2459</v>
      </c>
      <c r="D1727" s="26">
        <v>2017</v>
      </c>
      <c r="E1727" s="27">
        <v>4.8780489999999999</v>
      </c>
      <c r="F1727" s="27">
        <v>4.066694</v>
      </c>
      <c r="G1727" s="45">
        <v>2823.5938757061899</v>
      </c>
      <c r="H1727" s="27">
        <v>2.4143481296537299</v>
      </c>
      <c r="I1727" s="27">
        <v>0.58804392000000005</v>
      </c>
      <c r="J1727" s="27">
        <v>49.370290539216498</v>
      </c>
      <c r="K1727" s="25" t="s">
        <v>1901</v>
      </c>
    </row>
    <row r="1728" spans="1:11" x14ac:dyDescent="0.25">
      <c r="A1728" t="s">
        <v>2750</v>
      </c>
      <c r="B1728" s="26">
        <v>0</v>
      </c>
      <c r="C1728" s="26">
        <v>2598</v>
      </c>
      <c r="D1728" s="26">
        <v>2017</v>
      </c>
      <c r="E1728" s="27">
        <v>1.9043919999999999</v>
      </c>
      <c r="F1728" s="27">
        <v>9.1993839999999985</v>
      </c>
      <c r="G1728" s="45">
        <v>2618.3483256325098</v>
      </c>
      <c r="H1728" s="27">
        <v>0.95393095982082599</v>
      </c>
      <c r="I1728" s="27">
        <v>0.26058506543494903</v>
      </c>
      <c r="J1728" s="27">
        <v>43.351650057433702</v>
      </c>
      <c r="K1728" s="25" t="s">
        <v>1901</v>
      </c>
    </row>
    <row r="1729" spans="1:11" x14ac:dyDescent="0.25">
      <c r="A1729" t="s">
        <v>2751</v>
      </c>
      <c r="B1729" s="26">
        <v>0</v>
      </c>
      <c r="C1729" s="26">
        <v>2756</v>
      </c>
      <c r="D1729" s="26">
        <v>2017</v>
      </c>
      <c r="E1729" s="27">
        <v>5.1424339999999997</v>
      </c>
      <c r="F1729" s="27">
        <v>23.947749999999999</v>
      </c>
      <c r="G1729" s="45">
        <v>2182.7096599787401</v>
      </c>
      <c r="H1729" s="27">
        <v>0.906163779429074</v>
      </c>
      <c r="I1729" s="27">
        <v>0.27576197387518098</v>
      </c>
      <c r="J1729" s="27">
        <v>25.4722843649018</v>
      </c>
      <c r="K1729" s="25" t="s">
        <v>1901</v>
      </c>
    </row>
    <row r="1730" spans="1:11" x14ac:dyDescent="0.25">
      <c r="A1730" t="s">
        <v>2752</v>
      </c>
      <c r="B1730" s="26">
        <v>0</v>
      </c>
      <c r="C1730" s="26">
        <v>3656</v>
      </c>
      <c r="D1730" s="26">
        <v>2017</v>
      </c>
      <c r="E1730" s="27">
        <v>2.0689659999999996</v>
      </c>
      <c r="F1730" s="27">
        <v>1.5043759999999999</v>
      </c>
      <c r="G1730" s="45">
        <v>2829.2987276762701</v>
      </c>
      <c r="H1730" s="27">
        <v>1.26855520655071</v>
      </c>
      <c r="I1730" s="27">
        <v>0.32193654266958399</v>
      </c>
      <c r="J1730" s="27">
        <v>58.1023364877313</v>
      </c>
      <c r="K1730" s="25" t="s">
        <v>1901</v>
      </c>
    </row>
    <row r="1731" spans="1:11" x14ac:dyDescent="0.25">
      <c r="A1731" t="s">
        <v>2753</v>
      </c>
      <c r="B1731" s="26">
        <v>0</v>
      </c>
      <c r="C1731" s="26">
        <v>4207</v>
      </c>
      <c r="D1731" s="26">
        <v>2017</v>
      </c>
      <c r="E1731" s="27">
        <v>1.897214</v>
      </c>
      <c r="F1731" s="27">
        <v>37.889230000000005</v>
      </c>
      <c r="G1731" s="45">
        <v>4513.313145563</v>
      </c>
      <c r="H1731" s="27">
        <v>1.23327542300233</v>
      </c>
      <c r="I1731" s="27">
        <v>0.31637746612788198</v>
      </c>
      <c r="J1731" s="27">
        <v>36.443426318698499</v>
      </c>
      <c r="K1731" s="25" t="s">
        <v>1901</v>
      </c>
    </row>
    <row r="1732" spans="1:11" x14ac:dyDescent="0.25">
      <c r="A1732" t="s">
        <v>2754</v>
      </c>
      <c r="B1732" s="26">
        <v>0</v>
      </c>
      <c r="C1732" s="26">
        <v>4928</v>
      </c>
      <c r="D1732" s="26">
        <v>2017</v>
      </c>
      <c r="E1732" s="27">
        <v>3.580298</v>
      </c>
      <c r="F1732" s="27">
        <v>16.781660000000002</v>
      </c>
      <c r="G1732" s="45">
        <v>5439.8317605108004</v>
      </c>
      <c r="H1732" s="27">
        <v>1.2138408855443199</v>
      </c>
      <c r="I1732" s="27">
        <v>0.35125811688311598</v>
      </c>
      <c r="J1732" s="27">
        <v>43.307677025320899</v>
      </c>
      <c r="K1732" s="25" t="s">
        <v>1901</v>
      </c>
    </row>
    <row r="1733" spans="1:11" x14ac:dyDescent="0.25">
      <c r="A1733" t="s">
        <v>2755</v>
      </c>
      <c r="B1733" s="26">
        <v>0</v>
      </c>
      <c r="C1733" s="26">
        <v>6491</v>
      </c>
      <c r="D1733" s="26">
        <v>2017</v>
      </c>
      <c r="E1733" s="27">
        <v>1.237241</v>
      </c>
      <c r="F1733" s="27">
        <v>23.278389999999998</v>
      </c>
      <c r="G1733" s="45">
        <v>8945.1510980278199</v>
      </c>
      <c r="H1733" s="27">
        <v>0.88660580383821896</v>
      </c>
      <c r="I1733" s="27">
        <v>0.25250346633800602</v>
      </c>
      <c r="J1733" s="27">
        <v>51.284885999999993</v>
      </c>
      <c r="K1733" s="25" t="s">
        <v>1901</v>
      </c>
    </row>
    <row r="1734" spans="1:11" x14ac:dyDescent="0.25">
      <c r="A1734" t="s">
        <v>2756</v>
      </c>
      <c r="B1734" s="26">
        <v>0</v>
      </c>
      <c r="C1734" s="26">
        <v>7585</v>
      </c>
      <c r="D1734" s="26">
        <v>2017</v>
      </c>
      <c r="E1734" s="27">
        <v>1.2701769999999999</v>
      </c>
      <c r="F1734" s="27">
        <v>6.5260380000000007</v>
      </c>
      <c r="G1734" s="45">
        <v>8355.9910092726295</v>
      </c>
      <c r="H1734" s="27">
        <v>1.15440303935051</v>
      </c>
      <c r="I1734" s="27">
        <v>0.30494396835860199</v>
      </c>
      <c r="J1734" s="27">
        <v>47.828369606720102</v>
      </c>
      <c r="K1734" s="25" t="s">
        <v>1901</v>
      </c>
    </row>
    <row r="1735" spans="1:11" x14ac:dyDescent="0.25">
      <c r="A1735" t="s">
        <v>2757</v>
      </c>
      <c r="B1735" s="26">
        <v>0</v>
      </c>
      <c r="C1735" s="26">
        <v>8536</v>
      </c>
      <c r="D1735" s="26">
        <v>2017</v>
      </c>
      <c r="E1735" s="27">
        <v>5.651548</v>
      </c>
      <c r="F1735" s="27">
        <v>11.56279</v>
      </c>
      <c r="G1735" s="45">
        <v>11134.3602866083</v>
      </c>
      <c r="H1735" s="27">
        <v>1.75150347604297</v>
      </c>
      <c r="I1735" s="27">
        <v>0.44552483598875298</v>
      </c>
      <c r="J1735" s="27">
        <v>35.68806518041</v>
      </c>
      <c r="K1735" s="25" t="s">
        <v>1901</v>
      </c>
    </row>
    <row r="1736" spans="1:11" x14ac:dyDescent="0.25">
      <c r="A1736" t="s">
        <v>2758</v>
      </c>
      <c r="B1736" s="26">
        <v>0</v>
      </c>
      <c r="C1736" s="26">
        <v>8538</v>
      </c>
      <c r="D1736" s="26">
        <v>2017</v>
      </c>
      <c r="E1736" s="27">
        <v>4.4515669999999998</v>
      </c>
      <c r="F1736" s="27">
        <v>12.18084</v>
      </c>
      <c r="G1736" s="45">
        <v>11530.604448050201</v>
      </c>
      <c r="H1736" s="27">
        <v>1.4484214627585901</v>
      </c>
      <c r="I1736" s="27">
        <v>0.36905598500819797</v>
      </c>
      <c r="J1736" s="27">
        <v>44.652828509291197</v>
      </c>
      <c r="K1736" s="25" t="s">
        <v>1901</v>
      </c>
    </row>
    <row r="1737" spans="1:11" x14ac:dyDescent="0.25">
      <c r="A1737" t="s">
        <v>2759</v>
      </c>
      <c r="B1737" s="26">
        <v>0</v>
      </c>
      <c r="C1737" s="26">
        <v>13840</v>
      </c>
      <c r="D1737" s="26">
        <v>2017</v>
      </c>
      <c r="E1737" s="27">
        <v>0.55056510000000003</v>
      </c>
      <c r="F1737" s="27">
        <v>4.2196530000000001</v>
      </c>
      <c r="G1737" s="45">
        <v>8134.4824773594701</v>
      </c>
      <c r="H1737" s="27">
        <v>0.57523041616454096</v>
      </c>
      <c r="I1737" s="27">
        <v>0.134609826589595</v>
      </c>
      <c r="J1737" s="27">
        <v>40.3740348336</v>
      </c>
      <c r="K1737" s="25" t="s">
        <v>1901</v>
      </c>
    </row>
  </sheetData>
  <sortState xmlns:xlrd2="http://schemas.microsoft.com/office/spreadsheetml/2017/richdata2" ref="A168:N391">
    <sortCondition descending="1" ref="K168:K391"/>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174"/>
  <sheetViews>
    <sheetView workbookViewId="0"/>
  </sheetViews>
  <sheetFormatPr defaultColWidth="9.140625" defaultRowHeight="15" x14ac:dyDescent="0.25"/>
  <cols>
    <col min="1" max="1" width="32.28515625" style="16" bestFit="1" customWidth="1"/>
    <col min="2" max="2" width="12.7109375" style="11" bestFit="1" customWidth="1"/>
    <col min="3" max="3" width="10.140625" style="11" bestFit="1" customWidth="1"/>
    <col min="4" max="4" width="20.28515625" style="17" customWidth="1"/>
    <col min="5" max="5" width="17.140625" style="17" customWidth="1"/>
    <col min="6" max="6" width="18.28515625" style="17" customWidth="1"/>
    <col min="7" max="7" width="13.85546875" style="17" bestFit="1" customWidth="1"/>
    <col min="8" max="8" width="15.140625" style="11" customWidth="1"/>
    <col min="9" max="12" width="9.140625" style="16"/>
  </cols>
  <sheetData>
    <row r="1" spans="1:10" ht="24.75" x14ac:dyDescent="0.25">
      <c r="A1" s="18" t="s">
        <v>2760</v>
      </c>
      <c r="B1" s="19" t="s">
        <v>2761</v>
      </c>
      <c r="C1" s="19" t="s">
        <v>57</v>
      </c>
      <c r="D1" s="21" t="s">
        <v>2762</v>
      </c>
      <c r="E1" s="20" t="s">
        <v>2763</v>
      </c>
      <c r="F1" s="20" t="s">
        <v>2764</v>
      </c>
      <c r="G1" s="20" t="s">
        <v>2765</v>
      </c>
      <c r="H1" s="19" t="s">
        <v>2766</v>
      </c>
      <c r="J1" s="16" t="s">
        <v>2767</v>
      </c>
    </row>
    <row r="2" spans="1:10" x14ac:dyDescent="0.25">
      <c r="A2" s="16" t="s">
        <v>137</v>
      </c>
      <c r="B2" s="11" t="s">
        <v>136</v>
      </c>
      <c r="C2" s="11">
        <v>6132147</v>
      </c>
      <c r="D2" s="17">
        <v>1.4089225351019801</v>
      </c>
      <c r="E2" s="17">
        <v>4.2315838979947804</v>
      </c>
      <c r="F2" s="17">
        <f>E2/D2</f>
        <v>3.003418422637758</v>
      </c>
      <c r="G2" s="17">
        <v>2.07248674841897</v>
      </c>
      <c r="H2" s="11">
        <v>1983</v>
      </c>
      <c r="J2" s="16" t="s">
        <v>2768</v>
      </c>
    </row>
    <row r="3" spans="1:10" x14ac:dyDescent="0.25">
      <c r="A3" s="16" t="s">
        <v>104</v>
      </c>
      <c r="B3" s="11" t="s">
        <v>103</v>
      </c>
      <c r="C3" s="11">
        <v>6574604</v>
      </c>
      <c r="D3" s="17">
        <v>0.96902159218843298</v>
      </c>
      <c r="E3" s="17">
        <v>7.1460434439106004</v>
      </c>
      <c r="F3" s="17">
        <f t="shared" ref="F3:F66" si="0">E3/D3</f>
        <v>7.3744935113076435</v>
      </c>
      <c r="G3" s="17">
        <v>12.6295553185643</v>
      </c>
      <c r="H3" s="11">
        <v>1983</v>
      </c>
    </row>
    <row r="4" spans="1:10" x14ac:dyDescent="0.25">
      <c r="A4" s="16" t="s">
        <v>104</v>
      </c>
      <c r="B4" s="11" t="s">
        <v>103</v>
      </c>
      <c r="C4" s="11">
        <v>6764647</v>
      </c>
      <c r="D4" s="17">
        <v>0</v>
      </c>
      <c r="E4" s="17">
        <v>3.80026102932626</v>
      </c>
      <c r="F4" s="17" t="s">
        <v>2769</v>
      </c>
      <c r="G4" s="17">
        <v>6.6306157078326597</v>
      </c>
      <c r="H4" s="11">
        <v>1982</v>
      </c>
    </row>
    <row r="5" spans="1:10" x14ac:dyDescent="0.25">
      <c r="A5" s="16" t="s">
        <v>104</v>
      </c>
      <c r="B5" s="11" t="s">
        <v>103</v>
      </c>
      <c r="C5" s="11">
        <v>6297832</v>
      </c>
      <c r="D5" s="17">
        <v>1.1739411282763299</v>
      </c>
      <c r="E5" s="17">
        <v>8.4048447746625801</v>
      </c>
      <c r="F5" s="17">
        <f t="shared" si="0"/>
        <v>7.1595113010506886</v>
      </c>
      <c r="G5" s="17">
        <v>28.761773390393898</v>
      </c>
      <c r="H5" s="11">
        <v>1983</v>
      </c>
    </row>
    <row r="6" spans="1:10" x14ac:dyDescent="0.25">
      <c r="A6" s="16" t="s">
        <v>104</v>
      </c>
      <c r="B6" s="11" t="s">
        <v>103</v>
      </c>
      <c r="C6" s="11">
        <v>6875896</v>
      </c>
      <c r="D6" s="17">
        <v>0.67431366242091495</v>
      </c>
      <c r="E6" s="17">
        <v>5.8264879500129902</v>
      </c>
      <c r="F6" s="17">
        <f t="shared" si="0"/>
        <v>8.6406197511923235</v>
      </c>
      <c r="G6" s="17">
        <v>8.2177005115466102</v>
      </c>
      <c r="H6" s="11">
        <v>1983</v>
      </c>
    </row>
    <row r="7" spans="1:10" x14ac:dyDescent="0.25">
      <c r="A7" s="16" t="s">
        <v>104</v>
      </c>
      <c r="B7" s="11" t="s">
        <v>103</v>
      </c>
      <c r="C7" s="11">
        <v>6840182</v>
      </c>
      <c r="D7" s="17">
        <v>1.3374140596866499</v>
      </c>
      <c r="E7" s="17">
        <v>4.6279624736135503</v>
      </c>
      <c r="F7" s="17">
        <f t="shared" si="0"/>
        <v>3.4603812036325241</v>
      </c>
      <c r="G7" s="17">
        <v>8.2158832297300499</v>
      </c>
      <c r="H7" s="11">
        <v>1983</v>
      </c>
    </row>
    <row r="8" spans="1:10" x14ac:dyDescent="0.25">
      <c r="A8" s="16" t="s">
        <v>101</v>
      </c>
      <c r="B8" s="11" t="s">
        <v>100</v>
      </c>
      <c r="C8" s="11">
        <v>6959142</v>
      </c>
      <c r="D8" s="17">
        <v>0.31900821532798301</v>
      </c>
      <c r="E8" s="17">
        <v>3.5163967208381202</v>
      </c>
      <c r="F8" s="17">
        <f t="shared" si="0"/>
        <v>11.022903335648566</v>
      </c>
      <c r="G8" s="17">
        <v>0.87874676579969802</v>
      </c>
      <c r="H8" s="11">
        <v>1982</v>
      </c>
    </row>
    <row r="9" spans="1:10" x14ac:dyDescent="0.25">
      <c r="A9" s="16" t="s">
        <v>101</v>
      </c>
      <c r="B9" s="11" t="s">
        <v>100</v>
      </c>
      <c r="C9" s="11">
        <v>6285355</v>
      </c>
      <c r="D9" s="17">
        <v>5.25234937885162</v>
      </c>
      <c r="E9" s="17">
        <v>21.387208556911101</v>
      </c>
      <c r="F9" s="17">
        <f t="shared" si="0"/>
        <v>4.0719318183641517</v>
      </c>
      <c r="G9" s="17">
        <v>9.5453452128147607</v>
      </c>
      <c r="H9" s="11">
        <v>1982</v>
      </c>
    </row>
    <row r="10" spans="1:10" x14ac:dyDescent="0.25">
      <c r="A10" s="16" t="s">
        <v>101</v>
      </c>
      <c r="B10" s="11" t="s">
        <v>100</v>
      </c>
      <c r="C10" s="11">
        <v>6283357</v>
      </c>
      <c r="D10" s="17">
        <v>7.4034679177469602</v>
      </c>
      <c r="E10" s="17">
        <v>24.776685023645701</v>
      </c>
      <c r="F10" s="17">
        <f t="shared" si="0"/>
        <v>3.3466323213548548</v>
      </c>
      <c r="G10" s="17">
        <v>11.696285835493599</v>
      </c>
      <c r="H10" s="11">
        <v>1982</v>
      </c>
    </row>
    <row r="11" spans="1:10" x14ac:dyDescent="0.25">
      <c r="A11" s="16" t="s">
        <v>101</v>
      </c>
      <c r="B11" s="11" t="s">
        <v>100</v>
      </c>
      <c r="C11" s="11">
        <v>6283358</v>
      </c>
      <c r="D11" s="17">
        <v>3.0355984274046999</v>
      </c>
      <c r="E11" s="17">
        <v>15.712395453374199</v>
      </c>
      <c r="F11" s="17">
        <f t="shared" si="0"/>
        <v>5.1760454582945581</v>
      </c>
      <c r="G11" s="17">
        <v>10.0320789168721</v>
      </c>
      <c r="H11" s="11">
        <v>1982</v>
      </c>
    </row>
    <row r="12" spans="1:10" x14ac:dyDescent="0.25">
      <c r="A12" s="16" t="s">
        <v>101</v>
      </c>
      <c r="B12" s="11" t="s">
        <v>100</v>
      </c>
      <c r="C12" s="11">
        <v>6287464</v>
      </c>
      <c r="D12" s="17">
        <v>0.92093470361838103</v>
      </c>
      <c r="E12" s="17">
        <v>3.3771525331921599</v>
      </c>
      <c r="F12" s="17">
        <f t="shared" si="0"/>
        <v>3.6670922704109454</v>
      </c>
      <c r="G12" s="17">
        <v>3.60088594200657</v>
      </c>
      <c r="H12" s="11">
        <v>1982</v>
      </c>
    </row>
    <row r="13" spans="1:10" x14ac:dyDescent="0.25">
      <c r="A13" s="16" t="s">
        <v>101</v>
      </c>
      <c r="B13" s="11" t="s">
        <v>100</v>
      </c>
      <c r="C13" s="11">
        <v>6283384</v>
      </c>
      <c r="D13" s="17">
        <v>3.2266574936255399</v>
      </c>
      <c r="E13" s="17">
        <v>16.705250534502699</v>
      </c>
      <c r="F13" s="17">
        <f t="shared" si="0"/>
        <v>5.1772617848361495</v>
      </c>
      <c r="G13" s="17">
        <v>8.6074100472817694</v>
      </c>
      <c r="H13" s="11">
        <v>1982</v>
      </c>
    </row>
    <row r="14" spans="1:10" x14ac:dyDescent="0.25">
      <c r="A14" s="16" t="s">
        <v>101</v>
      </c>
      <c r="B14" s="11" t="s">
        <v>100</v>
      </c>
      <c r="C14" s="11">
        <v>6285471</v>
      </c>
      <c r="D14" s="17">
        <v>1.0144199930042099</v>
      </c>
      <c r="E14" s="17">
        <v>21.3019732706749</v>
      </c>
      <c r="F14" s="17">
        <f t="shared" si="0"/>
        <v>20.999165451766185</v>
      </c>
      <c r="G14" s="17">
        <v>10.5198288116379</v>
      </c>
      <c r="H14" s="11">
        <v>1982</v>
      </c>
    </row>
    <row r="15" spans="1:10" x14ac:dyDescent="0.25">
      <c r="A15" s="16" t="s">
        <v>101</v>
      </c>
      <c r="B15" s="11" t="s">
        <v>100</v>
      </c>
      <c r="C15" s="11">
        <v>6813863</v>
      </c>
      <c r="D15" s="17">
        <v>1.95597875342577</v>
      </c>
      <c r="E15" s="17">
        <v>7.4969296400385899</v>
      </c>
      <c r="F15" s="17">
        <f t="shared" si="0"/>
        <v>3.8328277476982833</v>
      </c>
      <c r="G15" s="17">
        <v>3.9406916828478802</v>
      </c>
      <c r="H15" s="11">
        <v>1982</v>
      </c>
    </row>
    <row r="16" spans="1:10" x14ac:dyDescent="0.25">
      <c r="A16" s="16" t="s">
        <v>101</v>
      </c>
      <c r="B16" s="11" t="s">
        <v>100</v>
      </c>
      <c r="C16" s="11">
        <v>6287572</v>
      </c>
      <c r="D16" s="17">
        <v>1.13100246421725</v>
      </c>
      <c r="E16" s="17">
        <v>9.1591492856114893</v>
      </c>
      <c r="F16" s="17">
        <f t="shared" si="0"/>
        <v>8.0982575859818304</v>
      </c>
      <c r="G16" s="17">
        <v>5.07439469837204</v>
      </c>
      <c r="H16" s="11">
        <v>1982</v>
      </c>
    </row>
    <row r="17" spans="1:8" x14ac:dyDescent="0.25">
      <c r="A17" s="16" t="s">
        <v>101</v>
      </c>
      <c r="B17" s="11" t="s">
        <v>100</v>
      </c>
      <c r="C17" s="11">
        <v>6287573</v>
      </c>
      <c r="D17" s="17">
        <v>1.0863753139188199</v>
      </c>
      <c r="E17" s="17">
        <v>7.6635737513314401</v>
      </c>
      <c r="F17" s="17">
        <f t="shared" si="0"/>
        <v>7.0542598429331633</v>
      </c>
      <c r="G17" s="17">
        <v>3.3867492066935201</v>
      </c>
      <c r="H17" s="11">
        <v>1982</v>
      </c>
    </row>
    <row r="18" spans="1:8" x14ac:dyDescent="0.25">
      <c r="A18" s="16" t="s">
        <v>101</v>
      </c>
      <c r="B18" s="11" t="s">
        <v>100</v>
      </c>
      <c r="C18" s="11">
        <v>6283530</v>
      </c>
      <c r="D18" s="17">
        <v>2.4512260982305398</v>
      </c>
      <c r="E18" s="17">
        <v>10.7631777725916</v>
      </c>
      <c r="F18" s="17">
        <f t="shared" si="0"/>
        <v>4.3909363482875721</v>
      </c>
      <c r="G18" s="17">
        <v>10.058967161858799</v>
      </c>
      <c r="H18" s="11">
        <v>1982</v>
      </c>
    </row>
    <row r="19" spans="1:8" x14ac:dyDescent="0.25">
      <c r="A19" s="16" t="s">
        <v>101</v>
      </c>
      <c r="B19" s="11" t="s">
        <v>100</v>
      </c>
      <c r="C19" s="11">
        <v>6177038</v>
      </c>
      <c r="D19" s="17">
        <v>2.1534172560937002</v>
      </c>
      <c r="E19" s="17">
        <v>20.453738243320199</v>
      </c>
      <c r="F19" s="17">
        <f t="shared" si="0"/>
        <v>9.4982698710343243</v>
      </c>
      <c r="G19" s="17">
        <v>12.130710640197901</v>
      </c>
      <c r="H19" s="11">
        <v>1982</v>
      </c>
    </row>
    <row r="20" spans="1:8" x14ac:dyDescent="0.25">
      <c r="A20" s="16" t="s">
        <v>101</v>
      </c>
      <c r="B20" s="11" t="s">
        <v>100</v>
      </c>
      <c r="C20" s="11">
        <v>6961453</v>
      </c>
      <c r="D20" s="17">
        <v>0.35815437377567799</v>
      </c>
      <c r="E20" s="17">
        <v>25.275691734846799</v>
      </c>
      <c r="F20" s="17">
        <f t="shared" si="0"/>
        <v>70.57205938430802</v>
      </c>
      <c r="G20" s="17">
        <v>21.704744826111298</v>
      </c>
      <c r="H20" s="11">
        <v>1982</v>
      </c>
    </row>
    <row r="21" spans="1:8" x14ac:dyDescent="0.25">
      <c r="A21" s="16" t="s">
        <v>101</v>
      </c>
      <c r="B21" s="11" t="s">
        <v>100</v>
      </c>
      <c r="C21" s="11">
        <v>6801764</v>
      </c>
      <c r="D21" s="17">
        <v>4.1060377615431696</v>
      </c>
      <c r="E21" s="17">
        <v>15.866576169266001</v>
      </c>
      <c r="F21" s="17">
        <f t="shared" si="0"/>
        <v>3.8642061010424986</v>
      </c>
      <c r="G21" s="17">
        <v>7.6338862345692702</v>
      </c>
      <c r="H21" s="11">
        <v>1982</v>
      </c>
    </row>
    <row r="22" spans="1:8" x14ac:dyDescent="0.25">
      <c r="A22" s="16" t="s">
        <v>101</v>
      </c>
      <c r="B22" s="11" t="s">
        <v>100</v>
      </c>
      <c r="C22" s="11">
        <v>6812058</v>
      </c>
      <c r="D22" s="17">
        <v>2.1615698418295302</v>
      </c>
      <c r="E22" s="17">
        <v>9.1593204920405196</v>
      </c>
      <c r="F22" s="17">
        <f t="shared" si="0"/>
        <v>4.2373465408307913</v>
      </c>
      <c r="G22" s="17">
        <v>3.61919214068618</v>
      </c>
      <c r="H22" s="11">
        <v>1982</v>
      </c>
    </row>
    <row r="23" spans="1:8" x14ac:dyDescent="0.25">
      <c r="A23" s="16" t="s">
        <v>101</v>
      </c>
      <c r="B23" s="11" t="s">
        <v>100</v>
      </c>
      <c r="C23" s="11">
        <v>6955596</v>
      </c>
      <c r="D23" s="17">
        <v>1.44340722250543</v>
      </c>
      <c r="E23" s="17">
        <v>15.238951282294</v>
      </c>
      <c r="F23" s="17">
        <f t="shared" si="0"/>
        <v>10.557624379793952</v>
      </c>
      <c r="G23" s="17">
        <v>11.5551475833417</v>
      </c>
      <c r="H23" s="11">
        <v>1982</v>
      </c>
    </row>
    <row r="24" spans="1:8" x14ac:dyDescent="0.25">
      <c r="A24" s="16" t="s">
        <v>101</v>
      </c>
      <c r="B24" s="11" t="s">
        <v>100</v>
      </c>
      <c r="C24" s="11">
        <v>7121606</v>
      </c>
      <c r="D24" s="17">
        <v>0.69760247255205199</v>
      </c>
      <c r="E24" s="17">
        <v>8.9702983376670495</v>
      </c>
      <c r="F24" s="17">
        <f t="shared" si="0"/>
        <v>12.858753646400997</v>
      </c>
      <c r="G24" s="17">
        <v>6.7598863516867196</v>
      </c>
      <c r="H24" s="11">
        <v>1982</v>
      </c>
    </row>
    <row r="25" spans="1:8" x14ac:dyDescent="0.25">
      <c r="A25" s="16" t="s">
        <v>101</v>
      </c>
      <c r="B25" s="11" t="s">
        <v>100</v>
      </c>
      <c r="C25" s="11">
        <v>6818551</v>
      </c>
      <c r="D25" s="17">
        <v>0.38652465949725501</v>
      </c>
      <c r="E25" s="17">
        <v>27.8152533887875</v>
      </c>
      <c r="F25" s="17">
        <f t="shared" si="0"/>
        <v>71.96242905941952</v>
      </c>
      <c r="G25" s="17">
        <v>18.386781111166702</v>
      </c>
      <c r="H25" s="11">
        <v>1982</v>
      </c>
    </row>
    <row r="26" spans="1:8" x14ac:dyDescent="0.25">
      <c r="A26" s="16" t="s">
        <v>101</v>
      </c>
      <c r="B26" s="11" t="s">
        <v>100</v>
      </c>
      <c r="C26" s="11">
        <v>6286138</v>
      </c>
      <c r="D26" s="17">
        <v>1.8986389021925101</v>
      </c>
      <c r="E26" s="17">
        <v>10.881328505813601</v>
      </c>
      <c r="F26" s="17">
        <f t="shared" si="0"/>
        <v>5.7311205902544504</v>
      </c>
      <c r="G26" s="17">
        <v>12.66161124519</v>
      </c>
      <c r="H26" s="11">
        <v>1982</v>
      </c>
    </row>
    <row r="27" spans="1:8" x14ac:dyDescent="0.25">
      <c r="A27" s="16" t="s">
        <v>101</v>
      </c>
      <c r="B27" s="11" t="s">
        <v>100</v>
      </c>
      <c r="C27" s="11">
        <v>6751036</v>
      </c>
      <c r="D27" s="17">
        <v>0.38652465949725501</v>
      </c>
      <c r="E27" s="17">
        <v>3.35618750789311</v>
      </c>
      <c r="F27" s="17">
        <f t="shared" si="0"/>
        <v>8.6829841911210455</v>
      </c>
      <c r="G27" s="17">
        <v>3.8700625167282801</v>
      </c>
      <c r="H27" s="11">
        <v>1982</v>
      </c>
    </row>
    <row r="28" spans="1:8" x14ac:dyDescent="0.25">
      <c r="A28" s="16" t="s">
        <v>101</v>
      </c>
      <c r="B28" s="11" t="s">
        <v>100</v>
      </c>
      <c r="C28" s="11">
        <v>6284377</v>
      </c>
      <c r="D28" s="17">
        <v>4.1485281042307101</v>
      </c>
      <c r="E28" s="17">
        <v>15.274514023049701</v>
      </c>
      <c r="F28" s="17">
        <f t="shared" si="0"/>
        <v>3.6819116658442304</v>
      </c>
      <c r="G28" s="17">
        <v>3.9693722289379498</v>
      </c>
      <c r="H28" s="11">
        <v>1982</v>
      </c>
    </row>
    <row r="29" spans="1:8" x14ac:dyDescent="0.25">
      <c r="A29" s="16" t="s">
        <v>101</v>
      </c>
      <c r="B29" s="11" t="s">
        <v>100</v>
      </c>
      <c r="C29" s="11">
        <v>6806672</v>
      </c>
      <c r="D29" s="17">
        <v>2.6924950929841298</v>
      </c>
      <c r="E29" s="17">
        <v>10.596012710916501</v>
      </c>
      <c r="F29" s="17">
        <f t="shared" si="0"/>
        <v>3.9353879375775547</v>
      </c>
      <c r="G29" s="17">
        <v>6.1972179429223697</v>
      </c>
      <c r="H29" s="11">
        <v>1982</v>
      </c>
    </row>
    <row r="30" spans="1:8" x14ac:dyDescent="0.25">
      <c r="A30" s="16" t="s">
        <v>101</v>
      </c>
      <c r="B30" s="11" t="s">
        <v>100</v>
      </c>
      <c r="C30" s="11">
        <v>6804874</v>
      </c>
      <c r="D30" s="17">
        <v>1.1144510624883299</v>
      </c>
      <c r="E30" s="17">
        <v>5.1547297244244596</v>
      </c>
      <c r="F30" s="17">
        <f t="shared" si="0"/>
        <v>4.6253531428424095</v>
      </c>
      <c r="G30" s="17">
        <v>4.79401832734656</v>
      </c>
      <c r="H30" s="11">
        <v>1982</v>
      </c>
    </row>
    <row r="31" spans="1:8" x14ac:dyDescent="0.25">
      <c r="A31" s="16" t="s">
        <v>101</v>
      </c>
      <c r="B31" s="11" t="s">
        <v>100</v>
      </c>
      <c r="C31" s="11">
        <v>6292905</v>
      </c>
      <c r="D31" s="17">
        <v>0.38652465949725501</v>
      </c>
      <c r="E31" s="17">
        <v>5.2631178860703702</v>
      </c>
      <c r="F31" s="17">
        <f t="shared" si="0"/>
        <v>13.616512573650549</v>
      </c>
      <c r="G31" s="17">
        <v>6.0951197289476999</v>
      </c>
      <c r="H31" s="11">
        <v>1982</v>
      </c>
    </row>
    <row r="32" spans="1:8" x14ac:dyDescent="0.25">
      <c r="A32" s="16" t="s">
        <v>101</v>
      </c>
      <c r="B32" s="11" t="s">
        <v>100</v>
      </c>
      <c r="C32" s="11">
        <v>6290897</v>
      </c>
      <c r="D32" s="17">
        <v>1.1228517187873299</v>
      </c>
      <c r="E32" s="17">
        <v>37.2925043341452</v>
      </c>
      <c r="F32" s="17">
        <f t="shared" si="0"/>
        <v>33.212314422442866</v>
      </c>
      <c r="G32" s="17">
        <v>22.913540290677101</v>
      </c>
      <c r="H32" s="11">
        <v>1982</v>
      </c>
    </row>
    <row r="33" spans="1:8" x14ac:dyDescent="0.25">
      <c r="A33" s="16" t="s">
        <v>101</v>
      </c>
      <c r="B33" s="11" t="s">
        <v>100</v>
      </c>
      <c r="C33" s="11">
        <v>6802926</v>
      </c>
      <c r="D33" s="17">
        <v>2.0829027204279802</v>
      </c>
      <c r="E33" s="17">
        <v>6.8522880969115496</v>
      </c>
      <c r="F33" s="17">
        <f t="shared" si="0"/>
        <v>3.2897782645862548</v>
      </c>
      <c r="G33" s="17">
        <v>6.1788438134146402</v>
      </c>
      <c r="H33" s="11">
        <v>1982</v>
      </c>
    </row>
    <row r="34" spans="1:8" x14ac:dyDescent="0.25">
      <c r="A34" s="16" t="s">
        <v>101</v>
      </c>
      <c r="B34" s="11" t="s">
        <v>100</v>
      </c>
      <c r="C34" s="11">
        <v>6291031</v>
      </c>
      <c r="D34" s="17">
        <v>1.1593199691698099</v>
      </c>
      <c r="E34" s="17">
        <v>4.4470133331502204</v>
      </c>
      <c r="F34" s="17">
        <f t="shared" si="0"/>
        <v>3.8358809055404528</v>
      </c>
      <c r="G34" s="17">
        <v>1.87461644594953</v>
      </c>
      <c r="H34" s="11">
        <v>1982</v>
      </c>
    </row>
    <row r="35" spans="1:8" x14ac:dyDescent="0.25">
      <c r="A35" s="16" t="s">
        <v>101</v>
      </c>
      <c r="B35" s="11" t="s">
        <v>100</v>
      </c>
      <c r="C35" s="11">
        <v>6276760</v>
      </c>
      <c r="D35" s="17">
        <v>7.8161778673405404</v>
      </c>
      <c r="E35" s="17">
        <v>25.149796924624599</v>
      </c>
      <c r="F35" s="17">
        <f t="shared" si="0"/>
        <v>3.2176592385021854</v>
      </c>
      <c r="G35" s="17">
        <v>10.226859184884299</v>
      </c>
      <c r="H35" s="11">
        <v>1982</v>
      </c>
    </row>
    <row r="36" spans="1:8" x14ac:dyDescent="0.25">
      <c r="A36" s="16" t="s">
        <v>101</v>
      </c>
      <c r="B36" s="11" t="s">
        <v>100</v>
      </c>
      <c r="C36" s="11">
        <v>6287003</v>
      </c>
      <c r="D36" s="17">
        <v>1.6285970277102899</v>
      </c>
      <c r="E36" s="17">
        <v>8.2216739210955101</v>
      </c>
      <c r="F36" s="17">
        <f t="shared" si="0"/>
        <v>5.0483169140095336</v>
      </c>
      <c r="G36" s="17">
        <v>15.6105645079796</v>
      </c>
      <c r="H36" s="11">
        <v>1982</v>
      </c>
    </row>
    <row r="37" spans="1:8" x14ac:dyDescent="0.25">
      <c r="A37" s="16" t="s">
        <v>101</v>
      </c>
      <c r="B37" s="11" t="s">
        <v>100</v>
      </c>
      <c r="C37" s="11">
        <v>6291150</v>
      </c>
      <c r="D37" s="17">
        <v>0.67432323933994098</v>
      </c>
      <c r="E37" s="17">
        <v>8.0438436398411604</v>
      </c>
      <c r="F37" s="17">
        <f t="shared" si="0"/>
        <v>11.928765272445377</v>
      </c>
      <c r="G37" s="17">
        <v>5.8057688761956401</v>
      </c>
      <c r="H37" s="11">
        <v>1982</v>
      </c>
    </row>
    <row r="38" spans="1:8" x14ac:dyDescent="0.25">
      <c r="A38" s="16" t="s">
        <v>101</v>
      </c>
      <c r="B38" s="11" t="s">
        <v>100</v>
      </c>
      <c r="C38" s="11">
        <v>7079737</v>
      </c>
      <c r="D38" s="17">
        <v>3.7152304688856299</v>
      </c>
      <c r="E38" s="17">
        <v>16.630335251960101</v>
      </c>
      <c r="F38" s="17">
        <f t="shared" si="0"/>
        <v>4.4762593845082002</v>
      </c>
      <c r="G38" s="17">
        <v>7.4341290784012397</v>
      </c>
      <c r="H38" s="11">
        <v>1982</v>
      </c>
    </row>
    <row r="39" spans="1:8" x14ac:dyDescent="0.25">
      <c r="A39" s="16" t="s">
        <v>101</v>
      </c>
      <c r="B39" s="11" t="s">
        <v>100</v>
      </c>
      <c r="C39" s="11">
        <v>6283143</v>
      </c>
      <c r="D39" s="17">
        <v>1.4894191985508001</v>
      </c>
      <c r="E39" s="17">
        <v>4.5732291715205697</v>
      </c>
      <c r="F39" s="17">
        <f t="shared" si="0"/>
        <v>3.0704781944333108</v>
      </c>
      <c r="G39" s="17">
        <v>2.8225274184831401</v>
      </c>
      <c r="H39" s="11">
        <v>1982</v>
      </c>
    </row>
    <row r="40" spans="1:8" x14ac:dyDescent="0.25">
      <c r="A40" s="16" t="s">
        <v>101</v>
      </c>
      <c r="B40" s="11" t="s">
        <v>100</v>
      </c>
      <c r="C40" s="11">
        <v>6285209</v>
      </c>
      <c r="D40" s="17">
        <v>1.11862978029923</v>
      </c>
      <c r="E40" s="17">
        <v>13.725464350773899</v>
      </c>
      <c r="F40" s="17">
        <f t="shared" si="0"/>
        <v>12.269889996225901</v>
      </c>
      <c r="G40" s="17">
        <v>10.044142100773801</v>
      </c>
      <c r="H40" s="11">
        <v>1982</v>
      </c>
    </row>
    <row r="41" spans="1:8" x14ac:dyDescent="0.25">
      <c r="A41" s="16" t="s">
        <v>101</v>
      </c>
      <c r="B41" s="11" t="s">
        <v>100</v>
      </c>
      <c r="C41" s="11">
        <v>6289313</v>
      </c>
      <c r="D41" s="17">
        <v>1.0608527946316799</v>
      </c>
      <c r="E41" s="17">
        <v>5.3480971722944899</v>
      </c>
      <c r="F41" s="17">
        <f t="shared" si="0"/>
        <v>5.0413188326956417</v>
      </c>
      <c r="G41" s="17">
        <v>3.6149076837050398</v>
      </c>
      <c r="H41" s="11">
        <v>1982</v>
      </c>
    </row>
    <row r="42" spans="1:8" x14ac:dyDescent="0.25">
      <c r="A42" s="16" t="s">
        <v>101</v>
      </c>
      <c r="B42" s="11" t="s">
        <v>100</v>
      </c>
      <c r="C42" s="11">
        <v>6289315</v>
      </c>
      <c r="D42" s="17">
        <v>1.57323390888277</v>
      </c>
      <c r="E42" s="17">
        <v>6.09806077253781</v>
      </c>
      <c r="F42" s="17">
        <f t="shared" si="0"/>
        <v>3.876131030552437</v>
      </c>
      <c r="G42" s="17">
        <v>2.32727003012756</v>
      </c>
      <c r="H42" s="11">
        <v>1982</v>
      </c>
    </row>
    <row r="43" spans="1:8" x14ac:dyDescent="0.25">
      <c r="A43" s="16" t="s">
        <v>101</v>
      </c>
      <c r="B43" s="11" t="s">
        <v>100</v>
      </c>
      <c r="C43" s="11">
        <v>6289320</v>
      </c>
      <c r="D43" s="17">
        <v>0.98885607880444004</v>
      </c>
      <c r="E43" s="17">
        <v>9.1855099431919793</v>
      </c>
      <c r="F43" s="17">
        <f t="shared" si="0"/>
        <v>9.2890261182371123</v>
      </c>
      <c r="G43" s="17">
        <v>3.7012823286691101</v>
      </c>
      <c r="H43" s="11">
        <v>1982</v>
      </c>
    </row>
    <row r="44" spans="1:8" x14ac:dyDescent="0.25">
      <c r="A44" s="16" t="s">
        <v>101</v>
      </c>
      <c r="B44" s="11" t="s">
        <v>100</v>
      </c>
      <c r="C44" s="11">
        <v>7133135</v>
      </c>
      <c r="D44" s="17">
        <v>1.4971356250497601</v>
      </c>
      <c r="E44" s="17">
        <v>35.738635750318203</v>
      </c>
      <c r="F44" s="17">
        <f t="shared" si="0"/>
        <v>23.8713414819251</v>
      </c>
      <c r="G44" s="17">
        <v>22.8380027961047</v>
      </c>
      <c r="H44" s="11">
        <v>1982</v>
      </c>
    </row>
    <row r="45" spans="1:8" x14ac:dyDescent="0.25">
      <c r="A45" s="16" t="s">
        <v>2770</v>
      </c>
      <c r="B45" s="11" t="s">
        <v>106</v>
      </c>
      <c r="C45" s="11">
        <v>3874868</v>
      </c>
      <c r="D45" s="17">
        <v>0.77362916779077495</v>
      </c>
      <c r="E45" s="17">
        <v>7.0707468018647797</v>
      </c>
      <c r="F45" s="17">
        <f t="shared" si="0"/>
        <v>9.1397107247862142</v>
      </c>
      <c r="G45" s="17">
        <v>5.54600626095724</v>
      </c>
      <c r="H45" s="11">
        <v>1985</v>
      </c>
    </row>
    <row r="46" spans="1:8" x14ac:dyDescent="0.25">
      <c r="A46" s="16" t="s">
        <v>2770</v>
      </c>
      <c r="B46" s="11" t="s">
        <v>106</v>
      </c>
      <c r="C46" s="11">
        <v>3934316</v>
      </c>
      <c r="D46" s="17">
        <v>0.351147473909871</v>
      </c>
      <c r="E46" s="17">
        <v>3.7236527818571599</v>
      </c>
      <c r="F46" s="17">
        <f t="shared" si="0"/>
        <v>10.604241973880494</v>
      </c>
      <c r="G46" s="17">
        <v>3.3390423463004</v>
      </c>
      <c r="H46" s="11">
        <v>1985</v>
      </c>
    </row>
    <row r="47" spans="1:8" x14ac:dyDescent="0.25">
      <c r="A47" s="16" t="s">
        <v>2770</v>
      </c>
      <c r="B47" s="11" t="s">
        <v>106</v>
      </c>
      <c r="C47" s="11">
        <v>3873011</v>
      </c>
      <c r="D47" s="17">
        <v>0.78290361205800396</v>
      </c>
      <c r="E47" s="17">
        <v>5.31455761402737</v>
      </c>
      <c r="F47" s="17">
        <f t="shared" si="0"/>
        <v>6.7882655440266682</v>
      </c>
      <c r="G47" s="17">
        <v>6.3427125722120401</v>
      </c>
      <c r="H47" s="11">
        <v>1985</v>
      </c>
    </row>
    <row r="48" spans="1:8" x14ac:dyDescent="0.25">
      <c r="A48" s="16" t="s">
        <v>2770</v>
      </c>
      <c r="B48" s="11" t="s">
        <v>106</v>
      </c>
      <c r="C48" s="11">
        <v>3904772</v>
      </c>
      <c r="D48" s="17">
        <v>0.72445684114851205</v>
      </c>
      <c r="E48" s="17">
        <v>12.122665681498599</v>
      </c>
      <c r="F48" s="17">
        <f t="shared" si="0"/>
        <v>16.733454628270231</v>
      </c>
      <c r="G48" s="17">
        <v>11.3908519636003</v>
      </c>
      <c r="H48" s="11">
        <v>1985</v>
      </c>
    </row>
    <row r="49" spans="1:8" x14ac:dyDescent="0.25">
      <c r="A49" s="16" t="s">
        <v>119</v>
      </c>
      <c r="B49" s="11" t="s">
        <v>2771</v>
      </c>
      <c r="C49" s="11">
        <v>8751440</v>
      </c>
      <c r="D49" s="17">
        <v>0.56507299232744601</v>
      </c>
      <c r="E49" s="17">
        <v>3.5081671089656901</v>
      </c>
      <c r="F49" s="17">
        <f t="shared" si="0"/>
        <v>6.2083432699837706</v>
      </c>
      <c r="G49" s="17">
        <v>3.6896998419215699</v>
      </c>
      <c r="H49" s="11">
        <v>1996</v>
      </c>
    </row>
    <row r="50" spans="1:8" x14ac:dyDescent="0.25">
      <c r="A50" s="16" t="s">
        <v>119</v>
      </c>
      <c r="B50" s="11" t="s">
        <v>2771</v>
      </c>
      <c r="C50" s="11">
        <v>8751441</v>
      </c>
      <c r="D50" s="17">
        <v>0.15388463356412799</v>
      </c>
      <c r="E50" s="17">
        <v>3.1989982231109799</v>
      </c>
      <c r="F50" s="17">
        <f t="shared" si="0"/>
        <v>20.788288921504751</v>
      </c>
      <c r="G50" s="17">
        <v>3.3928020036211199</v>
      </c>
      <c r="H50" s="11">
        <v>1996</v>
      </c>
    </row>
    <row r="51" spans="1:8" x14ac:dyDescent="0.25">
      <c r="A51" s="16" t="s">
        <v>119</v>
      </c>
      <c r="B51" s="11" t="s">
        <v>2771</v>
      </c>
      <c r="C51" s="11">
        <v>8638122</v>
      </c>
      <c r="D51" s="17">
        <v>1.0750850463147099</v>
      </c>
      <c r="E51" s="17">
        <v>3.60701645100478</v>
      </c>
      <c r="F51" s="17">
        <f t="shared" si="0"/>
        <v>3.355098709045663</v>
      </c>
      <c r="G51" s="17">
        <v>6.3095607513663596</v>
      </c>
      <c r="H51" s="11">
        <v>1996</v>
      </c>
    </row>
    <row r="52" spans="1:8" x14ac:dyDescent="0.25">
      <c r="A52" s="16" t="s">
        <v>119</v>
      </c>
      <c r="B52" s="11" t="s">
        <v>2771</v>
      </c>
      <c r="C52" s="11">
        <v>8893026</v>
      </c>
      <c r="D52" s="17">
        <v>0.21041165766087699</v>
      </c>
      <c r="E52" s="17">
        <v>3.38184748534246</v>
      </c>
      <c r="F52" s="17">
        <f t="shared" si="0"/>
        <v>16.072529074377734</v>
      </c>
      <c r="G52" s="17">
        <v>5.1877517069382897</v>
      </c>
      <c r="H52" s="11">
        <v>1996</v>
      </c>
    </row>
    <row r="53" spans="1:8" x14ac:dyDescent="0.25">
      <c r="A53" s="16" t="s">
        <v>119</v>
      </c>
      <c r="B53" s="11" t="s">
        <v>2771</v>
      </c>
      <c r="C53" s="11">
        <v>8893027</v>
      </c>
      <c r="D53" s="17">
        <v>0.202521001649028</v>
      </c>
      <c r="E53" s="17">
        <v>3.3885717035090401</v>
      </c>
      <c r="F53" s="17">
        <f t="shared" si="0"/>
        <v>16.731952123076532</v>
      </c>
      <c r="G53" s="17">
        <v>5.2719221967748302</v>
      </c>
      <c r="H53" s="11">
        <v>1996</v>
      </c>
    </row>
    <row r="54" spans="1:8" x14ac:dyDescent="0.25">
      <c r="A54" s="16" t="s">
        <v>119</v>
      </c>
      <c r="B54" s="11" t="s">
        <v>2771</v>
      </c>
      <c r="C54" s="11">
        <v>8861905</v>
      </c>
      <c r="D54" s="17">
        <v>0.36960587773586601</v>
      </c>
      <c r="E54" s="17">
        <v>3.1632184743743301</v>
      </c>
      <c r="F54" s="17">
        <f t="shared" si="0"/>
        <v>8.5583554399935231</v>
      </c>
      <c r="G54" s="17">
        <v>2.9577387759167699</v>
      </c>
      <c r="H54" s="11">
        <v>1996</v>
      </c>
    </row>
    <row r="55" spans="1:8" x14ac:dyDescent="0.25">
      <c r="A55" s="16" t="s">
        <v>2772</v>
      </c>
      <c r="B55" s="11" t="s">
        <v>121</v>
      </c>
      <c r="C55" s="11">
        <v>2523562</v>
      </c>
      <c r="D55" s="17">
        <v>20.454888901427498</v>
      </c>
      <c r="E55" s="17">
        <v>111.840527690649</v>
      </c>
      <c r="F55" s="17">
        <f t="shared" si="0"/>
        <v>5.4676673253817532</v>
      </c>
      <c r="G55" s="17">
        <v>150.32013117681399</v>
      </c>
      <c r="H55" s="11">
        <v>1989</v>
      </c>
    </row>
    <row r="56" spans="1:8" x14ac:dyDescent="0.25">
      <c r="A56" s="16" t="s">
        <v>2772</v>
      </c>
      <c r="B56" s="11" t="s">
        <v>121</v>
      </c>
      <c r="C56" s="11">
        <v>2737600</v>
      </c>
      <c r="D56" s="17">
        <v>1.0070114044405001</v>
      </c>
      <c r="E56" s="17">
        <v>5.7148326854606202</v>
      </c>
      <c r="F56" s="17">
        <f t="shared" si="0"/>
        <v>5.6750426661114188</v>
      </c>
      <c r="G56" s="17">
        <v>5.5957899410918701</v>
      </c>
      <c r="H56" s="11">
        <v>1989</v>
      </c>
    </row>
    <row r="57" spans="1:8" x14ac:dyDescent="0.25">
      <c r="A57" s="16" t="s">
        <v>2772</v>
      </c>
      <c r="B57" s="11" t="s">
        <v>121</v>
      </c>
      <c r="C57" s="11">
        <v>2493364</v>
      </c>
      <c r="D57" s="17">
        <v>0.84317375276264594</v>
      </c>
      <c r="E57" s="17">
        <v>4.86177247424187</v>
      </c>
      <c r="F57" s="17">
        <f t="shared" si="0"/>
        <v>5.7660386821961032</v>
      </c>
      <c r="G57" s="17">
        <v>3.1833206226331301</v>
      </c>
      <c r="H57" s="11">
        <v>1989</v>
      </c>
    </row>
    <row r="58" spans="1:8" x14ac:dyDescent="0.25">
      <c r="A58" s="16" t="s">
        <v>2772</v>
      </c>
      <c r="B58" s="11" t="s">
        <v>121</v>
      </c>
      <c r="C58" s="11">
        <v>2509915</v>
      </c>
      <c r="D58" s="17">
        <v>1.0072125578740501</v>
      </c>
      <c r="E58" s="17">
        <v>74.644947425472793</v>
      </c>
      <c r="F58" s="17">
        <f t="shared" si="0"/>
        <v>74.110421719748842</v>
      </c>
      <c r="G58" s="17">
        <v>50.166915096586898</v>
      </c>
      <c r="H58" s="11">
        <v>1989</v>
      </c>
    </row>
    <row r="59" spans="1:8" x14ac:dyDescent="0.25">
      <c r="A59" s="16" t="s">
        <v>2772</v>
      </c>
      <c r="B59" s="11" t="s">
        <v>121</v>
      </c>
      <c r="C59" s="11">
        <v>2509916</v>
      </c>
      <c r="D59" s="17">
        <v>1.0072125578740501</v>
      </c>
      <c r="E59" s="17">
        <v>27.385588913894502</v>
      </c>
      <c r="F59" s="17">
        <f t="shared" si="0"/>
        <v>27.189483192800914</v>
      </c>
      <c r="G59" s="17">
        <v>52.2976187037873</v>
      </c>
      <c r="H59" s="11">
        <v>1989</v>
      </c>
    </row>
    <row r="60" spans="1:8" x14ac:dyDescent="0.25">
      <c r="A60" s="16" t="s">
        <v>2772</v>
      </c>
      <c r="B60" s="11" t="s">
        <v>121</v>
      </c>
      <c r="C60" s="11">
        <v>2509917</v>
      </c>
      <c r="D60" s="17">
        <v>1.0072125578740501</v>
      </c>
      <c r="E60" s="17">
        <v>20.218512507700598</v>
      </c>
      <c r="F60" s="17">
        <f t="shared" si="0"/>
        <v>20.07372957141871</v>
      </c>
      <c r="G60" s="17">
        <v>39.402997185839602</v>
      </c>
      <c r="H60" s="11">
        <v>1989</v>
      </c>
    </row>
    <row r="61" spans="1:8" x14ac:dyDescent="0.25">
      <c r="A61" s="16" t="s">
        <v>2772</v>
      </c>
      <c r="B61" s="11" t="s">
        <v>121</v>
      </c>
      <c r="C61" s="11">
        <v>2569102</v>
      </c>
      <c r="D61" s="17">
        <v>6.2673177854234101</v>
      </c>
      <c r="E61" s="17">
        <v>73.847718762954401</v>
      </c>
      <c r="F61" s="17">
        <f t="shared" si="0"/>
        <v>11.782986165901809</v>
      </c>
      <c r="G61" s="17">
        <v>38.990928781650702</v>
      </c>
      <c r="H61" s="11">
        <v>1989</v>
      </c>
    </row>
    <row r="62" spans="1:8" x14ac:dyDescent="0.25">
      <c r="A62" s="16" t="s">
        <v>2772</v>
      </c>
      <c r="B62" s="11" t="s">
        <v>121</v>
      </c>
      <c r="C62" s="11">
        <v>2569103</v>
      </c>
      <c r="D62" s="17">
        <v>2.9877114228015</v>
      </c>
      <c r="E62" s="17">
        <v>24.933538565581799</v>
      </c>
      <c r="F62" s="17">
        <f t="shared" si="0"/>
        <v>8.3453637373726881</v>
      </c>
      <c r="G62" s="17">
        <v>12.051879052625001</v>
      </c>
      <c r="H62" s="11">
        <v>1989</v>
      </c>
    </row>
    <row r="63" spans="1:8" x14ac:dyDescent="0.25">
      <c r="A63" s="16" t="s">
        <v>2772</v>
      </c>
      <c r="B63" s="11" t="s">
        <v>121</v>
      </c>
      <c r="C63" s="11">
        <v>2569115</v>
      </c>
      <c r="D63" s="17">
        <v>0.86740165461658703</v>
      </c>
      <c r="E63" s="17">
        <v>15.360918994230699</v>
      </c>
      <c r="F63" s="17">
        <f t="shared" si="0"/>
        <v>17.709118852235306</v>
      </c>
      <c r="G63" s="17">
        <v>7.4666395328150204</v>
      </c>
      <c r="H63" s="11">
        <v>1989</v>
      </c>
    </row>
    <row r="64" spans="1:8" x14ac:dyDescent="0.25">
      <c r="A64" s="16" t="s">
        <v>2772</v>
      </c>
      <c r="B64" s="11" t="s">
        <v>121</v>
      </c>
      <c r="C64" s="11">
        <v>2569116</v>
      </c>
      <c r="D64" s="17">
        <v>5.2589863215893704</v>
      </c>
      <c r="E64" s="17">
        <v>23.902179176272799</v>
      </c>
      <c r="F64" s="17">
        <f t="shared" si="0"/>
        <v>4.5450164184966138</v>
      </c>
      <c r="G64" s="17">
        <v>9.1802402795531197</v>
      </c>
      <c r="H64" s="11">
        <v>1989</v>
      </c>
    </row>
    <row r="65" spans="1:8" x14ac:dyDescent="0.25">
      <c r="A65" s="16" t="s">
        <v>2772</v>
      </c>
      <c r="B65" s="11" t="s">
        <v>121</v>
      </c>
      <c r="C65" s="11">
        <v>2503630</v>
      </c>
      <c r="D65" s="17">
        <v>1.02370879948646</v>
      </c>
      <c r="E65" s="17">
        <v>17.603310475888801</v>
      </c>
      <c r="F65" s="17">
        <f t="shared" si="0"/>
        <v>17.195622900496158</v>
      </c>
      <c r="G65" s="17">
        <v>13.6076882147806</v>
      </c>
      <c r="H65" s="11">
        <v>1989</v>
      </c>
    </row>
    <row r="66" spans="1:8" x14ac:dyDescent="0.25">
      <c r="A66" s="16" t="s">
        <v>2772</v>
      </c>
      <c r="B66" s="11" t="s">
        <v>121</v>
      </c>
      <c r="C66" s="11">
        <v>2496467</v>
      </c>
      <c r="D66" s="17">
        <v>26.198426639732499</v>
      </c>
      <c r="E66" s="17">
        <v>145.30342586581901</v>
      </c>
      <c r="F66" s="17">
        <f t="shared" si="0"/>
        <v>5.5462653488302243</v>
      </c>
      <c r="G66" s="17">
        <v>94.169129319853297</v>
      </c>
      <c r="H66" s="11">
        <v>1989</v>
      </c>
    </row>
    <row r="67" spans="1:8" x14ac:dyDescent="0.25">
      <c r="A67" s="16" t="s">
        <v>2772</v>
      </c>
      <c r="B67" s="11" t="s">
        <v>121</v>
      </c>
      <c r="C67" s="11">
        <v>2562477</v>
      </c>
      <c r="D67" s="17">
        <v>0.75907933052483101</v>
      </c>
      <c r="E67" s="17">
        <v>3.5574451909351299</v>
      </c>
      <c r="F67" s="17">
        <f t="shared" ref="F67:F130" si="1">E67/D67</f>
        <v>4.6865262270749692</v>
      </c>
      <c r="G67" s="17">
        <v>0.57408964477096003</v>
      </c>
      <c r="H67" s="11">
        <v>1989</v>
      </c>
    </row>
    <row r="68" spans="1:8" x14ac:dyDescent="0.25">
      <c r="A68" s="16" t="s">
        <v>2772</v>
      </c>
      <c r="B68" s="11" t="s">
        <v>121</v>
      </c>
      <c r="C68" s="11">
        <v>2916092</v>
      </c>
      <c r="D68" s="17">
        <v>1.3153266673144799</v>
      </c>
      <c r="E68" s="17">
        <v>5.2801843821336298</v>
      </c>
      <c r="F68" s="17">
        <f t="shared" si="1"/>
        <v>4.0143521098939274</v>
      </c>
      <c r="G68" s="17">
        <v>4.3518293526616203</v>
      </c>
      <c r="H68" s="11">
        <v>1989</v>
      </c>
    </row>
    <row r="69" spans="1:8" x14ac:dyDescent="0.25">
      <c r="A69" s="16" t="s">
        <v>2773</v>
      </c>
      <c r="B69" s="11" t="s">
        <v>147</v>
      </c>
      <c r="C69" s="11">
        <v>1303261</v>
      </c>
      <c r="D69" s="17">
        <v>0.41824284007302198</v>
      </c>
      <c r="E69" s="17">
        <v>5.4549480873307301</v>
      </c>
      <c r="F69" s="17">
        <f t="shared" si="1"/>
        <v>13.042537886311068</v>
      </c>
      <c r="G69" s="17">
        <v>6.5091816697382301</v>
      </c>
      <c r="H69" s="11">
        <v>1992</v>
      </c>
    </row>
    <row r="70" spans="1:8" x14ac:dyDescent="0.25">
      <c r="A70" s="16" t="s">
        <v>2773</v>
      </c>
      <c r="B70" s="11" t="s">
        <v>147</v>
      </c>
      <c r="C70" s="11">
        <v>1377015</v>
      </c>
      <c r="D70" s="17">
        <v>0.39138555548424298</v>
      </c>
      <c r="E70" s="17">
        <v>3.03707971525332</v>
      </c>
      <c r="F70" s="17">
        <f t="shared" si="1"/>
        <v>7.759815539170023</v>
      </c>
      <c r="G70" s="17">
        <v>1.34155284602797</v>
      </c>
      <c r="H70" s="11">
        <v>1992</v>
      </c>
    </row>
    <row r="71" spans="1:8" x14ac:dyDescent="0.25">
      <c r="A71" s="16" t="s">
        <v>2773</v>
      </c>
      <c r="B71" s="11" t="s">
        <v>147</v>
      </c>
      <c r="C71" s="11">
        <v>1598903</v>
      </c>
      <c r="D71" s="17">
        <v>0.41824284007302198</v>
      </c>
      <c r="E71" s="17">
        <v>4.2851686024300797</v>
      </c>
      <c r="F71" s="17">
        <f t="shared" si="1"/>
        <v>10.245647245705204</v>
      </c>
      <c r="G71" s="17">
        <v>1.0890486149982299</v>
      </c>
      <c r="H71" s="11">
        <v>1992</v>
      </c>
    </row>
    <row r="72" spans="1:8" x14ac:dyDescent="0.25">
      <c r="A72" s="16" t="s">
        <v>2773</v>
      </c>
      <c r="B72" s="11" t="s">
        <v>147</v>
      </c>
      <c r="C72" s="11">
        <v>1598904</v>
      </c>
      <c r="D72" s="17">
        <v>2.75454786206131</v>
      </c>
      <c r="E72" s="17">
        <v>12.826144943667</v>
      </c>
      <c r="F72" s="17">
        <f t="shared" si="1"/>
        <v>4.6563521804514281</v>
      </c>
      <c r="G72" s="17">
        <v>4.0405082689093801</v>
      </c>
      <c r="H72" s="11">
        <v>1992</v>
      </c>
    </row>
    <row r="73" spans="1:8" x14ac:dyDescent="0.25">
      <c r="A73" s="16" t="s">
        <v>2773</v>
      </c>
      <c r="B73" s="11" t="s">
        <v>147</v>
      </c>
      <c r="C73" s="11">
        <v>1568230</v>
      </c>
      <c r="D73" s="17">
        <v>0.22343702731502399</v>
      </c>
      <c r="E73" s="17">
        <v>5.4088178727911602</v>
      </c>
      <c r="F73" s="17">
        <f t="shared" si="1"/>
        <v>24.207347984294763</v>
      </c>
      <c r="G73" s="17">
        <v>3.4267799276622601</v>
      </c>
      <c r="H73" s="11">
        <v>1992</v>
      </c>
    </row>
    <row r="74" spans="1:8" x14ac:dyDescent="0.25">
      <c r="A74" s="16" t="s">
        <v>2774</v>
      </c>
      <c r="B74" s="11" t="s">
        <v>124</v>
      </c>
      <c r="C74" s="11">
        <v>1714935</v>
      </c>
      <c r="D74" s="17">
        <v>0.56494323126492996</v>
      </c>
      <c r="E74" s="17">
        <v>5.2746634221956503</v>
      </c>
      <c r="F74" s="17">
        <f t="shared" si="1"/>
        <v>9.3366255763175943</v>
      </c>
      <c r="G74" s="17">
        <v>5.8401526277678704</v>
      </c>
      <c r="H74" s="11">
        <v>1991</v>
      </c>
    </row>
    <row r="75" spans="1:8" x14ac:dyDescent="0.25">
      <c r="A75" s="16" t="s">
        <v>2774</v>
      </c>
      <c r="B75" s="11" t="s">
        <v>124</v>
      </c>
      <c r="C75" s="11">
        <v>1650475</v>
      </c>
      <c r="D75" s="17">
        <v>0.30472946180411298</v>
      </c>
      <c r="E75" s="17">
        <v>7.4285704786860798</v>
      </c>
      <c r="F75" s="17">
        <f t="shared" si="1"/>
        <v>24.377591962083841</v>
      </c>
      <c r="G75" s="17">
        <v>7.7176183456530598</v>
      </c>
      <c r="H75" s="11">
        <v>1991</v>
      </c>
    </row>
    <row r="76" spans="1:8" x14ac:dyDescent="0.25">
      <c r="A76" s="16" t="s">
        <v>2774</v>
      </c>
      <c r="B76" s="11" t="s">
        <v>124</v>
      </c>
      <c r="C76" s="11">
        <v>1910606</v>
      </c>
      <c r="D76" s="17">
        <v>0.26908776228213499</v>
      </c>
      <c r="E76" s="17">
        <v>4.1134830217210299</v>
      </c>
      <c r="F76" s="17">
        <f t="shared" si="1"/>
        <v>15.286771077341291</v>
      </c>
      <c r="G76" s="17">
        <v>3.3113754887113802</v>
      </c>
      <c r="H76" s="11">
        <v>1991</v>
      </c>
    </row>
    <row r="77" spans="1:8" x14ac:dyDescent="0.25">
      <c r="A77" s="16" t="s">
        <v>2774</v>
      </c>
      <c r="B77" s="11" t="s">
        <v>124</v>
      </c>
      <c r="C77" s="11">
        <v>1847160</v>
      </c>
      <c r="D77" s="17">
        <v>0.44604589137413803</v>
      </c>
      <c r="E77" s="17">
        <v>3.5745638072193899</v>
      </c>
      <c r="F77" s="17">
        <f t="shared" si="1"/>
        <v>8.0138924634126667</v>
      </c>
      <c r="G77" s="17">
        <v>1.1662323699386199</v>
      </c>
      <c r="H77" s="11">
        <v>1991</v>
      </c>
    </row>
    <row r="78" spans="1:8" x14ac:dyDescent="0.25">
      <c r="A78" s="16" t="s">
        <v>2774</v>
      </c>
      <c r="B78" s="11" t="s">
        <v>124</v>
      </c>
      <c r="C78" s="11">
        <v>1847722</v>
      </c>
      <c r="D78" s="17">
        <v>3.0180063347127399</v>
      </c>
      <c r="E78" s="17">
        <v>15.655599745422</v>
      </c>
      <c r="F78" s="17">
        <f t="shared" si="1"/>
        <v>5.1873979074706389</v>
      </c>
      <c r="G78" s="17">
        <v>19.537669487035501</v>
      </c>
      <c r="H78" s="11">
        <v>1991</v>
      </c>
    </row>
    <row r="79" spans="1:8" x14ac:dyDescent="0.25">
      <c r="A79" s="16" t="s">
        <v>2774</v>
      </c>
      <c r="B79" s="11" t="s">
        <v>124</v>
      </c>
      <c r="C79" s="11">
        <v>1847724</v>
      </c>
      <c r="D79" s="17">
        <v>2.1316038610533599</v>
      </c>
      <c r="E79" s="17">
        <v>9.5882631279761696</v>
      </c>
      <c r="F79" s="17">
        <f t="shared" si="1"/>
        <v>4.4981449429529574</v>
      </c>
      <c r="G79" s="17">
        <v>5.6083717022189399</v>
      </c>
      <c r="H79" s="11">
        <v>1991</v>
      </c>
    </row>
    <row r="80" spans="1:8" x14ac:dyDescent="0.25">
      <c r="A80" s="16" t="s">
        <v>2774</v>
      </c>
      <c r="B80" s="11" t="s">
        <v>124</v>
      </c>
      <c r="C80" s="11">
        <v>1846244</v>
      </c>
      <c r="D80" s="17">
        <v>2.00119579686229</v>
      </c>
      <c r="E80" s="17">
        <v>9.5819495199102995</v>
      </c>
      <c r="F80" s="17">
        <f t="shared" si="1"/>
        <v>4.7881119553289118</v>
      </c>
      <c r="G80" s="17">
        <v>9.3618926679239696</v>
      </c>
      <c r="H80" s="11">
        <v>1991</v>
      </c>
    </row>
    <row r="81" spans="1:8" x14ac:dyDescent="0.25">
      <c r="A81" s="16" t="s">
        <v>2775</v>
      </c>
      <c r="B81" s="11" t="s">
        <v>112</v>
      </c>
      <c r="C81" s="11">
        <v>3023063</v>
      </c>
      <c r="D81" s="17">
        <v>0.27638009654264101</v>
      </c>
      <c r="E81" s="17">
        <v>6.8822708660830303</v>
      </c>
      <c r="F81" s="17">
        <f t="shared" si="1"/>
        <v>24.9014706636851</v>
      </c>
      <c r="G81" s="17">
        <v>6.8693647056027602</v>
      </c>
      <c r="H81" s="11">
        <v>1986</v>
      </c>
    </row>
    <row r="82" spans="1:8" x14ac:dyDescent="0.25">
      <c r="A82" s="16" t="s">
        <v>2775</v>
      </c>
      <c r="B82" s="11" t="s">
        <v>112</v>
      </c>
      <c r="C82" s="11">
        <v>6275366</v>
      </c>
      <c r="D82" s="17">
        <v>6.2256419061873496</v>
      </c>
      <c r="E82" s="17">
        <v>20.248560256121198</v>
      </c>
      <c r="F82" s="17">
        <f t="shared" si="1"/>
        <v>3.252445380129747</v>
      </c>
      <c r="G82" s="17">
        <v>54.322954793491199</v>
      </c>
      <c r="H82" s="11">
        <v>1981</v>
      </c>
    </row>
    <row r="83" spans="1:8" x14ac:dyDescent="0.25">
      <c r="A83" s="16" t="s">
        <v>2775</v>
      </c>
      <c r="B83" s="11" t="s">
        <v>112</v>
      </c>
      <c r="C83" s="11">
        <v>3457470</v>
      </c>
      <c r="D83" s="17">
        <v>2.5187005502958102</v>
      </c>
      <c r="E83" s="17">
        <v>10.876544339117901</v>
      </c>
      <c r="F83" s="17">
        <f t="shared" si="1"/>
        <v>4.3183157830495169</v>
      </c>
      <c r="G83" s="17">
        <v>7.8690212899953096</v>
      </c>
      <c r="H83" s="11">
        <v>1986</v>
      </c>
    </row>
    <row r="84" spans="1:8" x14ac:dyDescent="0.25">
      <c r="A84" s="16" t="s">
        <v>2775</v>
      </c>
      <c r="B84" s="11" t="s">
        <v>112</v>
      </c>
      <c r="C84" s="11">
        <v>3006925</v>
      </c>
      <c r="D84" s="17">
        <v>1.03116554008405</v>
      </c>
      <c r="E84" s="17">
        <v>7.2813172783946198</v>
      </c>
      <c r="F84" s="17">
        <f t="shared" si="1"/>
        <v>7.0612496203093844</v>
      </c>
      <c r="G84" s="17">
        <v>4.7460418149798098</v>
      </c>
      <c r="H84" s="11">
        <v>1986</v>
      </c>
    </row>
    <row r="85" spans="1:8" x14ac:dyDescent="0.25">
      <c r="A85" s="16" t="s">
        <v>2775</v>
      </c>
      <c r="B85" s="11" t="s">
        <v>112</v>
      </c>
      <c r="C85" s="11">
        <v>3023887</v>
      </c>
      <c r="D85" s="17">
        <v>0.25882374468192398</v>
      </c>
      <c r="E85" s="17">
        <v>3.10279197729681</v>
      </c>
      <c r="F85" s="17">
        <f t="shared" si="1"/>
        <v>11.988049941514914</v>
      </c>
      <c r="G85" s="17">
        <v>1.79838509006997</v>
      </c>
      <c r="H85" s="11">
        <v>1986</v>
      </c>
    </row>
    <row r="86" spans="1:8" x14ac:dyDescent="0.25">
      <c r="A86" s="16" t="s">
        <v>2775</v>
      </c>
      <c r="B86" s="11" t="s">
        <v>112</v>
      </c>
      <c r="C86" s="11">
        <v>3023918</v>
      </c>
      <c r="D86" s="17">
        <v>1.2144133268945001</v>
      </c>
      <c r="E86" s="17">
        <v>7.91888683845165</v>
      </c>
      <c r="F86" s="17">
        <f t="shared" si="1"/>
        <v>6.5207509363404643</v>
      </c>
      <c r="G86" s="17">
        <v>2.4742144502403698</v>
      </c>
      <c r="H86" s="11">
        <v>1986</v>
      </c>
    </row>
    <row r="87" spans="1:8" x14ac:dyDescent="0.25">
      <c r="A87" s="16" t="s">
        <v>2775</v>
      </c>
      <c r="B87" s="11" t="s">
        <v>112</v>
      </c>
      <c r="C87" s="11">
        <v>3023965</v>
      </c>
      <c r="D87" s="17">
        <v>0.770373386079797</v>
      </c>
      <c r="E87" s="17">
        <v>5.0285834068020696</v>
      </c>
      <c r="F87" s="17">
        <f t="shared" si="1"/>
        <v>6.5274625235835932</v>
      </c>
      <c r="G87" s="17">
        <v>13.645597163884</v>
      </c>
      <c r="H87" s="11">
        <v>1986</v>
      </c>
    </row>
    <row r="88" spans="1:8" x14ac:dyDescent="0.25">
      <c r="A88" s="16" t="s">
        <v>2775</v>
      </c>
      <c r="B88" s="11" t="s">
        <v>112</v>
      </c>
      <c r="C88" s="11">
        <v>3736673</v>
      </c>
      <c r="D88" s="17">
        <v>0.46557285178048102</v>
      </c>
      <c r="E88" s="17">
        <v>4.0017091489715098</v>
      </c>
      <c r="F88" s="17">
        <f t="shared" si="1"/>
        <v>8.595237316067406</v>
      </c>
      <c r="G88" s="17">
        <v>2.8444749575970198</v>
      </c>
      <c r="H88" s="11">
        <v>1986</v>
      </c>
    </row>
    <row r="89" spans="1:8" x14ac:dyDescent="0.25">
      <c r="A89" s="16" t="s">
        <v>2775</v>
      </c>
      <c r="B89" s="11" t="s">
        <v>112</v>
      </c>
      <c r="C89" s="11">
        <v>3015903</v>
      </c>
      <c r="D89" s="17">
        <v>0.968173533420153</v>
      </c>
      <c r="E89" s="17">
        <v>8.0276832777270304</v>
      </c>
      <c r="F89" s="17">
        <f t="shared" si="1"/>
        <v>8.291574806190555</v>
      </c>
      <c r="G89" s="17">
        <v>7.3446032168894897</v>
      </c>
      <c r="H89" s="11">
        <v>1986</v>
      </c>
    </row>
    <row r="90" spans="1:8" x14ac:dyDescent="0.25">
      <c r="A90" s="16" t="s">
        <v>2775</v>
      </c>
      <c r="B90" s="11" t="s">
        <v>112</v>
      </c>
      <c r="C90" s="11">
        <v>3458587</v>
      </c>
      <c r="D90" s="17">
        <v>0.53143077432650199</v>
      </c>
      <c r="E90" s="17">
        <v>4.2694445157190497</v>
      </c>
      <c r="F90" s="17">
        <f t="shared" si="1"/>
        <v>8.033867668145195</v>
      </c>
      <c r="G90" s="17">
        <v>1.7679331565763401</v>
      </c>
      <c r="H90" s="11">
        <v>1986</v>
      </c>
    </row>
    <row r="91" spans="1:8" x14ac:dyDescent="0.25">
      <c r="A91" s="16" t="s">
        <v>2775</v>
      </c>
      <c r="B91" s="11" t="s">
        <v>112</v>
      </c>
      <c r="C91" s="11">
        <v>2426697</v>
      </c>
      <c r="D91" s="17">
        <v>0.72915280612752398</v>
      </c>
      <c r="E91" s="17">
        <v>6.0546026062864602</v>
      </c>
      <c r="F91" s="17">
        <f t="shared" si="1"/>
        <v>8.3036128441197423</v>
      </c>
      <c r="G91" s="17">
        <v>3.0979884382134699</v>
      </c>
      <c r="H91" s="11">
        <v>1986</v>
      </c>
    </row>
    <row r="92" spans="1:8" x14ac:dyDescent="0.25">
      <c r="A92" s="16" t="s">
        <v>2775</v>
      </c>
      <c r="B92" s="11" t="s">
        <v>112</v>
      </c>
      <c r="C92" s="11">
        <v>3016550</v>
      </c>
      <c r="D92" s="17">
        <v>0.22161216496681899</v>
      </c>
      <c r="E92" s="17">
        <v>4.0781951197889699</v>
      </c>
      <c r="F92" s="17">
        <f t="shared" si="1"/>
        <v>18.402397361171847</v>
      </c>
      <c r="G92" s="17">
        <v>1.67255287514226</v>
      </c>
      <c r="H92" s="11">
        <v>1986</v>
      </c>
    </row>
    <row r="93" spans="1:8" x14ac:dyDescent="0.25">
      <c r="A93" s="16" t="s">
        <v>2775</v>
      </c>
      <c r="B93" s="11" t="s">
        <v>112</v>
      </c>
      <c r="C93" s="11">
        <v>2426779</v>
      </c>
      <c r="D93" s="17">
        <v>1.70909861163055</v>
      </c>
      <c r="E93" s="17">
        <v>10.919712772974</v>
      </c>
      <c r="F93" s="17">
        <f t="shared" si="1"/>
        <v>6.3891648490405988</v>
      </c>
      <c r="G93" s="17">
        <v>4.4605763953191602</v>
      </c>
      <c r="H93" s="11">
        <v>1986</v>
      </c>
    </row>
    <row r="94" spans="1:8" x14ac:dyDescent="0.25">
      <c r="A94" s="16" t="s">
        <v>2775</v>
      </c>
      <c r="B94" s="11" t="s">
        <v>112</v>
      </c>
      <c r="C94" s="11">
        <v>3459175</v>
      </c>
      <c r="D94" s="17">
        <v>0.41527020622285299</v>
      </c>
      <c r="E94" s="17">
        <v>4.7765042479290702</v>
      </c>
      <c r="F94" s="17">
        <f t="shared" si="1"/>
        <v>11.502159741664153</v>
      </c>
      <c r="G94" s="17">
        <v>2.1970144999329499</v>
      </c>
      <c r="H94" s="11">
        <v>1986</v>
      </c>
    </row>
    <row r="95" spans="1:8" x14ac:dyDescent="0.25">
      <c r="A95" s="16" t="s">
        <v>2775</v>
      </c>
      <c r="B95" s="11" t="s">
        <v>112</v>
      </c>
      <c r="C95" s="11">
        <v>6269071</v>
      </c>
      <c r="D95" s="17">
        <v>4.2144866375877301</v>
      </c>
      <c r="E95" s="17">
        <v>14.4166063905791</v>
      </c>
      <c r="F95" s="17">
        <f t="shared" si="1"/>
        <v>3.4207265629938775</v>
      </c>
      <c r="G95" s="17">
        <v>34.823239061057997</v>
      </c>
      <c r="H95" s="11">
        <v>1981</v>
      </c>
    </row>
    <row r="96" spans="1:8" x14ac:dyDescent="0.25">
      <c r="A96" s="16" t="s">
        <v>2775</v>
      </c>
      <c r="B96" s="11" t="s">
        <v>112</v>
      </c>
      <c r="C96" s="11">
        <v>3082520</v>
      </c>
      <c r="D96" s="17">
        <v>0.95300887272192203</v>
      </c>
      <c r="E96" s="17">
        <v>3.12684796312874</v>
      </c>
      <c r="F96" s="17">
        <f t="shared" si="1"/>
        <v>3.2810271264296209</v>
      </c>
      <c r="G96" s="17">
        <v>0.80153767842745005</v>
      </c>
      <c r="H96" s="11">
        <v>1986</v>
      </c>
    </row>
    <row r="97" spans="1:8" x14ac:dyDescent="0.25">
      <c r="A97" s="16" t="s">
        <v>2775</v>
      </c>
      <c r="B97" s="11" t="s">
        <v>112</v>
      </c>
      <c r="C97" s="11">
        <v>3909942</v>
      </c>
      <c r="D97" s="17">
        <v>8.5888221884847002</v>
      </c>
      <c r="E97" s="17">
        <v>25.880773642865702</v>
      </c>
      <c r="F97" s="17">
        <f t="shared" si="1"/>
        <v>3.0133088187068138</v>
      </c>
      <c r="G97" s="17">
        <v>35.189225612750398</v>
      </c>
      <c r="H97" s="11">
        <v>1985</v>
      </c>
    </row>
    <row r="98" spans="1:8" x14ac:dyDescent="0.25">
      <c r="A98" s="16" t="s">
        <v>2775</v>
      </c>
      <c r="B98" s="11" t="s">
        <v>112</v>
      </c>
      <c r="C98" s="11">
        <v>3009027</v>
      </c>
      <c r="D98" s="17">
        <v>1.5531777112383101</v>
      </c>
      <c r="E98" s="17">
        <v>10.535380001407001</v>
      </c>
      <c r="F98" s="17">
        <f t="shared" si="1"/>
        <v>6.783113049573319</v>
      </c>
      <c r="G98" s="17">
        <v>5.1432042552425301</v>
      </c>
      <c r="H98" s="11">
        <v>1986</v>
      </c>
    </row>
    <row r="99" spans="1:8" x14ac:dyDescent="0.25">
      <c r="A99" s="16" t="s">
        <v>2775</v>
      </c>
      <c r="B99" s="11" t="s">
        <v>112</v>
      </c>
      <c r="C99" s="11">
        <v>3091258</v>
      </c>
      <c r="D99" s="17">
        <v>0.69734861777038704</v>
      </c>
      <c r="E99" s="17">
        <v>20.660244432636699</v>
      </c>
      <c r="F99" s="17">
        <f t="shared" si="1"/>
        <v>29.626852202981503</v>
      </c>
      <c r="G99" s="17">
        <v>41.787113557389603</v>
      </c>
      <c r="H99" s="11">
        <v>1986</v>
      </c>
    </row>
    <row r="100" spans="1:8" x14ac:dyDescent="0.25">
      <c r="A100" s="16" t="s">
        <v>2775</v>
      </c>
      <c r="B100" s="11" t="s">
        <v>112</v>
      </c>
      <c r="C100" s="11">
        <v>3755102</v>
      </c>
      <c r="D100" s="17">
        <v>4.3819163714120499</v>
      </c>
      <c r="E100" s="17">
        <v>16.142445577235499</v>
      </c>
      <c r="F100" s="17">
        <f t="shared" si="1"/>
        <v>3.6838780590496936</v>
      </c>
      <c r="G100" s="17">
        <v>14.543641659614501</v>
      </c>
      <c r="H100" s="11">
        <v>1986</v>
      </c>
    </row>
    <row r="101" spans="1:8" x14ac:dyDescent="0.25">
      <c r="A101" s="16" t="s">
        <v>2775</v>
      </c>
      <c r="B101" s="11" t="s">
        <v>112</v>
      </c>
      <c r="C101" s="11">
        <v>3755378</v>
      </c>
      <c r="D101" s="17">
        <v>1.0820059452058699</v>
      </c>
      <c r="E101" s="17">
        <v>12.911764151740501</v>
      </c>
      <c r="F101" s="17">
        <f t="shared" si="1"/>
        <v>11.933173019011296</v>
      </c>
      <c r="G101" s="17">
        <v>13.712361008794799</v>
      </c>
      <c r="H101" s="11">
        <v>1986</v>
      </c>
    </row>
    <row r="102" spans="1:8" x14ac:dyDescent="0.25">
      <c r="A102" s="16" t="s">
        <v>2775</v>
      </c>
      <c r="B102" s="11" t="s">
        <v>112</v>
      </c>
      <c r="C102" s="11">
        <v>3517853</v>
      </c>
      <c r="D102" s="17">
        <v>0.46003793399176002</v>
      </c>
      <c r="E102" s="17">
        <v>5.2580926266623296</v>
      </c>
      <c r="F102" s="17">
        <f t="shared" si="1"/>
        <v>11.429693592955989</v>
      </c>
      <c r="G102" s="17">
        <v>2.63893938735661</v>
      </c>
      <c r="H102" s="11">
        <v>1986</v>
      </c>
    </row>
    <row r="103" spans="1:8" x14ac:dyDescent="0.25">
      <c r="A103" s="16" t="s">
        <v>2775</v>
      </c>
      <c r="B103" s="11" t="s">
        <v>112</v>
      </c>
      <c r="C103" s="11">
        <v>3092107</v>
      </c>
      <c r="D103" s="17">
        <v>0.20633386774106</v>
      </c>
      <c r="E103" s="17">
        <v>4.7233222737806999</v>
      </c>
      <c r="F103" s="17">
        <f t="shared" si="1"/>
        <v>22.89164801441256</v>
      </c>
      <c r="G103" s="17">
        <v>2.6510429466839902</v>
      </c>
      <c r="H103" s="11">
        <v>1986</v>
      </c>
    </row>
    <row r="104" spans="1:8" x14ac:dyDescent="0.25">
      <c r="A104" s="16" t="s">
        <v>2775</v>
      </c>
      <c r="B104" s="11" t="s">
        <v>112</v>
      </c>
      <c r="C104" s="11">
        <v>3010279</v>
      </c>
      <c r="D104" s="17">
        <v>1.8907973156389299</v>
      </c>
      <c r="E104" s="17">
        <v>6.3602404776844503</v>
      </c>
      <c r="F104" s="17">
        <f t="shared" si="1"/>
        <v>3.3637875541066262</v>
      </c>
      <c r="G104" s="17">
        <v>3.9712623824033502</v>
      </c>
      <c r="H104" s="11">
        <v>1986</v>
      </c>
    </row>
    <row r="105" spans="1:8" x14ac:dyDescent="0.25">
      <c r="A105" s="16" t="s">
        <v>2775</v>
      </c>
      <c r="B105" s="11" t="s">
        <v>112</v>
      </c>
      <c r="C105" s="11">
        <v>2879242</v>
      </c>
      <c r="D105" s="17">
        <v>0.21589687914142999</v>
      </c>
      <c r="E105" s="17">
        <v>19.053516543108</v>
      </c>
      <c r="F105" s="17">
        <f t="shared" si="1"/>
        <v>88.252857655373518</v>
      </c>
      <c r="G105" s="17">
        <v>25.258814179349599</v>
      </c>
      <c r="H105" s="11">
        <v>1986</v>
      </c>
    </row>
    <row r="106" spans="1:8" x14ac:dyDescent="0.25">
      <c r="A106" s="16" t="s">
        <v>2775</v>
      </c>
      <c r="B106" s="11" t="s">
        <v>112</v>
      </c>
      <c r="C106" s="11">
        <v>2879243</v>
      </c>
      <c r="D106" s="17">
        <v>0.67428481498174997</v>
      </c>
      <c r="E106" s="17">
        <v>20.530638106628199</v>
      </c>
      <c r="F106" s="17">
        <f t="shared" si="1"/>
        <v>30.448020851817457</v>
      </c>
      <c r="G106" s="17">
        <v>29.8874390016598</v>
      </c>
      <c r="H106" s="11">
        <v>1986</v>
      </c>
    </row>
    <row r="107" spans="1:8" x14ac:dyDescent="0.25">
      <c r="A107" s="16" t="s">
        <v>2775</v>
      </c>
      <c r="B107" s="11" t="s">
        <v>112</v>
      </c>
      <c r="C107" s="11">
        <v>2879246</v>
      </c>
      <c r="D107" s="17">
        <v>0.21589687914142999</v>
      </c>
      <c r="E107" s="17">
        <v>6.7859903393243899</v>
      </c>
      <c r="F107" s="17">
        <f t="shared" si="1"/>
        <v>31.431627758171601</v>
      </c>
      <c r="G107" s="17">
        <v>5.5904725696027997</v>
      </c>
      <c r="H107" s="11">
        <v>1986</v>
      </c>
    </row>
    <row r="108" spans="1:8" x14ac:dyDescent="0.25">
      <c r="A108" s="16" t="s">
        <v>2775</v>
      </c>
      <c r="B108" s="11" t="s">
        <v>112</v>
      </c>
      <c r="C108" s="11">
        <v>3018583</v>
      </c>
      <c r="D108" s="17">
        <v>0.72585775831641697</v>
      </c>
      <c r="E108" s="17">
        <v>21.976005976703799</v>
      </c>
      <c r="F108" s="17">
        <f t="shared" si="1"/>
        <v>30.275912497891891</v>
      </c>
      <c r="G108" s="17">
        <v>12.849786484628501</v>
      </c>
      <c r="H108" s="11">
        <v>1986</v>
      </c>
    </row>
    <row r="109" spans="1:8" x14ac:dyDescent="0.25">
      <c r="A109" s="16" t="s">
        <v>2775</v>
      </c>
      <c r="B109" s="11" t="s">
        <v>112</v>
      </c>
      <c r="C109" s="11">
        <v>3780678</v>
      </c>
      <c r="D109" s="17">
        <v>1.13997719611342</v>
      </c>
      <c r="E109" s="17">
        <v>9.0720017345361299</v>
      </c>
      <c r="F109" s="17">
        <f t="shared" si="1"/>
        <v>7.9580554466052034</v>
      </c>
      <c r="G109" s="17">
        <v>9.5189895938847808</v>
      </c>
      <c r="H109" s="11">
        <v>1986</v>
      </c>
    </row>
    <row r="110" spans="1:8" x14ac:dyDescent="0.25">
      <c r="A110" s="16" t="s">
        <v>2775</v>
      </c>
      <c r="B110" s="11" t="s">
        <v>112</v>
      </c>
      <c r="C110" s="11">
        <v>3461465</v>
      </c>
      <c r="D110" s="17">
        <v>0.22947612042555099</v>
      </c>
      <c r="E110" s="17">
        <v>13.373460551384801</v>
      </c>
      <c r="F110" s="17">
        <f t="shared" si="1"/>
        <v>58.278223139664576</v>
      </c>
      <c r="G110" s="17">
        <v>19.628513427047999</v>
      </c>
      <c r="H110" s="11">
        <v>1986</v>
      </c>
    </row>
    <row r="111" spans="1:8" x14ac:dyDescent="0.25">
      <c r="A111" s="16" t="s">
        <v>2775</v>
      </c>
      <c r="B111" s="11" t="s">
        <v>112</v>
      </c>
      <c r="C111" s="11">
        <v>3003068</v>
      </c>
      <c r="D111" s="17">
        <v>0.57220196182967298</v>
      </c>
      <c r="E111" s="17">
        <v>9.2017767312501295</v>
      </c>
      <c r="F111" s="17">
        <f t="shared" si="1"/>
        <v>16.081344254442136</v>
      </c>
      <c r="G111" s="17">
        <v>5.1800158407772603</v>
      </c>
      <c r="H111" s="11">
        <v>1986</v>
      </c>
    </row>
    <row r="112" spans="1:8" x14ac:dyDescent="0.25">
      <c r="A112" s="16" t="s">
        <v>2775</v>
      </c>
      <c r="B112" s="11" t="s">
        <v>112</v>
      </c>
      <c r="C112" s="11">
        <v>3011406</v>
      </c>
      <c r="D112" s="17">
        <v>4.19991420214612</v>
      </c>
      <c r="E112" s="17">
        <v>19.746555236991298</v>
      </c>
      <c r="F112" s="17">
        <f t="shared" si="1"/>
        <v>4.7016568164418642</v>
      </c>
      <c r="G112" s="17">
        <v>9.1294003927341993</v>
      </c>
      <c r="H112" s="11">
        <v>1986</v>
      </c>
    </row>
    <row r="113" spans="1:8" x14ac:dyDescent="0.25">
      <c r="A113" s="16" t="s">
        <v>2775</v>
      </c>
      <c r="B113" s="11" t="s">
        <v>112</v>
      </c>
      <c r="C113" s="11">
        <v>3019664</v>
      </c>
      <c r="D113" s="17">
        <v>0.30433377493795599</v>
      </c>
      <c r="E113" s="17">
        <v>4.26718051813</v>
      </c>
      <c r="F113" s="17">
        <f t="shared" si="1"/>
        <v>14.021383328222255</v>
      </c>
      <c r="G113" s="17">
        <v>1.8202776634763</v>
      </c>
      <c r="H113" s="11">
        <v>1986</v>
      </c>
    </row>
    <row r="114" spans="1:8" x14ac:dyDescent="0.25">
      <c r="A114" s="16" t="s">
        <v>2775</v>
      </c>
      <c r="B114" s="11" t="s">
        <v>112</v>
      </c>
      <c r="C114" s="11">
        <v>3462701</v>
      </c>
      <c r="D114" s="17">
        <v>0.40707285733074799</v>
      </c>
      <c r="E114" s="17">
        <v>7.4457338258656902</v>
      </c>
      <c r="F114" s="17">
        <f t="shared" si="1"/>
        <v>18.290912036456433</v>
      </c>
      <c r="G114" s="17">
        <v>3.21933527981315</v>
      </c>
      <c r="H114" s="11">
        <v>1986</v>
      </c>
    </row>
    <row r="115" spans="1:8" x14ac:dyDescent="0.25">
      <c r="A115" s="16" t="s">
        <v>2775</v>
      </c>
      <c r="B115" s="11" t="s">
        <v>112</v>
      </c>
      <c r="C115" s="11">
        <v>3085957</v>
      </c>
      <c r="D115" s="17">
        <v>0.91458145085752296</v>
      </c>
      <c r="E115" s="17">
        <v>5.9113831222048603</v>
      </c>
      <c r="F115" s="17">
        <f t="shared" si="1"/>
        <v>6.4634845990614327</v>
      </c>
      <c r="G115" s="17">
        <v>3.4540107728501099</v>
      </c>
      <c r="H115" s="11">
        <v>1986</v>
      </c>
    </row>
    <row r="116" spans="1:8" x14ac:dyDescent="0.25">
      <c r="A116" s="16" t="s">
        <v>2775</v>
      </c>
      <c r="B116" s="11" t="s">
        <v>112</v>
      </c>
      <c r="C116" s="11">
        <v>3708688</v>
      </c>
      <c r="D116" s="17">
        <v>2.2609952853782902</v>
      </c>
      <c r="E116" s="17">
        <v>12.6233397827784</v>
      </c>
      <c r="F116" s="17">
        <f t="shared" si="1"/>
        <v>5.5830898296925779</v>
      </c>
      <c r="G116" s="17">
        <v>6.3444567199824196</v>
      </c>
      <c r="H116" s="11">
        <v>1986</v>
      </c>
    </row>
    <row r="117" spans="1:8" x14ac:dyDescent="0.25">
      <c r="A117" s="16" t="s">
        <v>2775</v>
      </c>
      <c r="B117" s="11" t="s">
        <v>112</v>
      </c>
      <c r="C117" s="11">
        <v>3708689</v>
      </c>
      <c r="D117" s="17">
        <v>0.83176735990915895</v>
      </c>
      <c r="E117" s="17">
        <v>7.1877291025172099</v>
      </c>
      <c r="F117" s="17">
        <f t="shared" si="1"/>
        <v>8.6415137801298361</v>
      </c>
      <c r="G117" s="17">
        <v>2.9739864076721898</v>
      </c>
      <c r="H117" s="11">
        <v>1986</v>
      </c>
    </row>
    <row r="118" spans="1:8" x14ac:dyDescent="0.25">
      <c r="A118" s="16" t="s">
        <v>2775</v>
      </c>
      <c r="B118" s="11" t="s">
        <v>112</v>
      </c>
      <c r="C118" s="11">
        <v>3012774</v>
      </c>
      <c r="D118" s="17">
        <v>0.761990108321142</v>
      </c>
      <c r="E118" s="17">
        <v>3.9057190808154298</v>
      </c>
      <c r="F118" s="17">
        <f t="shared" si="1"/>
        <v>5.1256821291561412</v>
      </c>
      <c r="G118" s="17">
        <v>3.0119761646878001</v>
      </c>
      <c r="H118" s="11">
        <v>1986</v>
      </c>
    </row>
    <row r="119" spans="1:8" x14ac:dyDescent="0.25">
      <c r="A119" s="16" t="s">
        <v>2775</v>
      </c>
      <c r="B119" s="11" t="s">
        <v>112</v>
      </c>
      <c r="C119" s="11">
        <v>3463433</v>
      </c>
      <c r="D119" s="17">
        <v>0.30185778309239097</v>
      </c>
      <c r="E119" s="17">
        <v>8.8397347359969007</v>
      </c>
      <c r="F119" s="17">
        <f t="shared" si="1"/>
        <v>29.284435357067746</v>
      </c>
      <c r="G119" s="17">
        <v>15.130193527187201</v>
      </c>
      <c r="H119" s="11">
        <v>1986</v>
      </c>
    </row>
    <row r="120" spans="1:8" x14ac:dyDescent="0.25">
      <c r="A120" s="16" t="s">
        <v>2775</v>
      </c>
      <c r="B120" s="11" t="s">
        <v>112</v>
      </c>
      <c r="C120" s="11">
        <v>2431269</v>
      </c>
      <c r="D120" s="17">
        <v>2.0061613663492301</v>
      </c>
      <c r="E120" s="17">
        <v>6.2964819434208996</v>
      </c>
      <c r="F120" s="17">
        <f t="shared" si="1"/>
        <v>3.138572025678624</v>
      </c>
      <c r="G120" s="17">
        <v>3.8953512390337699</v>
      </c>
      <c r="H120" s="11">
        <v>1986</v>
      </c>
    </row>
    <row r="121" spans="1:8" x14ac:dyDescent="0.25">
      <c r="A121" s="16" t="s">
        <v>2775</v>
      </c>
      <c r="B121" s="11" t="s">
        <v>112</v>
      </c>
      <c r="C121" s="11">
        <v>3004739</v>
      </c>
      <c r="D121" s="17">
        <v>3.1148170193187501</v>
      </c>
      <c r="E121" s="17">
        <v>15.0075883291175</v>
      </c>
      <c r="F121" s="17">
        <f t="shared" si="1"/>
        <v>4.8181283959979933</v>
      </c>
      <c r="G121" s="17">
        <v>9.8678070460290108</v>
      </c>
      <c r="H121" s="11">
        <v>1986</v>
      </c>
    </row>
    <row r="122" spans="1:8" x14ac:dyDescent="0.25">
      <c r="A122" s="16" t="s">
        <v>2775</v>
      </c>
      <c r="B122" s="11" t="s">
        <v>112</v>
      </c>
      <c r="C122" s="11">
        <v>3513122</v>
      </c>
      <c r="D122" s="17">
        <v>0.77942645780634601</v>
      </c>
      <c r="E122" s="17">
        <v>4.6451052393967096</v>
      </c>
      <c r="F122" s="17">
        <f t="shared" si="1"/>
        <v>5.959645317237638</v>
      </c>
      <c r="G122" s="17">
        <v>3.2188735860674198</v>
      </c>
      <c r="H122" s="11">
        <v>1986</v>
      </c>
    </row>
    <row r="123" spans="1:8" x14ac:dyDescent="0.25">
      <c r="A123" s="16" t="s">
        <v>2775</v>
      </c>
      <c r="B123" s="11" t="s">
        <v>112</v>
      </c>
      <c r="C123" s="11">
        <v>3013424</v>
      </c>
      <c r="D123" s="17">
        <v>0.52852380253732001</v>
      </c>
      <c r="E123" s="17">
        <v>6.3039677479624601</v>
      </c>
      <c r="F123" s="17">
        <f t="shared" si="1"/>
        <v>11.927500176337519</v>
      </c>
      <c r="G123" s="17">
        <v>4.4255613288287101</v>
      </c>
      <c r="H123" s="11">
        <v>1986</v>
      </c>
    </row>
    <row r="124" spans="1:8" x14ac:dyDescent="0.25">
      <c r="A124" s="16" t="s">
        <v>2775</v>
      </c>
      <c r="B124" s="11" t="s">
        <v>112</v>
      </c>
      <c r="C124" s="11">
        <v>3095662</v>
      </c>
      <c r="D124" s="17">
        <v>0.20633386774106</v>
      </c>
      <c r="E124" s="17">
        <v>16.0407805815708</v>
      </c>
      <c r="F124" s="17">
        <f t="shared" si="1"/>
        <v>77.741869316874727</v>
      </c>
      <c r="G124" s="17">
        <v>10.9654219710507</v>
      </c>
      <c r="H124" s="11">
        <v>1986</v>
      </c>
    </row>
    <row r="125" spans="1:8" x14ac:dyDescent="0.25">
      <c r="A125" s="16" t="s">
        <v>2775</v>
      </c>
      <c r="B125" s="11" t="s">
        <v>112</v>
      </c>
      <c r="C125" s="11">
        <v>2424007</v>
      </c>
      <c r="D125" s="17">
        <v>0.49165138774075101</v>
      </c>
      <c r="E125" s="17">
        <v>3.2123560668569602</v>
      </c>
      <c r="F125" s="17">
        <f t="shared" si="1"/>
        <v>6.5338086029177314</v>
      </c>
      <c r="G125" s="17">
        <v>2.7596829963592899</v>
      </c>
      <c r="H125" s="11">
        <v>1986</v>
      </c>
    </row>
    <row r="126" spans="1:8" x14ac:dyDescent="0.25">
      <c r="A126" s="16" t="s">
        <v>2775</v>
      </c>
      <c r="B126" s="11" t="s">
        <v>112</v>
      </c>
      <c r="C126" s="11">
        <v>3816760</v>
      </c>
      <c r="D126" s="17">
        <v>0.21589687914142999</v>
      </c>
      <c r="E126" s="17">
        <v>3.9813763842607002</v>
      </c>
      <c r="F126" s="17">
        <f t="shared" si="1"/>
        <v>18.441102067309529</v>
      </c>
      <c r="G126" s="17">
        <v>3.8616864318755799</v>
      </c>
      <c r="H126" s="11">
        <v>1986</v>
      </c>
    </row>
    <row r="127" spans="1:8" x14ac:dyDescent="0.25">
      <c r="A127" s="16" t="s">
        <v>2775</v>
      </c>
      <c r="B127" s="11" t="s">
        <v>112</v>
      </c>
      <c r="C127" s="11">
        <v>3464831</v>
      </c>
      <c r="D127" s="17">
        <v>0.982748708946245</v>
      </c>
      <c r="E127" s="17">
        <v>4.4032520527584902</v>
      </c>
      <c r="F127" s="17">
        <f t="shared" si="1"/>
        <v>4.4805472779301736</v>
      </c>
      <c r="G127" s="17">
        <v>1.44314144733377</v>
      </c>
      <c r="H127" s="11">
        <v>1986</v>
      </c>
    </row>
    <row r="128" spans="1:8" x14ac:dyDescent="0.25">
      <c r="A128" s="16" t="s">
        <v>2775</v>
      </c>
      <c r="B128" s="11" t="s">
        <v>112</v>
      </c>
      <c r="C128" s="11">
        <v>3079885</v>
      </c>
      <c r="D128" s="17">
        <v>8.7385471982100391</v>
      </c>
      <c r="E128" s="17">
        <v>29.684843960303699</v>
      </c>
      <c r="F128" s="17">
        <f t="shared" si="1"/>
        <v>3.3969999002104374</v>
      </c>
      <c r="G128" s="17">
        <v>20.1428835656499</v>
      </c>
      <c r="H128" s="11">
        <v>1986</v>
      </c>
    </row>
    <row r="129" spans="1:8" x14ac:dyDescent="0.25">
      <c r="A129" s="16" t="s">
        <v>2775</v>
      </c>
      <c r="B129" s="11" t="s">
        <v>112</v>
      </c>
      <c r="C129" s="11">
        <v>3530495</v>
      </c>
      <c r="D129" s="17">
        <v>0.229570592599315</v>
      </c>
      <c r="E129" s="17">
        <v>23.933402437907301</v>
      </c>
      <c r="F129" s="17">
        <f t="shared" si="1"/>
        <v>104.25291047481799</v>
      </c>
      <c r="G129" s="17">
        <v>13.4217080887368</v>
      </c>
      <c r="H129" s="11">
        <v>1986</v>
      </c>
    </row>
    <row r="130" spans="1:8" x14ac:dyDescent="0.25">
      <c r="A130" s="16" t="s">
        <v>2775</v>
      </c>
      <c r="B130" s="11" t="s">
        <v>112</v>
      </c>
      <c r="C130" s="11">
        <v>3006253</v>
      </c>
      <c r="D130" s="17">
        <v>0.67321770643450796</v>
      </c>
      <c r="E130" s="17">
        <v>3.9963952620604801</v>
      </c>
      <c r="F130" s="17">
        <f t="shared" si="1"/>
        <v>5.9362598812591658</v>
      </c>
      <c r="G130" s="17">
        <v>1.7262838002251999</v>
      </c>
      <c r="H130" s="11">
        <v>1986</v>
      </c>
    </row>
    <row r="131" spans="1:8" x14ac:dyDescent="0.25">
      <c r="A131" s="16" t="s">
        <v>2776</v>
      </c>
      <c r="B131" s="11" t="s">
        <v>152</v>
      </c>
      <c r="C131" s="11">
        <v>8197147</v>
      </c>
      <c r="D131" s="17">
        <v>0.80934054250206899</v>
      </c>
      <c r="E131" s="17">
        <v>4.4745819127606898</v>
      </c>
      <c r="F131" s="17">
        <f t="shared" ref="F131:F174" si="2">E131/D131</f>
        <v>5.5286763454695595</v>
      </c>
      <c r="G131" s="17">
        <v>19.618408667201901</v>
      </c>
      <c r="H131" s="11">
        <v>1994</v>
      </c>
    </row>
    <row r="132" spans="1:8" x14ac:dyDescent="0.25">
      <c r="A132" s="16" t="s">
        <v>2776</v>
      </c>
      <c r="B132" s="11" t="s">
        <v>152</v>
      </c>
      <c r="C132" s="11">
        <v>8369150</v>
      </c>
      <c r="D132" s="17">
        <v>0.93070297285542203</v>
      </c>
      <c r="E132" s="17">
        <v>3.3145228178120201</v>
      </c>
      <c r="F132" s="17">
        <f t="shared" si="2"/>
        <v>3.5613110890179858</v>
      </c>
      <c r="G132" s="17">
        <v>4.2970853393369701</v>
      </c>
      <c r="H132" s="11">
        <v>1993</v>
      </c>
    </row>
    <row r="133" spans="1:8" x14ac:dyDescent="0.25">
      <c r="A133" s="16" t="s">
        <v>2777</v>
      </c>
      <c r="B133" s="11" t="s">
        <v>115</v>
      </c>
      <c r="C133" s="11">
        <v>3281095</v>
      </c>
      <c r="D133" s="17">
        <v>0.359727099081597</v>
      </c>
      <c r="E133" s="17">
        <v>4.2928204018601903</v>
      </c>
      <c r="F133" s="17">
        <f t="shared" si="2"/>
        <v>11.93354743865557</v>
      </c>
      <c r="G133" s="17">
        <v>5.7028789220941203</v>
      </c>
      <c r="H133" s="11">
        <v>1988</v>
      </c>
    </row>
    <row r="134" spans="1:8" x14ac:dyDescent="0.25">
      <c r="A134" s="16" t="s">
        <v>2777</v>
      </c>
      <c r="B134" s="11" t="s">
        <v>115</v>
      </c>
      <c r="C134" s="11">
        <v>3330785</v>
      </c>
      <c r="D134" s="17">
        <v>1.36846234603762</v>
      </c>
      <c r="E134" s="17">
        <v>5.6726363419172996</v>
      </c>
      <c r="F134" s="17">
        <f t="shared" si="2"/>
        <v>4.1452630087648421</v>
      </c>
      <c r="G134" s="17">
        <v>7.9473899249766298</v>
      </c>
      <c r="H134" s="11">
        <v>1987</v>
      </c>
    </row>
    <row r="135" spans="1:8" x14ac:dyDescent="0.25">
      <c r="A135" s="16" t="s">
        <v>2777</v>
      </c>
      <c r="B135" s="11" t="s">
        <v>115</v>
      </c>
      <c r="C135" s="11">
        <v>3261240</v>
      </c>
      <c r="D135" s="17">
        <v>0.96474378630851598</v>
      </c>
      <c r="E135" s="17">
        <v>3.8167226583678202</v>
      </c>
      <c r="F135" s="17">
        <f t="shared" si="2"/>
        <v>3.9562034112415296</v>
      </c>
      <c r="G135" s="17">
        <v>3.6894905320245801</v>
      </c>
      <c r="H135" s="11">
        <v>1988</v>
      </c>
    </row>
    <row r="136" spans="1:8" x14ac:dyDescent="0.25">
      <c r="A136" s="16" t="s">
        <v>2777</v>
      </c>
      <c r="B136" s="11" t="s">
        <v>115</v>
      </c>
      <c r="C136" s="11">
        <v>2893663</v>
      </c>
      <c r="D136" s="17">
        <v>0.74307530915652498</v>
      </c>
      <c r="E136" s="17">
        <v>11.630125376715901</v>
      </c>
      <c r="F136" s="17">
        <f t="shared" si="2"/>
        <v>15.651341436600035</v>
      </c>
      <c r="G136" s="17">
        <v>12.085625351297701</v>
      </c>
      <c r="H136" s="11">
        <v>1988</v>
      </c>
    </row>
    <row r="137" spans="1:8" x14ac:dyDescent="0.25">
      <c r="A137" s="16" t="s">
        <v>2777</v>
      </c>
      <c r="B137" s="11" t="s">
        <v>115</v>
      </c>
      <c r="C137" s="11">
        <v>2901345</v>
      </c>
      <c r="D137" s="17">
        <v>0.440635370676974</v>
      </c>
      <c r="E137" s="17">
        <v>3.54896667176016</v>
      </c>
      <c r="F137" s="17">
        <f t="shared" si="2"/>
        <v>8.0542028805079227</v>
      </c>
      <c r="G137" s="17">
        <v>5.5257347622525401</v>
      </c>
      <c r="H137" s="11">
        <v>1988</v>
      </c>
    </row>
    <row r="138" spans="1:8" x14ac:dyDescent="0.25">
      <c r="A138" s="16" t="s">
        <v>2777</v>
      </c>
      <c r="B138" s="11" t="s">
        <v>115</v>
      </c>
      <c r="C138" s="11">
        <v>2898299</v>
      </c>
      <c r="D138" s="17">
        <v>0.19310397546155</v>
      </c>
      <c r="E138" s="17">
        <v>5.1292788268592204</v>
      </c>
      <c r="F138" s="17">
        <f t="shared" si="2"/>
        <v>26.562264265142172</v>
      </c>
      <c r="G138" s="17">
        <v>16.9359352540971</v>
      </c>
      <c r="H138" s="11">
        <v>1988</v>
      </c>
    </row>
    <row r="139" spans="1:8" x14ac:dyDescent="0.25">
      <c r="A139" s="16" t="s">
        <v>2777</v>
      </c>
      <c r="B139" s="11" t="s">
        <v>115</v>
      </c>
      <c r="C139" s="11">
        <v>2903446</v>
      </c>
      <c r="D139" s="17">
        <v>0.859910716865942</v>
      </c>
      <c r="E139" s="17">
        <v>14.186490250648999</v>
      </c>
      <c r="F139" s="17">
        <f t="shared" si="2"/>
        <v>16.497631640588843</v>
      </c>
      <c r="G139" s="17">
        <v>18.094105502076602</v>
      </c>
      <c r="H139" s="11">
        <v>1988</v>
      </c>
    </row>
    <row r="140" spans="1:8" x14ac:dyDescent="0.25">
      <c r="A140" s="16" t="s">
        <v>2777</v>
      </c>
      <c r="B140" s="11" t="s">
        <v>115</v>
      </c>
      <c r="C140" s="11">
        <v>2828244</v>
      </c>
      <c r="D140" s="17">
        <v>1.0689705309217901</v>
      </c>
      <c r="E140" s="17">
        <v>3.7228031170273899</v>
      </c>
      <c r="F140" s="17">
        <f t="shared" si="2"/>
        <v>3.4826059365894384</v>
      </c>
      <c r="G140" s="17">
        <v>4.6069001958627798</v>
      </c>
      <c r="H140" s="11">
        <v>1988</v>
      </c>
    </row>
    <row r="141" spans="1:8" x14ac:dyDescent="0.25">
      <c r="A141" s="16" t="s">
        <v>2778</v>
      </c>
      <c r="B141" s="11" t="s">
        <v>127</v>
      </c>
      <c r="C141" s="11">
        <v>8178174</v>
      </c>
      <c r="D141" s="17">
        <v>1.9056798990725701</v>
      </c>
      <c r="E141" s="17">
        <v>9.7391181484046001</v>
      </c>
      <c r="F141" s="17">
        <f t="shared" si="2"/>
        <v>5.1105740020369108</v>
      </c>
      <c r="G141" s="17">
        <v>38.417120455123197</v>
      </c>
      <c r="H141" s="11">
        <v>1994</v>
      </c>
    </row>
    <row r="142" spans="1:8" x14ac:dyDescent="0.25">
      <c r="A142" s="16" t="s">
        <v>2778</v>
      </c>
      <c r="B142" s="11" t="s">
        <v>127</v>
      </c>
      <c r="C142" s="11">
        <v>8207471</v>
      </c>
      <c r="D142" s="17">
        <v>0.63552127646162204</v>
      </c>
      <c r="E142" s="17">
        <v>3.1558213187788402</v>
      </c>
      <c r="F142" s="17">
        <f t="shared" si="2"/>
        <v>4.965720953277029</v>
      </c>
      <c r="G142" s="17">
        <v>2.54378133598463</v>
      </c>
      <c r="H142" s="11">
        <v>1994</v>
      </c>
    </row>
    <row r="143" spans="1:8" x14ac:dyDescent="0.25">
      <c r="A143" s="16" t="s">
        <v>2778</v>
      </c>
      <c r="B143" s="11" t="s">
        <v>127</v>
      </c>
      <c r="C143" s="11">
        <v>8026320</v>
      </c>
      <c r="D143" s="17">
        <v>0.24398371172227101</v>
      </c>
      <c r="E143" s="17">
        <v>3.6527268151614201</v>
      </c>
      <c r="F143" s="17">
        <f t="shared" si="2"/>
        <v>14.971191270831037</v>
      </c>
      <c r="G143" s="17">
        <v>2.6942371394531199</v>
      </c>
      <c r="H143" s="11">
        <v>1994</v>
      </c>
    </row>
    <row r="144" spans="1:8" x14ac:dyDescent="0.25">
      <c r="A144" s="16" t="s">
        <v>2779</v>
      </c>
      <c r="B144" s="11" t="s">
        <v>155</v>
      </c>
      <c r="C144" s="11">
        <v>7910952</v>
      </c>
      <c r="D144" s="17">
        <v>0.70942119851935403</v>
      </c>
      <c r="E144" s="17">
        <v>7.8004089041953204</v>
      </c>
      <c r="F144" s="17">
        <f t="shared" si="2"/>
        <v>10.995455056143934</v>
      </c>
      <c r="G144" s="17">
        <v>6.6498194964333299</v>
      </c>
      <c r="H144" s="11">
        <v>1994</v>
      </c>
    </row>
    <row r="145" spans="1:8" x14ac:dyDescent="0.25">
      <c r="A145" s="16" t="s">
        <v>2779</v>
      </c>
      <c r="B145" s="11" t="s">
        <v>155</v>
      </c>
      <c r="C145" s="11">
        <v>8303295</v>
      </c>
      <c r="D145" s="17">
        <v>2.26663841832816</v>
      </c>
      <c r="E145" s="17">
        <v>31.802226474196999</v>
      </c>
      <c r="F145" s="17">
        <f t="shared" si="2"/>
        <v>14.030568888730768</v>
      </c>
      <c r="G145" s="17">
        <v>89.007319384036606</v>
      </c>
      <c r="H145" s="11">
        <v>1994</v>
      </c>
    </row>
    <row r="146" spans="1:8" x14ac:dyDescent="0.25">
      <c r="A146" s="16" t="s">
        <v>2779</v>
      </c>
      <c r="B146" s="11" t="s">
        <v>155</v>
      </c>
      <c r="C146" s="11">
        <v>1347277</v>
      </c>
      <c r="D146" s="17">
        <v>1.2054984166839</v>
      </c>
      <c r="E146" s="17">
        <v>5.7966303802358601</v>
      </c>
      <c r="F146" s="17">
        <f t="shared" si="2"/>
        <v>4.8084927362918508</v>
      </c>
      <c r="G146" s="17">
        <v>27.995907196648101</v>
      </c>
      <c r="H146" s="11">
        <v>1992</v>
      </c>
    </row>
    <row r="147" spans="1:8" x14ac:dyDescent="0.25">
      <c r="A147" s="16" t="s">
        <v>2779</v>
      </c>
      <c r="B147" s="11" t="s">
        <v>155</v>
      </c>
      <c r="C147" s="11">
        <v>8137953</v>
      </c>
      <c r="D147" s="17">
        <v>1.1028578884900899</v>
      </c>
      <c r="E147" s="17">
        <v>3.57442032651115</v>
      </c>
      <c r="F147" s="17">
        <f t="shared" si="2"/>
        <v>3.2410525089545743</v>
      </c>
      <c r="G147" s="17">
        <v>5.6961104850547803</v>
      </c>
      <c r="H147" s="11">
        <v>1994</v>
      </c>
    </row>
    <row r="148" spans="1:8" x14ac:dyDescent="0.25">
      <c r="A148" s="16" t="s">
        <v>2780</v>
      </c>
      <c r="B148" s="11" t="s">
        <v>133</v>
      </c>
      <c r="C148" s="11">
        <v>12154376</v>
      </c>
      <c r="D148" s="17">
        <v>0.39472304479752401</v>
      </c>
      <c r="E148" s="17">
        <v>5.7219895711506901</v>
      </c>
      <c r="F148" s="17">
        <f t="shared" si="2"/>
        <v>14.496213602339395</v>
      </c>
      <c r="G148" s="17">
        <v>45.3415617200071</v>
      </c>
      <c r="H148" s="11">
        <v>2002</v>
      </c>
    </row>
    <row r="149" spans="1:8" x14ac:dyDescent="0.25">
      <c r="A149" s="16" t="s">
        <v>2781</v>
      </c>
      <c r="B149" s="11" t="s">
        <v>130</v>
      </c>
      <c r="C149" s="11">
        <v>12089553</v>
      </c>
      <c r="D149" s="17">
        <v>1.5774864241092099</v>
      </c>
      <c r="E149" s="17">
        <v>6.2773873759429</v>
      </c>
      <c r="F149" s="17">
        <f t="shared" si="2"/>
        <v>3.9793606334759266</v>
      </c>
      <c r="G149" s="17">
        <v>4.3386706528052397</v>
      </c>
      <c r="H149" s="11">
        <v>2002</v>
      </c>
    </row>
    <row r="150" spans="1:8" x14ac:dyDescent="0.25">
      <c r="A150" s="16" t="s">
        <v>2781</v>
      </c>
      <c r="B150" s="11" t="s">
        <v>130</v>
      </c>
      <c r="C150" s="11">
        <v>12114532</v>
      </c>
      <c r="D150" s="17">
        <v>0.51534223595849704</v>
      </c>
      <c r="E150" s="17">
        <v>4.9259800657385702</v>
      </c>
      <c r="F150" s="17">
        <f t="shared" si="2"/>
        <v>9.5586577657013212</v>
      </c>
      <c r="G150" s="17">
        <v>7.7272715964999703</v>
      </c>
      <c r="H150" s="11">
        <v>2002</v>
      </c>
    </row>
    <row r="151" spans="1:8" x14ac:dyDescent="0.25">
      <c r="A151" s="16" t="s">
        <v>2781</v>
      </c>
      <c r="B151" s="11" t="s">
        <v>130</v>
      </c>
      <c r="C151" s="11">
        <v>12161760</v>
      </c>
      <c r="D151" s="17">
        <v>0.76407067159495001</v>
      </c>
      <c r="E151" s="17">
        <v>8.0502942081958899</v>
      </c>
      <c r="F151" s="17">
        <f t="shared" si="2"/>
        <v>10.536059696404001</v>
      </c>
      <c r="G151" s="17">
        <v>9.39399821097882</v>
      </c>
      <c r="H151" s="11">
        <v>2002</v>
      </c>
    </row>
    <row r="152" spans="1:8" x14ac:dyDescent="0.25">
      <c r="A152" s="16" t="s">
        <v>2781</v>
      </c>
      <c r="B152" s="11" t="s">
        <v>130</v>
      </c>
      <c r="C152" s="11">
        <v>12176325</v>
      </c>
      <c r="D152" s="17">
        <v>1.03090380742617</v>
      </c>
      <c r="E152" s="17">
        <v>9.41205779352528</v>
      </c>
      <c r="F152" s="17">
        <f t="shared" si="2"/>
        <v>9.1299088486481708</v>
      </c>
      <c r="G152" s="17">
        <v>20.828934294284899</v>
      </c>
      <c r="H152" s="11">
        <v>2002</v>
      </c>
    </row>
    <row r="153" spans="1:8" x14ac:dyDescent="0.25">
      <c r="A153" s="16" t="s">
        <v>2781</v>
      </c>
      <c r="B153" s="11" t="s">
        <v>130</v>
      </c>
      <c r="C153" s="11">
        <v>11967557</v>
      </c>
      <c r="D153" s="17">
        <v>0.51526219788797101</v>
      </c>
      <c r="E153" s="17">
        <v>3.74485048576754</v>
      </c>
      <c r="F153" s="17">
        <f t="shared" si="2"/>
        <v>7.2678541160548136</v>
      </c>
      <c r="G153" s="17">
        <v>5.8414787418514003</v>
      </c>
      <c r="H153" s="11">
        <v>2002</v>
      </c>
    </row>
    <row r="154" spans="1:8" x14ac:dyDescent="0.25">
      <c r="A154" s="16" t="s">
        <v>2781</v>
      </c>
      <c r="B154" s="11" t="s">
        <v>130</v>
      </c>
      <c r="C154" s="11">
        <v>11818560</v>
      </c>
      <c r="D154" s="17">
        <v>0.90329664381418295</v>
      </c>
      <c r="E154" s="17">
        <v>6.1784821958389102</v>
      </c>
      <c r="F154" s="17">
        <f t="shared" si="2"/>
        <v>6.8399259956841876</v>
      </c>
      <c r="G154" s="17">
        <v>6.4201150395140001</v>
      </c>
      <c r="H154" s="11">
        <v>2002</v>
      </c>
    </row>
    <row r="155" spans="1:8" x14ac:dyDescent="0.25">
      <c r="A155" s="16" t="s">
        <v>2781</v>
      </c>
      <c r="B155" s="11" t="s">
        <v>130</v>
      </c>
      <c r="C155" s="11">
        <v>11687496</v>
      </c>
      <c r="D155" s="17">
        <v>2.06034262907112</v>
      </c>
      <c r="E155" s="17">
        <v>7.5063163443550298</v>
      </c>
      <c r="F155" s="17">
        <f t="shared" si="2"/>
        <v>3.6432369249861902</v>
      </c>
      <c r="G155" s="17">
        <v>14.1173166822929</v>
      </c>
      <c r="H155" s="11">
        <v>2001</v>
      </c>
    </row>
    <row r="156" spans="1:8" x14ac:dyDescent="0.25">
      <c r="A156" s="16" t="s">
        <v>2781</v>
      </c>
      <c r="B156" s="11" t="s">
        <v>130</v>
      </c>
      <c r="C156" s="11">
        <v>11740861</v>
      </c>
      <c r="D156" s="17">
        <v>0.60941588773876199</v>
      </c>
      <c r="E156" s="17">
        <v>3.0038220399411801</v>
      </c>
      <c r="F156" s="17">
        <f t="shared" si="2"/>
        <v>4.929018262203277</v>
      </c>
      <c r="G156" s="17">
        <v>2.6185624499380702</v>
      </c>
      <c r="H156" s="11">
        <v>2002</v>
      </c>
    </row>
    <row r="157" spans="1:8" x14ac:dyDescent="0.25">
      <c r="A157" s="16" t="s">
        <v>2781</v>
      </c>
      <c r="B157" s="11" t="s">
        <v>130</v>
      </c>
      <c r="C157" s="11">
        <v>12033726</v>
      </c>
      <c r="D157" s="17">
        <v>0.26275422523577002</v>
      </c>
      <c r="E157" s="17">
        <v>3.6176080774072399</v>
      </c>
      <c r="F157" s="17">
        <f t="shared" si="2"/>
        <v>13.768030082717608</v>
      </c>
      <c r="G157" s="17">
        <v>2.6303405695564002</v>
      </c>
      <c r="H157" s="11">
        <v>2002</v>
      </c>
    </row>
    <row r="158" spans="1:8" x14ac:dyDescent="0.25">
      <c r="A158" s="16" t="s">
        <v>2781</v>
      </c>
      <c r="B158" s="11" t="s">
        <v>130</v>
      </c>
      <c r="C158" s="11">
        <v>12033729</v>
      </c>
      <c r="D158" s="17">
        <v>0.25184393694292001</v>
      </c>
      <c r="E158" s="17">
        <v>3.94076275802886</v>
      </c>
      <c r="F158" s="17">
        <f t="shared" si="2"/>
        <v>15.647638000997526</v>
      </c>
      <c r="G158" s="17">
        <v>6.56239075271312</v>
      </c>
      <c r="H158" s="11">
        <v>2002</v>
      </c>
    </row>
    <row r="159" spans="1:8" x14ac:dyDescent="0.25">
      <c r="A159" s="16" t="s">
        <v>2781</v>
      </c>
      <c r="B159" s="11" t="s">
        <v>130</v>
      </c>
      <c r="C159" s="11">
        <v>11937486</v>
      </c>
      <c r="D159" s="17">
        <v>0.42006778528917599</v>
      </c>
      <c r="E159" s="17">
        <v>3.7074662743088602</v>
      </c>
      <c r="F159" s="17">
        <f t="shared" si="2"/>
        <v>8.8258762136606812</v>
      </c>
      <c r="G159" s="17">
        <v>5.52831034603566</v>
      </c>
      <c r="H159" s="11">
        <v>2002</v>
      </c>
    </row>
    <row r="160" spans="1:8" x14ac:dyDescent="0.25">
      <c r="A160" s="16" t="s">
        <v>2781</v>
      </c>
      <c r="B160" s="11" t="s">
        <v>130</v>
      </c>
      <c r="C160" s="11">
        <v>11917100</v>
      </c>
      <c r="D160" s="17">
        <v>1.48524075269224</v>
      </c>
      <c r="E160" s="17">
        <v>8.79845525546434</v>
      </c>
      <c r="F160" s="17">
        <f t="shared" si="2"/>
        <v>5.9239252892271583</v>
      </c>
      <c r="G160" s="17">
        <v>10.8953062744286</v>
      </c>
      <c r="H160" s="11">
        <v>2002</v>
      </c>
    </row>
    <row r="161" spans="1:8" x14ac:dyDescent="0.25">
      <c r="A161" s="16" t="s">
        <v>2781</v>
      </c>
      <c r="B161" s="11" t="s">
        <v>130</v>
      </c>
      <c r="C161" s="11">
        <v>12386141</v>
      </c>
      <c r="D161" s="17">
        <v>0.26275422523577002</v>
      </c>
      <c r="E161" s="17">
        <v>3.92951507661052</v>
      </c>
      <c r="F161" s="17">
        <f t="shared" si="2"/>
        <v>14.955097574870798</v>
      </c>
      <c r="G161" s="17">
        <v>3.94026994643214</v>
      </c>
      <c r="H161" s="11">
        <v>2002</v>
      </c>
    </row>
    <row r="162" spans="1:8" x14ac:dyDescent="0.25">
      <c r="A162" s="16" t="s">
        <v>2781</v>
      </c>
      <c r="B162" s="11" t="s">
        <v>130</v>
      </c>
      <c r="C162" s="11">
        <v>11716562</v>
      </c>
      <c r="D162" s="17">
        <v>1.96592712346162</v>
      </c>
      <c r="E162" s="17">
        <v>6.4398929620344996</v>
      </c>
      <c r="F162" s="17">
        <f t="shared" si="2"/>
        <v>3.2757536559621219</v>
      </c>
      <c r="G162" s="17">
        <v>6.8321247028884597</v>
      </c>
      <c r="H162" s="11">
        <v>2001</v>
      </c>
    </row>
    <row r="163" spans="1:8" x14ac:dyDescent="0.25">
      <c r="A163" s="16" t="s">
        <v>140</v>
      </c>
      <c r="B163" s="11" t="s">
        <v>139</v>
      </c>
      <c r="C163" s="11">
        <v>16273110</v>
      </c>
      <c r="D163" s="17">
        <v>0.328354607187341</v>
      </c>
      <c r="E163" s="17">
        <v>4.1790710225165197</v>
      </c>
      <c r="F163" s="17">
        <f t="shared" si="2"/>
        <v>12.727310447427872</v>
      </c>
      <c r="G163" s="17">
        <v>6.99356956583825</v>
      </c>
      <c r="H163" s="11">
        <v>2005</v>
      </c>
    </row>
    <row r="164" spans="1:8" x14ac:dyDescent="0.25">
      <c r="A164" s="16" t="s">
        <v>140</v>
      </c>
      <c r="B164" s="11" t="s">
        <v>139</v>
      </c>
      <c r="C164" s="11">
        <v>15964092</v>
      </c>
      <c r="D164" s="17">
        <v>1.2004899756080001</v>
      </c>
      <c r="E164" s="17">
        <v>4.4929723030793198</v>
      </c>
      <c r="F164" s="17">
        <f t="shared" si="2"/>
        <v>3.742615427341498</v>
      </c>
      <c r="G164" s="17">
        <v>3.2210025296607099</v>
      </c>
      <c r="H164" s="11">
        <v>2005</v>
      </c>
    </row>
    <row r="165" spans="1:8" x14ac:dyDescent="0.25">
      <c r="A165" s="16" t="s">
        <v>2782</v>
      </c>
      <c r="B165" s="11" t="s">
        <v>145</v>
      </c>
      <c r="C165" s="11">
        <v>18165893</v>
      </c>
      <c r="D165" s="17">
        <v>1.11970130416046</v>
      </c>
      <c r="E165" s="17">
        <v>6.3105034436624301</v>
      </c>
      <c r="F165" s="17">
        <f t="shared" si="2"/>
        <v>5.6358811231304031</v>
      </c>
      <c r="G165" s="17">
        <v>12.1857251736372</v>
      </c>
      <c r="H165" s="11">
        <v>2008</v>
      </c>
    </row>
    <row r="166" spans="1:8" x14ac:dyDescent="0.25">
      <c r="A166" s="16" t="s">
        <v>2782</v>
      </c>
      <c r="B166" s="11" t="s">
        <v>145</v>
      </c>
      <c r="C166" s="11">
        <v>18612862</v>
      </c>
      <c r="D166" s="17">
        <v>1.2853405240828899</v>
      </c>
      <c r="E166" s="17">
        <v>6.24647633266986</v>
      </c>
      <c r="F166" s="17">
        <f t="shared" si="2"/>
        <v>4.8597832369183385</v>
      </c>
      <c r="G166" s="17">
        <v>4.2959425581336603</v>
      </c>
      <c r="H166" s="11">
        <v>2008</v>
      </c>
    </row>
    <row r="167" spans="1:8" x14ac:dyDescent="0.25">
      <c r="A167" s="16" t="s">
        <v>2782</v>
      </c>
      <c r="B167" s="11" t="s">
        <v>145</v>
      </c>
      <c r="C167" s="11">
        <v>18612863</v>
      </c>
      <c r="D167" s="17">
        <v>0.62203155534196897</v>
      </c>
      <c r="E167" s="17">
        <v>5.7933675331450898</v>
      </c>
      <c r="F167" s="17">
        <f t="shared" si="2"/>
        <v>9.3136232131505281</v>
      </c>
      <c r="G167" s="17">
        <v>3.1935214676650698</v>
      </c>
      <c r="H167" s="11">
        <v>2008</v>
      </c>
    </row>
    <row r="168" spans="1:8" x14ac:dyDescent="0.25">
      <c r="A168" s="16" t="s">
        <v>2782</v>
      </c>
      <c r="B168" s="11" t="s">
        <v>145</v>
      </c>
      <c r="C168" s="11">
        <v>18678557</v>
      </c>
      <c r="D168" s="17">
        <v>0.94402292427018197</v>
      </c>
      <c r="E168" s="17">
        <v>3.2497765523745601</v>
      </c>
      <c r="F168" s="17">
        <f t="shared" si="2"/>
        <v>3.4424763094465543</v>
      </c>
      <c r="G168" s="17">
        <v>2.7944809801100599</v>
      </c>
      <c r="H168" s="11">
        <v>2008</v>
      </c>
    </row>
    <row r="169" spans="1:8" x14ac:dyDescent="0.25">
      <c r="A169" s="16" t="s">
        <v>2782</v>
      </c>
      <c r="B169" s="11" t="s">
        <v>145</v>
      </c>
      <c r="C169" s="11">
        <v>18289829</v>
      </c>
      <c r="D169" s="17">
        <v>0.62203155534196897</v>
      </c>
      <c r="E169" s="17">
        <v>8.6292243959421295</v>
      </c>
      <c r="F169" s="17">
        <f t="shared" si="2"/>
        <v>13.872647330886798</v>
      </c>
      <c r="G169" s="17">
        <v>6.0808267297833902</v>
      </c>
      <c r="H169" s="11">
        <v>2008</v>
      </c>
    </row>
    <row r="170" spans="1:8" x14ac:dyDescent="0.25">
      <c r="A170" s="16" t="s">
        <v>2782</v>
      </c>
      <c r="B170" s="11" t="s">
        <v>145</v>
      </c>
      <c r="C170" s="11">
        <v>17442125</v>
      </c>
      <c r="D170" s="17">
        <v>0</v>
      </c>
      <c r="E170" s="17">
        <v>3.4033275385661401</v>
      </c>
      <c r="F170" s="17" t="s">
        <v>2769</v>
      </c>
      <c r="G170" s="17">
        <v>7.46874411863367</v>
      </c>
      <c r="H170" s="11">
        <v>2007</v>
      </c>
    </row>
    <row r="171" spans="1:8" x14ac:dyDescent="0.25">
      <c r="A171" s="16" t="s">
        <v>2782</v>
      </c>
      <c r="B171" s="11" t="s">
        <v>145</v>
      </c>
      <c r="C171" s="11">
        <v>18245031</v>
      </c>
      <c r="D171" s="17">
        <v>1.25918848955757</v>
      </c>
      <c r="E171" s="17">
        <v>5.5605047485921002</v>
      </c>
      <c r="F171" s="17">
        <f t="shared" si="2"/>
        <v>4.4159431210698612</v>
      </c>
      <c r="G171" s="17">
        <v>4.3482523843600198</v>
      </c>
      <c r="H171" s="11">
        <v>2008</v>
      </c>
    </row>
    <row r="172" spans="1:8" x14ac:dyDescent="0.25">
      <c r="A172" s="16" t="s">
        <v>2782</v>
      </c>
      <c r="B172" s="11" t="s">
        <v>145</v>
      </c>
      <c r="C172" s="11">
        <v>18487138</v>
      </c>
      <c r="D172" s="17">
        <v>0.62203155534196897</v>
      </c>
      <c r="E172" s="17">
        <v>5.6046460693086004</v>
      </c>
      <c r="F172" s="17">
        <f t="shared" si="2"/>
        <v>9.0102278914570206</v>
      </c>
      <c r="G172" s="17">
        <v>1.93974926127</v>
      </c>
      <c r="H172" s="11">
        <v>2008</v>
      </c>
    </row>
    <row r="173" spans="1:8" x14ac:dyDescent="0.25">
      <c r="A173" s="16" t="s">
        <v>2782</v>
      </c>
      <c r="B173" s="11" t="s">
        <v>145</v>
      </c>
      <c r="C173" s="11">
        <v>18364344</v>
      </c>
      <c r="D173" s="17">
        <v>1.3097082438524299</v>
      </c>
      <c r="E173" s="17">
        <v>5.2657442400408803</v>
      </c>
      <c r="F173" s="17">
        <f t="shared" si="2"/>
        <v>4.0205475263345694</v>
      </c>
      <c r="G173" s="17">
        <v>7.50971951223642</v>
      </c>
      <c r="H173" s="11">
        <v>2008</v>
      </c>
    </row>
    <row r="174" spans="1:8" x14ac:dyDescent="0.25">
      <c r="A174" s="16" t="s">
        <v>2783</v>
      </c>
      <c r="B174" s="11" t="s">
        <v>142</v>
      </c>
      <c r="C174" s="11">
        <v>16612537</v>
      </c>
      <c r="D174" s="17">
        <v>0.87593439886396296</v>
      </c>
      <c r="E174" s="17">
        <v>3.2549139435574999</v>
      </c>
      <c r="F174" s="17">
        <f t="shared" si="2"/>
        <v>3.7159334623448261</v>
      </c>
      <c r="G174" s="17">
        <v>4.6623318676521102</v>
      </c>
      <c r="H174" s="11">
        <v>2006</v>
      </c>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65"/>
  <sheetViews>
    <sheetView workbookViewId="0"/>
  </sheetViews>
  <sheetFormatPr defaultRowHeight="15" x14ac:dyDescent="0.25"/>
  <cols>
    <col min="1" max="1" width="34.140625" style="16" bestFit="1" customWidth="1"/>
    <col min="2" max="2" width="13.85546875" style="11" customWidth="1"/>
    <col min="3" max="3" width="10.140625" style="11" bestFit="1" customWidth="1"/>
    <col min="4" max="4" width="17.5703125" style="17" customWidth="1"/>
    <col min="5" max="5" width="14.5703125" style="17" customWidth="1"/>
    <col min="6" max="6" width="18.140625" style="17" customWidth="1"/>
    <col min="7" max="7" width="14.140625" style="17" customWidth="1"/>
    <col min="8" max="8" width="14.7109375" style="11" customWidth="1"/>
  </cols>
  <sheetData>
    <row r="1" spans="1:10" ht="24.75" x14ac:dyDescent="0.25">
      <c r="A1" s="18" t="s">
        <v>2784</v>
      </c>
      <c r="B1" s="19" t="s">
        <v>2761</v>
      </c>
      <c r="C1" s="19" t="s">
        <v>57</v>
      </c>
      <c r="D1" s="21" t="s">
        <v>2785</v>
      </c>
      <c r="E1" s="20" t="s">
        <v>2763</v>
      </c>
      <c r="F1" s="20" t="s">
        <v>2786</v>
      </c>
      <c r="G1" s="20" t="s">
        <v>2765</v>
      </c>
      <c r="H1" s="19" t="s">
        <v>2766</v>
      </c>
      <c r="J1" s="16" t="s">
        <v>2767</v>
      </c>
    </row>
    <row r="2" spans="1:10" x14ac:dyDescent="0.25">
      <c r="A2" s="16" t="s">
        <v>2787</v>
      </c>
      <c r="B2" s="11" t="s">
        <v>168</v>
      </c>
      <c r="C2" s="11">
        <v>1345164</v>
      </c>
      <c r="D2" s="17">
        <v>0.33553584533296599</v>
      </c>
      <c r="E2" s="17">
        <v>5.4767682644148099</v>
      </c>
      <c r="F2" s="17">
        <f>E2/D2</f>
        <v>16.322453593534807</v>
      </c>
      <c r="G2" s="17">
        <v>8.7485955683715897</v>
      </c>
      <c r="H2" s="11">
        <v>1992</v>
      </c>
    </row>
    <row r="3" spans="1:10" x14ac:dyDescent="0.25">
      <c r="A3" s="16" t="s">
        <v>2787</v>
      </c>
      <c r="B3" s="11" t="s">
        <v>168</v>
      </c>
      <c r="C3" s="11">
        <v>1345165</v>
      </c>
      <c r="D3" s="17">
        <v>0.33553584533296599</v>
      </c>
      <c r="E3" s="17">
        <v>4.7976568533233603</v>
      </c>
      <c r="F3" s="17">
        <f t="shared" ref="F3:F65" si="0">E3/D3</f>
        <v>14.298492754365629</v>
      </c>
      <c r="G3" s="17">
        <v>2.8021560814640898</v>
      </c>
      <c r="H3" s="11">
        <v>1992</v>
      </c>
    </row>
    <row r="4" spans="1:10" x14ac:dyDescent="0.25">
      <c r="A4" s="16" t="s">
        <v>2787</v>
      </c>
      <c r="B4" s="11" t="s">
        <v>168</v>
      </c>
      <c r="C4" s="11">
        <v>1301996</v>
      </c>
      <c r="D4" s="17">
        <v>4.11919037510562</v>
      </c>
      <c r="E4" s="17">
        <v>12.743629829308</v>
      </c>
      <c r="F4" s="17">
        <f t="shared" si="0"/>
        <v>3.0937219863214604</v>
      </c>
      <c r="G4" s="17">
        <v>6.1193290322507998</v>
      </c>
      <c r="H4" s="11">
        <v>1992</v>
      </c>
    </row>
    <row r="5" spans="1:10" x14ac:dyDescent="0.25">
      <c r="A5" s="16" t="s">
        <v>2787</v>
      </c>
      <c r="B5" s="11" t="s">
        <v>168</v>
      </c>
      <c r="C5" s="11">
        <v>1302004</v>
      </c>
      <c r="D5" s="17">
        <v>2.7553366232205199</v>
      </c>
      <c r="E5" s="17">
        <v>9.4348500179441501</v>
      </c>
      <c r="F5" s="17">
        <f t="shared" si="0"/>
        <v>3.4242095642442467</v>
      </c>
      <c r="G5" s="17">
        <v>6.3413493213508501</v>
      </c>
      <c r="H5" s="11">
        <v>1992</v>
      </c>
    </row>
    <row r="6" spans="1:10" x14ac:dyDescent="0.25">
      <c r="A6" s="16" t="s">
        <v>2788</v>
      </c>
      <c r="B6" s="11" t="s">
        <v>171</v>
      </c>
      <c r="C6" s="11">
        <v>1523409</v>
      </c>
      <c r="D6" s="17">
        <v>0.58481388258230205</v>
      </c>
      <c r="E6" s="17">
        <v>10.1172635905171</v>
      </c>
      <c r="F6" s="17">
        <f t="shared" si="0"/>
        <v>17.299971652251735</v>
      </c>
      <c r="G6" s="17">
        <v>32.095031344382797</v>
      </c>
      <c r="H6" s="11">
        <v>1992</v>
      </c>
    </row>
    <row r="7" spans="1:10" x14ac:dyDescent="0.25">
      <c r="A7" s="16" t="s">
        <v>2788</v>
      </c>
      <c r="B7" s="11" t="s">
        <v>171</v>
      </c>
      <c r="C7" s="11">
        <v>1740115</v>
      </c>
      <c r="D7" s="17">
        <v>2.4220778120215898</v>
      </c>
      <c r="E7" s="17">
        <v>10.662874230938201</v>
      </c>
      <c r="F7" s="17">
        <f t="shared" si="0"/>
        <v>4.4023665045007041</v>
      </c>
      <c r="G7" s="17">
        <v>6.8036814776513603</v>
      </c>
      <c r="H7" s="11">
        <v>1992</v>
      </c>
    </row>
    <row r="8" spans="1:10" x14ac:dyDescent="0.25">
      <c r="A8" s="16" t="s">
        <v>2788</v>
      </c>
      <c r="B8" s="11" t="s">
        <v>171</v>
      </c>
      <c r="C8" s="11">
        <v>1324389</v>
      </c>
      <c r="D8" s="17">
        <v>0.24744517067991101</v>
      </c>
      <c r="E8" s="17">
        <v>4.1475256522419901</v>
      </c>
      <c r="F8" s="17">
        <f t="shared" si="0"/>
        <v>16.761392597987403</v>
      </c>
      <c r="G8" s="17">
        <v>3.3834074331392698</v>
      </c>
      <c r="H8" s="11">
        <v>1992</v>
      </c>
    </row>
    <row r="9" spans="1:10" x14ac:dyDescent="0.25">
      <c r="A9" s="16" t="s">
        <v>2788</v>
      </c>
      <c r="B9" s="11" t="s">
        <v>171</v>
      </c>
      <c r="C9" s="11">
        <v>1631111</v>
      </c>
      <c r="D9" s="17">
        <v>1.4180667703630301</v>
      </c>
      <c r="E9" s="17">
        <v>4.7670072337792604</v>
      </c>
      <c r="F9" s="17">
        <f t="shared" si="0"/>
        <v>3.3616239611614973</v>
      </c>
      <c r="G9" s="17">
        <v>5.5273198590712704</v>
      </c>
      <c r="H9" s="11">
        <v>1992</v>
      </c>
    </row>
    <row r="10" spans="1:10" x14ac:dyDescent="0.25">
      <c r="A10" s="16" t="s">
        <v>2789</v>
      </c>
      <c r="B10" s="11" t="s">
        <v>158</v>
      </c>
      <c r="C10" s="11">
        <v>1282067</v>
      </c>
      <c r="D10" s="17">
        <v>0.72631983487660201</v>
      </c>
      <c r="E10" s="17">
        <v>3.0162915822240599</v>
      </c>
      <c r="F10" s="17">
        <f t="shared" si="0"/>
        <v>4.1528420915787221</v>
      </c>
      <c r="G10" s="17">
        <v>0.73500749320193204</v>
      </c>
      <c r="H10" s="11">
        <v>1992</v>
      </c>
    </row>
    <row r="11" spans="1:10" x14ac:dyDescent="0.25">
      <c r="A11" s="16" t="s">
        <v>2789</v>
      </c>
      <c r="B11" s="11" t="s">
        <v>158</v>
      </c>
      <c r="C11" s="11">
        <v>1583147</v>
      </c>
      <c r="D11" s="17">
        <v>0.65288396208584398</v>
      </c>
      <c r="E11" s="17">
        <v>7.9261027551691496</v>
      </c>
      <c r="F11" s="17">
        <f t="shared" si="0"/>
        <v>12.140140079175342</v>
      </c>
      <c r="G11" s="17">
        <v>3.4974396342152798</v>
      </c>
      <c r="H11" s="11">
        <v>1992</v>
      </c>
    </row>
    <row r="12" spans="1:10" x14ac:dyDescent="0.25">
      <c r="A12" s="16" t="s">
        <v>2789</v>
      </c>
      <c r="B12" s="11" t="s">
        <v>158</v>
      </c>
      <c r="C12" s="11">
        <v>1685721</v>
      </c>
      <c r="D12" s="17">
        <v>0.36722095130804999</v>
      </c>
      <c r="E12" s="17">
        <v>7.13241367047896</v>
      </c>
      <c r="F12" s="17">
        <f t="shared" si="0"/>
        <v>19.422676307201776</v>
      </c>
      <c r="G12" s="17">
        <v>3.0798668859987899</v>
      </c>
      <c r="H12" s="11">
        <v>1991</v>
      </c>
    </row>
    <row r="13" spans="1:10" x14ac:dyDescent="0.25">
      <c r="A13" s="16" t="s">
        <v>2789</v>
      </c>
      <c r="B13" s="11" t="s">
        <v>158</v>
      </c>
      <c r="C13" s="11">
        <v>1542586</v>
      </c>
      <c r="D13" s="17">
        <v>0.73444232592067704</v>
      </c>
      <c r="E13" s="17">
        <v>8.1607478050100095</v>
      </c>
      <c r="F13" s="17">
        <f t="shared" si="0"/>
        <v>11.111488971962389</v>
      </c>
      <c r="G13" s="17">
        <v>3.1060654840924502</v>
      </c>
      <c r="H13" s="11">
        <v>1992</v>
      </c>
    </row>
    <row r="14" spans="1:10" x14ac:dyDescent="0.25">
      <c r="A14" s="16" t="s">
        <v>2789</v>
      </c>
      <c r="B14" s="11" t="s">
        <v>158</v>
      </c>
      <c r="C14" s="11">
        <v>2259619</v>
      </c>
      <c r="D14" s="17">
        <v>14.051562695475001</v>
      </c>
      <c r="E14" s="17">
        <v>42.971208082515403</v>
      </c>
      <c r="F14" s="17">
        <f t="shared" si="0"/>
        <v>3.0581088391224518</v>
      </c>
      <c r="G14" s="17">
        <v>82.903177715176994</v>
      </c>
      <c r="H14" s="11">
        <v>1990</v>
      </c>
    </row>
    <row r="15" spans="1:10" x14ac:dyDescent="0.25">
      <c r="A15" s="16" t="s">
        <v>2789</v>
      </c>
      <c r="B15" s="11" t="s">
        <v>158</v>
      </c>
      <c r="C15" s="11">
        <v>1448625</v>
      </c>
      <c r="D15" s="17">
        <v>1.0726870744185999</v>
      </c>
      <c r="E15" s="17">
        <v>10.6337237993183</v>
      </c>
      <c r="F15" s="17">
        <f t="shared" si="0"/>
        <v>9.9131648482683694</v>
      </c>
      <c r="G15" s="17">
        <v>7.6854184819210696</v>
      </c>
      <c r="H15" s="11">
        <v>1992</v>
      </c>
    </row>
    <row r="16" spans="1:10" x14ac:dyDescent="0.25">
      <c r="A16" s="16" t="s">
        <v>2789</v>
      </c>
      <c r="B16" s="11" t="s">
        <v>158</v>
      </c>
      <c r="C16" s="11">
        <v>1465089</v>
      </c>
      <c r="D16" s="17">
        <v>0.65288396208584398</v>
      </c>
      <c r="E16" s="17">
        <v>3.4987172243342402</v>
      </c>
      <c r="F16" s="17">
        <f t="shared" si="0"/>
        <v>5.358865322953382</v>
      </c>
      <c r="G16" s="17">
        <v>2.2814407731277502</v>
      </c>
      <c r="H16" s="11">
        <v>1992</v>
      </c>
    </row>
    <row r="17" spans="1:8" x14ac:dyDescent="0.25">
      <c r="A17" s="16" t="s">
        <v>2789</v>
      </c>
      <c r="B17" s="11" t="s">
        <v>158</v>
      </c>
      <c r="C17" s="11">
        <v>1979162</v>
      </c>
      <c r="D17" s="17">
        <v>20.453054920349999</v>
      </c>
      <c r="E17" s="17">
        <v>64.344606192316505</v>
      </c>
      <c r="F17" s="17">
        <f t="shared" si="0"/>
        <v>3.1459655510090139</v>
      </c>
      <c r="G17" s="17">
        <v>159.11755939614099</v>
      </c>
      <c r="H17" s="11">
        <v>1990</v>
      </c>
    </row>
    <row r="18" spans="1:8" x14ac:dyDescent="0.25">
      <c r="A18" s="16" t="s">
        <v>2789</v>
      </c>
      <c r="B18" s="11" t="s">
        <v>158</v>
      </c>
      <c r="C18" s="11">
        <v>1637156</v>
      </c>
      <c r="D18" s="17">
        <v>0.940507807904022</v>
      </c>
      <c r="E18" s="17">
        <v>6.4004259332569298</v>
      </c>
      <c r="F18" s="17">
        <f t="shared" si="0"/>
        <v>6.8052873984328341</v>
      </c>
      <c r="G18" s="17">
        <v>12.5026068465862</v>
      </c>
      <c r="H18" s="11">
        <v>1992</v>
      </c>
    </row>
    <row r="19" spans="1:8" x14ac:dyDescent="0.25">
      <c r="A19" s="16" t="s">
        <v>2789</v>
      </c>
      <c r="B19" s="11" t="s">
        <v>158</v>
      </c>
      <c r="C19" s="11">
        <v>1684420</v>
      </c>
      <c r="D19" s="17">
        <v>0.94340724154887501</v>
      </c>
      <c r="E19" s="17">
        <v>4.5240460543760799</v>
      </c>
      <c r="F19" s="17">
        <f t="shared" si="0"/>
        <v>4.7954328259644834</v>
      </c>
      <c r="G19" s="17">
        <v>3.5963090978614098</v>
      </c>
      <c r="H19" s="11">
        <v>1991</v>
      </c>
    </row>
    <row r="20" spans="1:8" x14ac:dyDescent="0.25">
      <c r="A20" s="16" t="s">
        <v>2789</v>
      </c>
      <c r="B20" s="11" t="s">
        <v>158</v>
      </c>
      <c r="C20" s="11">
        <v>24202263</v>
      </c>
      <c r="D20" s="17">
        <v>2.9989043428839901</v>
      </c>
      <c r="E20" s="17">
        <v>10.119794637866599</v>
      </c>
      <c r="F20" s="17">
        <f t="shared" si="0"/>
        <v>3.3744973099524018</v>
      </c>
      <c r="G20" s="17">
        <v>3.6766016966062298</v>
      </c>
      <c r="H20" s="11">
        <v>1991</v>
      </c>
    </row>
    <row r="21" spans="1:8" x14ac:dyDescent="0.25">
      <c r="A21" s="16" t="s">
        <v>2789</v>
      </c>
      <c r="B21" s="11" t="s">
        <v>158</v>
      </c>
      <c r="C21" s="11">
        <v>24202358</v>
      </c>
      <c r="D21" s="17">
        <v>2.2123854443749198</v>
      </c>
      <c r="E21" s="17">
        <v>7.1365968974620797</v>
      </c>
      <c r="F21" s="17">
        <f t="shared" si="0"/>
        <v>3.2257475367175137</v>
      </c>
      <c r="G21" s="17">
        <v>3.1585313455588899</v>
      </c>
      <c r="H21" s="11">
        <v>1991</v>
      </c>
    </row>
    <row r="22" spans="1:8" x14ac:dyDescent="0.25">
      <c r="A22" s="16" t="s">
        <v>2789</v>
      </c>
      <c r="B22" s="11" t="s">
        <v>158</v>
      </c>
      <c r="C22" s="11">
        <v>1346933</v>
      </c>
      <c r="D22" s="17">
        <v>0.69723207211193905</v>
      </c>
      <c r="E22" s="17">
        <v>12.4342933744952</v>
      </c>
      <c r="F22" s="17">
        <f t="shared" si="0"/>
        <v>17.833794330245471</v>
      </c>
      <c r="G22" s="17">
        <v>4.3849452566684999</v>
      </c>
      <c r="H22" s="11">
        <v>1992</v>
      </c>
    </row>
    <row r="23" spans="1:8" x14ac:dyDescent="0.25">
      <c r="A23" s="16" t="s">
        <v>2789</v>
      </c>
      <c r="B23" s="11" t="s">
        <v>158</v>
      </c>
      <c r="C23" s="11">
        <v>1731991</v>
      </c>
      <c r="D23" s="17">
        <v>0.630088552307425</v>
      </c>
      <c r="E23" s="17">
        <v>7.2521712907628304</v>
      </c>
      <c r="F23" s="17">
        <f t="shared" si="0"/>
        <v>11.509765197613749</v>
      </c>
      <c r="G23" s="17">
        <v>2.9384484529727799</v>
      </c>
      <c r="H23" s="11">
        <v>1992</v>
      </c>
    </row>
    <row r="24" spans="1:8" x14ac:dyDescent="0.25">
      <c r="A24" s="16" t="s">
        <v>2789</v>
      </c>
      <c r="B24" s="11" t="s">
        <v>158</v>
      </c>
      <c r="C24" s="11">
        <v>1682921</v>
      </c>
      <c r="D24" s="17">
        <v>3.5270397895994701</v>
      </c>
      <c r="E24" s="17">
        <v>13.5137169011635</v>
      </c>
      <c r="F24" s="17">
        <f t="shared" si="0"/>
        <v>3.8314614258145681</v>
      </c>
      <c r="G24" s="17">
        <v>40.634192297787102</v>
      </c>
      <c r="H24" s="11">
        <v>1991</v>
      </c>
    </row>
    <row r="25" spans="1:8" x14ac:dyDescent="0.25">
      <c r="A25" s="16" t="s">
        <v>2789</v>
      </c>
      <c r="B25" s="11" t="s">
        <v>158</v>
      </c>
      <c r="C25" s="11">
        <v>24202766</v>
      </c>
      <c r="D25" s="17">
        <v>0.95445995211917301</v>
      </c>
      <c r="E25" s="17">
        <v>6.7075281673927698</v>
      </c>
      <c r="F25" s="17">
        <f t="shared" si="0"/>
        <v>7.0275637573898688</v>
      </c>
      <c r="G25" s="17">
        <v>2.7860787809237499</v>
      </c>
      <c r="H25" s="11">
        <v>1992</v>
      </c>
    </row>
    <row r="26" spans="1:8" x14ac:dyDescent="0.25">
      <c r="A26" s="16" t="s">
        <v>2789</v>
      </c>
      <c r="B26" s="11" t="s">
        <v>158</v>
      </c>
      <c r="C26" s="11">
        <v>1762913</v>
      </c>
      <c r="D26" s="17">
        <v>2.5769133240921298</v>
      </c>
      <c r="E26" s="17">
        <v>8.3574464901240901</v>
      </c>
      <c r="F26" s="17">
        <f t="shared" si="0"/>
        <v>3.2432004646755028</v>
      </c>
      <c r="G26" s="17">
        <v>86.541472989392503</v>
      </c>
      <c r="H26" s="11">
        <v>1991</v>
      </c>
    </row>
    <row r="27" spans="1:8" x14ac:dyDescent="0.25">
      <c r="A27" s="16" t="s">
        <v>2789</v>
      </c>
      <c r="B27" s="11" t="s">
        <v>158</v>
      </c>
      <c r="C27" s="11">
        <v>24221284</v>
      </c>
      <c r="D27" s="17">
        <v>1.32586046153947</v>
      </c>
      <c r="E27" s="17">
        <v>10.012519612122899</v>
      </c>
      <c r="F27" s="17">
        <f t="shared" si="0"/>
        <v>7.5517144545492076</v>
      </c>
      <c r="G27" s="17">
        <v>5.1312036712760598</v>
      </c>
      <c r="H27" s="11">
        <v>1991</v>
      </c>
    </row>
    <row r="28" spans="1:8" x14ac:dyDescent="0.25">
      <c r="A28" s="16" t="s">
        <v>2789</v>
      </c>
      <c r="B28" s="11" t="s">
        <v>158</v>
      </c>
      <c r="C28" s="11">
        <v>24213264</v>
      </c>
      <c r="D28" s="17">
        <v>1.4947151772548299</v>
      </c>
      <c r="E28" s="17">
        <v>6.9253846430668498</v>
      </c>
      <c r="F28" s="17">
        <f t="shared" si="0"/>
        <v>4.6332470215401846</v>
      </c>
      <c r="G28" s="17">
        <v>3.11462277223989</v>
      </c>
      <c r="H28" s="11">
        <v>1991</v>
      </c>
    </row>
    <row r="29" spans="1:8" x14ac:dyDescent="0.25">
      <c r="A29" s="16" t="s">
        <v>2789</v>
      </c>
      <c r="B29" s="11" t="s">
        <v>158</v>
      </c>
      <c r="C29" s="11">
        <v>1408828</v>
      </c>
      <c r="D29" s="17">
        <v>0.76093958289369701</v>
      </c>
      <c r="E29" s="17">
        <v>8.2030482201673394</v>
      </c>
      <c r="F29" s="17">
        <f t="shared" si="0"/>
        <v>10.780157064471309</v>
      </c>
      <c r="G29" s="17">
        <v>27.1826040146595</v>
      </c>
      <c r="H29" s="11">
        <v>1992</v>
      </c>
    </row>
    <row r="30" spans="1:8" x14ac:dyDescent="0.25">
      <c r="A30" s="16" t="s">
        <v>178</v>
      </c>
      <c r="B30" s="11" t="s">
        <v>177</v>
      </c>
      <c r="C30" s="11">
        <v>8350919</v>
      </c>
      <c r="D30" s="17">
        <v>0.72107406660503004</v>
      </c>
      <c r="E30" s="17">
        <v>9.9401410287773793</v>
      </c>
      <c r="F30" s="17">
        <f t="shared" si="0"/>
        <v>13.785187249317779</v>
      </c>
      <c r="G30" s="17">
        <v>17.366901902530898</v>
      </c>
      <c r="H30" s="11">
        <v>1993</v>
      </c>
    </row>
    <row r="31" spans="1:8" x14ac:dyDescent="0.25">
      <c r="A31" s="16" t="s">
        <v>178</v>
      </c>
      <c r="B31" s="11" t="s">
        <v>177</v>
      </c>
      <c r="C31" s="11">
        <v>8446170</v>
      </c>
      <c r="D31" s="17">
        <v>15.284645103550099</v>
      </c>
      <c r="E31" s="17">
        <v>61.950851504232197</v>
      </c>
      <c r="F31" s="17">
        <f t="shared" si="0"/>
        <v>4.0531429473519891</v>
      </c>
      <c r="G31" s="17">
        <v>106.78618921568</v>
      </c>
      <c r="H31" s="11">
        <v>1993</v>
      </c>
    </row>
    <row r="32" spans="1:8" x14ac:dyDescent="0.25">
      <c r="A32" s="16" t="s">
        <v>178</v>
      </c>
      <c r="B32" s="11" t="s">
        <v>177</v>
      </c>
      <c r="C32" s="11">
        <v>8351519</v>
      </c>
      <c r="D32" s="17">
        <v>1.7862698083774899</v>
      </c>
      <c r="E32" s="17">
        <v>24.7255242736626</v>
      </c>
      <c r="F32" s="17">
        <f t="shared" si="0"/>
        <v>13.841987452120328</v>
      </c>
      <c r="G32" s="17">
        <v>26.459177136959902</v>
      </c>
      <c r="H32" s="11">
        <v>1993</v>
      </c>
    </row>
    <row r="33" spans="1:8" x14ac:dyDescent="0.25">
      <c r="A33" s="16" t="s">
        <v>2790</v>
      </c>
      <c r="B33" s="11" t="s">
        <v>180</v>
      </c>
      <c r="C33" s="11">
        <v>1564774</v>
      </c>
      <c r="D33" s="17">
        <v>3.0332012864940898</v>
      </c>
      <c r="E33" s="17">
        <v>11.3803368686819</v>
      </c>
      <c r="F33" s="17">
        <f t="shared" si="0"/>
        <v>3.7519227356769993</v>
      </c>
      <c r="G33" s="17">
        <v>17.458940337826899</v>
      </c>
      <c r="H33" s="11">
        <v>1992</v>
      </c>
    </row>
    <row r="34" spans="1:8" x14ac:dyDescent="0.25">
      <c r="A34" s="16" t="s">
        <v>2791</v>
      </c>
      <c r="B34" s="11" t="s">
        <v>186</v>
      </c>
      <c r="C34" s="11">
        <v>8387282</v>
      </c>
      <c r="D34" s="17">
        <v>1.4599114435515099</v>
      </c>
      <c r="E34" s="17">
        <v>18.9951475781182</v>
      </c>
      <c r="F34" s="17">
        <f t="shared" si="0"/>
        <v>13.011164246996325</v>
      </c>
      <c r="G34" s="17">
        <v>54.302632034493598</v>
      </c>
      <c r="H34" s="11">
        <v>1993</v>
      </c>
    </row>
    <row r="35" spans="1:8" x14ac:dyDescent="0.25">
      <c r="A35" s="16" t="s">
        <v>2792</v>
      </c>
      <c r="B35" s="11" t="s">
        <v>274</v>
      </c>
      <c r="C35" s="11">
        <v>8327494</v>
      </c>
      <c r="D35" s="17">
        <v>0.19450730641401501</v>
      </c>
      <c r="E35" s="17">
        <v>5.3523581308938804</v>
      </c>
      <c r="F35" s="17">
        <f t="shared" si="0"/>
        <v>27.517517102937077</v>
      </c>
      <c r="G35" s="17">
        <v>5.4631669405549204</v>
      </c>
      <c r="H35" s="11">
        <v>1993</v>
      </c>
    </row>
    <row r="36" spans="1:8" x14ac:dyDescent="0.25">
      <c r="A36" s="16" t="s">
        <v>2792</v>
      </c>
      <c r="B36" s="11" t="s">
        <v>274</v>
      </c>
      <c r="C36" s="11">
        <v>1330541</v>
      </c>
      <c r="D36" s="17">
        <v>0.57007243940816898</v>
      </c>
      <c r="E36" s="17">
        <v>3.0907786908871699</v>
      </c>
      <c r="F36" s="17">
        <f t="shared" si="0"/>
        <v>5.4217297263062179</v>
      </c>
      <c r="G36" s="17">
        <v>2.5118944042632099</v>
      </c>
      <c r="H36" s="11">
        <v>1992</v>
      </c>
    </row>
    <row r="37" spans="1:8" x14ac:dyDescent="0.25">
      <c r="A37" s="16" t="s">
        <v>2793</v>
      </c>
      <c r="B37" s="11" t="s">
        <v>189</v>
      </c>
      <c r="C37" s="11">
        <v>7860814</v>
      </c>
      <c r="D37" s="17">
        <v>2.8247654550178001</v>
      </c>
      <c r="E37" s="17">
        <v>14.2835476550122</v>
      </c>
      <c r="F37" s="17">
        <f t="shared" si="0"/>
        <v>5.0565428820433489</v>
      </c>
      <c r="G37" s="17">
        <v>19.410835781895901</v>
      </c>
      <c r="H37" s="11">
        <v>1994</v>
      </c>
    </row>
    <row r="38" spans="1:8" x14ac:dyDescent="0.25">
      <c r="A38" s="16" t="s">
        <v>2793</v>
      </c>
      <c r="B38" s="11" t="s">
        <v>189</v>
      </c>
      <c r="C38" s="11">
        <v>8180494</v>
      </c>
      <c r="D38" s="17">
        <v>1.82082899310076</v>
      </c>
      <c r="E38" s="17">
        <v>18.3389612041681</v>
      </c>
      <c r="F38" s="17">
        <f t="shared" si="0"/>
        <v>10.071764714674263</v>
      </c>
      <c r="G38" s="17">
        <v>30.209565960189199</v>
      </c>
      <c r="H38" s="11">
        <v>1994</v>
      </c>
    </row>
    <row r="39" spans="1:8" x14ac:dyDescent="0.25">
      <c r="A39" s="16" t="s">
        <v>2793</v>
      </c>
      <c r="B39" s="11" t="s">
        <v>189</v>
      </c>
      <c r="C39" s="11">
        <v>8301356</v>
      </c>
      <c r="D39" s="17">
        <v>1.2147049769517699</v>
      </c>
      <c r="E39" s="17">
        <v>3.7849568926837298</v>
      </c>
      <c r="F39" s="17">
        <f t="shared" si="0"/>
        <v>3.1159474641997882</v>
      </c>
      <c r="G39" s="17">
        <v>8.7477702239878994</v>
      </c>
      <c r="H39" s="11">
        <v>1994</v>
      </c>
    </row>
    <row r="40" spans="1:8" x14ac:dyDescent="0.25">
      <c r="A40" s="16" t="s">
        <v>2793</v>
      </c>
      <c r="B40" s="11" t="s">
        <v>189</v>
      </c>
      <c r="C40" s="11">
        <v>8134340</v>
      </c>
      <c r="D40" s="17">
        <v>1.6738617475933</v>
      </c>
      <c r="E40" s="17">
        <v>6.6601745057101001</v>
      </c>
      <c r="F40" s="17">
        <f t="shared" si="0"/>
        <v>3.9789274802929127</v>
      </c>
      <c r="G40" s="17">
        <v>11.567849447273799</v>
      </c>
      <c r="H40" s="11">
        <v>1994</v>
      </c>
    </row>
    <row r="41" spans="1:8" x14ac:dyDescent="0.25">
      <c r="A41" s="16" t="s">
        <v>2793</v>
      </c>
      <c r="B41" s="11" t="s">
        <v>189</v>
      </c>
      <c r="C41" s="11">
        <v>8134341</v>
      </c>
      <c r="D41" s="17">
        <v>3.0581701925132099</v>
      </c>
      <c r="E41" s="17">
        <v>10.890816118788999</v>
      </c>
      <c r="F41" s="17">
        <f t="shared" si="0"/>
        <v>3.5612197599241218</v>
      </c>
      <c r="G41" s="17">
        <v>9.5619310902243502</v>
      </c>
      <c r="H41" s="11">
        <v>1994</v>
      </c>
    </row>
    <row r="42" spans="1:8" x14ac:dyDescent="0.25">
      <c r="A42" s="16" t="s">
        <v>2793</v>
      </c>
      <c r="B42" s="11" t="s">
        <v>189</v>
      </c>
      <c r="C42" s="11">
        <v>8134342</v>
      </c>
      <c r="D42" s="17">
        <v>3.3369103510593199</v>
      </c>
      <c r="E42" s="17">
        <v>14.555391660252299</v>
      </c>
      <c r="F42" s="17">
        <f t="shared" si="0"/>
        <v>4.361936680627819</v>
      </c>
      <c r="G42" s="17">
        <v>32.317051809399601</v>
      </c>
      <c r="H42" s="11">
        <v>1994</v>
      </c>
    </row>
    <row r="43" spans="1:8" x14ac:dyDescent="0.25">
      <c r="A43" s="16" t="s">
        <v>2793</v>
      </c>
      <c r="B43" s="11" t="s">
        <v>189</v>
      </c>
      <c r="C43" s="11">
        <v>24578041</v>
      </c>
      <c r="D43" s="17">
        <v>0.62884426059657195</v>
      </c>
      <c r="E43" s="17">
        <v>6.7198517737607197</v>
      </c>
      <c r="F43" s="17">
        <f t="shared" si="0"/>
        <v>10.686034992806853</v>
      </c>
      <c r="G43" s="17">
        <v>40.415818584059799</v>
      </c>
      <c r="H43" s="11">
        <v>1994</v>
      </c>
    </row>
    <row r="44" spans="1:8" x14ac:dyDescent="0.25">
      <c r="A44" s="16" t="s">
        <v>2794</v>
      </c>
      <c r="B44" s="11" t="s">
        <v>192</v>
      </c>
      <c r="C44" s="11">
        <v>7917289</v>
      </c>
      <c r="D44" s="17">
        <v>0.213410165860796</v>
      </c>
      <c r="E44" s="17">
        <v>3.74748200319392</v>
      </c>
      <c r="F44" s="17">
        <f t="shared" si="0"/>
        <v>17.559997613414264</v>
      </c>
      <c r="G44" s="17">
        <v>2.0619542333496699</v>
      </c>
      <c r="H44" s="11">
        <v>1994</v>
      </c>
    </row>
    <row r="45" spans="1:8" x14ac:dyDescent="0.25">
      <c r="A45" s="16" t="s">
        <v>2794</v>
      </c>
      <c r="B45" s="11" t="s">
        <v>192</v>
      </c>
      <c r="C45" s="11">
        <v>8047886</v>
      </c>
      <c r="D45" s="17">
        <v>0.26177592004929601</v>
      </c>
      <c r="E45" s="17">
        <v>3.5044545653410899</v>
      </c>
      <c r="F45" s="17">
        <f t="shared" si="0"/>
        <v>13.387230439992926</v>
      </c>
      <c r="G45" s="17">
        <v>2.1041279459717601</v>
      </c>
      <c r="H45" s="11">
        <v>1994</v>
      </c>
    </row>
    <row r="46" spans="1:8" x14ac:dyDescent="0.25">
      <c r="A46" s="16" t="s">
        <v>2794</v>
      </c>
      <c r="B46" s="11" t="s">
        <v>192</v>
      </c>
      <c r="C46" s="11">
        <v>8139691</v>
      </c>
      <c r="D46" s="17">
        <v>0.55898665691851701</v>
      </c>
      <c r="E46" s="17">
        <v>4.9851226086138203</v>
      </c>
      <c r="F46" s="17">
        <f t="shared" si="0"/>
        <v>8.9181424044983899</v>
      </c>
      <c r="G46" s="17">
        <v>3.0785636822682001</v>
      </c>
      <c r="H46" s="11">
        <v>1994</v>
      </c>
    </row>
    <row r="47" spans="1:8" x14ac:dyDescent="0.25">
      <c r="A47" s="16" t="s">
        <v>2794</v>
      </c>
      <c r="B47" s="11" t="s">
        <v>192</v>
      </c>
      <c r="C47" s="11">
        <v>8062381</v>
      </c>
      <c r="D47" s="17">
        <v>0.591147350234423</v>
      </c>
      <c r="E47" s="17">
        <v>4.0902091391669204</v>
      </c>
      <c r="F47" s="17">
        <f t="shared" si="0"/>
        <v>6.9191025512419593</v>
      </c>
      <c r="G47" s="17">
        <v>1.40673457776335</v>
      </c>
      <c r="H47" s="11">
        <v>1994</v>
      </c>
    </row>
    <row r="48" spans="1:8" x14ac:dyDescent="0.25">
      <c r="A48" s="16" t="s">
        <v>2794</v>
      </c>
      <c r="B48" s="11" t="s">
        <v>192</v>
      </c>
      <c r="C48" s="11">
        <v>8062384</v>
      </c>
      <c r="D48" s="17">
        <v>1.7901251908444</v>
      </c>
      <c r="E48" s="17">
        <v>13.4628613965518</v>
      </c>
      <c r="F48" s="17">
        <f t="shared" si="0"/>
        <v>7.5206256330046859</v>
      </c>
      <c r="G48" s="17">
        <v>18.6230355750433</v>
      </c>
      <c r="H48" s="11">
        <v>1994</v>
      </c>
    </row>
    <row r="49" spans="1:8" x14ac:dyDescent="0.25">
      <c r="A49" s="16" t="s">
        <v>2794</v>
      </c>
      <c r="B49" s="11" t="s">
        <v>192</v>
      </c>
      <c r="C49" s="11">
        <v>8062385</v>
      </c>
      <c r="D49" s="17">
        <v>1.2438753408802801</v>
      </c>
      <c r="E49" s="17">
        <v>15.0054736979093</v>
      </c>
      <c r="F49" s="17">
        <f t="shared" si="0"/>
        <v>12.063486753656562</v>
      </c>
      <c r="G49" s="17">
        <v>19.069169710676501</v>
      </c>
      <c r="H49" s="11">
        <v>1994</v>
      </c>
    </row>
    <row r="50" spans="1:8" x14ac:dyDescent="0.25">
      <c r="A50" s="16" t="s">
        <v>2794</v>
      </c>
      <c r="B50" s="11" t="s">
        <v>192</v>
      </c>
      <c r="C50" s="11">
        <v>8134103</v>
      </c>
      <c r="D50" s="17">
        <v>0.36695427514915102</v>
      </c>
      <c r="E50" s="17">
        <v>3.55761263734091</v>
      </c>
      <c r="F50" s="17">
        <f t="shared" si="0"/>
        <v>9.6949753096483064</v>
      </c>
      <c r="G50" s="17">
        <v>2.7024590196234799</v>
      </c>
      <c r="H50" s="11">
        <v>1994</v>
      </c>
    </row>
    <row r="51" spans="1:8" x14ac:dyDescent="0.25">
      <c r="A51" s="16" t="s">
        <v>196</v>
      </c>
      <c r="B51" s="11" t="s">
        <v>195</v>
      </c>
      <c r="C51" s="11">
        <v>8193145</v>
      </c>
      <c r="D51" s="17">
        <v>0.578463107294094</v>
      </c>
      <c r="E51" s="17">
        <v>3.9937826263559</v>
      </c>
      <c r="F51" s="17">
        <f t="shared" si="0"/>
        <v>6.9041267731624547</v>
      </c>
      <c r="G51" s="17">
        <v>5.0109786400771901</v>
      </c>
      <c r="H51" s="11">
        <v>1994</v>
      </c>
    </row>
    <row r="52" spans="1:8" x14ac:dyDescent="0.25">
      <c r="A52" s="16" t="s">
        <v>196</v>
      </c>
      <c r="B52" s="11" t="s">
        <v>195</v>
      </c>
      <c r="C52" s="11">
        <v>7514039</v>
      </c>
      <c r="D52" s="17">
        <v>0.64326799291954195</v>
      </c>
      <c r="E52" s="17">
        <v>4.4386583169039797</v>
      </c>
      <c r="F52" s="17">
        <f t="shared" si="0"/>
        <v>6.9001697049446609</v>
      </c>
      <c r="G52" s="17">
        <v>37.166687942765897</v>
      </c>
      <c r="H52" s="11">
        <v>1994</v>
      </c>
    </row>
    <row r="53" spans="1:8" x14ac:dyDescent="0.25">
      <c r="A53" s="16" t="s">
        <v>184</v>
      </c>
      <c r="B53" s="11" t="s">
        <v>198</v>
      </c>
      <c r="C53" s="11">
        <v>7631925</v>
      </c>
      <c r="D53" s="17">
        <v>1.2502566201060801</v>
      </c>
      <c r="E53" s="17">
        <v>10.5947695099421</v>
      </c>
      <c r="F53" s="17">
        <f t="shared" si="0"/>
        <v>8.4740759133458301</v>
      </c>
      <c r="G53" s="17">
        <v>9.3506451494721894</v>
      </c>
      <c r="H53" s="11">
        <v>1995</v>
      </c>
    </row>
    <row r="54" spans="1:8" x14ac:dyDescent="0.25">
      <c r="A54" s="16" t="s">
        <v>184</v>
      </c>
      <c r="B54" s="11" t="s">
        <v>198</v>
      </c>
      <c r="C54" s="11">
        <v>7631926</v>
      </c>
      <c r="D54" s="17">
        <v>1.2502566201060801</v>
      </c>
      <c r="E54" s="17">
        <v>5.3829800254951197</v>
      </c>
      <c r="F54" s="17">
        <f t="shared" si="0"/>
        <v>4.3055001180784727</v>
      </c>
      <c r="G54" s="17">
        <v>5.3076917723471198</v>
      </c>
      <c r="H54" s="11">
        <v>1995</v>
      </c>
    </row>
    <row r="55" spans="1:8" x14ac:dyDescent="0.25">
      <c r="A55" s="16" t="s">
        <v>184</v>
      </c>
      <c r="B55" s="11" t="s">
        <v>198</v>
      </c>
      <c r="C55" s="11">
        <v>7674475</v>
      </c>
      <c r="D55" s="17">
        <v>1.2502566201060801</v>
      </c>
      <c r="E55" s="17">
        <v>3.90331454101044</v>
      </c>
      <c r="F55" s="17">
        <f t="shared" si="0"/>
        <v>3.122010696235511</v>
      </c>
      <c r="G55" s="17">
        <v>1.7477456132210201</v>
      </c>
      <c r="H55" s="11">
        <v>1995</v>
      </c>
    </row>
    <row r="56" spans="1:8" x14ac:dyDescent="0.25">
      <c r="A56" s="16" t="s">
        <v>184</v>
      </c>
      <c r="B56" s="11" t="s">
        <v>198</v>
      </c>
      <c r="C56" s="11">
        <v>9234138</v>
      </c>
      <c r="D56" s="17">
        <v>3.5733486574746198</v>
      </c>
      <c r="E56" s="17">
        <v>12.2661130012273</v>
      </c>
      <c r="F56" s="17">
        <f t="shared" si="0"/>
        <v>3.4326661563151486</v>
      </c>
      <c r="G56" s="17">
        <v>2.81457622931149</v>
      </c>
      <c r="H56" s="11">
        <v>1995</v>
      </c>
    </row>
    <row r="57" spans="1:8" x14ac:dyDescent="0.25">
      <c r="A57" s="16" t="s">
        <v>184</v>
      </c>
      <c r="B57" s="11" t="s">
        <v>198</v>
      </c>
      <c r="C57" s="11">
        <v>7729034</v>
      </c>
      <c r="D57" s="17">
        <v>0.65299711998489296</v>
      </c>
      <c r="E57" s="17">
        <v>4.9493327613602096</v>
      </c>
      <c r="F57" s="17">
        <f t="shared" si="0"/>
        <v>7.5794097858727341</v>
      </c>
      <c r="G57" s="17">
        <v>1.93501933311539</v>
      </c>
      <c r="H57" s="11">
        <v>1995</v>
      </c>
    </row>
    <row r="58" spans="1:8" x14ac:dyDescent="0.25">
      <c r="A58" s="16" t="s">
        <v>184</v>
      </c>
      <c r="B58" s="11" t="s">
        <v>198</v>
      </c>
      <c r="C58" s="11">
        <v>7707560</v>
      </c>
      <c r="D58" s="17">
        <v>5.8134494663587404</v>
      </c>
      <c r="E58" s="17">
        <v>59.099559009105498</v>
      </c>
      <c r="F58" s="17">
        <f t="shared" si="0"/>
        <v>10.166005458738866</v>
      </c>
      <c r="G58" s="17">
        <v>21.898940857908801</v>
      </c>
      <c r="H58" s="11">
        <v>1995</v>
      </c>
    </row>
    <row r="59" spans="1:8" x14ac:dyDescent="0.25">
      <c r="A59" s="16" t="s">
        <v>184</v>
      </c>
      <c r="B59" s="11" t="s">
        <v>198</v>
      </c>
      <c r="C59" s="11">
        <v>7707571</v>
      </c>
      <c r="D59" s="17">
        <v>1.2502566201060801</v>
      </c>
      <c r="E59" s="17">
        <v>14.3628344392723</v>
      </c>
      <c r="F59" s="17">
        <f t="shared" si="0"/>
        <v>11.487909128650454</v>
      </c>
      <c r="G59" s="17">
        <v>3.98833308556434</v>
      </c>
      <c r="H59" s="11">
        <v>1995</v>
      </c>
    </row>
    <row r="60" spans="1:8" x14ac:dyDescent="0.25">
      <c r="A60" s="16" t="s">
        <v>2795</v>
      </c>
      <c r="B60" s="11" t="s">
        <v>203</v>
      </c>
      <c r="C60" s="11">
        <v>7798930</v>
      </c>
      <c r="D60" s="17">
        <v>1.58944706206924</v>
      </c>
      <c r="E60" s="17">
        <v>12.870366528744199</v>
      </c>
      <c r="F60" s="17">
        <f t="shared" si="0"/>
        <v>8.0973860884607021</v>
      </c>
      <c r="G60" s="17">
        <v>6.2483144612165402</v>
      </c>
      <c r="H60" s="11">
        <v>1995</v>
      </c>
    </row>
    <row r="61" spans="1:8" x14ac:dyDescent="0.25">
      <c r="A61" s="16" t="s">
        <v>2795</v>
      </c>
      <c r="B61" s="11" t="s">
        <v>203</v>
      </c>
      <c r="C61" s="11">
        <v>8034019</v>
      </c>
      <c r="D61" s="17">
        <v>2.5245088726087999</v>
      </c>
      <c r="E61" s="17">
        <v>12.2775280221278</v>
      </c>
      <c r="F61" s="17">
        <f t="shared" si="0"/>
        <v>4.8633332825011371</v>
      </c>
      <c r="G61" s="17">
        <v>15.723059071487</v>
      </c>
      <c r="H61" s="11">
        <v>1994</v>
      </c>
    </row>
    <row r="62" spans="1:8" x14ac:dyDescent="0.25">
      <c r="A62" s="16" t="s">
        <v>2795</v>
      </c>
      <c r="B62" s="11" t="s">
        <v>203</v>
      </c>
      <c r="C62" s="11">
        <v>7603458</v>
      </c>
      <c r="D62" s="17">
        <v>0.51058514802184696</v>
      </c>
      <c r="E62" s="17">
        <v>5.3944095752099201</v>
      </c>
      <c r="F62" s="17">
        <f t="shared" si="0"/>
        <v>10.565151759915867</v>
      </c>
      <c r="G62" s="17">
        <v>4.0732758848165096</v>
      </c>
      <c r="H62" s="11">
        <v>1995</v>
      </c>
    </row>
    <row r="63" spans="1:8" x14ac:dyDescent="0.25">
      <c r="A63" s="16" t="s">
        <v>2795</v>
      </c>
      <c r="B63" s="11" t="s">
        <v>203</v>
      </c>
      <c r="C63" s="11">
        <v>8026588</v>
      </c>
      <c r="D63" s="17">
        <v>3.0466301391252801</v>
      </c>
      <c r="E63" s="17">
        <v>9.9943889888277493</v>
      </c>
      <c r="F63" s="17">
        <f t="shared" si="0"/>
        <v>3.2804733533218591</v>
      </c>
      <c r="G63" s="17">
        <v>10.840017312208699</v>
      </c>
      <c r="H63" s="11">
        <v>1994</v>
      </c>
    </row>
    <row r="64" spans="1:8" x14ac:dyDescent="0.25">
      <c r="A64" s="16" t="s">
        <v>2796</v>
      </c>
      <c r="B64" s="11" t="s">
        <v>200</v>
      </c>
      <c r="C64" s="11">
        <v>7708014</v>
      </c>
      <c r="D64" s="17">
        <v>0.95323122579379505</v>
      </c>
      <c r="E64" s="17">
        <v>6.6085597489984904</v>
      </c>
      <c r="F64" s="17">
        <f t="shared" si="0"/>
        <v>6.9327982237418517</v>
      </c>
      <c r="G64" s="17">
        <v>10.7024341659234</v>
      </c>
      <c r="H64" s="11">
        <v>1995</v>
      </c>
    </row>
    <row r="65" spans="1:8" x14ac:dyDescent="0.25">
      <c r="A65" s="16" t="s">
        <v>2796</v>
      </c>
      <c r="B65" s="11" t="s">
        <v>200</v>
      </c>
      <c r="C65" s="11">
        <v>7938023</v>
      </c>
      <c r="D65" s="17">
        <v>1.12055232077123</v>
      </c>
      <c r="E65" s="17">
        <v>4.40376397572222</v>
      </c>
      <c r="F65" s="17">
        <f t="shared" si="0"/>
        <v>3.9299940699701472</v>
      </c>
      <c r="G65" s="17">
        <v>18.102026560840699</v>
      </c>
      <c r="H65" s="11">
        <v>1994</v>
      </c>
    </row>
  </sheetData>
  <phoneticPr fontId="18" type="noConversion"/>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4FF454-EF57-433F-9DBF-C7914D0D72EF}">
  <dimension ref="A1:B94"/>
  <sheetViews>
    <sheetView topLeftCell="A9" workbookViewId="0">
      <selection activeCell="A24" sqref="A24"/>
    </sheetView>
  </sheetViews>
  <sheetFormatPr defaultRowHeight="15" x14ac:dyDescent="0.25"/>
  <cols>
    <col min="1" max="1" width="31.85546875" bestFit="1" customWidth="1"/>
    <col min="2" max="2" width="201.85546875" bestFit="1" customWidth="1"/>
  </cols>
  <sheetData>
    <row r="1" spans="1:2" x14ac:dyDescent="0.25">
      <c r="A1" s="24" t="s">
        <v>2797</v>
      </c>
      <c r="B1" s="24" t="s">
        <v>2798</v>
      </c>
    </row>
    <row r="2" spans="1:2" x14ac:dyDescent="0.25">
      <c r="A2" t="s">
        <v>79</v>
      </c>
      <c r="B2" t="s">
        <v>2799</v>
      </c>
    </row>
    <row r="3" spans="1:2" x14ac:dyDescent="0.25">
      <c r="A3" t="s">
        <v>2800</v>
      </c>
      <c r="B3" t="s">
        <v>2801</v>
      </c>
    </row>
    <row r="4" spans="1:2" x14ac:dyDescent="0.25">
      <c r="A4" t="s">
        <v>2802</v>
      </c>
      <c r="B4" t="s">
        <v>2803</v>
      </c>
    </row>
    <row r="5" spans="1:2" x14ac:dyDescent="0.25">
      <c r="A5" t="s">
        <v>2804</v>
      </c>
      <c r="B5" s="23" t="s">
        <v>2805</v>
      </c>
    </row>
    <row r="6" spans="1:2" x14ac:dyDescent="0.25">
      <c r="A6" t="s">
        <v>2806</v>
      </c>
      <c r="B6" t="s">
        <v>2807</v>
      </c>
    </row>
    <row r="7" spans="1:2" x14ac:dyDescent="0.25">
      <c r="A7" t="s">
        <v>2808</v>
      </c>
      <c r="B7" t="s">
        <v>2809</v>
      </c>
    </row>
    <row r="8" spans="1:2" x14ac:dyDescent="0.25">
      <c r="A8" t="s">
        <v>2810</v>
      </c>
      <c r="B8" s="23" t="s">
        <v>2811</v>
      </c>
    </row>
    <row r="9" spans="1:2" x14ac:dyDescent="0.25">
      <c r="A9" t="s">
        <v>2812</v>
      </c>
      <c r="B9" t="s">
        <v>2813</v>
      </c>
    </row>
    <row r="10" spans="1:2" x14ac:dyDescent="0.25">
      <c r="A10" t="s">
        <v>2814</v>
      </c>
      <c r="B10" s="23" t="s">
        <v>2815</v>
      </c>
    </row>
    <row r="11" spans="1:2" x14ac:dyDescent="0.25">
      <c r="A11" t="s">
        <v>2816</v>
      </c>
      <c r="B11" t="s">
        <v>2817</v>
      </c>
    </row>
    <row r="12" spans="1:2" x14ac:dyDescent="0.25">
      <c r="A12" t="s">
        <v>2818</v>
      </c>
      <c r="B12" t="s">
        <v>2819</v>
      </c>
    </row>
    <row r="13" spans="1:2" x14ac:dyDescent="0.25">
      <c r="A13" t="s">
        <v>2820</v>
      </c>
      <c r="B13" t="s">
        <v>2821</v>
      </c>
    </row>
    <row r="14" spans="1:2" x14ac:dyDescent="0.25">
      <c r="A14" t="s">
        <v>2822</v>
      </c>
      <c r="B14" s="23" t="s">
        <v>2823</v>
      </c>
    </row>
    <row r="15" spans="1:2" x14ac:dyDescent="0.25">
      <c r="A15" t="s">
        <v>2824</v>
      </c>
      <c r="B15" t="s">
        <v>2825</v>
      </c>
    </row>
    <row r="16" spans="1:2" x14ac:dyDescent="0.25">
      <c r="A16" t="s">
        <v>2826</v>
      </c>
      <c r="B16" t="s">
        <v>2827</v>
      </c>
    </row>
    <row r="17" spans="1:2" x14ac:dyDescent="0.25">
      <c r="A17" t="s">
        <v>2828</v>
      </c>
      <c r="B17" s="23" t="s">
        <v>2829</v>
      </c>
    </row>
    <row r="18" spans="1:2" x14ac:dyDescent="0.25">
      <c r="A18" t="s">
        <v>2830</v>
      </c>
      <c r="B18" t="s">
        <v>2831</v>
      </c>
    </row>
    <row r="19" spans="1:2" x14ac:dyDescent="0.25">
      <c r="A19" t="s">
        <v>2832</v>
      </c>
      <c r="B19" t="s">
        <v>2833</v>
      </c>
    </row>
    <row r="20" spans="1:2" x14ac:dyDescent="0.25">
      <c r="A20" t="s">
        <v>2834</v>
      </c>
      <c r="B20" t="s">
        <v>2835</v>
      </c>
    </row>
    <row r="21" spans="1:2" x14ac:dyDescent="0.25">
      <c r="A21" t="s">
        <v>2836</v>
      </c>
      <c r="B21" t="s">
        <v>2837</v>
      </c>
    </row>
    <row r="22" spans="1:2" x14ac:dyDescent="0.25">
      <c r="A22" t="s">
        <v>2838</v>
      </c>
      <c r="B22" t="s">
        <v>2839</v>
      </c>
    </row>
    <row r="23" spans="1:2" x14ac:dyDescent="0.25">
      <c r="A23" t="s">
        <v>2840</v>
      </c>
      <c r="B23" t="s">
        <v>2841</v>
      </c>
    </row>
    <row r="24" spans="1:2" x14ac:dyDescent="0.25">
      <c r="A24" t="s">
        <v>2842</v>
      </c>
      <c r="B24" t="s">
        <v>2843</v>
      </c>
    </row>
    <row r="25" spans="1:2" x14ac:dyDescent="0.25">
      <c r="A25" t="s">
        <v>2844</v>
      </c>
      <c r="B25" t="s">
        <v>2845</v>
      </c>
    </row>
    <row r="26" spans="1:2" x14ac:dyDescent="0.25">
      <c r="A26" t="s">
        <v>2846</v>
      </c>
      <c r="B26" t="s">
        <v>2847</v>
      </c>
    </row>
    <row r="27" spans="1:2" x14ac:dyDescent="0.25">
      <c r="A27" t="s">
        <v>2848</v>
      </c>
      <c r="B27" t="s">
        <v>2849</v>
      </c>
    </row>
    <row r="28" spans="1:2" x14ac:dyDescent="0.25">
      <c r="A28" t="s">
        <v>2850</v>
      </c>
      <c r="B28" t="s">
        <v>2851</v>
      </c>
    </row>
    <row r="29" spans="1:2" x14ac:dyDescent="0.25">
      <c r="A29" t="s">
        <v>2852</v>
      </c>
      <c r="B29" t="s">
        <v>2853</v>
      </c>
    </row>
    <row r="30" spans="1:2" x14ac:dyDescent="0.25">
      <c r="A30" t="s">
        <v>2854</v>
      </c>
      <c r="B30" t="s">
        <v>2855</v>
      </c>
    </row>
    <row r="31" spans="1:2" x14ac:dyDescent="0.25">
      <c r="A31" t="s">
        <v>2856</v>
      </c>
      <c r="B31" t="s">
        <v>2857</v>
      </c>
    </row>
    <row r="32" spans="1:2" x14ac:dyDescent="0.25">
      <c r="A32" t="s">
        <v>2858</v>
      </c>
      <c r="B32" t="s">
        <v>2859</v>
      </c>
    </row>
    <row r="33" spans="1:2" x14ac:dyDescent="0.25">
      <c r="A33" t="s">
        <v>2860</v>
      </c>
      <c r="B33" t="s">
        <v>2861</v>
      </c>
    </row>
    <row r="34" spans="1:2" x14ac:dyDescent="0.25">
      <c r="A34" t="s">
        <v>2862</v>
      </c>
      <c r="B34" t="s">
        <v>2863</v>
      </c>
    </row>
    <row r="35" spans="1:2" x14ac:dyDescent="0.25">
      <c r="A35" t="s">
        <v>2864</v>
      </c>
      <c r="B35" t="s">
        <v>2865</v>
      </c>
    </row>
    <row r="36" spans="1:2" x14ac:dyDescent="0.25">
      <c r="A36" t="s">
        <v>2866</v>
      </c>
      <c r="B36" t="s">
        <v>2867</v>
      </c>
    </row>
    <row r="37" spans="1:2" x14ac:dyDescent="0.25">
      <c r="A37" t="s">
        <v>2868</v>
      </c>
      <c r="B37" t="s">
        <v>2869</v>
      </c>
    </row>
    <row r="38" spans="1:2" x14ac:dyDescent="0.25">
      <c r="A38" t="s">
        <v>2870</v>
      </c>
      <c r="B38" t="s">
        <v>2871</v>
      </c>
    </row>
    <row r="39" spans="1:2" x14ac:dyDescent="0.25">
      <c r="A39" t="s">
        <v>2872</v>
      </c>
      <c r="B39" t="s">
        <v>2873</v>
      </c>
    </row>
    <row r="40" spans="1:2" x14ac:dyDescent="0.25">
      <c r="A40" t="s">
        <v>2874</v>
      </c>
      <c r="B40" t="s">
        <v>2875</v>
      </c>
    </row>
    <row r="41" spans="1:2" x14ac:dyDescent="0.25">
      <c r="A41" t="s">
        <v>2876</v>
      </c>
      <c r="B41" t="s">
        <v>2877</v>
      </c>
    </row>
    <row r="42" spans="1:2" x14ac:dyDescent="0.25">
      <c r="A42" t="s">
        <v>2878</v>
      </c>
      <c r="B42" t="s">
        <v>2879</v>
      </c>
    </row>
    <row r="43" spans="1:2" x14ac:dyDescent="0.25">
      <c r="A43" t="s">
        <v>2880</v>
      </c>
      <c r="B43" t="s">
        <v>2881</v>
      </c>
    </row>
    <row r="44" spans="1:2" x14ac:dyDescent="0.25">
      <c r="A44" t="s">
        <v>2882</v>
      </c>
      <c r="B44" t="s">
        <v>2883</v>
      </c>
    </row>
    <row r="45" spans="1:2" x14ac:dyDescent="0.25">
      <c r="A45" t="s">
        <v>2884</v>
      </c>
      <c r="B45" t="s">
        <v>2885</v>
      </c>
    </row>
    <row r="46" spans="1:2" x14ac:dyDescent="0.25">
      <c r="A46" t="s">
        <v>2886</v>
      </c>
      <c r="B46" t="s">
        <v>2887</v>
      </c>
    </row>
    <row r="47" spans="1:2" x14ac:dyDescent="0.25">
      <c r="A47" t="s">
        <v>2888</v>
      </c>
      <c r="B47" t="s">
        <v>2889</v>
      </c>
    </row>
    <row r="48" spans="1:2" x14ac:dyDescent="0.25">
      <c r="A48" t="s">
        <v>2890</v>
      </c>
      <c r="B48" t="s">
        <v>2891</v>
      </c>
    </row>
    <row r="49" spans="1:2" x14ac:dyDescent="0.25">
      <c r="A49" t="s">
        <v>2892</v>
      </c>
      <c r="B49" t="s">
        <v>2893</v>
      </c>
    </row>
    <row r="50" spans="1:2" x14ac:dyDescent="0.25">
      <c r="A50" t="s">
        <v>2894</v>
      </c>
      <c r="B50" t="s">
        <v>2895</v>
      </c>
    </row>
    <row r="51" spans="1:2" x14ac:dyDescent="0.25">
      <c r="A51" t="s">
        <v>2896</v>
      </c>
      <c r="B51" t="s">
        <v>2897</v>
      </c>
    </row>
    <row r="52" spans="1:2" x14ac:dyDescent="0.25">
      <c r="A52" t="s">
        <v>2898</v>
      </c>
      <c r="B52" t="s">
        <v>2899</v>
      </c>
    </row>
    <row r="53" spans="1:2" x14ac:dyDescent="0.25">
      <c r="A53" t="s">
        <v>2900</v>
      </c>
      <c r="B53" t="s">
        <v>2901</v>
      </c>
    </row>
    <row r="54" spans="1:2" x14ac:dyDescent="0.25">
      <c r="A54" t="s">
        <v>2902</v>
      </c>
      <c r="B54" t="s">
        <v>2903</v>
      </c>
    </row>
    <row r="55" spans="1:2" x14ac:dyDescent="0.25">
      <c r="A55" t="s">
        <v>2904</v>
      </c>
      <c r="B55" t="s">
        <v>2905</v>
      </c>
    </row>
    <row r="56" spans="1:2" x14ac:dyDescent="0.25">
      <c r="A56" t="s">
        <v>2906</v>
      </c>
      <c r="B56" t="s">
        <v>2907</v>
      </c>
    </row>
    <row r="57" spans="1:2" x14ac:dyDescent="0.25">
      <c r="A57" t="s">
        <v>2908</v>
      </c>
      <c r="B57" s="22" t="s">
        <v>2909</v>
      </c>
    </row>
    <row r="58" spans="1:2" x14ac:dyDescent="0.25">
      <c r="A58" t="s">
        <v>2910</v>
      </c>
      <c r="B58" t="s">
        <v>2911</v>
      </c>
    </row>
    <row r="59" spans="1:2" x14ac:dyDescent="0.25">
      <c r="A59" t="s">
        <v>2912</v>
      </c>
      <c r="B59" t="s">
        <v>2913</v>
      </c>
    </row>
    <row r="60" spans="1:2" x14ac:dyDescent="0.25">
      <c r="A60" t="s">
        <v>2914</v>
      </c>
      <c r="B60" t="s">
        <v>2915</v>
      </c>
    </row>
    <row r="61" spans="1:2" x14ac:dyDescent="0.25">
      <c r="A61" t="s">
        <v>2916</v>
      </c>
      <c r="B61" t="s">
        <v>2917</v>
      </c>
    </row>
    <row r="62" spans="1:2" x14ac:dyDescent="0.25">
      <c r="A62" t="s">
        <v>2918</v>
      </c>
      <c r="B62" t="s">
        <v>2919</v>
      </c>
    </row>
    <row r="63" spans="1:2" x14ac:dyDescent="0.25">
      <c r="A63" t="s">
        <v>2920</v>
      </c>
      <c r="B63" t="s">
        <v>2921</v>
      </c>
    </row>
    <row r="64" spans="1:2" x14ac:dyDescent="0.25">
      <c r="A64" t="s">
        <v>2922</v>
      </c>
      <c r="B64" t="s">
        <v>2923</v>
      </c>
    </row>
    <row r="65" spans="1:2" x14ac:dyDescent="0.25">
      <c r="A65" t="s">
        <v>2924</v>
      </c>
      <c r="B65" t="s">
        <v>2925</v>
      </c>
    </row>
    <row r="66" spans="1:2" x14ac:dyDescent="0.25">
      <c r="A66" t="s">
        <v>2926</v>
      </c>
      <c r="B66" t="s">
        <v>2927</v>
      </c>
    </row>
    <row r="67" spans="1:2" x14ac:dyDescent="0.25">
      <c r="A67" t="s">
        <v>2928</v>
      </c>
      <c r="B67" t="s">
        <v>2929</v>
      </c>
    </row>
    <row r="68" spans="1:2" x14ac:dyDescent="0.25">
      <c r="A68" t="s">
        <v>2930</v>
      </c>
      <c r="B68" t="s">
        <v>2931</v>
      </c>
    </row>
    <row r="69" spans="1:2" x14ac:dyDescent="0.25">
      <c r="A69" t="s">
        <v>2932</v>
      </c>
      <c r="B69" t="s">
        <v>2933</v>
      </c>
    </row>
    <row r="70" spans="1:2" x14ac:dyDescent="0.25">
      <c r="A70" t="s">
        <v>2934</v>
      </c>
      <c r="B70" t="s">
        <v>2935</v>
      </c>
    </row>
    <row r="71" spans="1:2" x14ac:dyDescent="0.25">
      <c r="A71" t="s">
        <v>2936</v>
      </c>
      <c r="B71" t="s">
        <v>2937</v>
      </c>
    </row>
    <row r="72" spans="1:2" x14ac:dyDescent="0.25">
      <c r="A72" t="s">
        <v>2938</v>
      </c>
      <c r="B72" t="s">
        <v>2939</v>
      </c>
    </row>
    <row r="73" spans="1:2" x14ac:dyDescent="0.25">
      <c r="A73" t="s">
        <v>2940</v>
      </c>
      <c r="B73" t="s">
        <v>2941</v>
      </c>
    </row>
    <row r="74" spans="1:2" x14ac:dyDescent="0.25">
      <c r="A74" t="s">
        <v>2942</v>
      </c>
      <c r="B74" t="s">
        <v>2943</v>
      </c>
    </row>
    <row r="75" spans="1:2" x14ac:dyDescent="0.25">
      <c r="A75" t="s">
        <v>2944</v>
      </c>
      <c r="B75" t="s">
        <v>2945</v>
      </c>
    </row>
    <row r="76" spans="1:2" x14ac:dyDescent="0.25">
      <c r="A76" t="s">
        <v>2946</v>
      </c>
      <c r="B76" t="s">
        <v>2947</v>
      </c>
    </row>
    <row r="77" spans="1:2" x14ac:dyDescent="0.25">
      <c r="A77" t="s">
        <v>2948</v>
      </c>
      <c r="B77" t="s">
        <v>2949</v>
      </c>
    </row>
    <row r="78" spans="1:2" x14ac:dyDescent="0.25">
      <c r="A78" t="s">
        <v>2950</v>
      </c>
      <c r="B78" t="s">
        <v>2951</v>
      </c>
    </row>
    <row r="79" spans="1:2" x14ac:dyDescent="0.25">
      <c r="A79" t="s">
        <v>2952</v>
      </c>
      <c r="B79" t="s">
        <v>2953</v>
      </c>
    </row>
    <row r="80" spans="1:2" x14ac:dyDescent="0.25">
      <c r="A80" t="s">
        <v>2954</v>
      </c>
      <c r="B80" t="s">
        <v>2955</v>
      </c>
    </row>
    <row r="81" spans="1:2" x14ac:dyDescent="0.25">
      <c r="A81" t="s">
        <v>2956</v>
      </c>
      <c r="B81" t="s">
        <v>2957</v>
      </c>
    </row>
    <row r="82" spans="1:2" x14ac:dyDescent="0.25">
      <c r="A82" t="s">
        <v>2958</v>
      </c>
      <c r="B82" t="s">
        <v>2959</v>
      </c>
    </row>
    <row r="83" spans="1:2" x14ac:dyDescent="0.25">
      <c r="A83" t="s">
        <v>2960</v>
      </c>
      <c r="B83" t="s">
        <v>2961</v>
      </c>
    </row>
    <row r="84" spans="1:2" x14ac:dyDescent="0.25">
      <c r="A84" t="s">
        <v>2962</v>
      </c>
      <c r="B84" t="s">
        <v>2963</v>
      </c>
    </row>
    <row r="85" spans="1:2" x14ac:dyDescent="0.25">
      <c r="A85" t="s">
        <v>2964</v>
      </c>
      <c r="B85" t="s">
        <v>2965</v>
      </c>
    </row>
    <row r="86" spans="1:2" x14ac:dyDescent="0.25">
      <c r="A86" t="s">
        <v>2966</v>
      </c>
      <c r="B86" t="s">
        <v>2967</v>
      </c>
    </row>
    <row r="87" spans="1:2" x14ac:dyDescent="0.25">
      <c r="A87" t="s">
        <v>2968</v>
      </c>
      <c r="B87" t="s">
        <v>2969</v>
      </c>
    </row>
    <row r="88" spans="1:2" x14ac:dyDescent="0.25">
      <c r="A88" t="s">
        <v>2970</v>
      </c>
      <c r="B88" t="s">
        <v>2971</v>
      </c>
    </row>
    <row r="89" spans="1:2" x14ac:dyDescent="0.25">
      <c r="A89" t="s">
        <v>2972</v>
      </c>
      <c r="B89" t="s">
        <v>2973</v>
      </c>
    </row>
    <row r="90" spans="1:2" x14ac:dyDescent="0.25">
      <c r="A90" t="s">
        <v>2974</v>
      </c>
      <c r="B90" t="s">
        <v>2975</v>
      </c>
    </row>
    <row r="91" spans="1:2" x14ac:dyDescent="0.25">
      <c r="A91" t="s">
        <v>2976</v>
      </c>
      <c r="B91" t="s">
        <v>2977</v>
      </c>
    </row>
    <row r="92" spans="1:2" x14ac:dyDescent="0.25">
      <c r="A92" t="s">
        <v>2978</v>
      </c>
      <c r="B92" t="s">
        <v>2979</v>
      </c>
    </row>
    <row r="93" spans="1:2" x14ac:dyDescent="0.25">
      <c r="A93" t="s">
        <v>2980</v>
      </c>
      <c r="B93" t="s">
        <v>2981</v>
      </c>
    </row>
    <row r="94" spans="1:2" x14ac:dyDescent="0.25">
      <c r="A94" t="s">
        <v>2982</v>
      </c>
      <c r="B94" t="s">
        <v>2983</v>
      </c>
    </row>
  </sheetData>
  <pageMargins left="0.7" right="0.7" top="0.75" bottom="0.75" header="0.3" footer="0.3"/>
  <pageSetup orientation="portrait" r:id="rId1"/>
</worksheet>
</file>

<file path=docMetadata/LabelInfo.xml><?xml version="1.0" encoding="utf-8"?>
<clbl:labelList xmlns:clbl="http://schemas.microsoft.com/office/2020/mipLabelMetadata">
  <clbl:label id="{14b77578-9773-42d5-8507-251ca2dc2b06}" enabled="0" method="" siteId="{14b77578-9773-42d5-8507-251ca2dc2b06}"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1</vt:i4>
      </vt:variant>
    </vt:vector>
  </HeadingPairs>
  <TitlesOfParts>
    <vt:vector size="8" baseType="lpstr">
      <vt:lpstr>Data S1</vt:lpstr>
      <vt:lpstr>Data S2</vt:lpstr>
      <vt:lpstr>Data S3</vt:lpstr>
      <vt:lpstr>Data S4</vt:lpstr>
      <vt:lpstr>Data S5</vt:lpstr>
      <vt:lpstr>Data S6</vt:lpstr>
      <vt:lpstr>Data S7</vt:lpstr>
      <vt:lpstr>'Data S3'!_Hlk5244045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eseroll, Rebecca (NIH/OD) [E]</dc:creator>
  <cp:keywords/>
  <dc:description/>
  <cp:lastModifiedBy>Meseroll, Rebecca (NIH/OD) [E]</cp:lastModifiedBy>
  <cp:revision/>
  <dcterms:created xsi:type="dcterms:W3CDTF">2020-09-01T18:06:02Z</dcterms:created>
  <dcterms:modified xsi:type="dcterms:W3CDTF">2025-04-16T14:55:20Z</dcterms:modified>
  <cp:category/>
  <cp:contentStatus/>
</cp:coreProperties>
</file>